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RD\2 Sphere TF Reporter\STTT revision\"/>
    </mc:Choice>
  </mc:AlternateContent>
  <xr:revisionPtr revIDLastSave="0" documentId="13_ncr:1_{99C53416-4661-4FCD-9C9C-38045BF3FA9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S1a TF in TCGA tumors" sheetId="1" r:id="rId1"/>
    <sheet name="Table S1b TF in GEO cancers" sheetId="2" r:id="rId2"/>
  </sheets>
  <definedNames>
    <definedName name="_xlnm._FilterDatabase" localSheetId="0" hidden="1">'Table S1a TF in TCGA tumors'!$B$1:$B$304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72" i="2" l="1"/>
  <c r="S571" i="2"/>
  <c r="S570" i="2"/>
  <c r="S569" i="2"/>
  <c r="S568" i="2"/>
  <c r="S567" i="2"/>
  <c r="S566" i="2"/>
  <c r="S565" i="2"/>
  <c r="S564" i="2"/>
  <c r="S563" i="2"/>
  <c r="S562" i="2"/>
  <c r="S561" i="2"/>
  <c r="S560" i="2"/>
  <c r="S559" i="2"/>
  <c r="S558" i="2"/>
  <c r="S557" i="2"/>
  <c r="S556" i="2"/>
  <c r="S555" i="2"/>
  <c r="S554" i="2"/>
  <c r="S553" i="2"/>
  <c r="S552" i="2"/>
  <c r="S551" i="2"/>
  <c r="S550" i="2"/>
  <c r="S549" i="2"/>
  <c r="S548" i="2"/>
  <c r="S547" i="2"/>
  <c r="S546" i="2"/>
  <c r="S545" i="2"/>
  <c r="S544" i="2"/>
  <c r="S543" i="2"/>
  <c r="S542" i="2"/>
  <c r="S541" i="2"/>
  <c r="S540" i="2"/>
  <c r="S539" i="2"/>
  <c r="S538" i="2"/>
  <c r="S537" i="2"/>
  <c r="S536" i="2"/>
  <c r="S535" i="2"/>
  <c r="S534" i="2"/>
  <c r="S533" i="2"/>
  <c r="S532" i="2"/>
  <c r="S531" i="2"/>
  <c r="S530" i="2"/>
  <c r="S529" i="2"/>
  <c r="S528" i="2"/>
  <c r="S527" i="2"/>
  <c r="S526" i="2"/>
  <c r="S525" i="2"/>
  <c r="S524" i="2"/>
  <c r="S523" i="2"/>
  <c r="S522" i="2"/>
  <c r="S521" i="2"/>
  <c r="S520" i="2"/>
  <c r="S519" i="2"/>
  <c r="S518" i="2"/>
  <c r="S517" i="2"/>
  <c r="S516" i="2"/>
  <c r="S515" i="2"/>
  <c r="S514" i="2"/>
  <c r="S513" i="2"/>
  <c r="S512" i="2"/>
  <c r="S511" i="2"/>
  <c r="S510" i="2"/>
  <c r="S509" i="2"/>
  <c r="S508" i="2"/>
  <c r="S507" i="2"/>
  <c r="S506" i="2"/>
  <c r="S505" i="2"/>
  <c r="S504" i="2"/>
  <c r="S503" i="2"/>
  <c r="S502" i="2"/>
  <c r="S501" i="2"/>
  <c r="S500" i="2"/>
  <c r="S499" i="2"/>
  <c r="S498" i="2"/>
  <c r="S497" i="2"/>
  <c r="S496" i="2"/>
  <c r="S495" i="2"/>
  <c r="S494" i="2"/>
  <c r="S493" i="2"/>
  <c r="S492" i="2"/>
  <c r="S491" i="2"/>
  <c r="S490" i="2"/>
  <c r="S489" i="2"/>
  <c r="S488" i="2"/>
  <c r="S487" i="2"/>
  <c r="S486" i="2"/>
  <c r="S485" i="2"/>
  <c r="S484" i="2"/>
  <c r="S483" i="2"/>
  <c r="S482" i="2"/>
  <c r="S481" i="2"/>
  <c r="S480" i="2"/>
  <c r="S479" i="2"/>
  <c r="S478" i="2"/>
  <c r="S477" i="2"/>
  <c r="S476" i="2"/>
  <c r="S475" i="2"/>
  <c r="S474" i="2"/>
  <c r="S473" i="2"/>
  <c r="S472" i="2"/>
  <c r="S471" i="2"/>
  <c r="S470" i="2"/>
  <c r="S469" i="2"/>
  <c r="S468" i="2"/>
  <c r="S467" i="2"/>
  <c r="S466" i="2"/>
  <c r="S465" i="2"/>
  <c r="S464" i="2"/>
  <c r="S463" i="2"/>
  <c r="S462" i="2"/>
  <c r="S461" i="2"/>
  <c r="S460" i="2"/>
  <c r="S459" i="2"/>
  <c r="S458" i="2"/>
  <c r="S457" i="2"/>
  <c r="S456" i="2"/>
  <c r="S455" i="2"/>
  <c r="S454" i="2"/>
  <c r="S453" i="2"/>
  <c r="S452" i="2"/>
  <c r="S451" i="2"/>
  <c r="S450" i="2"/>
  <c r="S449" i="2"/>
  <c r="S448" i="2"/>
  <c r="S447" i="2"/>
  <c r="S446" i="2"/>
  <c r="S445" i="2"/>
  <c r="S444" i="2"/>
  <c r="S443" i="2"/>
  <c r="S442" i="2"/>
  <c r="S441" i="2"/>
  <c r="S440" i="2"/>
  <c r="S439" i="2"/>
  <c r="S438" i="2"/>
  <c r="S437" i="2"/>
  <c r="S436" i="2"/>
  <c r="S435" i="2"/>
  <c r="S434" i="2"/>
  <c r="S433" i="2"/>
  <c r="S432" i="2"/>
  <c r="S431" i="2"/>
  <c r="S430" i="2"/>
  <c r="S429" i="2"/>
  <c r="S428" i="2"/>
  <c r="S427" i="2"/>
  <c r="S426" i="2"/>
  <c r="S425" i="2"/>
  <c r="S424" i="2"/>
  <c r="S423" i="2"/>
  <c r="S422" i="2"/>
  <c r="S421" i="2"/>
  <c r="S420" i="2"/>
  <c r="S419" i="2"/>
  <c r="S418" i="2"/>
  <c r="S417" i="2"/>
  <c r="S416" i="2"/>
  <c r="S415" i="2"/>
  <c r="S414" i="2"/>
  <c r="S413" i="2"/>
  <c r="S412" i="2"/>
  <c r="S411" i="2"/>
  <c r="S410" i="2"/>
  <c r="S409" i="2"/>
  <c r="S408" i="2"/>
  <c r="S407" i="2"/>
  <c r="S406" i="2"/>
  <c r="S405" i="2"/>
  <c r="S404" i="2"/>
  <c r="S403" i="2"/>
  <c r="S402" i="2"/>
  <c r="S401" i="2"/>
  <c r="S400" i="2"/>
  <c r="S399" i="2"/>
  <c r="S398" i="2"/>
  <c r="S397" i="2"/>
  <c r="S396" i="2"/>
  <c r="S395" i="2"/>
  <c r="S394" i="2"/>
  <c r="S393" i="2"/>
  <c r="S392" i="2"/>
  <c r="S391" i="2"/>
  <c r="S390" i="2"/>
  <c r="S389" i="2"/>
  <c r="S388" i="2"/>
  <c r="S387" i="2"/>
  <c r="S386" i="2"/>
  <c r="S385" i="2"/>
  <c r="S384" i="2"/>
  <c r="S383" i="2"/>
  <c r="S382" i="2"/>
  <c r="S381" i="2"/>
  <c r="S380" i="2"/>
  <c r="S379" i="2"/>
  <c r="S378" i="2"/>
  <c r="S377" i="2"/>
  <c r="S376" i="2"/>
  <c r="S375" i="2"/>
  <c r="S374" i="2"/>
  <c r="S373" i="2"/>
  <c r="S372" i="2"/>
  <c r="S371" i="2"/>
  <c r="S370" i="2"/>
  <c r="S369" i="2"/>
  <c r="S368" i="2"/>
  <c r="S367" i="2"/>
  <c r="S366" i="2"/>
  <c r="S365" i="2"/>
  <c r="S364" i="2"/>
  <c r="S363" i="2"/>
  <c r="S362" i="2"/>
  <c r="S361" i="2"/>
  <c r="S360" i="2"/>
  <c r="S359" i="2"/>
  <c r="S358" i="2"/>
  <c r="S357" i="2"/>
  <c r="S356" i="2"/>
  <c r="S355" i="2"/>
  <c r="S354" i="2"/>
  <c r="S353" i="2"/>
  <c r="S352" i="2"/>
  <c r="S351" i="2"/>
  <c r="S350" i="2"/>
  <c r="S349" i="2"/>
  <c r="S348" i="2"/>
  <c r="S347" i="2"/>
  <c r="S346" i="2"/>
  <c r="S345" i="2"/>
  <c r="S344" i="2"/>
  <c r="S343" i="2"/>
  <c r="S342" i="2"/>
  <c r="S341" i="2"/>
  <c r="S340" i="2"/>
  <c r="S339" i="2"/>
  <c r="S338" i="2"/>
  <c r="S337" i="2"/>
  <c r="S336" i="2"/>
  <c r="S335" i="2"/>
  <c r="S334" i="2"/>
  <c r="S333" i="2"/>
  <c r="S332" i="2"/>
  <c r="S331" i="2"/>
  <c r="S330" i="2"/>
  <c r="S329" i="2"/>
  <c r="S328" i="2"/>
  <c r="S327" i="2"/>
  <c r="S326" i="2"/>
  <c r="S325" i="2"/>
  <c r="S324" i="2"/>
  <c r="S323" i="2"/>
  <c r="S322" i="2"/>
  <c r="S321" i="2"/>
  <c r="S320" i="2"/>
  <c r="S319" i="2"/>
  <c r="S318" i="2"/>
  <c r="S317" i="2"/>
  <c r="S316" i="2"/>
  <c r="S315" i="2"/>
  <c r="S314" i="2"/>
  <c r="S313" i="2"/>
  <c r="S312" i="2"/>
  <c r="S311" i="2"/>
  <c r="S310" i="2"/>
  <c r="S309" i="2"/>
  <c r="S308" i="2"/>
  <c r="S307" i="2"/>
  <c r="S306" i="2"/>
  <c r="S305" i="2"/>
  <c r="S304" i="2"/>
  <c r="S303" i="2"/>
  <c r="S302" i="2"/>
  <c r="S301" i="2"/>
  <c r="S300" i="2"/>
  <c r="S299" i="2"/>
  <c r="S298" i="2"/>
  <c r="S297" i="2"/>
  <c r="S296" i="2"/>
  <c r="S295" i="2"/>
  <c r="S294" i="2"/>
  <c r="S293" i="2"/>
  <c r="S292" i="2"/>
  <c r="S291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208" i="2"/>
  <c r="S207" i="2"/>
  <c r="S206" i="2"/>
  <c r="S205" i="2"/>
  <c r="S204" i="2"/>
  <c r="S203" i="2"/>
  <c r="S202" i="2"/>
  <c r="S201" i="2"/>
  <c r="S200" i="2"/>
  <c r="S199" i="2"/>
  <c r="S198" i="2"/>
  <c r="S197" i="2"/>
  <c r="S196" i="2"/>
  <c r="S195" i="2"/>
  <c r="S194" i="2"/>
  <c r="S193" i="2"/>
  <c r="S192" i="2"/>
  <c r="S191" i="2"/>
  <c r="S190" i="2"/>
  <c r="S189" i="2"/>
  <c r="S188" i="2"/>
  <c r="S187" i="2"/>
  <c r="S186" i="2"/>
  <c r="S185" i="2"/>
  <c r="S184" i="2"/>
  <c r="S183" i="2"/>
  <c r="S182" i="2"/>
  <c r="S181" i="2"/>
  <c r="S180" i="2"/>
  <c r="S179" i="2"/>
  <c r="S178" i="2"/>
  <c r="S177" i="2"/>
  <c r="S176" i="2"/>
  <c r="S175" i="2"/>
  <c r="S174" i="2"/>
  <c r="S173" i="2"/>
  <c r="S172" i="2"/>
  <c r="S171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S2" i="2"/>
</calcChain>
</file>

<file path=xl/sharedStrings.xml><?xml version="1.0" encoding="utf-8"?>
<sst xmlns="http://schemas.openxmlformats.org/spreadsheetml/2006/main" count="6702" uniqueCount="675">
  <si>
    <t>k/K</t>
  </si>
  <si>
    <t>p-value</t>
  </si>
  <si>
    <t>FDR q-value</t>
  </si>
  <si>
    <t>GATTGGY_NFY_Q6_01</t>
  </si>
  <si>
    <t>E2F1DP1RB_01</t>
  </si>
  <si>
    <t>GGGCGGR_SP1_Q6</t>
  </si>
  <si>
    <t>E2F_Q6</t>
  </si>
  <si>
    <t>E2F_Q4</t>
  </si>
  <si>
    <t>E2F_Q6_01</t>
  </si>
  <si>
    <t>GGGAGGRR_MAZ_Q6</t>
  </si>
  <si>
    <t>E2F_Q3</t>
  </si>
  <si>
    <t>E2F4DP1_01</t>
  </si>
  <si>
    <t>E2F1_Q4_01</t>
  </si>
  <si>
    <t>E2F1_Q6</t>
  </si>
  <si>
    <t>E2F_Q3_01</t>
  </si>
  <si>
    <t>E2F_Q4_01</t>
  </si>
  <si>
    <t>E2F1_Q6_01</t>
  </si>
  <si>
    <t>E2F1_Q3</t>
  </si>
  <si>
    <t>E2F_03</t>
  </si>
  <si>
    <t>CAGGTG_E12_Q6</t>
  </si>
  <si>
    <t>NFY_01</t>
  </si>
  <si>
    <t>SGCGSSAAA_E2F1DP2_01</t>
  </si>
  <si>
    <t>E2F1DP1_01</t>
  </si>
  <si>
    <t>E2F1DP2_01</t>
  </si>
  <si>
    <t>E2F4DP2_01</t>
  </si>
  <si>
    <t>E2F_02</t>
  </si>
  <si>
    <t>TGANTCA_AP1_C</t>
  </si>
  <si>
    <t>RNGTGGGC_UNKNOWN</t>
  </si>
  <si>
    <t>NFY_Q6</t>
  </si>
  <si>
    <t>NFY_C</t>
  </si>
  <si>
    <t>GCANCTGNY_MYOD_Q6</t>
  </si>
  <si>
    <t>CACGTG_MYC_Q2</t>
  </si>
  <si>
    <t>TATAAA_TATA_01</t>
  </si>
  <si>
    <t>USF_C</t>
  </si>
  <si>
    <t>BACH1_01</t>
  </si>
  <si>
    <t>YNGTTNNNATT_UNKNOWN</t>
  </si>
  <si>
    <t>E2F1_Q4</t>
  </si>
  <si>
    <t>CAGGTA_AREB6_01</t>
  </si>
  <si>
    <t>CTTTGT_LEF1_Q2</t>
  </si>
  <si>
    <t>CAGCTG_AP4_Q5</t>
  </si>
  <si>
    <t>CTTTAAR_UNKNOWN</t>
  </si>
  <si>
    <t>ACTAYRNNNCCCR_UNKNOWN</t>
  </si>
  <si>
    <t>CTTTGA_LEF1_Q2</t>
  </si>
  <si>
    <t>TGACCTY_ERR1_Q2</t>
  </si>
  <si>
    <t>E12_Q6</t>
  </si>
  <si>
    <t>TCF1P_Q6</t>
  </si>
  <si>
    <t>MYCMAX_B</t>
  </si>
  <si>
    <t>TGCGCANK_UNKNOWN</t>
  </si>
  <si>
    <t>NMYC_01</t>
  </si>
  <si>
    <t>AP1_Q2_01</t>
  </si>
  <si>
    <t>RCGCANGCGY_NRF1_Q6</t>
  </si>
  <si>
    <t>GGGTGGRR_PAX4_03</t>
  </si>
  <si>
    <t>AP4_Q6_01</t>
  </si>
  <si>
    <t>AREB6_03</t>
  </si>
  <si>
    <t>TGTTTGY_HNF3_Q6</t>
  </si>
  <si>
    <t>NFY_Q6_01</t>
  </si>
  <si>
    <t>GATA6_01</t>
  </si>
  <si>
    <t>HNF4_01</t>
  </si>
  <si>
    <t>TGGAAA_NFAT_Q4_01</t>
  </si>
  <si>
    <t>E4BP4_01</t>
  </si>
  <si>
    <t>YGTCCTTGR_UNKNOWN</t>
  </si>
  <si>
    <t>FOXJ2_01</t>
  </si>
  <si>
    <t>TAATTA_CHX10_01</t>
  </si>
  <si>
    <t>GATA1_04</t>
  </si>
  <si>
    <t>S8_01</t>
  </si>
  <si>
    <t>RRAGTTGT_UNKNOWN</t>
  </si>
  <si>
    <t>TGGNNNNNNKCCAR_UNKNOWN</t>
  </si>
  <si>
    <t>WHN_B</t>
  </si>
  <si>
    <t>HFH8_01</t>
  </si>
  <si>
    <t>DR1_Q3</t>
  </si>
  <si>
    <t>YTATTTTNR_MEF2_02</t>
  </si>
  <si>
    <t>AP1_Q6</t>
  </si>
  <si>
    <t>ERR1_Q2</t>
  </si>
  <si>
    <t>ALPHACP1_01</t>
  </si>
  <si>
    <t>CP2_01</t>
  </si>
  <si>
    <t>HNF4_DR1_Q3</t>
  </si>
  <si>
    <t>LMO2COM_01</t>
  </si>
  <si>
    <t>PR_Q2</t>
  </si>
  <si>
    <t>TCCCRNNRTGC_UNKNOWN</t>
  </si>
  <si>
    <t>AACTTT_UNKNOWN</t>
  </si>
  <si>
    <t>BACH2_01</t>
  </si>
  <si>
    <t>TGCCAAR_NF1_Q6</t>
  </si>
  <si>
    <t>GTGACGY_E4F1_Q6</t>
  </si>
  <si>
    <t>GGGYGTGNY_UNKNOWN</t>
  </si>
  <si>
    <t>CDPCR1_01</t>
  </si>
  <si>
    <t>EVI1_02</t>
  </si>
  <si>
    <t>CEBP_Q2</t>
  </si>
  <si>
    <t>SP1_01</t>
  </si>
  <si>
    <t>ZF5_01</t>
  </si>
  <si>
    <t>MYC_Q2</t>
  </si>
  <si>
    <t>USF_Q6_01</t>
  </si>
  <si>
    <t>CTAWWWATA_RSRFC4_Q2</t>
  </si>
  <si>
    <t>MYOD_Q6</t>
  </si>
  <si>
    <t>COUP_DR1_Q6</t>
  </si>
  <si>
    <t>E2F1_Q3_01</t>
  </si>
  <si>
    <t>ZIC2_01</t>
  </si>
  <si>
    <t>NRSF_01</t>
  </si>
  <si>
    <t>AP2GAMMA_01</t>
  </si>
  <si>
    <t>IRF7_01</t>
  </si>
  <si>
    <t>MTF1_Q4</t>
  </si>
  <si>
    <t>E47_01</t>
  </si>
  <si>
    <t>GATA_Q6</t>
  </si>
  <si>
    <t>NRF2_Q4</t>
  </si>
  <si>
    <t>Tumor</t>
    <phoneticPr fontId="1" type="noConversion"/>
  </si>
  <si>
    <t>ACC</t>
    <phoneticPr fontId="1" type="noConversion"/>
  </si>
  <si>
    <t>BLCA</t>
    <phoneticPr fontId="1" type="noConversion"/>
  </si>
  <si>
    <t>TTGTTT_FOXO4_01</t>
  </si>
  <si>
    <t>CAGNWMCNNNGAC_UNKNOWN</t>
  </si>
  <si>
    <t>TTANTCA_UNKNOWN</t>
  </si>
  <si>
    <t>YATTNATC_UNKNOWN</t>
  </si>
  <si>
    <t>TGACAGNY_MEIS1_01</t>
  </si>
  <si>
    <t>HNF1_C</t>
  </si>
  <si>
    <t>HNF1_Q6</t>
  </si>
  <si>
    <t>TGACCTTG_SF1_Q6</t>
  </si>
  <si>
    <t>TGACATY_UNKNOWN</t>
  </si>
  <si>
    <t>YCATTAA_UNKNOWN</t>
  </si>
  <si>
    <t>TFIII_Q6</t>
  </si>
  <si>
    <t>HNF1_01</t>
  </si>
  <si>
    <t>MYCMAX_02</t>
  </si>
  <si>
    <t>OCT1_02</t>
  </si>
  <si>
    <t>PBX1_01</t>
  </si>
  <si>
    <t>WTGAAAT_UNKNOWN</t>
  </si>
  <si>
    <t>HIF1_Q5</t>
  </si>
  <si>
    <t>AP1_01</t>
  </si>
  <si>
    <t>GATA4_Q3</t>
  </si>
  <si>
    <t>CTGCAGY_UNKNOWN</t>
  </si>
  <si>
    <t>OCT1_Q6</t>
  </si>
  <si>
    <t>AREB6_01</t>
  </si>
  <si>
    <t>ER_Q6_02</t>
  </si>
  <si>
    <t>CP2_02</t>
  </si>
  <si>
    <t>CDPCR3HD_01</t>
  </si>
  <si>
    <t>MYCMAX_01</t>
  </si>
  <si>
    <t>WTTGKCTG_UNKNOWN</t>
  </si>
  <si>
    <t>ZF5_B</t>
  </si>
  <si>
    <t>CACCCBINDINGFACTOR_Q6</t>
  </si>
  <si>
    <t>RTAAACA_FREAC2_01</t>
  </si>
  <si>
    <t>T3R_Q6</t>
  </si>
  <si>
    <t>SOX9_B1</t>
  </si>
  <si>
    <t>AP1_Q4_01</t>
  </si>
  <si>
    <t>AFP1_Q6</t>
  </si>
  <si>
    <t>TGCTGAY_UNKNOWN</t>
  </si>
  <si>
    <t>CATTGTYY_SOX9_B1</t>
  </si>
  <si>
    <t>SP1_Q6</t>
  </si>
  <si>
    <t>MYOD_Q6_01</t>
  </si>
  <si>
    <t>SMAD3_Q6</t>
  </si>
  <si>
    <t>AP2ALPHA_01</t>
  </si>
  <si>
    <t>TST1_01</t>
  </si>
  <si>
    <t>HNF4_Q6</t>
  </si>
  <si>
    <t>BRCA</t>
    <phoneticPr fontId="1" type="noConversion"/>
  </si>
  <si>
    <t>E2F_01</t>
  </si>
  <si>
    <t>MYCMAX_03</t>
  </si>
  <si>
    <t>GATA1_02</t>
  </si>
  <si>
    <t>HMGIY_Q6</t>
  </si>
  <si>
    <t>GATAAGR_GATA_C</t>
  </si>
  <si>
    <t>FOXM1_01</t>
  </si>
  <si>
    <t>SMAD_Q6</t>
  </si>
  <si>
    <t>SF1_Q6</t>
  </si>
  <si>
    <t>TGAYRTCA_ATF3_Q6</t>
  </si>
  <si>
    <t>AP1_Q6_01</t>
  </si>
  <si>
    <t>E47_02</t>
  </si>
  <si>
    <t>AP2_Q6_01</t>
  </si>
  <si>
    <t>GNCF_01</t>
  </si>
  <si>
    <t>CCAATNNSNNNGCG_UNKNOWN</t>
  </si>
  <si>
    <t>YGCGYRCGC_UNKNOWN</t>
  </si>
  <si>
    <t>SREBP_Q3</t>
  </si>
  <si>
    <t>CESC</t>
    <phoneticPr fontId="1" type="noConversion"/>
  </si>
  <si>
    <t>TATA_01</t>
  </si>
  <si>
    <t>NKX62_Q2</t>
  </si>
  <si>
    <t>HEB_Q6</t>
  </si>
  <si>
    <t>CHX10_01</t>
  </si>
  <si>
    <t>NKX3A_01</t>
  </si>
  <si>
    <t>HNF4_01_B</t>
  </si>
  <si>
    <t>AP4_01</t>
  </si>
  <si>
    <t>COUP_01</t>
  </si>
  <si>
    <t>RYCACNNRNNRNCAG_UNKNOWN</t>
  </si>
  <si>
    <t>TATA_C</t>
  </si>
  <si>
    <t>AAAYRNCTG_UNKNOWN</t>
  </si>
  <si>
    <t>LHX3_01</t>
  </si>
  <si>
    <t>OCT1_07</t>
  </si>
  <si>
    <t>MEIS1_01</t>
  </si>
  <si>
    <t>CACBINDINGPROTEIN_Q6</t>
  </si>
  <si>
    <t>GATA3_01</t>
  </si>
  <si>
    <t>GATA1_03</t>
  </si>
  <si>
    <t>LMO2COM_02</t>
  </si>
  <si>
    <t>ACTWSNACTNY_UNKNOWN</t>
  </si>
  <si>
    <t>CEBP_Q3</t>
  </si>
  <si>
    <t>HLF_01</t>
  </si>
  <si>
    <t>CEBPB_02</t>
  </si>
  <si>
    <t>IRF1_Q6</t>
  </si>
  <si>
    <t>PAX2_02</t>
  </si>
  <si>
    <t>PPAR_DR1_Q2</t>
  </si>
  <si>
    <t>FREAC2_01</t>
  </si>
  <si>
    <t>OSF2_Q6</t>
  </si>
  <si>
    <t>STAT5A_03</t>
  </si>
  <si>
    <t>OCT1_06</t>
  </si>
  <si>
    <t>YTAATTAA_LHX3_01</t>
  </si>
  <si>
    <t>MMEF2_Q6</t>
  </si>
  <si>
    <t>EGR_Q6</t>
  </si>
  <si>
    <t>MEIS1AHOXA9_01</t>
  </si>
  <si>
    <t>FREAC7_01</t>
  </si>
  <si>
    <t>GATA1_05</t>
  </si>
  <si>
    <t>CEBP_C</t>
  </si>
  <si>
    <t>HNF3B_01</t>
  </si>
  <si>
    <t>CTGRYYYNATT_UNKNOWN</t>
  </si>
  <si>
    <t>LBP1_Q6</t>
  </si>
  <si>
    <t>CART1_01</t>
  </si>
  <si>
    <t>CCCNNGGGAR_OLF1_01</t>
  </si>
  <si>
    <t>MEF2_01</t>
  </si>
  <si>
    <t>HP1SITEFACTOR_Q6</t>
  </si>
  <si>
    <t>OCT1_03</t>
  </si>
  <si>
    <t>STAT3_02</t>
  </si>
  <si>
    <t>CGTSACG_PAX3_B</t>
  </si>
  <si>
    <t>CHOL</t>
    <phoneticPr fontId="1" type="noConversion"/>
  </si>
  <si>
    <t>COREBINDINGFACTOR_Q6</t>
  </si>
  <si>
    <t>HOXA3_01</t>
  </si>
  <si>
    <t>COAD</t>
    <phoneticPr fontId="1" type="noConversion"/>
  </si>
  <si>
    <t>RFX1_01</t>
  </si>
  <si>
    <t>SCGGAAGY_ELK1_02</t>
  </si>
  <si>
    <t>KTGGYRSGAA_UNKNOWN</t>
  </si>
  <si>
    <t>USF2_Q6</t>
  </si>
  <si>
    <t>YYCATTCAWW_UNKNOWN</t>
  </si>
  <si>
    <t>MAZR_01</t>
  </si>
  <si>
    <t>CREB_Q3</t>
  </si>
  <si>
    <t>TTTNNANAGCYR_UNKNOWN</t>
  </si>
  <si>
    <t>MYOGENIN_Q6</t>
  </si>
  <si>
    <t>RFX1_02</t>
  </si>
  <si>
    <t>ARNT_01</t>
  </si>
  <si>
    <t>ELK1_02</t>
  </si>
  <si>
    <t>TGACGTCA_ATF3_Q6</t>
  </si>
  <si>
    <t>GTTRYCATRR_UNKNOWN</t>
  </si>
  <si>
    <t>NF1_Q6</t>
  </si>
  <si>
    <t>CREB_01</t>
  </si>
  <si>
    <t>MAX_01</t>
  </si>
  <si>
    <t>TTF1_Q6</t>
  </si>
  <si>
    <t>SP1_Q6_01</t>
  </si>
  <si>
    <t>TEF1_Q6</t>
  </si>
  <si>
    <t>RGAANNTTC_HSF1_01</t>
  </si>
  <si>
    <t>DLBC</t>
    <phoneticPr fontId="1" type="noConversion"/>
  </si>
  <si>
    <t>POU1F1_Q6</t>
  </si>
  <si>
    <t>ARGGGTTAA_UNKNOWN</t>
  </si>
  <si>
    <t>MYB_Q6</t>
  </si>
  <si>
    <t>ZIC3_01</t>
  </si>
  <si>
    <t>ER_Q6_01</t>
  </si>
  <si>
    <t>GAANYNYGACNY_UNKNOWN</t>
  </si>
  <si>
    <t>RACCACAR_AML_Q6</t>
  </si>
  <si>
    <t>GR_Q6</t>
  </si>
  <si>
    <t>TGATTTRY_GFI1_01</t>
  </si>
  <si>
    <t>YGACNNYACAR_UNKNOWN</t>
  </si>
  <si>
    <t>AR_01</t>
  </si>
  <si>
    <t>MEF2_02</t>
  </si>
  <si>
    <t>HNF6_Q6</t>
  </si>
  <si>
    <t>ARP1_01</t>
  </si>
  <si>
    <t>TAAWWATAG_RSRFC4_Q2</t>
  </si>
  <si>
    <t>EVI1_04</t>
  </si>
  <si>
    <t>E2A_Q2</t>
  </si>
  <si>
    <t>HFH1_01</t>
  </si>
  <si>
    <t>EVI1_05</t>
  </si>
  <si>
    <t>TAAYNRNNTCC_UNKNOWN</t>
  </si>
  <si>
    <t>TGIF_01</t>
  </si>
  <si>
    <t>PAX4_03</t>
  </si>
  <si>
    <t>NFKB_Q6</t>
  </si>
  <si>
    <t>AR_Q6</t>
  </si>
  <si>
    <t>CREBP1CJUN_01</t>
  </si>
  <si>
    <t>ESCA</t>
    <phoneticPr fontId="1" type="noConversion"/>
  </si>
  <si>
    <t>RGTTAMWNATT_HNF1_01</t>
  </si>
  <si>
    <t>GCTNWTTGK_UNKNOWN</t>
  </si>
  <si>
    <t>LEF1_Q2</t>
  </si>
  <si>
    <t>TAL1BETAE47_01</t>
  </si>
  <si>
    <t>RYTAAWNNNTGAY_UNKNOWN</t>
  </si>
  <si>
    <t>TAL1BETAITF2_01</t>
  </si>
  <si>
    <t>TCF4_Q5</t>
  </si>
  <si>
    <t>STAT5A_04</t>
  </si>
  <si>
    <t>USF_01</t>
  </si>
  <si>
    <t>MAZ_Q6</t>
  </si>
  <si>
    <t>PAX4_01</t>
  </si>
  <si>
    <t>HIF1_Q3</t>
  </si>
  <si>
    <t>GBM</t>
    <phoneticPr fontId="1" type="noConversion"/>
  </si>
  <si>
    <t>EGR2_01</t>
  </si>
  <si>
    <t>NFE2_01</t>
  </si>
  <si>
    <t>GGATTA_PITX2_Q2</t>
  </si>
  <si>
    <t>GTGGGTGK_UNKNOWN</t>
  </si>
  <si>
    <t>TCF11MAFG_01</t>
  </si>
  <si>
    <t>GFI1_01</t>
  </si>
  <si>
    <t>NGFIC_01</t>
  </si>
  <si>
    <t>AP4_Q5</t>
  </si>
  <si>
    <t>AP1_C</t>
  </si>
  <si>
    <t>HNF3_Q6</t>
  </si>
  <si>
    <t>MEF2_03</t>
  </si>
  <si>
    <t>LEF1_Q6</t>
  </si>
  <si>
    <t>CEBP_01</t>
  </si>
  <si>
    <t>AP2REP_01</t>
  </si>
  <si>
    <t>AAAYWAACM_HFH4_01</t>
  </si>
  <si>
    <t>HNSC</t>
    <phoneticPr fontId="1" type="noConversion"/>
  </si>
  <si>
    <t>ARNT_02</t>
  </si>
  <si>
    <t>USF_Q6</t>
  </si>
  <si>
    <t>FXR_IR1_Q6</t>
  </si>
  <si>
    <t>PAX_Q6</t>
  </si>
  <si>
    <t>CEBP_Q2_01</t>
  </si>
  <si>
    <t>PXR_Q2</t>
  </si>
  <si>
    <t>PAX2_01</t>
  </si>
  <si>
    <t>KICH</t>
    <phoneticPr fontId="1" type="noConversion"/>
  </si>
  <si>
    <t>TCANNTGAY_SREBP1_01</t>
  </si>
  <si>
    <t>MYOD_01</t>
  </si>
  <si>
    <t>RGAGGAARY_PU1_Q6</t>
  </si>
  <si>
    <t>RORA1_01</t>
  </si>
  <si>
    <t>SYATTGTG_UNKNOWN</t>
  </si>
  <si>
    <t>RYTTCCTG_ETS2_B</t>
  </si>
  <si>
    <t>MEF2_Q6_01</t>
  </si>
  <si>
    <t>VDR_Q6</t>
  </si>
  <si>
    <t>TITF1_Q3</t>
  </si>
  <si>
    <t>AP2_Q3</t>
  </si>
  <si>
    <t>MGGAAGTG_GABP_B</t>
  </si>
  <si>
    <t>HOXA4_Q2</t>
  </si>
  <si>
    <t>MYB_Q5_01</t>
  </si>
  <si>
    <t>KIRC</t>
    <phoneticPr fontId="1" type="noConversion"/>
  </si>
  <si>
    <t>RSRFC4_01</t>
  </si>
  <si>
    <t>NKX25_02</t>
  </si>
  <si>
    <t>AP1FJ_Q2</t>
  </si>
  <si>
    <t>HNF4ALPHA_Q6</t>
  </si>
  <si>
    <t>RSRFC4_Q2</t>
  </si>
  <si>
    <t>SOX5_01</t>
  </si>
  <si>
    <t>GATA_C</t>
  </si>
  <si>
    <t>NF1_Q6_01</t>
  </si>
  <si>
    <t>AREB6_02</t>
  </si>
  <si>
    <t>CDX2_Q5</t>
  </si>
  <si>
    <t>KIRP</t>
    <phoneticPr fontId="1" type="noConversion"/>
  </si>
  <si>
    <t>TGASTMAGC_NFE2_01</t>
  </si>
  <si>
    <t>OCT1_05</t>
  </si>
  <si>
    <t>OCT1_B</t>
  </si>
  <si>
    <t>GR_Q6_01</t>
  </si>
  <si>
    <t>OCT1_01</t>
  </si>
  <si>
    <t>AP1_Q4</t>
  </si>
  <si>
    <t>LAML</t>
    <phoneticPr fontId="1" type="noConversion"/>
  </si>
  <si>
    <t>AACWWCAANK_UNKNOWN</t>
  </si>
  <si>
    <t>CEBPDELTA_Q6</t>
  </si>
  <si>
    <t>STAT6_01</t>
  </si>
  <si>
    <t>FOXD3_01</t>
  </si>
  <si>
    <t>SRY_02</t>
  </si>
  <si>
    <t>P53_DECAMER_Q2</t>
  </si>
  <si>
    <t>CHOP_01</t>
  </si>
  <si>
    <t>TBP_01</t>
  </si>
  <si>
    <t>AMEF2_Q6</t>
  </si>
  <si>
    <t>IPF1_Q4</t>
  </si>
  <si>
    <t>PBX1_02</t>
  </si>
  <si>
    <t>TGTYNNNNNRGCARM_UNKNOWN</t>
  </si>
  <si>
    <t>FOXO3_01</t>
  </si>
  <si>
    <t>NKX22_01</t>
  </si>
  <si>
    <t>HFH3_01</t>
  </si>
  <si>
    <t>LGG</t>
    <phoneticPr fontId="1" type="noConversion"/>
  </si>
  <si>
    <t>TGANNYRGCA_TCF11MAFG_01</t>
  </si>
  <si>
    <t>MZF1_01</t>
  </si>
  <si>
    <t>RP58_01</t>
  </si>
  <si>
    <t>ATF4_Q2</t>
  </si>
  <si>
    <t>TTCYRGAA_UNKNOWN</t>
  </si>
  <si>
    <t>P300_01</t>
  </si>
  <si>
    <t>P53_02</t>
  </si>
  <si>
    <t>CTGYNNCTYTAA_UNKNOWN</t>
  </si>
  <si>
    <t>NKX61_01</t>
  </si>
  <si>
    <t>PIT1_Q6</t>
  </si>
  <si>
    <t>TCCATTKW_UNKNOWN</t>
  </si>
  <si>
    <t>AP1_Q2</t>
  </si>
  <si>
    <t>CRX_Q4</t>
  </si>
  <si>
    <t>LIHC</t>
    <phoneticPr fontId="1" type="noConversion"/>
  </si>
  <si>
    <t>EGR3_01</t>
  </si>
  <si>
    <t>MSX1_01</t>
  </si>
  <si>
    <t>IK3_01</t>
  </si>
  <si>
    <t>AP3_Q6</t>
  </si>
  <si>
    <t>AP4_Q6</t>
  </si>
  <si>
    <t>LUAD</t>
    <phoneticPr fontId="1" type="noConversion"/>
  </si>
  <si>
    <t>WGTTNNNNNAAA_UNKNOWN</t>
  </si>
  <si>
    <t>LUSC</t>
    <phoneticPr fontId="1" type="noConversion"/>
  </si>
  <si>
    <t>ER_Q6</t>
  </si>
  <si>
    <t>MESO</t>
    <phoneticPr fontId="1" type="noConversion"/>
  </si>
  <si>
    <t>ATF1_Q6</t>
  </si>
  <si>
    <t>GCCNNNWTAAR_UNKNOWN</t>
  </si>
  <si>
    <t>RTTTNNNYTGGM_UNKNOWN</t>
  </si>
  <si>
    <t>LYF1_01</t>
  </si>
  <si>
    <t>LFA1_Q6</t>
  </si>
  <si>
    <t>WCAANNNYCAG_UNKNOWN</t>
  </si>
  <si>
    <t>CCAWYNNGAAR_UNKNOWN</t>
  </si>
  <si>
    <t>OV</t>
    <phoneticPr fontId="1" type="noConversion"/>
  </si>
  <si>
    <t>TAL1ALPHAE47_01</t>
  </si>
  <si>
    <t>CDP_01</t>
  </si>
  <si>
    <t>PAX4_02</t>
  </si>
  <si>
    <t>CATRRAGC_UNKNOWN</t>
  </si>
  <si>
    <t>HMEF2_Q6</t>
  </si>
  <si>
    <t>PAAD</t>
    <phoneticPr fontId="1" type="noConversion"/>
  </si>
  <si>
    <t>CDP_02</t>
  </si>
  <si>
    <t>PCPG</t>
    <phoneticPr fontId="1" type="noConversion"/>
  </si>
  <si>
    <t>AREB6_04</t>
  </si>
  <si>
    <t>TEF_Q6</t>
  </si>
  <si>
    <t>STAT1_03</t>
  </si>
  <si>
    <t>STAT1_02</t>
  </si>
  <si>
    <t>GCM_Q2</t>
  </si>
  <si>
    <t>YTAAYNGCT_UNKNOWN</t>
  </si>
  <si>
    <t>BRN2_01</t>
  </si>
  <si>
    <t>GATA2_01</t>
  </si>
  <si>
    <t>GATA1_01</t>
  </si>
  <si>
    <t>PRAD</t>
    <phoneticPr fontId="1" type="noConversion"/>
  </si>
  <si>
    <t>POU6F1_01</t>
  </si>
  <si>
    <t>OCT1_04</t>
  </si>
  <si>
    <t>NCX_01</t>
  </si>
  <si>
    <t>AP2_Q6</t>
  </si>
  <si>
    <t>READ</t>
    <phoneticPr fontId="1" type="noConversion"/>
  </si>
  <si>
    <t>RYTGCNWTGGNR_UNKNOWN</t>
  </si>
  <si>
    <t>CTCNANGTGNY_UNKNOWN</t>
  </si>
  <si>
    <t>IK2_01</t>
  </si>
  <si>
    <t>GCGSCMNTTT_UNKNOWN</t>
  </si>
  <si>
    <t>NFKAPPAB_01</t>
  </si>
  <si>
    <t>SARC</t>
    <phoneticPr fontId="1" type="noConversion"/>
  </si>
  <si>
    <t>ETS_Q4</t>
  </si>
  <si>
    <t>ETS1_B</t>
  </si>
  <si>
    <t>ISRE_01</t>
  </si>
  <si>
    <t>PEA3_Q6</t>
  </si>
  <si>
    <t>STAT6_02</t>
  </si>
  <si>
    <t>NFKB_C</t>
  </si>
  <si>
    <t>ICSBP_Q6</t>
  </si>
  <si>
    <t>AML1_01</t>
  </si>
  <si>
    <t>AML1_Q6</t>
  </si>
  <si>
    <t>STTTCRNTTT_IRF_Q6</t>
  </si>
  <si>
    <t>SKCM</t>
    <phoneticPr fontId="1" type="noConversion"/>
  </si>
  <si>
    <t>ATF_B</t>
  </si>
  <si>
    <t>IK1_01</t>
  </si>
  <si>
    <t>STAT5A_02</t>
  </si>
  <si>
    <t>HNF3ALPHA_Q6</t>
  </si>
  <si>
    <t>STAT4_01</t>
  </si>
  <si>
    <t>STAD</t>
    <phoneticPr fontId="1" type="noConversion"/>
  </si>
  <si>
    <t>TGCT</t>
    <phoneticPr fontId="1" type="noConversion"/>
  </si>
  <si>
    <t>CREB_Q4</t>
  </si>
  <si>
    <t>USF_02</t>
  </si>
  <si>
    <t>SPZ1_01</t>
  </si>
  <si>
    <t>SNACANNNYSYAGA_UNKNOWN</t>
  </si>
  <si>
    <t>CREB_02</t>
  </si>
  <si>
    <t>PU1_Q6</t>
  </si>
  <si>
    <t>CREBP1_Q2</t>
  </si>
  <si>
    <t>THCA</t>
    <phoneticPr fontId="1" type="noConversion"/>
  </si>
  <si>
    <t>DBP_Q6</t>
  </si>
  <si>
    <t>CEBPA_01</t>
  </si>
  <si>
    <t>RAAGNYNNCTTY_UNKNOWN</t>
  </si>
  <si>
    <t>OLF1_01</t>
  </si>
  <si>
    <t>THYM</t>
    <phoneticPr fontId="1" type="noConversion"/>
  </si>
  <si>
    <t>ELK1_01</t>
  </si>
  <si>
    <t>NRF1_Q6</t>
  </si>
  <si>
    <t>ETS2_B</t>
  </si>
  <si>
    <t>TEL2_Q6</t>
  </si>
  <si>
    <t>AML_Q6</t>
  </si>
  <si>
    <t>MYB_Q3</t>
  </si>
  <si>
    <t>MAF_Q6</t>
  </si>
  <si>
    <t>UCEC</t>
    <phoneticPr fontId="1" type="noConversion"/>
  </si>
  <si>
    <t>UCS</t>
    <phoneticPr fontId="1" type="noConversion"/>
  </si>
  <si>
    <t>UVM</t>
    <phoneticPr fontId="1" type="noConversion"/>
  </si>
  <si>
    <t>SP1_Q2_01</t>
  </si>
  <si>
    <t>G104291GBM</t>
    <phoneticPr fontId="1" type="noConversion"/>
  </si>
  <si>
    <t>G74571GBM</t>
    <phoneticPr fontId="1" type="noConversion"/>
  </si>
  <si>
    <t>G26635SARC36</t>
    <phoneticPr fontId="1" type="noConversion"/>
  </si>
  <si>
    <t>G26635SARCrd</t>
    <phoneticPr fontId="1" type="noConversion"/>
  </si>
  <si>
    <t>G41980BRCA</t>
    <phoneticPr fontId="1" type="noConversion"/>
  </si>
  <si>
    <t>GSE70279_BRCAM</t>
    <phoneticPr fontId="1" type="noConversion"/>
  </si>
  <si>
    <t>GSE70279_BRCA</t>
    <phoneticPr fontId="1" type="noConversion"/>
  </si>
  <si>
    <t>G41980MESO</t>
    <phoneticPr fontId="1" type="noConversion"/>
  </si>
  <si>
    <t>G19713PRAD</t>
    <phoneticPr fontId="1" type="noConversion"/>
  </si>
  <si>
    <t>G41980PRAD</t>
    <phoneticPr fontId="1" type="noConversion"/>
  </si>
  <si>
    <t>G19704PRAD</t>
    <phoneticPr fontId="1" type="noConversion"/>
  </si>
  <si>
    <t>G33198Lung</t>
    <phoneticPr fontId="1" type="noConversion"/>
  </si>
  <si>
    <t>G35603COAD</t>
    <phoneticPr fontId="1" type="noConversion"/>
  </si>
  <si>
    <t>G35603Oral</t>
    <phoneticPr fontId="1" type="noConversion"/>
  </si>
  <si>
    <t>G26980SKCM</t>
    <phoneticPr fontId="1" type="noConversion"/>
  </si>
  <si>
    <t>G26417CESC</t>
    <phoneticPr fontId="1" type="noConversion"/>
  </si>
  <si>
    <t>G43762GLIO</t>
    <phoneticPr fontId="1" type="noConversion"/>
  </si>
  <si>
    <t>AHRARNT_01</t>
    <phoneticPr fontId="1" type="noConversion"/>
  </si>
  <si>
    <t>VDR_Q6</t>
    <phoneticPr fontId="1" type="noConversion"/>
  </si>
  <si>
    <t>EGR2_01</t>
    <phoneticPr fontId="1" type="noConversion"/>
  </si>
  <si>
    <t>TAXCREB_02</t>
    <phoneticPr fontId="1" type="noConversion"/>
  </si>
  <si>
    <t>TTAYRTAA_E4BP4_01</t>
    <phoneticPr fontId="1" type="noConversion"/>
  </si>
  <si>
    <t>AREB6_01</t>
    <phoneticPr fontId="1" type="noConversion"/>
  </si>
  <si>
    <t>CREB_Q4_01</t>
  </si>
  <si>
    <t>SP1_Q4_01</t>
  </si>
  <si>
    <t>EVI1_06</t>
  </si>
  <si>
    <t>STAT_Q6</t>
  </si>
  <si>
    <t>CIZ_01</t>
  </si>
  <si>
    <t>EGR1_01</t>
  </si>
  <si>
    <t>HFH4_01</t>
  </si>
  <si>
    <t>OCT_C</t>
  </si>
  <si>
    <t>VDR_Q3</t>
  </si>
  <si>
    <t>NA</t>
    <phoneticPr fontId="1" type="noConversion"/>
  </si>
  <si>
    <t>CREB_Q2</t>
  </si>
  <si>
    <t>GR_01</t>
  </si>
  <si>
    <t>POU3F2_01</t>
    <phoneticPr fontId="1" type="noConversion"/>
  </si>
  <si>
    <t>AR_03</t>
  </si>
  <si>
    <t>E2F_Q2</t>
  </si>
  <si>
    <t>FREAC3_01</t>
  </si>
  <si>
    <t>XBP1_01</t>
  </si>
  <si>
    <t>ATF3_Q6</t>
  </si>
  <si>
    <t>PR_02</t>
  </si>
  <si>
    <t>AR_02</t>
  </si>
  <si>
    <t>SRY_01</t>
  </si>
  <si>
    <t>LXR_DR4_Q3</t>
  </si>
  <si>
    <t>FAC1_01</t>
  </si>
  <si>
    <t>CMYB_01</t>
  </si>
  <si>
    <t>ATF_01</t>
  </si>
  <si>
    <t>CREB_Q2_01</t>
  </si>
  <si>
    <t>TAXCREB_01</t>
  </si>
  <si>
    <t>PAX4_04</t>
  </si>
  <si>
    <t>AHR_Q5</t>
  </si>
  <si>
    <t>OCT1_Q5_01</t>
  </si>
  <si>
    <t>STAT5A_01</t>
  </si>
  <si>
    <t>STAT1_01</t>
  </si>
  <si>
    <t>AHR_01</t>
  </si>
  <si>
    <t>TGACCTTG_SF1_Q6</t>
    <phoneticPr fontId="1" type="noConversion"/>
  </si>
  <si>
    <t>TGTYNNNNNRGCARM_UNKNOWN</t>
    <phoneticPr fontId="1" type="noConversion"/>
  </si>
  <si>
    <t>YGCANTGCR_UNKNOWN</t>
  </si>
  <si>
    <t>RNTCANNRNNYNATTW_UNKNOWN</t>
  </si>
  <si>
    <t>CCGNMNNTNACG_UNKNOWN</t>
  </si>
  <si>
    <t>CGGAARNGGCNG_UNKNOWN</t>
  </si>
  <si>
    <t>KRCTCNNNNMANAGC_UNKNOWN</t>
  </si>
  <si>
    <t>TTANWNANTGGM_UNKNOWN</t>
  </si>
  <si>
    <t>MYAATNNNNNNNGGC_UNKNOWN</t>
  </si>
  <si>
    <t>EFC_Q6</t>
  </si>
  <si>
    <t>YWATTWNNRGCT_UNKNOWN</t>
  </si>
  <si>
    <t>MZF1_02</t>
  </si>
  <si>
    <t>CEBPB_01</t>
  </si>
  <si>
    <t>ETF_Q6</t>
  </si>
  <si>
    <t>ZIC1_01</t>
  </si>
  <si>
    <t>PAX8_01</t>
  </si>
  <si>
    <t>CCAWNWWNNNGGC_UNKNOWN</t>
  </si>
  <si>
    <t>HSF1_01</t>
  </si>
  <si>
    <t>CCANNAGRKGGC_UNKNOWN</t>
  </si>
  <si>
    <t>YTTCCNNNGGAMR_UNKNOWN</t>
  </si>
  <si>
    <t>TFIIA_Q6</t>
  </si>
  <si>
    <t>ATCMNTCCGY_UNKNOWN</t>
  </si>
  <si>
    <t>CAGNYGKNAAA_UNKNOWN</t>
  </si>
  <si>
    <t>YY1_02</t>
  </si>
  <si>
    <t>ALPHACP1_01</t>
    <phoneticPr fontId="1" type="noConversion"/>
  </si>
  <si>
    <t>NGFIC_01</t>
    <phoneticPr fontId="1" type="noConversion"/>
  </si>
  <si>
    <t>SREBP1_Q6</t>
    <phoneticPr fontId="1" type="noConversion"/>
  </si>
  <si>
    <t>GTTNYYNNGGTNA_UNKNOWN</t>
  </si>
  <si>
    <t>PR_01</t>
  </si>
  <si>
    <t>HSF2_01</t>
  </si>
  <si>
    <t>HSF_Q6</t>
  </si>
  <si>
    <t>CRGAARNNNNCGA_UNKNOWN</t>
  </si>
  <si>
    <t>PAX3_B</t>
  </si>
  <si>
    <t>GGGNRMNNYCAT_UNKNOWN</t>
  </si>
  <si>
    <t>POU6F1_01</t>
    <phoneticPr fontId="1" type="noConversion"/>
  </si>
  <si>
    <t>ACCTGTTG_UNKNOWN</t>
  </si>
  <si>
    <t>SREBP1_01</t>
  </si>
  <si>
    <t>YY1_01</t>
  </si>
  <si>
    <t>FOXJ2_02</t>
  </si>
  <si>
    <t>GGCNKCCATNK_UNKNOWN</t>
  </si>
  <si>
    <t>SMAD4_Q6</t>
  </si>
  <si>
    <t>NFKB_Q6_01</t>
  </si>
  <si>
    <t>SP3_Q3</t>
  </si>
  <si>
    <t>PAX5_01</t>
  </si>
  <si>
    <t>GTTGNYNNRGNAAC_UNKNOWN</t>
  </si>
  <si>
    <t>TCF11_01</t>
  </si>
  <si>
    <t>HAND1E47_01</t>
  </si>
  <si>
    <t>PAX8_B</t>
  </si>
  <si>
    <t>MYOGNF1_01</t>
  </si>
  <si>
    <t>GGAANCGGAANY_UNKNOWN</t>
  </si>
  <si>
    <t>FOXO1_02</t>
  </si>
  <si>
    <t>GTCNYYATGR_UNKNOWN</t>
  </si>
  <si>
    <t>WWTAAGGC_UNKNOWN</t>
  </si>
  <si>
    <t>YY1_Q6</t>
  </si>
  <si>
    <t>CDPCR3_01</t>
  </si>
  <si>
    <t>PAX6_01</t>
  </si>
  <si>
    <t>GCCATNTTG_YY1_Q6</t>
  </si>
  <si>
    <t>GCGNNANTTCC_UNKNOWN</t>
  </si>
  <si>
    <t>YKACATTT_UNKNOWN</t>
  </si>
  <si>
    <t>GRE_C</t>
  </si>
  <si>
    <t>ATF6_01</t>
  </si>
  <si>
    <t>IRF_Q6</t>
  </si>
  <si>
    <t>KCCGNSWTTT_UNKNOWN</t>
  </si>
  <si>
    <t>ATGGYGGA_UNKNOWN</t>
  </si>
  <si>
    <t>ZID_01</t>
  </si>
  <si>
    <t>YRCCAKNNGNCGC_UNKNOWN</t>
  </si>
  <si>
    <t>TTCYNRGAA_STAT5B_01</t>
  </si>
  <si>
    <t>OCT_Q6</t>
  </si>
  <si>
    <t>AAGWWRNYGGC_UNKNOWN</t>
  </si>
  <si>
    <t>CYTAGCAAY_UNKNOWN</t>
  </si>
  <si>
    <t>YRTCANNRCGC_UNKNOWN</t>
  </si>
  <si>
    <t>STAT_01</t>
  </si>
  <si>
    <t>PAX3_01</t>
  </si>
  <si>
    <t>PPARA_02</t>
  </si>
  <si>
    <t>AGCYRWTTC_UNKNOWN</t>
  </si>
  <si>
    <t>ACAWNRNSRCGG_UNKNOWN</t>
  </si>
  <si>
    <t>GGCNNMSMYNTTG_UNKNOWN</t>
  </si>
  <si>
    <t>RNCTGNYNRNCTGNY_UNKNOWN</t>
  </si>
  <si>
    <t>PPARA_01</t>
  </si>
  <si>
    <t>GGCKCATGS_UNKNOWN</t>
  </si>
  <si>
    <t>ACAWYAAAG_UNKNOWN</t>
  </si>
  <si>
    <t>GGAMTNNNNNTCCY_UNKNOWN</t>
  </si>
  <si>
    <t>RYTGCNNRGNAAC_MIF1_01</t>
  </si>
  <si>
    <t>TTCNRGNNNNTTC_HSF_Q6</t>
  </si>
  <si>
    <t>TNCATNTCCYR_UNKNOWN</t>
  </si>
  <si>
    <t>HMX1_01</t>
  </si>
  <si>
    <t>YAATNRNNNYNATT_UNKNOWN</t>
  </si>
  <si>
    <t>IRF2_01</t>
  </si>
  <si>
    <t>LXR_Q3</t>
  </si>
  <si>
    <t>E2F4DP2_01</t>
    <phoneticPr fontId="1" type="noConversion"/>
  </si>
  <si>
    <t>NFKAPPAB65_01</t>
  </si>
  <si>
    <t>HTF_01</t>
  </si>
  <si>
    <t>FXR_Q3</t>
  </si>
  <si>
    <t>NFMUE1_Q6</t>
  </si>
  <si>
    <t>AAANWWTGC_UNKNOWN</t>
  </si>
  <si>
    <t>YNTTTNNNANGCARM_UNKNOWN</t>
  </si>
  <si>
    <t>NFAT_Q4_01</t>
  </si>
  <si>
    <t>WGGAATGY_TEF1_Q6</t>
  </si>
  <si>
    <t>WCTCNATGGY_UNKNOWN</t>
  </si>
  <si>
    <t>DR4_Q2</t>
  </si>
  <si>
    <t>TTGCWCAAY_CEBPB_02</t>
  </si>
  <si>
    <t>STAT5B_01</t>
  </si>
  <si>
    <t>CDC5_01</t>
  </si>
  <si>
    <t>CCTNTMAGA_UNKNOWN</t>
  </si>
  <si>
    <t>PTF1BETA_Q6</t>
  </si>
  <si>
    <t>HEN1_01</t>
  </si>
  <si>
    <t>CREL_01</t>
  </si>
  <si>
    <t>GATGKMRGCG_UNKNOWN</t>
  </si>
  <si>
    <t>KMCATNNWGGA_UNKNOWN</t>
  </si>
  <si>
    <t>SMTTTTGT_UNKNOWN</t>
  </si>
  <si>
    <t>E4F1_Q6</t>
  </si>
  <si>
    <t>RYAAAKNNNNNNTTGW_UNKNOWN</t>
  </si>
  <si>
    <t>GGGNNTTTCC_NFKB_Q6_01</t>
  </si>
  <si>
    <t>MEF2_04</t>
  </si>
  <si>
    <t>WYAAANNRNNNGCG_UNKNOWN</t>
  </si>
  <si>
    <t>MIF1_01</t>
  </si>
  <si>
    <t>GGARNTKYCCA_UNKNOWN</t>
  </si>
  <si>
    <t>HEN1_02</t>
  </si>
  <si>
    <t>FREAC4_01</t>
  </si>
  <si>
    <t>YTCCCRNNAGGY_UNKNOWN</t>
  </si>
  <si>
    <t>GGCNRNWCTTYS_UNKNOWN</t>
  </si>
  <si>
    <t>TMTCGCGANR_UNKNOWN</t>
  </si>
  <si>
    <t>NERF_Q2</t>
  </si>
  <si>
    <t>COMP1_01</t>
  </si>
  <si>
    <t>PPARG_01</t>
  </si>
  <si>
    <t>ELF1_Q6</t>
  </si>
  <si>
    <t>YAATNANRNNNCAG_UNKNOWN</t>
  </si>
  <si>
    <t>FOX_Q2</t>
  </si>
  <si>
    <t>POU3F2_02</t>
  </si>
  <si>
    <t>FOXO1_01</t>
  </si>
  <si>
    <t>RORA2_01</t>
  </si>
  <si>
    <t>NFAT_Q6</t>
  </si>
  <si>
    <t>FOXO4_02</t>
  </si>
  <si>
    <t>NKX25_01</t>
  </si>
  <si>
    <t>CCCNNNNNNAAGWT_UNKNOWN</t>
  </si>
  <si>
    <t>IRF1_01</t>
  </si>
  <si>
    <t>AACYNNNNTTCCS_UNKNOWN</t>
  </si>
  <si>
    <t>DR3_Q4</t>
  </si>
  <si>
    <t>RRCCGTTA_UNKNOWN</t>
  </si>
  <si>
    <t>MEIS1BHOXA9_01</t>
  </si>
  <si>
    <t>RACTNNRTTTNC_UNKNOWN</t>
  </si>
  <si>
    <t>AR_Q2</t>
  </si>
  <si>
    <t>HOX13_01</t>
  </si>
  <si>
    <t>YATGNWAAT_OCT_C</t>
  </si>
  <si>
    <t>RREB1_01</t>
  </si>
  <si>
    <t>CEBPGAMMA_Q6</t>
  </si>
  <si>
    <t>EN1_01</t>
  </si>
  <si>
    <t>TAANNYSGCG_UNKNOWN</t>
  </si>
  <si>
    <t>PITX2_Q2</t>
  </si>
  <si>
    <t>FOXO4_01</t>
  </si>
  <si>
    <t>SRF_C</t>
  </si>
  <si>
    <t>SREBP1_02</t>
  </si>
  <si>
    <t>GKCGCNNNNNNNTGAYG_UNKNOWN</t>
  </si>
  <si>
    <t>STAT3_01</t>
  </si>
  <si>
    <t>EVI1_03</t>
  </si>
  <si>
    <t>GABP_B</t>
  </si>
  <si>
    <t>CETS1P54_01</t>
  </si>
  <si>
    <t>SRF_01</t>
  </si>
  <si>
    <t>SRF_Q5_01</t>
  </si>
  <si>
    <t>SRF_Q6</t>
  </si>
  <si>
    <t>SRF_Q4</t>
  </si>
  <si>
    <t>NRF2_01</t>
  </si>
  <si>
    <t>CCAWWNAAGG_SRF_Q4</t>
  </si>
  <si>
    <t>MCAATNNNNNGCG_UNKNOWN</t>
  </si>
  <si>
    <t>Frequency</t>
    <phoneticPr fontId="1" type="noConversion"/>
  </si>
  <si>
    <t>CREBP1_01</t>
    <phoneticPr fontId="1" type="noConversion"/>
  </si>
  <si>
    <t>Gene Set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176" fontId="0" fillId="0" borderId="0" xfId="0" applyNumberFormat="1" applyAlignment="1">
      <alignment vertical="center"/>
    </xf>
    <xf numFmtId="176" fontId="0" fillId="0" borderId="0" xfId="0" applyNumberForma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49"/>
  <sheetViews>
    <sheetView zoomScaleNormal="100" workbookViewId="0">
      <selection activeCell="O20" sqref="O20"/>
    </sheetView>
  </sheetViews>
  <sheetFormatPr defaultRowHeight="14" x14ac:dyDescent="0.3"/>
  <cols>
    <col min="2" max="2" width="13.75" customWidth="1"/>
  </cols>
  <sheetData>
    <row r="1" spans="1:5" x14ac:dyDescent="0.3">
      <c r="A1" t="s">
        <v>103</v>
      </c>
      <c r="B1" t="s">
        <v>674</v>
      </c>
      <c r="C1" t="s">
        <v>0</v>
      </c>
      <c r="D1" s="2" t="s">
        <v>1</v>
      </c>
      <c r="E1" s="2" t="s">
        <v>2</v>
      </c>
    </row>
    <row r="2" spans="1:5" x14ac:dyDescent="0.3">
      <c r="A2" t="s">
        <v>104</v>
      </c>
      <c r="B2" t="s">
        <v>3</v>
      </c>
      <c r="C2">
        <v>4.2200000000000001E-2</v>
      </c>
      <c r="D2" s="2">
        <v>8.7400000000000001E-20</v>
      </c>
      <c r="E2" s="2">
        <v>5.3700000000000002E-17</v>
      </c>
    </row>
    <row r="3" spans="1:5" x14ac:dyDescent="0.3">
      <c r="A3" t="s">
        <v>104</v>
      </c>
      <c r="B3" t="s">
        <v>4</v>
      </c>
      <c r="C3">
        <v>9.0899999999999995E-2</v>
      </c>
      <c r="D3" s="2">
        <v>1.9099999999999999E-15</v>
      </c>
      <c r="E3" s="2">
        <v>5.8800000000000002E-13</v>
      </c>
    </row>
    <row r="4" spans="1:5" x14ac:dyDescent="0.3">
      <c r="A4" t="s">
        <v>104</v>
      </c>
      <c r="B4" t="s">
        <v>5</v>
      </c>
      <c r="C4">
        <v>2.3800000000000002E-2</v>
      </c>
      <c r="D4" s="2">
        <v>1.4999999999999999E-14</v>
      </c>
      <c r="E4" s="2">
        <v>3.07E-12</v>
      </c>
    </row>
    <row r="5" spans="1:5" x14ac:dyDescent="0.3">
      <c r="A5" t="s">
        <v>104</v>
      </c>
      <c r="B5" t="s">
        <v>6</v>
      </c>
      <c r="C5">
        <v>8.6199999999999999E-2</v>
      </c>
      <c r="D5" s="2">
        <v>2.4799999999999999E-14</v>
      </c>
      <c r="E5" s="2">
        <v>3.6E-12</v>
      </c>
    </row>
    <row r="6" spans="1:5" x14ac:dyDescent="0.3">
      <c r="A6" t="s">
        <v>104</v>
      </c>
      <c r="B6" t="s">
        <v>7</v>
      </c>
      <c r="C6">
        <v>8.5500000000000007E-2</v>
      </c>
      <c r="D6" s="2">
        <v>2.9299999999999999E-14</v>
      </c>
      <c r="E6" s="2">
        <v>3.6E-12</v>
      </c>
    </row>
    <row r="7" spans="1:5" x14ac:dyDescent="0.3">
      <c r="A7" t="s">
        <v>104</v>
      </c>
      <c r="B7" t="s">
        <v>8</v>
      </c>
      <c r="C7">
        <v>8.3299999999999999E-2</v>
      </c>
      <c r="D7" s="2">
        <v>4.7299999999999998E-14</v>
      </c>
      <c r="E7" s="2">
        <v>4.8499999999999997E-12</v>
      </c>
    </row>
    <row r="8" spans="1:5" x14ac:dyDescent="0.3">
      <c r="A8" t="s">
        <v>104</v>
      </c>
      <c r="B8" t="s">
        <v>9</v>
      </c>
      <c r="C8">
        <v>2.5499999999999998E-2</v>
      </c>
      <c r="D8" s="2">
        <v>2.2999999999999998E-13</v>
      </c>
      <c r="E8" s="2">
        <v>2.0199999999999999E-11</v>
      </c>
    </row>
    <row r="9" spans="1:5" x14ac:dyDescent="0.3">
      <c r="A9" t="s">
        <v>104</v>
      </c>
      <c r="B9" t="s">
        <v>10</v>
      </c>
      <c r="C9">
        <v>7.9299999999999995E-2</v>
      </c>
      <c r="D9" s="2">
        <v>2.0600000000000001E-12</v>
      </c>
      <c r="E9" s="2">
        <v>1.58E-10</v>
      </c>
    </row>
    <row r="10" spans="1:5" x14ac:dyDescent="0.3">
      <c r="A10" t="s">
        <v>104</v>
      </c>
      <c r="B10" t="s">
        <v>11</v>
      </c>
      <c r="C10">
        <v>7.5300000000000006E-2</v>
      </c>
      <c r="D10" s="2">
        <v>4.9099999999999999E-12</v>
      </c>
      <c r="E10" s="2">
        <v>3.3499999999999998E-10</v>
      </c>
    </row>
    <row r="11" spans="1:5" x14ac:dyDescent="0.3">
      <c r="A11" t="s">
        <v>104</v>
      </c>
      <c r="B11" t="s">
        <v>12</v>
      </c>
      <c r="C11">
        <v>7.46E-2</v>
      </c>
      <c r="D11" s="2">
        <v>2.2600000000000001E-11</v>
      </c>
      <c r="E11" s="2">
        <v>1.39E-9</v>
      </c>
    </row>
    <row r="12" spans="1:5" x14ac:dyDescent="0.3">
      <c r="A12" t="s">
        <v>104</v>
      </c>
      <c r="B12" t="s">
        <v>13</v>
      </c>
      <c r="C12">
        <v>7.3300000000000004E-2</v>
      </c>
      <c r="D12" s="2">
        <v>2.9800000000000003E-11</v>
      </c>
      <c r="E12" s="2">
        <v>1.6600000000000001E-9</v>
      </c>
    </row>
    <row r="13" spans="1:5" x14ac:dyDescent="0.3">
      <c r="A13" t="s">
        <v>104</v>
      </c>
      <c r="B13" t="s">
        <v>14</v>
      </c>
      <c r="C13">
        <v>7.2300000000000003E-2</v>
      </c>
      <c r="D13" s="2">
        <v>3.6399999999999998E-11</v>
      </c>
      <c r="E13" s="2">
        <v>1.87E-9</v>
      </c>
    </row>
    <row r="14" spans="1:5" x14ac:dyDescent="0.3">
      <c r="A14" t="s">
        <v>104</v>
      </c>
      <c r="B14" t="s">
        <v>15</v>
      </c>
      <c r="C14">
        <v>7.17E-2</v>
      </c>
      <c r="D14" s="2">
        <v>4.1599999999999997E-11</v>
      </c>
      <c r="E14" s="2">
        <v>1.9500000000000001E-9</v>
      </c>
    </row>
    <row r="15" spans="1:5" x14ac:dyDescent="0.3">
      <c r="A15" t="s">
        <v>104</v>
      </c>
      <c r="B15" t="s">
        <v>16</v>
      </c>
      <c r="C15">
        <v>7.1400000000000005E-2</v>
      </c>
      <c r="D15" s="2">
        <v>4.4500000000000001E-11</v>
      </c>
      <c r="E15" s="2">
        <v>1.9500000000000001E-9</v>
      </c>
    </row>
    <row r="16" spans="1:5" x14ac:dyDescent="0.3">
      <c r="A16" t="s">
        <v>104</v>
      </c>
      <c r="B16" t="s">
        <v>17</v>
      </c>
      <c r="C16">
        <v>6.9699999999999998E-2</v>
      </c>
      <c r="D16" s="2">
        <v>6.5799999999999995E-11</v>
      </c>
      <c r="E16" s="2">
        <v>2.69E-9</v>
      </c>
    </row>
    <row r="17" spans="1:5" x14ac:dyDescent="0.3">
      <c r="A17" t="s">
        <v>104</v>
      </c>
      <c r="B17" t="s">
        <v>18</v>
      </c>
      <c r="C17">
        <v>6.9400000000000003E-2</v>
      </c>
      <c r="D17" s="2">
        <v>7.0099999999999996E-11</v>
      </c>
      <c r="E17" s="2">
        <v>2.69E-9</v>
      </c>
    </row>
    <row r="18" spans="1:5" x14ac:dyDescent="0.3">
      <c r="A18" t="s">
        <v>104</v>
      </c>
      <c r="B18" t="s">
        <v>19</v>
      </c>
      <c r="C18">
        <v>2.2499999999999999E-2</v>
      </c>
      <c r="D18" s="2">
        <v>7.5900000000000004E-11</v>
      </c>
      <c r="E18" s="2">
        <v>2.7499999999999998E-9</v>
      </c>
    </row>
    <row r="19" spans="1:5" x14ac:dyDescent="0.3">
      <c r="A19" t="s">
        <v>104</v>
      </c>
      <c r="B19" t="s">
        <v>20</v>
      </c>
      <c r="C19">
        <v>6.6900000000000001E-2</v>
      </c>
      <c r="D19" s="2">
        <v>1.2299999999999999E-10</v>
      </c>
      <c r="E19" s="2">
        <v>4.2100000000000001E-9</v>
      </c>
    </row>
    <row r="20" spans="1:5" x14ac:dyDescent="0.3">
      <c r="A20" t="s">
        <v>104</v>
      </c>
      <c r="B20" t="s">
        <v>21</v>
      </c>
      <c r="C20">
        <v>8.3299999999999999E-2</v>
      </c>
      <c r="D20" s="2">
        <v>3.0800000000000002E-10</v>
      </c>
      <c r="E20" s="2">
        <v>9.0200000000000007E-9</v>
      </c>
    </row>
    <row r="21" spans="1:5" x14ac:dyDescent="0.3">
      <c r="A21" t="s">
        <v>104</v>
      </c>
      <c r="B21" t="s">
        <v>22</v>
      </c>
      <c r="C21">
        <v>6.8099999999999994E-2</v>
      </c>
      <c r="D21" s="2">
        <v>3.3700000000000003E-10</v>
      </c>
      <c r="E21" s="2">
        <v>9.0200000000000007E-9</v>
      </c>
    </row>
    <row r="22" spans="1:5" x14ac:dyDescent="0.3">
      <c r="A22" t="s">
        <v>104</v>
      </c>
      <c r="B22" t="s">
        <v>23</v>
      </c>
      <c r="C22">
        <v>6.8099999999999994E-2</v>
      </c>
      <c r="D22" s="2">
        <v>3.3700000000000003E-10</v>
      </c>
      <c r="E22" s="2">
        <v>9.0200000000000007E-9</v>
      </c>
    </row>
    <row r="23" spans="1:5" x14ac:dyDescent="0.3">
      <c r="A23" t="s">
        <v>104</v>
      </c>
      <c r="B23" t="s">
        <v>24</v>
      </c>
      <c r="C23">
        <v>6.8099999999999994E-2</v>
      </c>
      <c r="D23" s="2">
        <v>3.3700000000000003E-10</v>
      </c>
      <c r="E23" s="2">
        <v>9.0200000000000007E-9</v>
      </c>
    </row>
    <row r="24" spans="1:5" x14ac:dyDescent="0.3">
      <c r="A24" t="s">
        <v>104</v>
      </c>
      <c r="B24" t="s">
        <v>25</v>
      </c>
      <c r="C24">
        <v>6.8099999999999994E-2</v>
      </c>
      <c r="D24" s="2">
        <v>3.3700000000000003E-10</v>
      </c>
      <c r="E24" s="2">
        <v>9.0200000000000007E-9</v>
      </c>
    </row>
    <row r="25" spans="1:5" x14ac:dyDescent="0.3">
      <c r="A25" t="s">
        <v>104</v>
      </c>
      <c r="B25" t="s">
        <v>26</v>
      </c>
      <c r="C25">
        <v>3.0300000000000001E-2</v>
      </c>
      <c r="D25" s="2">
        <v>3.9900000000000002E-10</v>
      </c>
      <c r="E25" s="2">
        <v>1.02E-8</v>
      </c>
    </row>
    <row r="26" spans="1:5" x14ac:dyDescent="0.3">
      <c r="A26" t="s">
        <v>104</v>
      </c>
      <c r="B26" t="s">
        <v>27</v>
      </c>
      <c r="C26">
        <v>3.39E-2</v>
      </c>
      <c r="D26" s="2">
        <v>5.1600000000000004E-9</v>
      </c>
      <c r="E26" s="2">
        <v>1.2700000000000001E-7</v>
      </c>
    </row>
    <row r="27" spans="1:5" x14ac:dyDescent="0.3">
      <c r="A27" t="s">
        <v>104</v>
      </c>
      <c r="B27" t="s">
        <v>28</v>
      </c>
      <c r="C27">
        <v>5.7299999999999997E-2</v>
      </c>
      <c r="D27" s="2">
        <v>1.27E-8</v>
      </c>
      <c r="E27" s="2">
        <v>2.9999999999999999E-7</v>
      </c>
    </row>
    <row r="28" spans="1:5" x14ac:dyDescent="0.3">
      <c r="A28" t="s">
        <v>104</v>
      </c>
      <c r="B28" t="s">
        <v>29</v>
      </c>
      <c r="C28">
        <v>5.7099999999999998E-2</v>
      </c>
      <c r="D28" s="2">
        <v>3.9699999999999998E-8</v>
      </c>
      <c r="E28" s="2">
        <v>9.0500000000000002E-7</v>
      </c>
    </row>
    <row r="29" spans="1:5" x14ac:dyDescent="0.3">
      <c r="A29" t="s">
        <v>104</v>
      </c>
      <c r="B29" t="s">
        <v>30</v>
      </c>
      <c r="C29">
        <v>2.92E-2</v>
      </c>
      <c r="D29" s="2">
        <v>5.7299999999999997E-8</v>
      </c>
      <c r="E29" s="2">
        <v>1.26E-6</v>
      </c>
    </row>
    <row r="30" spans="1:5" x14ac:dyDescent="0.3">
      <c r="A30" t="s">
        <v>104</v>
      </c>
      <c r="B30" t="s">
        <v>31</v>
      </c>
      <c r="C30">
        <v>2.7099999999999999E-2</v>
      </c>
      <c r="D30" s="2">
        <v>1.49E-7</v>
      </c>
      <c r="E30" s="2">
        <v>3.1499999999999999E-6</v>
      </c>
    </row>
    <row r="31" spans="1:5" x14ac:dyDescent="0.3">
      <c r="A31" t="s">
        <v>104</v>
      </c>
      <c r="B31" t="s">
        <v>32</v>
      </c>
      <c r="C31">
        <v>2.47E-2</v>
      </c>
      <c r="D31" s="2">
        <v>1.5800000000000001E-7</v>
      </c>
      <c r="E31" s="2">
        <v>3.2399999999999999E-6</v>
      </c>
    </row>
    <row r="32" spans="1:5" x14ac:dyDescent="0.3">
      <c r="A32" t="s">
        <v>104</v>
      </c>
      <c r="B32" t="s">
        <v>33</v>
      </c>
      <c r="C32">
        <v>5.0200000000000002E-2</v>
      </c>
      <c r="D32" s="2">
        <v>1.97E-7</v>
      </c>
      <c r="E32" s="2">
        <v>3.8999999999999999E-6</v>
      </c>
    </row>
    <row r="33" spans="1:5" x14ac:dyDescent="0.3">
      <c r="A33" t="s">
        <v>104</v>
      </c>
      <c r="B33" t="s">
        <v>34</v>
      </c>
      <c r="C33">
        <v>4.9399999999999999E-2</v>
      </c>
      <c r="D33" s="2">
        <v>6.3600000000000003E-7</v>
      </c>
      <c r="E33" s="2">
        <v>1.22E-5</v>
      </c>
    </row>
    <row r="34" spans="1:5" x14ac:dyDescent="0.3">
      <c r="A34" t="s">
        <v>104</v>
      </c>
      <c r="B34" t="s">
        <v>35</v>
      </c>
      <c r="C34">
        <v>4.1099999999999998E-2</v>
      </c>
      <c r="D34" s="2">
        <v>9.1900000000000001E-7</v>
      </c>
      <c r="E34" s="2">
        <v>1.7099999999999999E-5</v>
      </c>
    </row>
    <row r="35" spans="1:5" x14ac:dyDescent="0.3">
      <c r="A35" t="s">
        <v>104</v>
      </c>
      <c r="B35" t="s">
        <v>36</v>
      </c>
      <c r="C35">
        <v>4.9200000000000001E-2</v>
      </c>
      <c r="D35" s="2">
        <v>1.81E-6</v>
      </c>
      <c r="E35" s="2">
        <v>3.2700000000000002E-5</v>
      </c>
    </row>
    <row r="36" spans="1:5" x14ac:dyDescent="0.3">
      <c r="A36" t="s">
        <v>104</v>
      </c>
      <c r="B36" t="s">
        <v>37</v>
      </c>
      <c r="C36">
        <v>2.7799999999999998E-2</v>
      </c>
      <c r="D36" s="2">
        <v>2.2400000000000002E-6</v>
      </c>
      <c r="E36" s="2">
        <v>3.9400000000000002E-5</v>
      </c>
    </row>
    <row r="37" spans="1:5" x14ac:dyDescent="0.3">
      <c r="A37" t="s">
        <v>104</v>
      </c>
      <c r="B37" t="s">
        <v>38</v>
      </c>
      <c r="C37">
        <v>1.9300000000000001E-2</v>
      </c>
      <c r="D37" s="2">
        <v>4.6399999999999996E-6</v>
      </c>
      <c r="E37" s="2">
        <v>7.9300000000000003E-5</v>
      </c>
    </row>
    <row r="38" spans="1:5" x14ac:dyDescent="0.3">
      <c r="A38" t="s">
        <v>104</v>
      </c>
      <c r="B38" t="s">
        <v>39</v>
      </c>
      <c r="C38">
        <v>2.1000000000000001E-2</v>
      </c>
      <c r="D38" s="2">
        <v>4.9400000000000001E-6</v>
      </c>
      <c r="E38" s="2">
        <v>8.2200000000000006E-5</v>
      </c>
    </row>
    <row r="39" spans="1:5" x14ac:dyDescent="0.3">
      <c r="A39" t="s">
        <v>104</v>
      </c>
      <c r="B39" t="s">
        <v>40</v>
      </c>
      <c r="C39">
        <v>2.47E-2</v>
      </c>
      <c r="D39" s="2">
        <v>5.7899999999999996E-6</v>
      </c>
      <c r="E39" s="2">
        <v>9.3700000000000001E-5</v>
      </c>
    </row>
    <row r="40" spans="1:5" x14ac:dyDescent="0.3">
      <c r="A40" t="s">
        <v>104</v>
      </c>
      <c r="B40" t="s">
        <v>41</v>
      </c>
      <c r="C40">
        <v>3.3399999999999999E-2</v>
      </c>
      <c r="D40" s="2">
        <v>1.13E-5</v>
      </c>
      <c r="E40" s="2">
        <v>1.7699999999999999E-4</v>
      </c>
    </row>
    <row r="41" spans="1:5" x14ac:dyDescent="0.3">
      <c r="A41" t="s">
        <v>104</v>
      </c>
      <c r="B41" t="s">
        <v>42</v>
      </c>
      <c r="C41">
        <v>2.1899999999999999E-2</v>
      </c>
      <c r="D41" s="2">
        <v>1.31E-5</v>
      </c>
      <c r="E41" s="2">
        <v>2.0100000000000001E-4</v>
      </c>
    </row>
    <row r="42" spans="1:5" x14ac:dyDescent="0.3">
      <c r="A42" t="s">
        <v>104</v>
      </c>
      <c r="B42" t="s">
        <v>43</v>
      </c>
      <c r="C42">
        <v>2.3E-2</v>
      </c>
      <c r="D42" s="2">
        <v>1.8300000000000001E-5</v>
      </c>
      <c r="E42" s="2">
        <v>2.7500000000000002E-4</v>
      </c>
    </row>
    <row r="43" spans="1:5" x14ac:dyDescent="0.3">
      <c r="A43" t="s">
        <v>104</v>
      </c>
      <c r="B43" t="s">
        <v>44</v>
      </c>
      <c r="C43">
        <v>4.2000000000000003E-2</v>
      </c>
      <c r="D43" s="2">
        <v>2.1399999999999998E-5</v>
      </c>
      <c r="E43" s="2">
        <v>3.1300000000000002E-4</v>
      </c>
    </row>
    <row r="44" spans="1:5" x14ac:dyDescent="0.3">
      <c r="A44" t="s">
        <v>104</v>
      </c>
      <c r="B44" t="s">
        <v>45</v>
      </c>
      <c r="C44">
        <v>4.1399999999999999E-2</v>
      </c>
      <c r="D44" s="2">
        <v>2.4600000000000002E-5</v>
      </c>
      <c r="E44" s="2">
        <v>3.5100000000000002E-4</v>
      </c>
    </row>
    <row r="45" spans="1:5" x14ac:dyDescent="0.3">
      <c r="A45" t="s">
        <v>104</v>
      </c>
      <c r="B45" t="s">
        <v>46</v>
      </c>
      <c r="C45">
        <v>4.1000000000000002E-2</v>
      </c>
      <c r="D45" s="2">
        <v>2.6299999999999999E-5</v>
      </c>
      <c r="E45" s="2">
        <v>3.68E-4</v>
      </c>
    </row>
    <row r="46" spans="1:5" x14ac:dyDescent="0.3">
      <c r="A46" t="s">
        <v>104</v>
      </c>
      <c r="B46" t="s">
        <v>47</v>
      </c>
      <c r="C46">
        <v>2.9399999999999999E-2</v>
      </c>
      <c r="D46" s="2">
        <v>2.8099999999999999E-5</v>
      </c>
      <c r="E46" s="2">
        <v>3.8299999999999999E-4</v>
      </c>
    </row>
    <row r="47" spans="1:5" x14ac:dyDescent="0.3">
      <c r="A47" t="s">
        <v>104</v>
      </c>
      <c r="B47" t="s">
        <v>48</v>
      </c>
      <c r="C47">
        <v>4.0599999999999997E-2</v>
      </c>
      <c r="D47" s="2">
        <v>2.9099999999999999E-5</v>
      </c>
      <c r="E47" s="2">
        <v>3.8900000000000002E-4</v>
      </c>
    </row>
    <row r="48" spans="1:5" x14ac:dyDescent="0.3">
      <c r="A48" t="s">
        <v>104</v>
      </c>
      <c r="B48" t="s">
        <v>49</v>
      </c>
      <c r="C48">
        <v>0.04</v>
      </c>
      <c r="D48" s="2">
        <v>3.3300000000000003E-5</v>
      </c>
      <c r="E48" s="2">
        <v>4.3600000000000003E-4</v>
      </c>
    </row>
    <row r="49" spans="1:5" x14ac:dyDescent="0.3">
      <c r="A49" t="s">
        <v>104</v>
      </c>
      <c r="B49" t="s">
        <v>50</v>
      </c>
      <c r="C49">
        <v>2.29E-2</v>
      </c>
      <c r="D49" s="2">
        <v>6.6000000000000005E-5</v>
      </c>
      <c r="E49" s="2">
        <v>8.4599999999999996E-4</v>
      </c>
    </row>
    <row r="50" spans="1:5" x14ac:dyDescent="0.3">
      <c r="A50" t="s">
        <v>104</v>
      </c>
      <c r="B50" t="s">
        <v>51</v>
      </c>
      <c r="C50">
        <v>2.01E-2</v>
      </c>
      <c r="D50" s="2">
        <v>7.9300000000000003E-5</v>
      </c>
      <c r="E50" s="2">
        <v>9.9500000000000001E-4</v>
      </c>
    </row>
    <row r="51" spans="1:5" x14ac:dyDescent="0.3">
      <c r="A51" t="s">
        <v>104</v>
      </c>
      <c r="B51" t="s">
        <v>52</v>
      </c>
      <c r="C51">
        <v>3.9199999999999999E-2</v>
      </c>
      <c r="D51" s="2">
        <v>8.8800000000000004E-5</v>
      </c>
      <c r="E51" s="2">
        <v>1.09E-3</v>
      </c>
    </row>
    <row r="52" spans="1:5" x14ac:dyDescent="0.3">
      <c r="A52" t="s">
        <v>104</v>
      </c>
      <c r="B52" t="s">
        <v>53</v>
      </c>
      <c r="C52">
        <v>3.8800000000000001E-2</v>
      </c>
      <c r="D52" s="2">
        <v>9.7800000000000006E-5</v>
      </c>
      <c r="E52" s="2">
        <v>1.17E-3</v>
      </c>
    </row>
    <row r="53" spans="1:5" x14ac:dyDescent="0.3">
      <c r="A53" t="s">
        <v>104</v>
      </c>
      <c r="B53" t="s">
        <v>54</v>
      </c>
      <c r="C53">
        <v>2.4400000000000002E-2</v>
      </c>
      <c r="D53" s="2">
        <v>9.8800000000000003E-5</v>
      </c>
      <c r="E53" s="2">
        <v>1.17E-3</v>
      </c>
    </row>
    <row r="54" spans="1:5" x14ac:dyDescent="0.3">
      <c r="A54" t="s">
        <v>104</v>
      </c>
      <c r="B54" t="s">
        <v>55</v>
      </c>
      <c r="C54">
        <v>3.7900000000000003E-2</v>
      </c>
      <c r="D54" s="2">
        <v>1.18E-4</v>
      </c>
      <c r="E54" s="2">
        <v>1.3699999999999999E-3</v>
      </c>
    </row>
    <row r="55" spans="1:5" x14ac:dyDescent="0.3">
      <c r="A55" t="s">
        <v>104</v>
      </c>
      <c r="B55" t="s">
        <v>56</v>
      </c>
      <c r="C55">
        <v>3.7699999999999997E-2</v>
      </c>
      <c r="D55" s="2">
        <v>1.22E-4</v>
      </c>
      <c r="E55" s="2">
        <v>1.39E-3</v>
      </c>
    </row>
    <row r="56" spans="1:5" x14ac:dyDescent="0.3">
      <c r="A56" t="s">
        <v>104</v>
      </c>
      <c r="B56" t="s">
        <v>57</v>
      </c>
      <c r="C56">
        <v>3.7199999999999997E-2</v>
      </c>
      <c r="D56" s="2">
        <v>1.3799999999999999E-4</v>
      </c>
      <c r="E56" s="2">
        <v>1.5399999999999999E-3</v>
      </c>
    </row>
    <row r="57" spans="1:5" x14ac:dyDescent="0.3">
      <c r="A57" t="s">
        <v>104</v>
      </c>
      <c r="B57" t="s">
        <v>58</v>
      </c>
      <c r="C57">
        <v>1.7399999999999999E-2</v>
      </c>
      <c r="D57" s="2">
        <v>1.3999999999999999E-4</v>
      </c>
      <c r="E57" s="2">
        <v>1.5399999999999999E-3</v>
      </c>
    </row>
    <row r="58" spans="1:5" x14ac:dyDescent="0.3">
      <c r="A58" t="s">
        <v>104</v>
      </c>
      <c r="B58" t="s">
        <v>59</v>
      </c>
      <c r="C58">
        <v>4.0399999999999998E-2</v>
      </c>
      <c r="D58" s="2">
        <v>1.6000000000000001E-4</v>
      </c>
      <c r="E58" s="2">
        <v>1.73E-3</v>
      </c>
    </row>
    <row r="59" spans="1:5" x14ac:dyDescent="0.3">
      <c r="A59" t="s">
        <v>104</v>
      </c>
      <c r="B59" t="s">
        <v>60</v>
      </c>
      <c r="C59">
        <v>6.1199999999999997E-2</v>
      </c>
      <c r="D59" s="2">
        <v>2.22E-4</v>
      </c>
      <c r="E59" s="2">
        <v>2.33E-3</v>
      </c>
    </row>
    <row r="60" spans="1:5" x14ac:dyDescent="0.3">
      <c r="A60" t="s">
        <v>104</v>
      </c>
      <c r="B60" t="s">
        <v>61</v>
      </c>
      <c r="C60">
        <v>4.3499999999999997E-2</v>
      </c>
      <c r="D60" s="2">
        <v>2.23E-4</v>
      </c>
      <c r="E60" s="2">
        <v>2.33E-3</v>
      </c>
    </row>
    <row r="61" spans="1:5" x14ac:dyDescent="0.3">
      <c r="A61" t="s">
        <v>104</v>
      </c>
      <c r="B61" t="s">
        <v>62</v>
      </c>
      <c r="C61">
        <v>2.2200000000000001E-2</v>
      </c>
      <c r="D61" s="2">
        <v>3.0600000000000001E-4</v>
      </c>
      <c r="E61" s="2">
        <v>3.14E-3</v>
      </c>
    </row>
    <row r="62" spans="1:5" x14ac:dyDescent="0.3">
      <c r="A62" t="s">
        <v>104</v>
      </c>
      <c r="B62" t="s">
        <v>63</v>
      </c>
      <c r="C62">
        <v>3.6700000000000003E-2</v>
      </c>
      <c r="D62" s="2">
        <v>3.21E-4</v>
      </c>
      <c r="E62" s="2">
        <v>3.1900000000000001E-3</v>
      </c>
    </row>
    <row r="63" spans="1:5" x14ac:dyDescent="0.3">
      <c r="A63" t="s">
        <v>104</v>
      </c>
      <c r="B63" t="s">
        <v>64</v>
      </c>
      <c r="C63">
        <v>3.6700000000000003E-2</v>
      </c>
      <c r="D63" s="2">
        <v>3.21E-4</v>
      </c>
      <c r="E63" s="2">
        <v>3.1900000000000001E-3</v>
      </c>
    </row>
    <row r="64" spans="1:5" x14ac:dyDescent="0.3">
      <c r="A64" t="s">
        <v>104</v>
      </c>
      <c r="B64" t="s">
        <v>65</v>
      </c>
      <c r="C64">
        <v>3.5900000000000001E-2</v>
      </c>
      <c r="D64" s="2">
        <v>3.8299999999999999E-4</v>
      </c>
      <c r="E64" s="2">
        <v>3.6900000000000001E-3</v>
      </c>
    </row>
    <row r="65" spans="1:5" x14ac:dyDescent="0.3">
      <c r="A65" t="s">
        <v>104</v>
      </c>
      <c r="B65" t="s">
        <v>66</v>
      </c>
      <c r="C65">
        <v>2.8299999999999999E-2</v>
      </c>
      <c r="D65" s="2">
        <v>3.8400000000000001E-4</v>
      </c>
      <c r="E65" s="2">
        <v>3.6900000000000001E-3</v>
      </c>
    </row>
    <row r="66" spans="1:5" x14ac:dyDescent="0.3">
      <c r="A66" t="s">
        <v>104</v>
      </c>
      <c r="B66" t="s">
        <v>67</v>
      </c>
      <c r="C66">
        <v>3.5400000000000001E-2</v>
      </c>
      <c r="D66" s="2">
        <v>4.1800000000000002E-4</v>
      </c>
      <c r="E66" s="2">
        <v>3.9500000000000004E-3</v>
      </c>
    </row>
    <row r="67" spans="1:5" x14ac:dyDescent="0.3">
      <c r="A67" t="s">
        <v>104</v>
      </c>
      <c r="B67" t="s">
        <v>68</v>
      </c>
      <c r="C67">
        <v>3.9399999999999998E-2</v>
      </c>
      <c r="D67" s="2">
        <v>4.3100000000000001E-4</v>
      </c>
      <c r="E67" s="2">
        <v>4.0200000000000001E-3</v>
      </c>
    </row>
    <row r="68" spans="1:5" x14ac:dyDescent="0.3">
      <c r="A68" t="s">
        <v>104</v>
      </c>
      <c r="B68" t="s">
        <v>69</v>
      </c>
      <c r="C68">
        <v>3.5000000000000003E-2</v>
      </c>
      <c r="D68" s="2">
        <v>4.55E-4</v>
      </c>
      <c r="E68" s="2">
        <v>4.1700000000000001E-3</v>
      </c>
    </row>
    <row r="69" spans="1:5" x14ac:dyDescent="0.3">
      <c r="A69" t="s">
        <v>104</v>
      </c>
      <c r="B69" t="s">
        <v>70</v>
      </c>
      <c r="C69">
        <v>2.3E-2</v>
      </c>
      <c r="D69" s="2">
        <v>4.6099999999999998E-4</v>
      </c>
      <c r="E69" s="2">
        <v>4.1700000000000001E-3</v>
      </c>
    </row>
    <row r="70" spans="1:5" x14ac:dyDescent="0.3">
      <c r="A70" t="s">
        <v>104</v>
      </c>
      <c r="B70" t="s">
        <v>71</v>
      </c>
      <c r="C70">
        <v>3.4700000000000002E-2</v>
      </c>
      <c r="D70" s="2">
        <v>4.8099999999999998E-4</v>
      </c>
      <c r="E70" s="2">
        <v>4.2199999999999998E-3</v>
      </c>
    </row>
    <row r="71" spans="1:5" x14ac:dyDescent="0.3">
      <c r="A71" t="s">
        <v>104</v>
      </c>
      <c r="B71" t="s">
        <v>72</v>
      </c>
      <c r="C71">
        <v>3.4700000000000002E-2</v>
      </c>
      <c r="D71" s="2">
        <v>4.8099999999999998E-4</v>
      </c>
      <c r="E71" s="2">
        <v>4.2199999999999998E-3</v>
      </c>
    </row>
    <row r="72" spans="1:5" x14ac:dyDescent="0.3">
      <c r="A72" t="s">
        <v>104</v>
      </c>
      <c r="B72" t="s">
        <v>73</v>
      </c>
      <c r="C72">
        <v>3.4599999999999999E-2</v>
      </c>
      <c r="D72" s="2">
        <v>4.9399999999999997E-4</v>
      </c>
      <c r="E72" s="2">
        <v>4.2199999999999998E-3</v>
      </c>
    </row>
    <row r="73" spans="1:5" x14ac:dyDescent="0.3">
      <c r="A73" t="s">
        <v>104</v>
      </c>
      <c r="B73" t="s">
        <v>74</v>
      </c>
      <c r="C73">
        <v>3.4599999999999999E-2</v>
      </c>
      <c r="D73" s="2">
        <v>4.9399999999999997E-4</v>
      </c>
      <c r="E73" s="2">
        <v>4.2199999999999998E-3</v>
      </c>
    </row>
    <row r="74" spans="1:5" x14ac:dyDescent="0.3">
      <c r="A74" t="s">
        <v>104</v>
      </c>
      <c r="B74" t="s">
        <v>75</v>
      </c>
      <c r="C74">
        <v>3.4500000000000003E-2</v>
      </c>
      <c r="D74" s="2">
        <v>5.0799999999999999E-4</v>
      </c>
      <c r="E74" s="2">
        <v>4.28E-3</v>
      </c>
    </row>
    <row r="75" spans="1:5" x14ac:dyDescent="0.3">
      <c r="A75" t="s">
        <v>104</v>
      </c>
      <c r="B75" t="s">
        <v>76</v>
      </c>
      <c r="C75">
        <v>3.4099999999999998E-2</v>
      </c>
      <c r="D75" s="2">
        <v>5.5099999999999995E-4</v>
      </c>
      <c r="E75" s="2">
        <v>4.5799999999999999E-3</v>
      </c>
    </row>
    <row r="76" spans="1:5" x14ac:dyDescent="0.3">
      <c r="A76" t="s">
        <v>104</v>
      </c>
      <c r="B76" t="s">
        <v>77</v>
      </c>
      <c r="C76">
        <v>3.3799999999999997E-2</v>
      </c>
      <c r="D76" s="2">
        <v>5.8200000000000005E-4</v>
      </c>
      <c r="E76" s="2">
        <v>4.7699999999999999E-3</v>
      </c>
    </row>
    <row r="77" spans="1:5" x14ac:dyDescent="0.3">
      <c r="A77" t="s">
        <v>104</v>
      </c>
      <c r="B77" t="s">
        <v>78</v>
      </c>
      <c r="C77">
        <v>3.7600000000000001E-2</v>
      </c>
      <c r="D77" s="2">
        <v>5.9199999999999997E-4</v>
      </c>
      <c r="E77" s="2">
        <v>4.79E-3</v>
      </c>
    </row>
    <row r="78" spans="1:5" x14ac:dyDescent="0.3">
      <c r="A78" t="s">
        <v>104</v>
      </c>
      <c r="B78" t="s">
        <v>79</v>
      </c>
      <c r="C78">
        <v>1.6400000000000001E-2</v>
      </c>
      <c r="D78" s="2">
        <v>6.02E-4</v>
      </c>
      <c r="E78" s="2">
        <v>4.81E-3</v>
      </c>
    </row>
    <row r="79" spans="1:5" x14ac:dyDescent="0.3">
      <c r="A79" t="s">
        <v>104</v>
      </c>
      <c r="B79" t="s">
        <v>80</v>
      </c>
      <c r="C79">
        <v>3.32E-2</v>
      </c>
      <c r="D79" s="2">
        <v>6.6399999999999999E-4</v>
      </c>
      <c r="E79" s="2">
        <v>5.2199999999999998E-3</v>
      </c>
    </row>
    <row r="80" spans="1:5" x14ac:dyDescent="0.3">
      <c r="A80" t="s">
        <v>104</v>
      </c>
      <c r="B80" t="s">
        <v>81</v>
      </c>
      <c r="C80">
        <v>2.2200000000000001E-2</v>
      </c>
      <c r="D80" s="2">
        <v>6.7100000000000005E-4</v>
      </c>
      <c r="E80" s="2">
        <v>5.2199999999999998E-3</v>
      </c>
    </row>
    <row r="81" spans="1:5" x14ac:dyDescent="0.3">
      <c r="A81" t="s">
        <v>104</v>
      </c>
      <c r="B81" t="s">
        <v>82</v>
      </c>
      <c r="C81">
        <v>2.2800000000000001E-2</v>
      </c>
      <c r="D81" s="2">
        <v>7.3700000000000002E-4</v>
      </c>
      <c r="E81" s="2">
        <v>5.6699999999999997E-3</v>
      </c>
    </row>
    <row r="82" spans="1:5" x14ac:dyDescent="0.3">
      <c r="A82" t="s">
        <v>104</v>
      </c>
      <c r="B82" t="s">
        <v>83</v>
      </c>
      <c r="C82">
        <v>2.2599999999999999E-2</v>
      </c>
      <c r="D82" s="2">
        <v>8.0800000000000002E-4</v>
      </c>
      <c r="E82" s="2">
        <v>6.13E-3</v>
      </c>
    </row>
    <row r="83" spans="1:5" x14ac:dyDescent="0.3">
      <c r="A83" t="s">
        <v>104</v>
      </c>
      <c r="B83" t="s">
        <v>84</v>
      </c>
      <c r="C83">
        <v>4.6199999999999998E-2</v>
      </c>
      <c r="D83" s="2">
        <v>9.9599999999999992E-4</v>
      </c>
      <c r="E83" s="2">
        <v>7.4700000000000001E-3</v>
      </c>
    </row>
    <row r="84" spans="1:5" x14ac:dyDescent="0.3">
      <c r="A84" t="s">
        <v>104</v>
      </c>
      <c r="B84" t="s">
        <v>85</v>
      </c>
      <c r="C84">
        <v>4.5499999999999999E-2</v>
      </c>
      <c r="D84" s="2">
        <v>1.08E-3</v>
      </c>
      <c r="E84" s="2">
        <v>7.9600000000000001E-3</v>
      </c>
    </row>
    <row r="85" spans="1:5" x14ac:dyDescent="0.3">
      <c r="A85" t="s">
        <v>104</v>
      </c>
      <c r="B85" t="s">
        <v>86</v>
      </c>
      <c r="C85">
        <v>3.4200000000000001E-2</v>
      </c>
      <c r="D85" s="2">
        <v>1.09E-3</v>
      </c>
      <c r="E85" s="2">
        <v>7.9600000000000001E-3</v>
      </c>
    </row>
    <row r="86" spans="1:5" x14ac:dyDescent="0.3">
      <c r="A86" t="s">
        <v>104</v>
      </c>
      <c r="B86" t="s">
        <v>87</v>
      </c>
      <c r="C86">
        <v>3.3799999999999997E-2</v>
      </c>
      <c r="D86" s="2">
        <v>1.1800000000000001E-3</v>
      </c>
      <c r="E86" s="2">
        <v>8.5299999999999994E-3</v>
      </c>
    </row>
    <row r="87" spans="1:5" x14ac:dyDescent="0.3">
      <c r="A87" t="s">
        <v>104</v>
      </c>
      <c r="B87" t="s">
        <v>88</v>
      </c>
      <c r="C87">
        <v>3.3599999999999998E-2</v>
      </c>
      <c r="D87" s="2">
        <v>1.2099999999999999E-3</v>
      </c>
      <c r="E87" s="2">
        <v>8.6599999999999993E-3</v>
      </c>
    </row>
    <row r="88" spans="1:5" x14ac:dyDescent="0.3">
      <c r="A88" t="s">
        <v>104</v>
      </c>
      <c r="B88" t="s">
        <v>89</v>
      </c>
      <c r="C88">
        <v>3.78E-2</v>
      </c>
      <c r="D88" s="2">
        <v>1.24E-3</v>
      </c>
      <c r="E88" s="2">
        <v>8.6899999999999998E-3</v>
      </c>
    </row>
    <row r="89" spans="1:5" x14ac:dyDescent="0.3">
      <c r="A89" t="s">
        <v>104</v>
      </c>
      <c r="B89" t="s">
        <v>90</v>
      </c>
      <c r="C89">
        <v>3.3500000000000002E-2</v>
      </c>
      <c r="D89" s="2">
        <v>1.24E-3</v>
      </c>
      <c r="E89" s="2">
        <v>8.6899999999999998E-3</v>
      </c>
    </row>
    <row r="90" spans="1:5" x14ac:dyDescent="0.3">
      <c r="A90" t="s">
        <v>104</v>
      </c>
      <c r="B90" t="s">
        <v>91</v>
      </c>
      <c r="C90">
        <v>2.7699999999999999E-2</v>
      </c>
      <c r="D90" s="2">
        <v>1.3500000000000001E-3</v>
      </c>
      <c r="E90" s="2">
        <v>9.3500000000000007E-3</v>
      </c>
    </row>
    <row r="91" spans="1:5" x14ac:dyDescent="0.3">
      <c r="A91" t="s">
        <v>104</v>
      </c>
      <c r="B91" t="s">
        <v>92</v>
      </c>
      <c r="C91">
        <v>3.27E-2</v>
      </c>
      <c r="D91" s="2">
        <v>1.4499999999999999E-3</v>
      </c>
      <c r="E91" s="2">
        <v>9.9399999999999992E-3</v>
      </c>
    </row>
    <row r="92" spans="1:5" x14ac:dyDescent="0.3">
      <c r="A92" t="s">
        <v>104</v>
      </c>
      <c r="B92" t="s">
        <v>93</v>
      </c>
      <c r="C92">
        <v>3.2399999999999998E-2</v>
      </c>
      <c r="D92" s="2">
        <v>1.5299999999999999E-3</v>
      </c>
      <c r="E92" s="2">
        <v>1.01E-2</v>
      </c>
    </row>
    <row r="93" spans="1:5" x14ac:dyDescent="0.3">
      <c r="A93" t="s">
        <v>104</v>
      </c>
      <c r="B93" t="s">
        <v>94</v>
      </c>
      <c r="C93">
        <v>3.2399999999999998E-2</v>
      </c>
      <c r="D93" s="2">
        <v>1.5299999999999999E-3</v>
      </c>
      <c r="E93" s="2">
        <v>1.01E-2</v>
      </c>
    </row>
    <row r="94" spans="1:5" x14ac:dyDescent="0.3">
      <c r="A94" t="s">
        <v>104</v>
      </c>
      <c r="B94" t="s">
        <v>95</v>
      </c>
      <c r="C94">
        <v>3.2399999999999998E-2</v>
      </c>
      <c r="D94" s="2">
        <v>1.5299999999999999E-3</v>
      </c>
      <c r="E94" s="2">
        <v>1.01E-2</v>
      </c>
    </row>
    <row r="95" spans="1:5" x14ac:dyDescent="0.3">
      <c r="A95" t="s">
        <v>104</v>
      </c>
      <c r="B95" t="s">
        <v>96</v>
      </c>
      <c r="C95">
        <v>5.1499999999999997E-2</v>
      </c>
      <c r="D95" s="2">
        <v>1.6100000000000001E-3</v>
      </c>
      <c r="E95" s="2">
        <v>1.06E-2</v>
      </c>
    </row>
    <row r="96" spans="1:5" x14ac:dyDescent="0.3">
      <c r="A96" t="s">
        <v>104</v>
      </c>
      <c r="B96" t="s">
        <v>97</v>
      </c>
      <c r="C96">
        <v>3.2000000000000001E-2</v>
      </c>
      <c r="D96" s="2">
        <v>1.65E-3</v>
      </c>
      <c r="E96" s="2">
        <v>1.0699999999999999E-2</v>
      </c>
    </row>
    <row r="97" spans="1:5" x14ac:dyDescent="0.3">
      <c r="A97" t="s">
        <v>104</v>
      </c>
      <c r="B97" t="s">
        <v>98</v>
      </c>
      <c r="C97">
        <v>3.1699999999999999E-2</v>
      </c>
      <c r="D97" s="2">
        <v>1.74E-3</v>
      </c>
      <c r="E97" s="2">
        <v>1.0999999999999999E-2</v>
      </c>
    </row>
    <row r="98" spans="1:5" x14ac:dyDescent="0.3">
      <c r="A98" t="s">
        <v>104</v>
      </c>
      <c r="B98" t="s">
        <v>99</v>
      </c>
      <c r="C98">
        <v>3.1699999999999999E-2</v>
      </c>
      <c r="D98" s="2">
        <v>1.74E-3</v>
      </c>
      <c r="E98" s="2">
        <v>1.0999999999999999E-2</v>
      </c>
    </row>
    <row r="99" spans="1:5" x14ac:dyDescent="0.3">
      <c r="A99" t="s">
        <v>104</v>
      </c>
      <c r="B99" t="s">
        <v>100</v>
      </c>
      <c r="C99">
        <v>3.1600000000000003E-2</v>
      </c>
      <c r="D99" s="2">
        <v>1.7799999999999999E-3</v>
      </c>
      <c r="E99" s="2">
        <v>1.12E-2</v>
      </c>
    </row>
    <row r="100" spans="1:5" x14ac:dyDescent="0.3">
      <c r="A100" t="s">
        <v>104</v>
      </c>
      <c r="B100" t="s">
        <v>101</v>
      </c>
      <c r="C100">
        <v>3.5400000000000001E-2</v>
      </c>
      <c r="D100" s="2">
        <v>1.82E-3</v>
      </c>
      <c r="E100" s="2">
        <v>1.1299999999999999E-2</v>
      </c>
    </row>
    <row r="101" spans="1:5" x14ac:dyDescent="0.3">
      <c r="A101" t="s">
        <v>104</v>
      </c>
      <c r="B101" t="s">
        <v>102</v>
      </c>
      <c r="C101">
        <v>3.1399999999999997E-2</v>
      </c>
      <c r="D101" s="2">
        <v>1.8699999999999999E-3</v>
      </c>
      <c r="E101" s="2">
        <v>1.14E-2</v>
      </c>
    </row>
    <row r="102" spans="1:5" x14ac:dyDescent="0.3">
      <c r="A102" t="s">
        <v>105</v>
      </c>
      <c r="B102" t="s">
        <v>19</v>
      </c>
      <c r="C102">
        <v>7.4399999999999994E-2</v>
      </c>
      <c r="D102" s="2">
        <v>3.7099999999999999E-43</v>
      </c>
      <c r="E102" s="2">
        <v>2.2800000000000002E-40</v>
      </c>
    </row>
    <row r="103" spans="1:5" x14ac:dyDescent="0.3">
      <c r="A103" t="s">
        <v>105</v>
      </c>
      <c r="B103" t="s">
        <v>38</v>
      </c>
      <c r="C103">
        <v>7.4499999999999997E-2</v>
      </c>
      <c r="D103" s="2">
        <v>3.9899999999999999E-34</v>
      </c>
      <c r="E103" s="2">
        <v>1.23E-31</v>
      </c>
    </row>
    <row r="104" spans="1:5" x14ac:dyDescent="0.3">
      <c r="A104" t="s">
        <v>105</v>
      </c>
      <c r="B104" t="s">
        <v>5</v>
      </c>
      <c r="C104">
        <v>6.2199999999999998E-2</v>
      </c>
      <c r="D104" s="2">
        <v>1.9799999999999999E-32</v>
      </c>
      <c r="E104" s="2">
        <v>4.0700000000000002E-30</v>
      </c>
    </row>
    <row r="105" spans="1:5" x14ac:dyDescent="0.3">
      <c r="A105" t="s">
        <v>105</v>
      </c>
      <c r="B105" t="s">
        <v>6</v>
      </c>
      <c r="C105">
        <v>0.2069</v>
      </c>
      <c r="D105" s="2">
        <v>1.87E-30</v>
      </c>
      <c r="E105" s="2">
        <v>2.8799999999999998E-28</v>
      </c>
    </row>
    <row r="106" spans="1:5" x14ac:dyDescent="0.3">
      <c r="A106" t="s">
        <v>105</v>
      </c>
      <c r="B106" t="s">
        <v>7</v>
      </c>
      <c r="C106">
        <v>0.2051</v>
      </c>
      <c r="D106" s="2">
        <v>2.83E-30</v>
      </c>
      <c r="E106" s="2">
        <v>3.4800000000000001E-28</v>
      </c>
    </row>
    <row r="107" spans="1:5" x14ac:dyDescent="0.3">
      <c r="A107" t="s">
        <v>105</v>
      </c>
      <c r="B107" t="s">
        <v>13</v>
      </c>
      <c r="C107">
        <v>0.2026</v>
      </c>
      <c r="D107" s="2">
        <v>2.0499999999999999E-29</v>
      </c>
      <c r="E107" s="2">
        <v>1.8500000000000001E-27</v>
      </c>
    </row>
    <row r="108" spans="1:5" x14ac:dyDescent="0.3">
      <c r="A108" t="s">
        <v>105</v>
      </c>
      <c r="B108" t="s">
        <v>17</v>
      </c>
      <c r="C108">
        <v>0.19670000000000001</v>
      </c>
      <c r="D108" s="2">
        <v>2.1099999999999999E-29</v>
      </c>
      <c r="E108" s="2">
        <v>1.8500000000000001E-27</v>
      </c>
    </row>
    <row r="109" spans="1:5" x14ac:dyDescent="0.3">
      <c r="A109" t="s">
        <v>105</v>
      </c>
      <c r="B109" t="s">
        <v>9</v>
      </c>
      <c r="C109">
        <v>6.6000000000000003E-2</v>
      </c>
      <c r="D109" s="2">
        <v>4.5799999999999998E-29</v>
      </c>
      <c r="E109" s="2">
        <v>3.5199999999999999E-27</v>
      </c>
    </row>
    <row r="110" spans="1:5" x14ac:dyDescent="0.3">
      <c r="A110" t="s">
        <v>105</v>
      </c>
      <c r="B110" t="s">
        <v>3</v>
      </c>
      <c r="C110">
        <v>8.6199999999999999E-2</v>
      </c>
      <c r="D110" s="2">
        <v>4.2600000000000002E-28</v>
      </c>
      <c r="E110" s="2">
        <v>2.9099999999999998E-26</v>
      </c>
    </row>
    <row r="111" spans="1:5" x14ac:dyDescent="0.3">
      <c r="A111" t="s">
        <v>105</v>
      </c>
      <c r="B111" t="s">
        <v>11</v>
      </c>
      <c r="C111">
        <v>0.1925</v>
      </c>
      <c r="D111" s="2">
        <v>8.4600000000000004E-28</v>
      </c>
      <c r="E111" s="2">
        <v>5.2000000000000002E-26</v>
      </c>
    </row>
    <row r="112" spans="1:5" x14ac:dyDescent="0.3">
      <c r="A112" t="s">
        <v>105</v>
      </c>
      <c r="B112" t="s">
        <v>22</v>
      </c>
      <c r="C112">
        <v>0.1915</v>
      </c>
      <c r="D112" s="2">
        <v>4.0000000000000002E-27</v>
      </c>
      <c r="E112" s="2">
        <v>1.7600000000000001E-25</v>
      </c>
    </row>
    <row r="113" spans="1:5" x14ac:dyDescent="0.3">
      <c r="A113" t="s">
        <v>105</v>
      </c>
      <c r="B113" t="s">
        <v>23</v>
      </c>
      <c r="C113">
        <v>0.1915</v>
      </c>
      <c r="D113" s="2">
        <v>4.0000000000000002E-27</v>
      </c>
      <c r="E113" s="2">
        <v>1.7600000000000001E-25</v>
      </c>
    </row>
    <row r="114" spans="1:5" x14ac:dyDescent="0.3">
      <c r="A114" t="s">
        <v>105</v>
      </c>
      <c r="B114" t="s">
        <v>24</v>
      </c>
      <c r="C114">
        <v>0.1915</v>
      </c>
      <c r="D114" s="2">
        <v>4.0000000000000002E-27</v>
      </c>
      <c r="E114" s="2">
        <v>1.7600000000000001E-25</v>
      </c>
    </row>
    <row r="115" spans="1:5" x14ac:dyDescent="0.3">
      <c r="A115" t="s">
        <v>105</v>
      </c>
      <c r="B115" t="s">
        <v>25</v>
      </c>
      <c r="C115">
        <v>0.1915</v>
      </c>
      <c r="D115" s="2">
        <v>4.0000000000000002E-27</v>
      </c>
      <c r="E115" s="2">
        <v>1.7600000000000001E-25</v>
      </c>
    </row>
    <row r="116" spans="1:5" x14ac:dyDescent="0.3">
      <c r="A116" t="s">
        <v>105</v>
      </c>
      <c r="B116" t="s">
        <v>8</v>
      </c>
      <c r="C116">
        <v>0.1875</v>
      </c>
      <c r="D116" s="2">
        <v>1.02E-26</v>
      </c>
      <c r="E116" s="2">
        <v>4.1700000000000001E-25</v>
      </c>
    </row>
    <row r="117" spans="1:5" x14ac:dyDescent="0.3">
      <c r="A117" t="s">
        <v>105</v>
      </c>
      <c r="B117" t="s">
        <v>79</v>
      </c>
      <c r="C117">
        <v>6.83E-2</v>
      </c>
      <c r="D117" s="2">
        <v>2.45E-26</v>
      </c>
      <c r="E117" s="2">
        <v>9.4100000000000009E-25</v>
      </c>
    </row>
    <row r="118" spans="1:5" x14ac:dyDescent="0.3">
      <c r="A118" t="s">
        <v>105</v>
      </c>
      <c r="B118" t="s">
        <v>15</v>
      </c>
      <c r="C118">
        <v>0.1857</v>
      </c>
      <c r="D118" s="2">
        <v>5.7099999999999999E-26</v>
      </c>
      <c r="E118" s="2">
        <v>2.07E-24</v>
      </c>
    </row>
    <row r="119" spans="1:5" x14ac:dyDescent="0.3">
      <c r="A119" t="s">
        <v>105</v>
      </c>
      <c r="B119" t="s">
        <v>4</v>
      </c>
      <c r="C119">
        <v>0.18609999999999999</v>
      </c>
      <c r="D119" s="2">
        <v>1.85E-25</v>
      </c>
      <c r="E119" s="2">
        <v>6.3300000000000001E-24</v>
      </c>
    </row>
    <row r="120" spans="1:5" x14ac:dyDescent="0.3">
      <c r="A120" t="s">
        <v>105</v>
      </c>
      <c r="B120" t="s">
        <v>96</v>
      </c>
      <c r="C120">
        <v>0.29899999999999999</v>
      </c>
      <c r="D120" s="2">
        <v>7.9800000000000002E-24</v>
      </c>
      <c r="E120" s="2">
        <v>2.5800000000000001E-22</v>
      </c>
    </row>
    <row r="121" spans="1:5" x14ac:dyDescent="0.3">
      <c r="A121" t="s">
        <v>105</v>
      </c>
      <c r="B121" t="s">
        <v>14</v>
      </c>
      <c r="C121">
        <v>0.17449999999999999</v>
      </c>
      <c r="D121" s="2">
        <v>3.2399999999999999E-23</v>
      </c>
      <c r="E121" s="2">
        <v>9.9700000000000009E-22</v>
      </c>
    </row>
    <row r="122" spans="1:5" x14ac:dyDescent="0.3">
      <c r="A122" t="s">
        <v>105</v>
      </c>
      <c r="B122" t="s">
        <v>16</v>
      </c>
      <c r="C122">
        <v>0.1681</v>
      </c>
      <c r="D122" s="2">
        <v>4.6400000000000003E-22</v>
      </c>
      <c r="E122" s="2">
        <v>1.36E-20</v>
      </c>
    </row>
    <row r="123" spans="1:5" x14ac:dyDescent="0.3">
      <c r="A123" t="s">
        <v>105</v>
      </c>
      <c r="B123" t="s">
        <v>12</v>
      </c>
      <c r="C123">
        <v>0.1711</v>
      </c>
      <c r="D123" s="2">
        <v>7.92E-22</v>
      </c>
      <c r="E123" s="2">
        <v>2.2099999999999999E-20</v>
      </c>
    </row>
    <row r="124" spans="1:5" x14ac:dyDescent="0.3">
      <c r="A124" t="s">
        <v>105</v>
      </c>
      <c r="B124" t="s">
        <v>42</v>
      </c>
      <c r="C124">
        <v>7.3899999999999993E-2</v>
      </c>
      <c r="D124" s="2">
        <v>5.2700000000000003E-21</v>
      </c>
      <c r="E124" s="2">
        <v>1.4100000000000001E-19</v>
      </c>
    </row>
    <row r="125" spans="1:5" x14ac:dyDescent="0.3">
      <c r="A125" t="s">
        <v>105</v>
      </c>
      <c r="B125" t="s">
        <v>10</v>
      </c>
      <c r="C125">
        <v>0.16739999999999999</v>
      </c>
      <c r="D125" s="2">
        <v>5.8E-21</v>
      </c>
      <c r="E125" s="2">
        <v>1.4900000000000001E-19</v>
      </c>
    </row>
    <row r="126" spans="1:5" x14ac:dyDescent="0.3">
      <c r="A126" t="s">
        <v>105</v>
      </c>
      <c r="B126" t="s">
        <v>18</v>
      </c>
      <c r="C126">
        <v>0.15920000000000001</v>
      </c>
      <c r="D126" s="2">
        <v>1.1399999999999999E-20</v>
      </c>
      <c r="E126" s="2">
        <v>2.8E-19</v>
      </c>
    </row>
    <row r="127" spans="1:5" x14ac:dyDescent="0.3">
      <c r="A127" t="s">
        <v>105</v>
      </c>
      <c r="B127" t="s">
        <v>21</v>
      </c>
      <c r="C127">
        <v>0.19639999999999999</v>
      </c>
      <c r="D127" s="2">
        <v>1.2800000000000001E-20</v>
      </c>
      <c r="E127" s="2">
        <v>3.03E-19</v>
      </c>
    </row>
    <row r="128" spans="1:5" x14ac:dyDescent="0.3">
      <c r="A128" t="s">
        <v>105</v>
      </c>
      <c r="B128" t="s">
        <v>32</v>
      </c>
      <c r="C128">
        <v>7.0999999999999994E-2</v>
      </c>
      <c r="D128" s="2">
        <v>4.4800000000000001E-20</v>
      </c>
      <c r="E128" s="2">
        <v>1.02E-18</v>
      </c>
    </row>
    <row r="129" spans="1:5" x14ac:dyDescent="0.3">
      <c r="A129" t="s">
        <v>105</v>
      </c>
      <c r="B129" t="s">
        <v>58</v>
      </c>
      <c r="C129">
        <v>6.0100000000000001E-2</v>
      </c>
      <c r="D129" s="2">
        <v>4.9100000000000003E-19</v>
      </c>
      <c r="E129" s="2">
        <v>1.08E-17</v>
      </c>
    </row>
    <row r="130" spans="1:5" x14ac:dyDescent="0.3">
      <c r="A130" t="s">
        <v>105</v>
      </c>
      <c r="B130" t="s">
        <v>39</v>
      </c>
      <c r="C130">
        <v>6.4299999999999996E-2</v>
      </c>
      <c r="D130" s="2">
        <v>2.1999999999999998E-18</v>
      </c>
      <c r="E130" s="2">
        <v>4.67E-17</v>
      </c>
    </row>
    <row r="131" spans="1:5" x14ac:dyDescent="0.3">
      <c r="A131" t="s">
        <v>105</v>
      </c>
      <c r="B131" t="s">
        <v>106</v>
      </c>
      <c r="C131">
        <v>5.7299999999999997E-2</v>
      </c>
      <c r="D131" s="2">
        <v>4.6599999999999999E-18</v>
      </c>
      <c r="E131" s="2">
        <v>9.5499999999999999E-17</v>
      </c>
    </row>
    <row r="132" spans="1:5" x14ac:dyDescent="0.3">
      <c r="A132" t="s">
        <v>105</v>
      </c>
      <c r="B132" t="s">
        <v>43</v>
      </c>
      <c r="C132">
        <v>7.3800000000000004E-2</v>
      </c>
      <c r="D132" s="2">
        <v>6.4800000000000002E-18</v>
      </c>
      <c r="E132" s="2">
        <v>1.29E-16</v>
      </c>
    </row>
    <row r="133" spans="1:5" x14ac:dyDescent="0.3">
      <c r="A133" t="s">
        <v>105</v>
      </c>
      <c r="B133" t="s">
        <v>36</v>
      </c>
      <c r="C133">
        <v>0.1434</v>
      </c>
      <c r="D133" s="2">
        <v>3.1899999999999998E-17</v>
      </c>
      <c r="E133" s="2">
        <v>6.1400000000000002E-16</v>
      </c>
    </row>
    <row r="134" spans="1:5" x14ac:dyDescent="0.3">
      <c r="A134" t="s">
        <v>105</v>
      </c>
      <c r="B134" t="s">
        <v>107</v>
      </c>
      <c r="C134">
        <v>0.25879999999999997</v>
      </c>
      <c r="D134" s="2">
        <v>6.3700000000000005E-17</v>
      </c>
      <c r="E134" s="2">
        <v>1.19E-15</v>
      </c>
    </row>
    <row r="135" spans="1:5" x14ac:dyDescent="0.3">
      <c r="A135" t="s">
        <v>105</v>
      </c>
      <c r="B135" t="s">
        <v>51</v>
      </c>
      <c r="C135">
        <v>6.4100000000000004E-2</v>
      </c>
      <c r="D135" s="2">
        <v>1.1700000000000001E-15</v>
      </c>
      <c r="E135" s="2">
        <v>2.11E-14</v>
      </c>
    </row>
    <row r="136" spans="1:5" x14ac:dyDescent="0.3">
      <c r="A136" t="s">
        <v>105</v>
      </c>
      <c r="B136" t="s">
        <v>54</v>
      </c>
      <c r="C136">
        <v>7.9899999999999999E-2</v>
      </c>
      <c r="D136" s="2">
        <v>1.6E-15</v>
      </c>
      <c r="E136" s="2">
        <v>2.8100000000000001E-14</v>
      </c>
    </row>
    <row r="137" spans="1:5" x14ac:dyDescent="0.3">
      <c r="A137" t="s">
        <v>105</v>
      </c>
      <c r="B137" t="s">
        <v>62</v>
      </c>
      <c r="C137">
        <v>7.5300000000000006E-2</v>
      </c>
      <c r="D137" s="2">
        <v>7.9400000000000004E-15</v>
      </c>
      <c r="E137" s="2">
        <v>1.36E-13</v>
      </c>
    </row>
    <row r="138" spans="1:5" x14ac:dyDescent="0.3">
      <c r="A138" t="s">
        <v>105</v>
      </c>
      <c r="B138" t="s">
        <v>108</v>
      </c>
      <c r="C138">
        <v>7.0400000000000004E-2</v>
      </c>
      <c r="D138" s="2">
        <v>9.7299999999999999E-15</v>
      </c>
      <c r="E138" s="2">
        <v>1.6199999999999999E-13</v>
      </c>
    </row>
    <row r="139" spans="1:5" x14ac:dyDescent="0.3">
      <c r="A139" t="s">
        <v>105</v>
      </c>
      <c r="B139" t="s">
        <v>26</v>
      </c>
      <c r="C139">
        <v>6.6000000000000003E-2</v>
      </c>
      <c r="D139" s="2">
        <v>1.0299999999999999E-14</v>
      </c>
      <c r="E139" s="2">
        <v>1.67E-13</v>
      </c>
    </row>
    <row r="140" spans="1:5" x14ac:dyDescent="0.3">
      <c r="A140" t="s">
        <v>105</v>
      </c>
      <c r="B140" t="s">
        <v>109</v>
      </c>
      <c r="C140">
        <v>0.10340000000000001</v>
      </c>
      <c r="D140" s="2">
        <v>3.4800000000000001E-14</v>
      </c>
      <c r="E140" s="2">
        <v>5.4899999999999998E-13</v>
      </c>
    </row>
    <row r="141" spans="1:5" x14ac:dyDescent="0.3">
      <c r="A141" t="s">
        <v>105</v>
      </c>
      <c r="B141" t="s">
        <v>30</v>
      </c>
      <c r="C141">
        <v>6.93E-2</v>
      </c>
      <c r="D141" s="2">
        <v>8.0600000000000005E-14</v>
      </c>
      <c r="E141" s="2">
        <v>1.24E-12</v>
      </c>
    </row>
    <row r="142" spans="1:5" x14ac:dyDescent="0.3">
      <c r="A142" t="s">
        <v>105</v>
      </c>
      <c r="B142" t="s">
        <v>110</v>
      </c>
      <c r="C142">
        <v>7.1300000000000002E-2</v>
      </c>
      <c r="D142" s="2">
        <v>2.2300000000000001E-13</v>
      </c>
      <c r="E142" s="2">
        <v>3.3500000000000001E-12</v>
      </c>
    </row>
    <row r="143" spans="1:5" x14ac:dyDescent="0.3">
      <c r="A143" t="s">
        <v>105</v>
      </c>
      <c r="B143" t="s">
        <v>111</v>
      </c>
      <c r="C143">
        <v>0.1235</v>
      </c>
      <c r="D143" s="2">
        <v>3.2900000000000001E-13</v>
      </c>
      <c r="E143" s="2">
        <v>4.8200000000000001E-12</v>
      </c>
    </row>
    <row r="144" spans="1:5" x14ac:dyDescent="0.3">
      <c r="A144" t="s">
        <v>105</v>
      </c>
      <c r="B144" t="s">
        <v>31</v>
      </c>
      <c r="C144">
        <v>6.4000000000000001E-2</v>
      </c>
      <c r="D144" s="2">
        <v>1.23E-12</v>
      </c>
      <c r="E144" s="2">
        <v>1.7599999999999999E-11</v>
      </c>
    </row>
    <row r="145" spans="1:5" x14ac:dyDescent="0.3">
      <c r="A145" t="s">
        <v>105</v>
      </c>
      <c r="B145" t="s">
        <v>112</v>
      </c>
      <c r="C145">
        <v>0.11459999999999999</v>
      </c>
      <c r="D145" s="2">
        <v>5.2800000000000001E-12</v>
      </c>
      <c r="E145" s="2">
        <v>7.3899999999999998E-11</v>
      </c>
    </row>
    <row r="146" spans="1:5" x14ac:dyDescent="0.3">
      <c r="A146" t="s">
        <v>105</v>
      </c>
      <c r="B146" t="s">
        <v>83</v>
      </c>
      <c r="C146">
        <v>7.3800000000000004E-2</v>
      </c>
      <c r="D146" s="2">
        <v>7.4500000000000008E-12</v>
      </c>
      <c r="E146" s="2">
        <v>1.02E-10</v>
      </c>
    </row>
    <row r="147" spans="1:5" x14ac:dyDescent="0.3">
      <c r="A147" t="s">
        <v>105</v>
      </c>
      <c r="B147" t="s">
        <v>113</v>
      </c>
      <c r="C147">
        <v>0.1124</v>
      </c>
      <c r="D147" s="2">
        <v>1.9399999999999999E-11</v>
      </c>
      <c r="E147" s="2">
        <v>2.5899999999999998E-10</v>
      </c>
    </row>
    <row r="148" spans="1:5" x14ac:dyDescent="0.3">
      <c r="A148" t="s">
        <v>105</v>
      </c>
      <c r="B148" t="s">
        <v>114</v>
      </c>
      <c r="C148">
        <v>7.22E-2</v>
      </c>
      <c r="D148" s="2">
        <v>2.6299999999999999E-11</v>
      </c>
      <c r="E148" s="2">
        <v>3.44E-10</v>
      </c>
    </row>
    <row r="149" spans="1:5" x14ac:dyDescent="0.3">
      <c r="A149" t="s">
        <v>105</v>
      </c>
      <c r="B149" t="s">
        <v>20</v>
      </c>
      <c r="C149">
        <v>0.11020000000000001</v>
      </c>
      <c r="D149" s="2">
        <v>3.1100000000000001E-11</v>
      </c>
      <c r="E149" s="2">
        <v>3.9900000000000002E-10</v>
      </c>
    </row>
    <row r="150" spans="1:5" x14ac:dyDescent="0.3">
      <c r="A150" t="s">
        <v>105</v>
      </c>
      <c r="B150" t="s">
        <v>115</v>
      </c>
      <c r="C150">
        <v>7.7299999999999994E-2</v>
      </c>
      <c r="D150" s="2">
        <v>3.2499999999999998E-11</v>
      </c>
      <c r="E150" s="2">
        <v>4.0799999999999999E-10</v>
      </c>
    </row>
    <row r="151" spans="1:5" x14ac:dyDescent="0.3">
      <c r="A151" t="s">
        <v>105</v>
      </c>
      <c r="B151" t="s">
        <v>116</v>
      </c>
      <c r="C151">
        <v>0.122</v>
      </c>
      <c r="D151" s="2">
        <v>3.9700000000000002E-11</v>
      </c>
      <c r="E151" s="2">
        <v>4.8799999999999997E-10</v>
      </c>
    </row>
    <row r="152" spans="1:5" x14ac:dyDescent="0.3">
      <c r="A152" t="s">
        <v>105</v>
      </c>
      <c r="B152" t="s">
        <v>28</v>
      </c>
      <c r="C152">
        <v>0.1069</v>
      </c>
      <c r="D152" s="2">
        <v>6.4900000000000003E-11</v>
      </c>
      <c r="E152" s="2">
        <v>7.8199999999999999E-10</v>
      </c>
    </row>
    <row r="153" spans="1:5" x14ac:dyDescent="0.3">
      <c r="A153" t="s">
        <v>105</v>
      </c>
      <c r="B153" t="s">
        <v>117</v>
      </c>
      <c r="C153">
        <v>0.11020000000000001</v>
      </c>
      <c r="D153" s="2">
        <v>7.0300000000000005E-11</v>
      </c>
      <c r="E153" s="2">
        <v>8.3100000000000003E-10</v>
      </c>
    </row>
    <row r="154" spans="1:5" x14ac:dyDescent="0.3">
      <c r="A154" t="s">
        <v>105</v>
      </c>
      <c r="B154" t="s">
        <v>81</v>
      </c>
      <c r="C154">
        <v>6.7900000000000002E-2</v>
      </c>
      <c r="D154" s="2">
        <v>1.3799999999999999E-10</v>
      </c>
      <c r="E154" s="2">
        <v>1.6000000000000001E-9</v>
      </c>
    </row>
    <row r="155" spans="1:5" x14ac:dyDescent="0.3">
      <c r="A155" t="s">
        <v>105</v>
      </c>
      <c r="B155" t="s">
        <v>84</v>
      </c>
      <c r="C155">
        <v>0.1462</v>
      </c>
      <c r="D155" s="2">
        <v>3.8600000000000001E-10</v>
      </c>
      <c r="E155" s="2">
        <v>4.3899999999999999E-9</v>
      </c>
    </row>
    <row r="156" spans="1:5" x14ac:dyDescent="0.3">
      <c r="A156" t="s">
        <v>105</v>
      </c>
      <c r="B156" t="s">
        <v>40</v>
      </c>
      <c r="C156">
        <v>5.9700000000000003E-2</v>
      </c>
      <c r="D156" s="2">
        <v>4.1300000000000002E-10</v>
      </c>
      <c r="E156" s="2">
        <v>4.6200000000000002E-9</v>
      </c>
    </row>
    <row r="157" spans="1:5" x14ac:dyDescent="0.3">
      <c r="A157" t="s">
        <v>105</v>
      </c>
      <c r="B157" t="s">
        <v>118</v>
      </c>
      <c r="C157">
        <v>0.1007</v>
      </c>
      <c r="D157" s="2">
        <v>5.3400000000000002E-10</v>
      </c>
      <c r="E157" s="2">
        <v>5.86E-9</v>
      </c>
    </row>
    <row r="158" spans="1:5" x14ac:dyDescent="0.3">
      <c r="A158" t="s">
        <v>105</v>
      </c>
      <c r="B158" t="s">
        <v>119</v>
      </c>
      <c r="C158">
        <v>0.11210000000000001</v>
      </c>
      <c r="D158" s="2">
        <v>5.5199999999999995E-10</v>
      </c>
      <c r="E158" s="2">
        <v>5.9600000000000001E-9</v>
      </c>
    </row>
    <row r="159" spans="1:5" x14ac:dyDescent="0.3">
      <c r="A159" t="s">
        <v>105</v>
      </c>
      <c r="B159" t="s">
        <v>120</v>
      </c>
      <c r="C159">
        <v>0.1032</v>
      </c>
      <c r="D159" s="2">
        <v>6.6499999999999998E-10</v>
      </c>
      <c r="E159" s="2">
        <v>7.0500000000000003E-9</v>
      </c>
    </row>
    <row r="160" spans="1:5" x14ac:dyDescent="0.3">
      <c r="A160" t="s">
        <v>105</v>
      </c>
      <c r="B160" t="s">
        <v>121</v>
      </c>
      <c r="C160">
        <v>6.9800000000000001E-2</v>
      </c>
      <c r="D160" s="2">
        <v>7.9199999999999995E-10</v>
      </c>
      <c r="E160" s="2">
        <v>8.2599999999999992E-9</v>
      </c>
    </row>
    <row r="161" spans="1:5" x14ac:dyDescent="0.3">
      <c r="A161" t="s">
        <v>105</v>
      </c>
      <c r="B161" t="s">
        <v>122</v>
      </c>
      <c r="C161">
        <v>0.10249999999999999</v>
      </c>
      <c r="D161" s="2">
        <v>1.63E-9</v>
      </c>
      <c r="E161" s="2">
        <v>1.6700000000000001E-8</v>
      </c>
    </row>
    <row r="162" spans="1:5" x14ac:dyDescent="0.3">
      <c r="A162" t="s">
        <v>105</v>
      </c>
      <c r="B162" t="s">
        <v>94</v>
      </c>
      <c r="C162">
        <v>0.1012</v>
      </c>
      <c r="D162" s="2">
        <v>2.1000000000000002E-9</v>
      </c>
      <c r="E162" s="2">
        <v>2.11E-8</v>
      </c>
    </row>
    <row r="163" spans="1:5" x14ac:dyDescent="0.3">
      <c r="A163" t="s">
        <v>105</v>
      </c>
      <c r="B163" t="s">
        <v>123</v>
      </c>
      <c r="C163">
        <v>9.74E-2</v>
      </c>
      <c r="D163" s="2">
        <v>2.2900000000000002E-9</v>
      </c>
      <c r="E163" s="2">
        <v>2.2700000000000001E-8</v>
      </c>
    </row>
    <row r="164" spans="1:5" x14ac:dyDescent="0.3">
      <c r="A164" t="s">
        <v>105</v>
      </c>
      <c r="B164" t="s">
        <v>124</v>
      </c>
      <c r="C164">
        <v>0.1004</v>
      </c>
      <c r="D164" s="2">
        <v>2.4800000000000001E-9</v>
      </c>
      <c r="E164" s="2">
        <v>2.4200000000000002E-8</v>
      </c>
    </row>
    <row r="165" spans="1:5" x14ac:dyDescent="0.3">
      <c r="A165" t="s">
        <v>105</v>
      </c>
      <c r="B165" t="s">
        <v>125</v>
      </c>
      <c r="C165">
        <v>6.2700000000000006E-2</v>
      </c>
      <c r="D165" s="2">
        <v>2.76E-9</v>
      </c>
      <c r="E165" s="2">
        <v>2.6499999999999999E-8</v>
      </c>
    </row>
    <row r="166" spans="1:5" x14ac:dyDescent="0.3">
      <c r="A166" t="s">
        <v>105</v>
      </c>
      <c r="B166" t="s">
        <v>27</v>
      </c>
      <c r="C166">
        <v>6.2700000000000006E-2</v>
      </c>
      <c r="D166" s="2">
        <v>2.88E-9</v>
      </c>
      <c r="E166" s="2">
        <v>2.7E-8</v>
      </c>
    </row>
    <row r="167" spans="1:5" x14ac:dyDescent="0.3">
      <c r="A167" t="s">
        <v>105</v>
      </c>
      <c r="B167" t="s">
        <v>126</v>
      </c>
      <c r="C167">
        <v>9.6299999999999997E-2</v>
      </c>
      <c r="D167" s="2">
        <v>2.8999999999999999E-9</v>
      </c>
      <c r="E167" s="2">
        <v>2.7E-8</v>
      </c>
    </row>
    <row r="168" spans="1:5" x14ac:dyDescent="0.3">
      <c r="A168" t="s">
        <v>105</v>
      </c>
      <c r="B168" t="s">
        <v>127</v>
      </c>
      <c r="C168">
        <v>9.5899999999999999E-2</v>
      </c>
      <c r="D168" s="2">
        <v>3.1399999999999999E-9</v>
      </c>
      <c r="E168" s="2">
        <v>2.8699999999999999E-8</v>
      </c>
    </row>
    <row r="169" spans="1:5" x14ac:dyDescent="0.3">
      <c r="A169" t="s">
        <v>105</v>
      </c>
      <c r="B169" t="s">
        <v>128</v>
      </c>
      <c r="C169">
        <v>9.9199999999999997E-2</v>
      </c>
      <c r="D169" s="2">
        <v>3.17E-9</v>
      </c>
      <c r="E169" s="2">
        <v>2.8699999999999999E-8</v>
      </c>
    </row>
    <row r="170" spans="1:5" x14ac:dyDescent="0.3">
      <c r="A170" t="s">
        <v>105</v>
      </c>
      <c r="B170" t="s">
        <v>129</v>
      </c>
      <c r="C170">
        <v>9.8799999999999999E-2</v>
      </c>
      <c r="D170" s="2">
        <v>3.4400000000000001E-9</v>
      </c>
      <c r="E170" s="2">
        <v>3.0600000000000003E-8</v>
      </c>
    </row>
    <row r="171" spans="1:5" x14ac:dyDescent="0.3">
      <c r="A171" t="s">
        <v>105</v>
      </c>
      <c r="B171" t="s">
        <v>130</v>
      </c>
      <c r="C171">
        <v>0.1017</v>
      </c>
      <c r="D171" s="2">
        <v>3.9799999999999999E-9</v>
      </c>
      <c r="E171" s="2">
        <v>3.5000000000000002E-8</v>
      </c>
    </row>
    <row r="172" spans="1:5" x14ac:dyDescent="0.3">
      <c r="A172" t="s">
        <v>105</v>
      </c>
      <c r="B172" t="s">
        <v>75</v>
      </c>
      <c r="C172">
        <v>9.5799999999999996E-2</v>
      </c>
      <c r="D172" s="2">
        <v>6.48E-9</v>
      </c>
      <c r="E172" s="2">
        <v>5.6099999999999999E-8</v>
      </c>
    </row>
    <row r="173" spans="1:5" x14ac:dyDescent="0.3">
      <c r="A173" t="s">
        <v>105</v>
      </c>
      <c r="B173" t="s">
        <v>35</v>
      </c>
      <c r="C173">
        <v>8.2199999999999995E-2</v>
      </c>
      <c r="D173" s="2">
        <v>7.61E-9</v>
      </c>
      <c r="E173" s="2">
        <v>6.5E-8</v>
      </c>
    </row>
    <row r="174" spans="1:5" x14ac:dyDescent="0.3">
      <c r="A174" t="s">
        <v>105</v>
      </c>
      <c r="B174" t="s">
        <v>46</v>
      </c>
      <c r="C174">
        <v>9.3299999999999994E-2</v>
      </c>
      <c r="D174" s="2">
        <v>1.11E-8</v>
      </c>
      <c r="E174" s="2">
        <v>9.3100000000000006E-8</v>
      </c>
    </row>
    <row r="175" spans="1:5" x14ac:dyDescent="0.3">
      <c r="A175" t="s">
        <v>105</v>
      </c>
      <c r="B175" t="s">
        <v>131</v>
      </c>
      <c r="C175">
        <v>9.4100000000000003E-2</v>
      </c>
      <c r="D175" s="2">
        <v>1.8200000000000001E-8</v>
      </c>
      <c r="E175" s="2">
        <v>1.5099999999999999E-7</v>
      </c>
    </row>
    <row r="176" spans="1:5" x14ac:dyDescent="0.3">
      <c r="A176" t="s">
        <v>105</v>
      </c>
      <c r="B176" t="s">
        <v>132</v>
      </c>
      <c r="C176">
        <v>6.9800000000000001E-2</v>
      </c>
      <c r="D176" s="2">
        <v>1.9000000000000001E-8</v>
      </c>
      <c r="E176" s="2">
        <v>1.55E-7</v>
      </c>
    </row>
    <row r="177" spans="1:5" x14ac:dyDescent="0.3">
      <c r="A177" t="s">
        <v>105</v>
      </c>
      <c r="B177" t="s">
        <v>133</v>
      </c>
      <c r="C177">
        <v>9.6199999999999994E-2</v>
      </c>
      <c r="D177" s="2">
        <v>2.37E-8</v>
      </c>
      <c r="E177" s="2">
        <v>1.91E-7</v>
      </c>
    </row>
    <row r="178" spans="1:5" x14ac:dyDescent="0.3">
      <c r="A178" t="s">
        <v>105</v>
      </c>
      <c r="B178" t="s">
        <v>44</v>
      </c>
      <c r="C178">
        <v>9.1600000000000001E-2</v>
      </c>
      <c r="D178" s="2">
        <v>3.0600000000000003E-8</v>
      </c>
      <c r="E178" s="2">
        <v>2.4499999999999998E-7</v>
      </c>
    </row>
    <row r="179" spans="1:5" x14ac:dyDescent="0.3">
      <c r="A179" t="s">
        <v>105</v>
      </c>
      <c r="B179" t="s">
        <v>134</v>
      </c>
      <c r="C179">
        <v>8.9599999999999999E-2</v>
      </c>
      <c r="D179" s="2">
        <v>4.7099999999999998E-8</v>
      </c>
      <c r="E179" s="2">
        <v>3.72E-7</v>
      </c>
    </row>
    <row r="180" spans="1:5" x14ac:dyDescent="0.3">
      <c r="A180" t="s">
        <v>105</v>
      </c>
      <c r="B180" t="s">
        <v>135</v>
      </c>
      <c r="C180">
        <v>5.5500000000000001E-2</v>
      </c>
      <c r="D180" s="2">
        <v>4.8499999999999998E-8</v>
      </c>
      <c r="E180" s="2">
        <v>3.7800000000000002E-7</v>
      </c>
    </row>
    <row r="181" spans="1:5" x14ac:dyDescent="0.3">
      <c r="A181" t="s">
        <v>105</v>
      </c>
      <c r="B181" t="s">
        <v>136</v>
      </c>
      <c r="C181">
        <v>9.1600000000000001E-2</v>
      </c>
      <c r="D181" s="2">
        <v>5.8600000000000002E-8</v>
      </c>
      <c r="E181" s="2">
        <v>4.51E-7</v>
      </c>
    </row>
    <row r="182" spans="1:5" x14ac:dyDescent="0.3">
      <c r="A182" t="s">
        <v>105</v>
      </c>
      <c r="B182" t="s">
        <v>41</v>
      </c>
      <c r="C182">
        <v>7.1300000000000002E-2</v>
      </c>
      <c r="D182" s="2">
        <v>7.0900000000000006E-8</v>
      </c>
      <c r="E182" s="2">
        <v>5.3799999999999997E-7</v>
      </c>
    </row>
    <row r="183" spans="1:5" x14ac:dyDescent="0.3">
      <c r="A183" t="s">
        <v>105</v>
      </c>
      <c r="B183" t="s">
        <v>70</v>
      </c>
      <c r="C183">
        <v>6.0299999999999999E-2</v>
      </c>
      <c r="D183" s="2">
        <v>8.2100000000000001E-8</v>
      </c>
      <c r="E183" s="2">
        <v>6.1600000000000001E-7</v>
      </c>
    </row>
    <row r="184" spans="1:5" x14ac:dyDescent="0.3">
      <c r="A184" t="s">
        <v>105</v>
      </c>
      <c r="B184" t="s">
        <v>137</v>
      </c>
      <c r="C184">
        <v>9.2799999999999994E-2</v>
      </c>
      <c r="D184" s="2">
        <v>8.9999999999999999E-8</v>
      </c>
      <c r="E184" s="2">
        <v>6.6700000000000003E-7</v>
      </c>
    </row>
    <row r="185" spans="1:5" x14ac:dyDescent="0.3">
      <c r="A185" t="s">
        <v>105</v>
      </c>
      <c r="B185" t="s">
        <v>53</v>
      </c>
      <c r="C185">
        <v>8.9099999999999999E-2</v>
      </c>
      <c r="D185" s="2">
        <v>9.6900000000000001E-8</v>
      </c>
      <c r="E185" s="2">
        <v>7.0900000000000001E-7</v>
      </c>
    </row>
    <row r="186" spans="1:5" x14ac:dyDescent="0.3">
      <c r="A186" t="s">
        <v>105</v>
      </c>
      <c r="B186" t="s">
        <v>72</v>
      </c>
      <c r="C186">
        <v>8.8800000000000004E-2</v>
      </c>
      <c r="D186" s="2">
        <v>1.04E-7</v>
      </c>
      <c r="E186" s="2">
        <v>7.5199999999999996E-7</v>
      </c>
    </row>
    <row r="187" spans="1:5" x14ac:dyDescent="0.3">
      <c r="A187" t="s">
        <v>105</v>
      </c>
      <c r="B187" t="s">
        <v>138</v>
      </c>
      <c r="C187">
        <v>8.8099999999999998E-2</v>
      </c>
      <c r="D187" s="2">
        <v>1.1899999999999999E-7</v>
      </c>
      <c r="E187" s="2">
        <v>8.54E-7</v>
      </c>
    </row>
    <row r="188" spans="1:5" x14ac:dyDescent="0.3">
      <c r="A188" t="s">
        <v>105</v>
      </c>
      <c r="B188" t="s">
        <v>34</v>
      </c>
      <c r="C188">
        <v>8.7499999999999994E-2</v>
      </c>
      <c r="D188" s="2">
        <v>1.37E-7</v>
      </c>
      <c r="E188" s="2">
        <v>9.6899999999999996E-7</v>
      </c>
    </row>
    <row r="189" spans="1:5" x14ac:dyDescent="0.3">
      <c r="A189" t="s">
        <v>105</v>
      </c>
      <c r="B189" t="s">
        <v>139</v>
      </c>
      <c r="C189">
        <v>8.7099999999999997E-2</v>
      </c>
      <c r="D189" s="2">
        <v>1.4700000000000001E-7</v>
      </c>
      <c r="E189" s="2">
        <v>1.0300000000000001E-6</v>
      </c>
    </row>
    <row r="190" spans="1:5" x14ac:dyDescent="0.3">
      <c r="A190" t="s">
        <v>105</v>
      </c>
      <c r="B190" t="s">
        <v>37</v>
      </c>
      <c r="C190">
        <v>5.6800000000000003E-2</v>
      </c>
      <c r="D190" s="2">
        <v>1.54E-7</v>
      </c>
      <c r="E190" s="2">
        <v>1.06E-6</v>
      </c>
    </row>
    <row r="191" spans="1:5" x14ac:dyDescent="0.3">
      <c r="A191" t="s">
        <v>105</v>
      </c>
      <c r="B191" t="s">
        <v>29</v>
      </c>
      <c r="C191">
        <v>8.9800000000000005E-2</v>
      </c>
      <c r="D191" s="2">
        <v>1.61E-7</v>
      </c>
      <c r="E191" s="2">
        <v>1.1000000000000001E-6</v>
      </c>
    </row>
    <row r="192" spans="1:5" x14ac:dyDescent="0.3">
      <c r="A192" t="s">
        <v>105</v>
      </c>
      <c r="B192" t="s">
        <v>140</v>
      </c>
      <c r="C192">
        <v>6.5100000000000005E-2</v>
      </c>
      <c r="D192" s="2">
        <v>1.6199999999999999E-7</v>
      </c>
      <c r="E192" s="2">
        <v>1.1000000000000001E-6</v>
      </c>
    </row>
    <row r="193" spans="1:5" x14ac:dyDescent="0.3">
      <c r="A193" t="s">
        <v>105</v>
      </c>
      <c r="B193" t="s">
        <v>97</v>
      </c>
      <c r="C193">
        <v>8.7999999999999995E-2</v>
      </c>
      <c r="D193" s="2">
        <v>2.29E-7</v>
      </c>
      <c r="E193" s="2">
        <v>1.53E-6</v>
      </c>
    </row>
    <row r="194" spans="1:5" x14ac:dyDescent="0.3">
      <c r="A194" t="s">
        <v>105</v>
      </c>
      <c r="B194" t="s">
        <v>48</v>
      </c>
      <c r="C194">
        <v>8.4900000000000003E-2</v>
      </c>
      <c r="D194" s="2">
        <v>2.35E-7</v>
      </c>
      <c r="E194" s="2">
        <v>1.55E-6</v>
      </c>
    </row>
    <row r="195" spans="1:5" x14ac:dyDescent="0.3">
      <c r="A195" t="s">
        <v>105</v>
      </c>
      <c r="B195" t="s">
        <v>141</v>
      </c>
      <c r="C195">
        <v>7.5399999999999995E-2</v>
      </c>
      <c r="D195" s="2">
        <v>2.3999999999999998E-7</v>
      </c>
      <c r="E195" s="2">
        <v>1.57E-6</v>
      </c>
    </row>
    <row r="196" spans="1:5" x14ac:dyDescent="0.3">
      <c r="A196" t="s">
        <v>105</v>
      </c>
      <c r="B196" t="s">
        <v>142</v>
      </c>
      <c r="C196">
        <v>8.5900000000000004E-2</v>
      </c>
      <c r="D196" s="2">
        <v>3.4400000000000001E-7</v>
      </c>
      <c r="E196" s="2">
        <v>2.2299999999999998E-6</v>
      </c>
    </row>
    <row r="197" spans="1:5" x14ac:dyDescent="0.3">
      <c r="A197" t="s">
        <v>105</v>
      </c>
      <c r="B197" t="s">
        <v>143</v>
      </c>
      <c r="C197">
        <v>8.5599999999999996E-2</v>
      </c>
      <c r="D197" s="2">
        <v>3.6800000000000001E-7</v>
      </c>
      <c r="E197" s="2">
        <v>2.3599999999999999E-6</v>
      </c>
    </row>
    <row r="198" spans="1:5" x14ac:dyDescent="0.3">
      <c r="A198" t="s">
        <v>105</v>
      </c>
      <c r="B198" t="s">
        <v>144</v>
      </c>
      <c r="C198">
        <v>8.7900000000000006E-2</v>
      </c>
      <c r="D198" s="2">
        <v>4.3799999999999998E-7</v>
      </c>
      <c r="E198" s="2">
        <v>2.7800000000000001E-6</v>
      </c>
    </row>
    <row r="199" spans="1:5" x14ac:dyDescent="0.3">
      <c r="A199" t="s">
        <v>105</v>
      </c>
      <c r="B199" t="s">
        <v>145</v>
      </c>
      <c r="C199">
        <v>8.7099999999999997E-2</v>
      </c>
      <c r="D199" s="2">
        <v>5.0299999999999999E-7</v>
      </c>
      <c r="E199" s="2">
        <v>3.1599999999999998E-6</v>
      </c>
    </row>
    <row r="200" spans="1:5" x14ac:dyDescent="0.3">
      <c r="A200" t="s">
        <v>105</v>
      </c>
      <c r="B200" t="s">
        <v>146</v>
      </c>
      <c r="C200">
        <v>8.4000000000000005E-2</v>
      </c>
      <c r="D200" s="2">
        <v>5.1099999999999996E-7</v>
      </c>
      <c r="E200" s="2">
        <v>3.18E-6</v>
      </c>
    </row>
    <row r="201" spans="1:5" x14ac:dyDescent="0.3">
      <c r="A201" t="s">
        <v>105</v>
      </c>
      <c r="B201" t="s">
        <v>147</v>
      </c>
      <c r="C201">
        <v>8.3699999999999997E-2</v>
      </c>
      <c r="D201" s="2">
        <v>5.4499999999999997E-7</v>
      </c>
      <c r="E201" s="2">
        <v>3.3500000000000001E-6</v>
      </c>
    </row>
    <row r="202" spans="1:5" x14ac:dyDescent="0.3">
      <c r="A202" t="s">
        <v>148</v>
      </c>
      <c r="B202" t="s">
        <v>19</v>
      </c>
      <c r="C202">
        <v>0.1022</v>
      </c>
      <c r="D202" s="2">
        <v>3.5800000000000002E-55</v>
      </c>
      <c r="E202" s="2">
        <v>2.2000000000000001E-52</v>
      </c>
    </row>
    <row r="203" spans="1:5" x14ac:dyDescent="0.3">
      <c r="A203" t="s">
        <v>148</v>
      </c>
      <c r="B203" t="s">
        <v>9</v>
      </c>
      <c r="C203">
        <v>9.4500000000000001E-2</v>
      </c>
      <c r="D203" s="2">
        <v>4.3499999999999999E-41</v>
      </c>
      <c r="E203" s="2">
        <v>1.3400000000000001E-38</v>
      </c>
    </row>
    <row r="204" spans="1:5" x14ac:dyDescent="0.3">
      <c r="A204" t="s">
        <v>148</v>
      </c>
      <c r="B204" t="s">
        <v>11</v>
      </c>
      <c r="C204">
        <v>0.25519999999999998</v>
      </c>
      <c r="D204" s="2">
        <v>4.79E-35</v>
      </c>
      <c r="E204" s="2">
        <v>9.8100000000000003E-33</v>
      </c>
    </row>
    <row r="205" spans="1:5" x14ac:dyDescent="0.3">
      <c r="A205" t="s">
        <v>148</v>
      </c>
      <c r="B205" t="s">
        <v>6</v>
      </c>
      <c r="C205">
        <v>0.2586</v>
      </c>
      <c r="D205" s="2">
        <v>7.6199999999999996E-35</v>
      </c>
      <c r="E205" s="2">
        <v>1.1400000000000001E-32</v>
      </c>
    </row>
    <row r="206" spans="1:5" x14ac:dyDescent="0.3">
      <c r="A206" t="s">
        <v>148</v>
      </c>
      <c r="B206" t="s">
        <v>7</v>
      </c>
      <c r="C206">
        <v>0.25640000000000002</v>
      </c>
      <c r="D206" s="2">
        <v>1.2899999999999999E-34</v>
      </c>
      <c r="E206" s="2">
        <v>1.1400000000000001E-32</v>
      </c>
    </row>
    <row r="207" spans="1:5" x14ac:dyDescent="0.3">
      <c r="A207" t="s">
        <v>148</v>
      </c>
      <c r="B207" t="s">
        <v>22</v>
      </c>
      <c r="C207">
        <v>0.25530000000000003</v>
      </c>
      <c r="D207" s="2">
        <v>1.68E-34</v>
      </c>
      <c r="E207" s="2">
        <v>1.1400000000000001E-32</v>
      </c>
    </row>
    <row r="208" spans="1:5" x14ac:dyDescent="0.3">
      <c r="A208" t="s">
        <v>148</v>
      </c>
      <c r="B208" t="s">
        <v>23</v>
      </c>
      <c r="C208">
        <v>0.25530000000000003</v>
      </c>
      <c r="D208" s="2">
        <v>1.68E-34</v>
      </c>
      <c r="E208" s="2">
        <v>1.1400000000000001E-32</v>
      </c>
    </row>
    <row r="209" spans="1:5" x14ac:dyDescent="0.3">
      <c r="A209" t="s">
        <v>148</v>
      </c>
      <c r="B209" t="s">
        <v>24</v>
      </c>
      <c r="C209">
        <v>0.25530000000000003</v>
      </c>
      <c r="D209" s="2">
        <v>1.68E-34</v>
      </c>
      <c r="E209" s="2">
        <v>1.1400000000000001E-32</v>
      </c>
    </row>
    <row r="210" spans="1:5" x14ac:dyDescent="0.3">
      <c r="A210" t="s">
        <v>148</v>
      </c>
      <c r="B210" t="s">
        <v>25</v>
      </c>
      <c r="C210">
        <v>0.25530000000000003</v>
      </c>
      <c r="D210" s="2">
        <v>1.68E-34</v>
      </c>
      <c r="E210" s="2">
        <v>1.1400000000000001E-32</v>
      </c>
    </row>
    <row r="211" spans="1:5" x14ac:dyDescent="0.3">
      <c r="A211" t="s">
        <v>148</v>
      </c>
      <c r="B211" t="s">
        <v>5</v>
      </c>
      <c r="C211">
        <v>8.0600000000000005E-2</v>
      </c>
      <c r="D211" s="2">
        <v>2.9300000000000001E-34</v>
      </c>
      <c r="E211" s="2">
        <v>1.8E-32</v>
      </c>
    </row>
    <row r="212" spans="1:5" x14ac:dyDescent="0.3">
      <c r="A212" t="s">
        <v>148</v>
      </c>
      <c r="B212" t="s">
        <v>13</v>
      </c>
      <c r="C212">
        <v>0.25430000000000003</v>
      </c>
      <c r="D212" s="2">
        <v>7.6000000000000002E-34</v>
      </c>
      <c r="E212" s="2">
        <v>4.2500000000000001E-32</v>
      </c>
    </row>
    <row r="213" spans="1:5" x14ac:dyDescent="0.3">
      <c r="A213" t="s">
        <v>148</v>
      </c>
      <c r="B213" t="s">
        <v>14</v>
      </c>
      <c r="C213">
        <v>0.25109999999999999</v>
      </c>
      <c r="D213" s="2">
        <v>1.6400000000000001E-33</v>
      </c>
      <c r="E213" s="2">
        <v>8.4200000000000004E-32</v>
      </c>
    </row>
    <row r="214" spans="1:5" x14ac:dyDescent="0.3">
      <c r="A214" t="s">
        <v>148</v>
      </c>
      <c r="B214" t="s">
        <v>17</v>
      </c>
      <c r="C214">
        <v>0.24179999999999999</v>
      </c>
      <c r="D214" s="2">
        <v>1.5399999999999999E-32</v>
      </c>
      <c r="E214" s="2">
        <v>7.2799999999999997E-31</v>
      </c>
    </row>
    <row r="215" spans="1:5" x14ac:dyDescent="0.3">
      <c r="A215" t="s">
        <v>148</v>
      </c>
      <c r="B215" t="s">
        <v>12</v>
      </c>
      <c r="C215">
        <v>0.24560000000000001</v>
      </c>
      <c r="D215" s="2">
        <v>2.4699999999999998E-31</v>
      </c>
      <c r="E215" s="2">
        <v>1.0799999999999999E-29</v>
      </c>
    </row>
    <row r="216" spans="1:5" x14ac:dyDescent="0.3">
      <c r="A216" t="s">
        <v>148</v>
      </c>
      <c r="B216" t="s">
        <v>15</v>
      </c>
      <c r="C216">
        <v>0.23630000000000001</v>
      </c>
      <c r="D216" s="2">
        <v>2.1600000000000001E-30</v>
      </c>
      <c r="E216" s="2">
        <v>8.8699999999999999E-29</v>
      </c>
    </row>
    <row r="217" spans="1:5" x14ac:dyDescent="0.3">
      <c r="A217" t="s">
        <v>148</v>
      </c>
      <c r="B217" t="s">
        <v>4</v>
      </c>
      <c r="C217">
        <v>0.23810000000000001</v>
      </c>
      <c r="D217" s="2">
        <v>4.6999999999999997E-30</v>
      </c>
      <c r="E217" s="2">
        <v>1.8100000000000001E-28</v>
      </c>
    </row>
    <row r="218" spans="1:5" x14ac:dyDescent="0.3">
      <c r="A218" t="s">
        <v>148</v>
      </c>
      <c r="B218" t="s">
        <v>38</v>
      </c>
      <c r="C218">
        <v>8.72E-2</v>
      </c>
      <c r="D218" s="2">
        <v>1.3099999999999999E-28</v>
      </c>
      <c r="E218" s="2">
        <v>4.7200000000000001E-27</v>
      </c>
    </row>
    <row r="219" spans="1:5" x14ac:dyDescent="0.3">
      <c r="A219" t="s">
        <v>148</v>
      </c>
      <c r="B219" t="s">
        <v>8</v>
      </c>
      <c r="C219">
        <v>0.22500000000000001</v>
      </c>
      <c r="D219" s="2">
        <v>3.21E-28</v>
      </c>
      <c r="E219" s="2">
        <v>1.07E-26</v>
      </c>
    </row>
    <row r="220" spans="1:5" x14ac:dyDescent="0.3">
      <c r="A220" t="s">
        <v>148</v>
      </c>
      <c r="B220" t="s">
        <v>21</v>
      </c>
      <c r="C220">
        <v>0.27379999999999999</v>
      </c>
      <c r="D220" s="2">
        <v>3.3000000000000002E-28</v>
      </c>
      <c r="E220" s="2">
        <v>1.07E-26</v>
      </c>
    </row>
    <row r="221" spans="1:5" x14ac:dyDescent="0.3">
      <c r="A221" t="s">
        <v>148</v>
      </c>
      <c r="B221" t="s">
        <v>3</v>
      </c>
      <c r="C221">
        <v>0.106</v>
      </c>
      <c r="D221" s="2">
        <v>5.5700000000000004E-28</v>
      </c>
      <c r="E221" s="2">
        <v>1.71E-26</v>
      </c>
    </row>
    <row r="222" spans="1:5" x14ac:dyDescent="0.3">
      <c r="A222" t="s">
        <v>148</v>
      </c>
      <c r="B222" t="s">
        <v>10</v>
      </c>
      <c r="C222">
        <v>0.2291</v>
      </c>
      <c r="D222" s="2">
        <v>1.27E-27</v>
      </c>
      <c r="E222" s="2">
        <v>3.7099999999999998E-26</v>
      </c>
    </row>
    <row r="223" spans="1:5" x14ac:dyDescent="0.3">
      <c r="A223" t="s">
        <v>148</v>
      </c>
      <c r="B223" t="s">
        <v>16</v>
      </c>
      <c r="C223">
        <v>0.22270000000000001</v>
      </c>
      <c r="D223" s="2">
        <v>1.72E-27</v>
      </c>
      <c r="E223" s="2">
        <v>4.8200000000000001E-26</v>
      </c>
    </row>
    <row r="224" spans="1:5" x14ac:dyDescent="0.3">
      <c r="A224" t="s">
        <v>148</v>
      </c>
      <c r="B224" t="s">
        <v>18</v>
      </c>
      <c r="C224">
        <v>0.2082</v>
      </c>
      <c r="D224" s="2">
        <v>4.6399999999999997E-25</v>
      </c>
      <c r="E224" s="2">
        <v>1.24E-23</v>
      </c>
    </row>
    <row r="225" spans="1:5" x14ac:dyDescent="0.3">
      <c r="A225" t="s">
        <v>148</v>
      </c>
      <c r="B225" t="s">
        <v>39</v>
      </c>
      <c r="C225">
        <v>9.06E-2</v>
      </c>
      <c r="D225" s="2">
        <v>1.49E-24</v>
      </c>
      <c r="E225" s="2">
        <v>3.8100000000000002E-23</v>
      </c>
    </row>
    <row r="226" spans="1:5" x14ac:dyDescent="0.3">
      <c r="A226" t="s">
        <v>148</v>
      </c>
      <c r="B226" t="s">
        <v>26</v>
      </c>
      <c r="C226">
        <v>0.1008</v>
      </c>
      <c r="D226" s="2">
        <v>5.9700000000000004E-24</v>
      </c>
      <c r="E226" s="2">
        <v>1.4699999999999999E-22</v>
      </c>
    </row>
    <row r="227" spans="1:5" x14ac:dyDescent="0.3">
      <c r="A227" t="s">
        <v>148</v>
      </c>
      <c r="B227" t="s">
        <v>43</v>
      </c>
      <c r="C227">
        <v>9.8799999999999999E-2</v>
      </c>
      <c r="D227" s="2">
        <v>2.9399999999999999E-21</v>
      </c>
      <c r="E227" s="2">
        <v>6.9499999999999996E-20</v>
      </c>
    </row>
    <row r="228" spans="1:5" x14ac:dyDescent="0.3">
      <c r="A228" t="s">
        <v>148</v>
      </c>
      <c r="B228" t="s">
        <v>96</v>
      </c>
      <c r="C228">
        <v>0.30930000000000002</v>
      </c>
      <c r="D228" s="2">
        <v>1.4099999999999999E-20</v>
      </c>
      <c r="E228" s="2">
        <v>3.22E-19</v>
      </c>
    </row>
    <row r="229" spans="1:5" x14ac:dyDescent="0.3">
      <c r="A229" t="s">
        <v>148</v>
      </c>
      <c r="B229" t="s">
        <v>31</v>
      </c>
      <c r="C229">
        <v>9.69E-2</v>
      </c>
      <c r="D229" s="2">
        <v>4.37E-20</v>
      </c>
      <c r="E229" s="2">
        <v>9.6099999999999993E-19</v>
      </c>
    </row>
    <row r="230" spans="1:5" x14ac:dyDescent="0.3">
      <c r="A230" t="s">
        <v>148</v>
      </c>
      <c r="B230" t="s">
        <v>32</v>
      </c>
      <c r="C230">
        <v>8.8700000000000001E-2</v>
      </c>
      <c r="D230" s="2">
        <v>6.49E-20</v>
      </c>
      <c r="E230" s="2">
        <v>1.38E-18</v>
      </c>
    </row>
    <row r="231" spans="1:5" x14ac:dyDescent="0.3">
      <c r="A231" t="s">
        <v>148</v>
      </c>
      <c r="B231" t="s">
        <v>58</v>
      </c>
      <c r="C231">
        <v>7.6999999999999999E-2</v>
      </c>
      <c r="D231" s="2">
        <v>2.7499999999999998E-19</v>
      </c>
      <c r="E231" s="2">
        <v>5.6300000000000001E-18</v>
      </c>
    </row>
    <row r="232" spans="1:5" x14ac:dyDescent="0.3">
      <c r="A232" t="s">
        <v>148</v>
      </c>
      <c r="B232" t="s">
        <v>51</v>
      </c>
      <c r="C232">
        <v>8.7300000000000003E-2</v>
      </c>
      <c r="D232" s="2">
        <v>4.6299999999999996E-19</v>
      </c>
      <c r="E232" s="2">
        <v>9.1800000000000005E-18</v>
      </c>
    </row>
    <row r="233" spans="1:5" x14ac:dyDescent="0.3">
      <c r="A233" t="s">
        <v>148</v>
      </c>
      <c r="B233" t="s">
        <v>79</v>
      </c>
      <c r="C233">
        <v>7.6200000000000004E-2</v>
      </c>
      <c r="D233" s="2">
        <v>1.2500000000000001E-18</v>
      </c>
      <c r="E233" s="2">
        <v>2.3999999999999999E-17</v>
      </c>
    </row>
    <row r="234" spans="1:5" x14ac:dyDescent="0.3">
      <c r="A234" t="s">
        <v>148</v>
      </c>
      <c r="B234" t="s">
        <v>108</v>
      </c>
      <c r="C234">
        <v>9.5600000000000004E-2</v>
      </c>
      <c r="D234" s="2">
        <v>5.3000000000000003E-18</v>
      </c>
      <c r="E234" s="2">
        <v>9.8699999999999994E-17</v>
      </c>
    </row>
    <row r="235" spans="1:5" x14ac:dyDescent="0.3">
      <c r="A235" t="s">
        <v>148</v>
      </c>
      <c r="B235" t="s">
        <v>106</v>
      </c>
      <c r="C235">
        <v>7.3300000000000004E-2</v>
      </c>
      <c r="D235" s="2">
        <v>5.6899999999999998E-18</v>
      </c>
      <c r="E235" s="2">
        <v>1.03E-16</v>
      </c>
    </row>
    <row r="236" spans="1:5" x14ac:dyDescent="0.3">
      <c r="A236" t="s">
        <v>148</v>
      </c>
      <c r="B236" t="s">
        <v>30</v>
      </c>
      <c r="C236">
        <v>9.6299999999999997E-2</v>
      </c>
      <c r="D236" s="2">
        <v>7.7000000000000006E-18</v>
      </c>
      <c r="E236" s="2">
        <v>1.35E-16</v>
      </c>
    </row>
    <row r="237" spans="1:5" x14ac:dyDescent="0.3">
      <c r="A237" t="s">
        <v>148</v>
      </c>
      <c r="B237" t="s">
        <v>36</v>
      </c>
      <c r="C237">
        <v>0.16389999999999999</v>
      </c>
      <c r="D237" s="2">
        <v>3.8399999999999998E-16</v>
      </c>
      <c r="E237" s="2">
        <v>6.5600000000000001E-15</v>
      </c>
    </row>
    <row r="238" spans="1:5" x14ac:dyDescent="0.3">
      <c r="A238" t="s">
        <v>148</v>
      </c>
      <c r="B238" t="s">
        <v>107</v>
      </c>
      <c r="C238">
        <v>0.28239999999999998</v>
      </c>
      <c r="D238" s="2">
        <v>9.7600000000000008E-16</v>
      </c>
      <c r="E238" s="2">
        <v>1.62E-14</v>
      </c>
    </row>
    <row r="239" spans="1:5" x14ac:dyDescent="0.3">
      <c r="A239" t="s">
        <v>148</v>
      </c>
      <c r="B239" t="s">
        <v>128</v>
      </c>
      <c r="C239">
        <v>0.15479999999999999</v>
      </c>
      <c r="D239" s="2">
        <v>6.3900000000000001E-15</v>
      </c>
      <c r="E239" s="2">
        <v>1.03E-13</v>
      </c>
    </row>
    <row r="240" spans="1:5" x14ac:dyDescent="0.3">
      <c r="A240" t="s">
        <v>148</v>
      </c>
      <c r="B240" t="s">
        <v>122</v>
      </c>
      <c r="C240">
        <v>0.15570000000000001</v>
      </c>
      <c r="D240" s="2">
        <v>1.15E-14</v>
      </c>
      <c r="E240" s="2">
        <v>1.8100000000000001E-13</v>
      </c>
    </row>
    <row r="241" spans="1:5" x14ac:dyDescent="0.3">
      <c r="A241" t="s">
        <v>148</v>
      </c>
      <c r="B241" t="s">
        <v>54</v>
      </c>
      <c r="C241">
        <v>9.4899999999999998E-2</v>
      </c>
      <c r="D241" s="2">
        <v>5.58E-14</v>
      </c>
      <c r="E241" s="2">
        <v>8.5899999999999997E-13</v>
      </c>
    </row>
    <row r="242" spans="1:5" x14ac:dyDescent="0.3">
      <c r="A242" t="s">
        <v>148</v>
      </c>
      <c r="B242" t="s">
        <v>53</v>
      </c>
      <c r="C242">
        <v>0.14729999999999999</v>
      </c>
      <c r="D242" s="2">
        <v>7.1200000000000002E-14</v>
      </c>
      <c r="E242" s="2">
        <v>1.0700000000000001E-12</v>
      </c>
    </row>
    <row r="243" spans="1:5" x14ac:dyDescent="0.3">
      <c r="A243" t="s">
        <v>148</v>
      </c>
      <c r="B243" t="s">
        <v>42</v>
      </c>
      <c r="C243">
        <v>7.8700000000000006E-2</v>
      </c>
      <c r="D243" s="2">
        <v>9.9100000000000002E-14</v>
      </c>
      <c r="E243" s="2">
        <v>1.4500000000000001E-12</v>
      </c>
    </row>
    <row r="244" spans="1:5" x14ac:dyDescent="0.3">
      <c r="A244" t="s">
        <v>148</v>
      </c>
      <c r="B244" t="s">
        <v>113</v>
      </c>
      <c r="C244">
        <v>0.14860000000000001</v>
      </c>
      <c r="D244" s="2">
        <v>1.1399999999999999E-13</v>
      </c>
      <c r="E244" s="2">
        <v>1.6400000000000001E-12</v>
      </c>
    </row>
    <row r="245" spans="1:5" x14ac:dyDescent="0.3">
      <c r="A245" t="s">
        <v>148</v>
      </c>
      <c r="B245" t="s">
        <v>83</v>
      </c>
      <c r="C245">
        <v>9.64E-2</v>
      </c>
      <c r="D245" s="2">
        <v>3.2900000000000001E-13</v>
      </c>
      <c r="E245" s="2">
        <v>4.5999999999999998E-12</v>
      </c>
    </row>
    <row r="246" spans="1:5" x14ac:dyDescent="0.3">
      <c r="A246" t="s">
        <v>148</v>
      </c>
      <c r="B246" t="s">
        <v>62</v>
      </c>
      <c r="C246">
        <v>8.8900000000000007E-2</v>
      </c>
      <c r="D246" s="2">
        <v>5.8800000000000002E-13</v>
      </c>
      <c r="E246" s="2">
        <v>8.0400000000000005E-12</v>
      </c>
    </row>
    <row r="247" spans="1:5" x14ac:dyDescent="0.3">
      <c r="A247" t="s">
        <v>148</v>
      </c>
      <c r="B247" t="s">
        <v>72</v>
      </c>
      <c r="C247">
        <v>0.13900000000000001</v>
      </c>
      <c r="D247" s="2">
        <v>1.8600000000000002E-12</v>
      </c>
      <c r="E247" s="2">
        <v>2.4800000000000001E-11</v>
      </c>
    </row>
    <row r="248" spans="1:5" x14ac:dyDescent="0.3">
      <c r="A248" t="s">
        <v>148</v>
      </c>
      <c r="B248" t="s">
        <v>27</v>
      </c>
      <c r="C248">
        <v>8.8800000000000004E-2</v>
      </c>
      <c r="D248" s="2">
        <v>2.7500000000000002E-12</v>
      </c>
      <c r="E248" s="2">
        <v>3.5999999999999998E-11</v>
      </c>
    </row>
    <row r="249" spans="1:5" x14ac:dyDescent="0.3">
      <c r="A249" t="s">
        <v>148</v>
      </c>
      <c r="B249" t="s">
        <v>81</v>
      </c>
      <c r="C249">
        <v>8.8599999999999998E-2</v>
      </c>
      <c r="D249" s="2">
        <v>1.29E-11</v>
      </c>
      <c r="E249" s="2">
        <v>1.65E-10</v>
      </c>
    </row>
    <row r="250" spans="1:5" x14ac:dyDescent="0.3">
      <c r="A250" t="s">
        <v>148</v>
      </c>
      <c r="B250" t="s">
        <v>20</v>
      </c>
      <c r="C250">
        <v>0.13389999999999999</v>
      </c>
      <c r="D250" s="2">
        <v>2.19E-11</v>
      </c>
      <c r="E250" s="2">
        <v>2.7499999999999998E-10</v>
      </c>
    </row>
    <row r="251" spans="1:5" x14ac:dyDescent="0.3">
      <c r="A251" t="s">
        <v>148</v>
      </c>
      <c r="B251" t="s">
        <v>28</v>
      </c>
      <c r="C251">
        <v>0.1298</v>
      </c>
      <c r="D251" s="2">
        <v>5.17E-11</v>
      </c>
      <c r="E251" s="2">
        <v>6.3599999999999998E-10</v>
      </c>
    </row>
    <row r="252" spans="1:5" x14ac:dyDescent="0.3">
      <c r="A252" t="s">
        <v>148</v>
      </c>
      <c r="B252" t="s">
        <v>34</v>
      </c>
      <c r="C252">
        <v>0.1293</v>
      </c>
      <c r="D252" s="2">
        <v>5.7399999999999997E-11</v>
      </c>
      <c r="E252" s="2">
        <v>6.9299999999999999E-10</v>
      </c>
    </row>
    <row r="253" spans="1:5" x14ac:dyDescent="0.3">
      <c r="A253" t="s">
        <v>148</v>
      </c>
      <c r="B253" t="s">
        <v>112</v>
      </c>
      <c r="C253">
        <v>0.13039999999999999</v>
      </c>
      <c r="D253" s="2">
        <v>8.6199999999999997E-11</v>
      </c>
      <c r="E253" s="2">
        <v>1.02E-9</v>
      </c>
    </row>
    <row r="254" spans="1:5" x14ac:dyDescent="0.3">
      <c r="A254" t="s">
        <v>148</v>
      </c>
      <c r="B254" t="s">
        <v>149</v>
      </c>
      <c r="C254">
        <v>0.25369999999999998</v>
      </c>
      <c r="D254" s="2">
        <v>9.5799999999999995E-11</v>
      </c>
      <c r="E254" s="2">
        <v>1.1100000000000001E-9</v>
      </c>
    </row>
    <row r="255" spans="1:5" x14ac:dyDescent="0.3">
      <c r="A255" t="s">
        <v>148</v>
      </c>
      <c r="B255" t="s">
        <v>109</v>
      </c>
      <c r="C255">
        <v>0.10879999999999999</v>
      </c>
      <c r="D255" s="2">
        <v>1.57E-10</v>
      </c>
      <c r="E255" s="2">
        <v>1.79E-9</v>
      </c>
    </row>
    <row r="256" spans="1:5" x14ac:dyDescent="0.3">
      <c r="A256" t="s">
        <v>148</v>
      </c>
      <c r="B256" t="s">
        <v>117</v>
      </c>
      <c r="C256">
        <v>0.13059999999999999</v>
      </c>
      <c r="D256" s="2">
        <v>1.5999999999999999E-10</v>
      </c>
      <c r="E256" s="2">
        <v>1.79E-9</v>
      </c>
    </row>
    <row r="257" spans="1:5" x14ac:dyDescent="0.3">
      <c r="A257" t="s">
        <v>148</v>
      </c>
      <c r="B257" t="s">
        <v>33</v>
      </c>
      <c r="C257">
        <v>0.12189999999999999</v>
      </c>
      <c r="D257" s="2">
        <v>2.8599999999999999E-10</v>
      </c>
      <c r="E257" s="2">
        <v>3.1399999999999999E-9</v>
      </c>
    </row>
    <row r="258" spans="1:5" x14ac:dyDescent="0.3">
      <c r="A258" t="s">
        <v>148</v>
      </c>
      <c r="B258" t="s">
        <v>150</v>
      </c>
      <c r="C258">
        <v>0.127</v>
      </c>
      <c r="D258" s="2">
        <v>3.3099999999999999E-10</v>
      </c>
      <c r="E258" s="2">
        <v>3.5699999999999999E-9</v>
      </c>
    </row>
    <row r="259" spans="1:5" x14ac:dyDescent="0.3">
      <c r="A259" t="s">
        <v>148</v>
      </c>
      <c r="B259" t="s">
        <v>151</v>
      </c>
      <c r="C259">
        <v>0.127</v>
      </c>
      <c r="D259" s="2">
        <v>6.1400000000000005E-10</v>
      </c>
      <c r="E259" s="2">
        <v>6.5100000000000001E-9</v>
      </c>
    </row>
    <row r="260" spans="1:5" x14ac:dyDescent="0.3">
      <c r="A260" t="s">
        <v>148</v>
      </c>
      <c r="B260" t="s">
        <v>152</v>
      </c>
      <c r="C260">
        <v>0.125</v>
      </c>
      <c r="D260" s="2">
        <v>9.1900000000000003E-10</v>
      </c>
      <c r="E260" s="2">
        <v>9.5800000000000004E-9</v>
      </c>
    </row>
    <row r="261" spans="1:5" x14ac:dyDescent="0.3">
      <c r="A261" t="s">
        <v>148</v>
      </c>
      <c r="B261" t="s">
        <v>153</v>
      </c>
      <c r="C261">
        <v>0.1153</v>
      </c>
      <c r="D261" s="2">
        <v>1.25E-9</v>
      </c>
      <c r="E261" s="2">
        <v>1.28E-8</v>
      </c>
    </row>
    <row r="262" spans="1:5" x14ac:dyDescent="0.3">
      <c r="A262" t="s">
        <v>148</v>
      </c>
      <c r="B262" t="s">
        <v>123</v>
      </c>
      <c r="C262">
        <v>0.11990000000000001</v>
      </c>
      <c r="D262" s="2">
        <v>1.44E-9</v>
      </c>
      <c r="E262" s="2">
        <v>1.4500000000000001E-8</v>
      </c>
    </row>
    <row r="263" spans="1:5" x14ac:dyDescent="0.3">
      <c r="A263" t="s">
        <v>148</v>
      </c>
      <c r="B263" t="s">
        <v>69</v>
      </c>
      <c r="C263">
        <v>0.1206</v>
      </c>
      <c r="D263" s="2">
        <v>2.21E-9</v>
      </c>
      <c r="E263" s="2">
        <v>2.1900000000000001E-8</v>
      </c>
    </row>
    <row r="264" spans="1:5" x14ac:dyDescent="0.3">
      <c r="A264" t="s">
        <v>148</v>
      </c>
      <c r="B264" t="s">
        <v>125</v>
      </c>
      <c r="C264">
        <v>7.9699999999999993E-2</v>
      </c>
      <c r="D264" s="2">
        <v>2.4600000000000002E-9</v>
      </c>
      <c r="E264" s="2">
        <v>2.3899999999999999E-8</v>
      </c>
    </row>
    <row r="265" spans="1:5" x14ac:dyDescent="0.3">
      <c r="A265" t="s">
        <v>148</v>
      </c>
      <c r="B265" t="s">
        <v>35</v>
      </c>
      <c r="C265">
        <v>0.1041</v>
      </c>
      <c r="D265" s="2">
        <v>2.4800000000000001E-9</v>
      </c>
      <c r="E265" s="2">
        <v>2.3899999999999999E-8</v>
      </c>
    </row>
    <row r="266" spans="1:5" x14ac:dyDescent="0.3">
      <c r="A266" t="s">
        <v>148</v>
      </c>
      <c r="B266" t="s">
        <v>73</v>
      </c>
      <c r="C266">
        <v>0.1192</v>
      </c>
      <c r="D266" s="2">
        <v>2.93E-9</v>
      </c>
      <c r="E266" s="2">
        <v>2.77E-8</v>
      </c>
    </row>
    <row r="267" spans="1:5" x14ac:dyDescent="0.3">
      <c r="A267" t="s">
        <v>148</v>
      </c>
      <c r="B267" t="s">
        <v>154</v>
      </c>
      <c r="C267">
        <v>0.122</v>
      </c>
      <c r="D267" s="2">
        <v>3.0699999999999999E-9</v>
      </c>
      <c r="E267" s="2">
        <v>2.8600000000000001E-8</v>
      </c>
    </row>
    <row r="268" spans="1:5" x14ac:dyDescent="0.3">
      <c r="A268" t="s">
        <v>148</v>
      </c>
      <c r="B268" t="s">
        <v>110</v>
      </c>
      <c r="C268">
        <v>7.7399999999999997E-2</v>
      </c>
      <c r="D268" s="2">
        <v>3.2299999999999998E-9</v>
      </c>
      <c r="E268" s="2">
        <v>2.96E-8</v>
      </c>
    </row>
    <row r="269" spans="1:5" x14ac:dyDescent="0.3">
      <c r="A269" t="s">
        <v>148</v>
      </c>
      <c r="B269" t="s">
        <v>94</v>
      </c>
      <c r="C269">
        <v>0.1215</v>
      </c>
      <c r="D269" s="2">
        <v>3.3799999999999999E-9</v>
      </c>
      <c r="E269" s="2">
        <v>3.0600000000000003E-8</v>
      </c>
    </row>
    <row r="270" spans="1:5" x14ac:dyDescent="0.3">
      <c r="A270" t="s">
        <v>148</v>
      </c>
      <c r="B270" t="s">
        <v>55</v>
      </c>
      <c r="C270">
        <v>0.1174</v>
      </c>
      <c r="D270" s="2">
        <v>4.2299999999999997E-9</v>
      </c>
      <c r="E270" s="2">
        <v>3.77E-8</v>
      </c>
    </row>
    <row r="271" spans="1:5" x14ac:dyDescent="0.3">
      <c r="A271" t="s">
        <v>148</v>
      </c>
      <c r="B271" t="s">
        <v>141</v>
      </c>
      <c r="C271">
        <v>0.10340000000000001</v>
      </c>
      <c r="D271" s="2">
        <v>4.8799999999999997E-9</v>
      </c>
      <c r="E271" s="2">
        <v>4.2799999999999999E-8</v>
      </c>
    </row>
    <row r="272" spans="1:5" x14ac:dyDescent="0.3">
      <c r="A272" t="s">
        <v>148</v>
      </c>
      <c r="B272" t="s">
        <v>136</v>
      </c>
      <c r="C272">
        <v>0.1195</v>
      </c>
      <c r="D272" s="2">
        <v>4.9399999999999999E-9</v>
      </c>
      <c r="E272" s="2">
        <v>4.2799999999999999E-8</v>
      </c>
    </row>
    <row r="273" spans="1:5" x14ac:dyDescent="0.3">
      <c r="A273" t="s">
        <v>148</v>
      </c>
      <c r="B273" t="s">
        <v>121</v>
      </c>
      <c r="C273">
        <v>8.4400000000000003E-2</v>
      </c>
      <c r="D273" s="2">
        <v>5.5999999999999997E-9</v>
      </c>
      <c r="E273" s="2">
        <v>4.7799999999999998E-8</v>
      </c>
    </row>
    <row r="274" spans="1:5" x14ac:dyDescent="0.3">
      <c r="A274" t="s">
        <v>148</v>
      </c>
      <c r="B274" t="s">
        <v>118</v>
      </c>
      <c r="C274">
        <v>0.1157</v>
      </c>
      <c r="D274" s="2">
        <v>6.0699999999999999E-9</v>
      </c>
      <c r="E274" s="2">
        <v>5.0899999999999999E-8</v>
      </c>
    </row>
    <row r="275" spans="1:5" x14ac:dyDescent="0.3">
      <c r="A275" t="s">
        <v>148</v>
      </c>
      <c r="B275" t="s">
        <v>50</v>
      </c>
      <c r="C275">
        <v>7.4099999999999999E-2</v>
      </c>
      <c r="D275" s="2">
        <v>6.1300000000000001E-9</v>
      </c>
      <c r="E275" s="2">
        <v>5.0899999999999999E-8</v>
      </c>
    </row>
    <row r="276" spans="1:5" x14ac:dyDescent="0.3">
      <c r="A276" t="s">
        <v>148</v>
      </c>
      <c r="B276" t="s">
        <v>131</v>
      </c>
      <c r="C276">
        <v>0.1176</v>
      </c>
      <c r="D276" s="2">
        <v>7.1500000000000003E-9</v>
      </c>
      <c r="E276" s="2">
        <v>5.7900000000000002E-8</v>
      </c>
    </row>
    <row r="277" spans="1:5" x14ac:dyDescent="0.3">
      <c r="A277" t="s">
        <v>148</v>
      </c>
      <c r="B277" t="s">
        <v>155</v>
      </c>
      <c r="C277">
        <v>0.1176</v>
      </c>
      <c r="D277" s="2">
        <v>7.1500000000000003E-9</v>
      </c>
      <c r="E277" s="2">
        <v>5.7900000000000002E-8</v>
      </c>
    </row>
    <row r="278" spans="1:5" x14ac:dyDescent="0.3">
      <c r="A278" t="s">
        <v>148</v>
      </c>
      <c r="B278" t="s">
        <v>48</v>
      </c>
      <c r="C278">
        <v>0.1144</v>
      </c>
      <c r="D278" s="2">
        <v>7.9099999999999994E-9</v>
      </c>
      <c r="E278" s="2">
        <v>6.3199999999999997E-8</v>
      </c>
    </row>
    <row r="279" spans="1:5" x14ac:dyDescent="0.3">
      <c r="A279" t="s">
        <v>148</v>
      </c>
      <c r="B279" t="s">
        <v>156</v>
      </c>
      <c r="C279">
        <v>0.1167</v>
      </c>
      <c r="D279" s="2">
        <v>8.5799999999999997E-9</v>
      </c>
      <c r="E279" s="2">
        <v>6.7599999999999997E-8</v>
      </c>
    </row>
    <row r="280" spans="1:5" x14ac:dyDescent="0.3">
      <c r="A280" t="s">
        <v>148</v>
      </c>
      <c r="B280" t="s">
        <v>157</v>
      </c>
      <c r="C280">
        <v>8.7400000000000005E-2</v>
      </c>
      <c r="D280" s="2">
        <v>1.04E-8</v>
      </c>
      <c r="E280" s="2">
        <v>8.1199999999999999E-8</v>
      </c>
    </row>
    <row r="281" spans="1:5" x14ac:dyDescent="0.3">
      <c r="A281" t="s">
        <v>148</v>
      </c>
      <c r="B281" t="s">
        <v>158</v>
      </c>
      <c r="C281">
        <v>0.11360000000000001</v>
      </c>
      <c r="D281" s="2">
        <v>1.6000000000000001E-8</v>
      </c>
      <c r="E281" s="2">
        <v>1.23E-7</v>
      </c>
    </row>
    <row r="282" spans="1:5" x14ac:dyDescent="0.3">
      <c r="A282" t="s">
        <v>148</v>
      </c>
      <c r="B282" t="s">
        <v>97</v>
      </c>
      <c r="C282">
        <v>0.11600000000000001</v>
      </c>
      <c r="D282" s="2">
        <v>1.74E-8</v>
      </c>
      <c r="E282" s="2">
        <v>1.3E-7</v>
      </c>
    </row>
    <row r="283" spans="1:5" x14ac:dyDescent="0.3">
      <c r="A283" t="s">
        <v>148</v>
      </c>
      <c r="B283" t="s">
        <v>159</v>
      </c>
      <c r="C283">
        <v>0.11600000000000001</v>
      </c>
      <c r="D283" s="2">
        <v>1.74E-8</v>
      </c>
      <c r="E283" s="2">
        <v>1.3E-7</v>
      </c>
    </row>
    <row r="284" spans="1:5" x14ac:dyDescent="0.3">
      <c r="A284" t="s">
        <v>148</v>
      </c>
      <c r="B284" t="s">
        <v>70</v>
      </c>
      <c r="C284">
        <v>7.8899999999999998E-2</v>
      </c>
      <c r="D284" s="2">
        <v>2.1200000000000001E-8</v>
      </c>
      <c r="E284" s="2">
        <v>1.5699999999999999E-7</v>
      </c>
    </row>
    <row r="285" spans="1:5" x14ac:dyDescent="0.3">
      <c r="A285" t="s">
        <v>148</v>
      </c>
      <c r="B285" t="s">
        <v>88</v>
      </c>
      <c r="C285">
        <v>0.1176</v>
      </c>
      <c r="D285" s="2">
        <v>2.2399999999999999E-8</v>
      </c>
      <c r="E285" s="2">
        <v>1.6199999999999999E-7</v>
      </c>
    </row>
    <row r="286" spans="1:5" x14ac:dyDescent="0.3">
      <c r="A286" t="s">
        <v>148</v>
      </c>
      <c r="B286" t="s">
        <v>132</v>
      </c>
      <c r="C286">
        <v>8.72E-2</v>
      </c>
      <c r="D286" s="2">
        <v>2.2399999999999999E-8</v>
      </c>
      <c r="E286" s="2">
        <v>1.6199999999999999E-7</v>
      </c>
    </row>
    <row r="287" spans="1:5" x14ac:dyDescent="0.3">
      <c r="A287" t="s">
        <v>148</v>
      </c>
      <c r="B287" t="s">
        <v>101</v>
      </c>
      <c r="C287">
        <v>0.1263</v>
      </c>
      <c r="D287" s="2">
        <v>3.0799999999999998E-8</v>
      </c>
      <c r="E287" s="2">
        <v>2.2000000000000001E-7</v>
      </c>
    </row>
    <row r="288" spans="1:5" x14ac:dyDescent="0.3">
      <c r="A288" t="s">
        <v>148</v>
      </c>
      <c r="B288" t="s">
        <v>160</v>
      </c>
      <c r="C288">
        <v>0.1103</v>
      </c>
      <c r="D288" s="2">
        <v>3.1499999999999998E-8</v>
      </c>
      <c r="E288" s="2">
        <v>2.23E-7</v>
      </c>
    </row>
    <row r="289" spans="1:5" x14ac:dyDescent="0.3">
      <c r="A289" t="s">
        <v>148</v>
      </c>
      <c r="B289" t="s">
        <v>135</v>
      </c>
      <c r="C289">
        <v>7.1800000000000003E-2</v>
      </c>
      <c r="D289" s="2">
        <v>3.3099999999999999E-8</v>
      </c>
      <c r="E289" s="2">
        <v>2.3200000000000001E-7</v>
      </c>
    </row>
    <row r="290" spans="1:5" x14ac:dyDescent="0.3">
      <c r="A290" t="s">
        <v>148</v>
      </c>
      <c r="B290" t="s">
        <v>49</v>
      </c>
      <c r="C290">
        <v>0.1091</v>
      </c>
      <c r="D290" s="2">
        <v>4.0399999999999998E-8</v>
      </c>
      <c r="E290" s="2">
        <v>2.79E-7</v>
      </c>
    </row>
    <row r="291" spans="1:5" x14ac:dyDescent="0.3">
      <c r="A291" t="s">
        <v>148</v>
      </c>
      <c r="B291" t="s">
        <v>82</v>
      </c>
      <c r="C291">
        <v>7.9000000000000001E-2</v>
      </c>
      <c r="D291" s="2">
        <v>4.8599999999999998E-8</v>
      </c>
      <c r="E291" s="2">
        <v>3.2899999999999999E-7</v>
      </c>
    </row>
    <row r="292" spans="1:5" x14ac:dyDescent="0.3">
      <c r="A292" t="s">
        <v>148</v>
      </c>
      <c r="B292" t="s">
        <v>44</v>
      </c>
      <c r="C292">
        <v>0.11070000000000001</v>
      </c>
      <c r="D292" s="2">
        <v>4.9100000000000003E-8</v>
      </c>
      <c r="E292" s="2">
        <v>3.2899999999999999E-7</v>
      </c>
    </row>
    <row r="293" spans="1:5" x14ac:dyDescent="0.3">
      <c r="A293" t="s">
        <v>148</v>
      </c>
      <c r="B293" t="s">
        <v>146</v>
      </c>
      <c r="C293">
        <v>0.11070000000000001</v>
      </c>
      <c r="D293" s="2">
        <v>4.9100000000000003E-8</v>
      </c>
      <c r="E293" s="2">
        <v>3.2899999999999999E-7</v>
      </c>
    </row>
    <row r="294" spans="1:5" x14ac:dyDescent="0.3">
      <c r="A294" t="s">
        <v>148</v>
      </c>
      <c r="B294" t="s">
        <v>40</v>
      </c>
      <c r="C294">
        <v>7.0000000000000007E-2</v>
      </c>
      <c r="D294" s="2">
        <v>5.5899999999999998E-8</v>
      </c>
      <c r="E294" s="2">
        <v>3.7E-7</v>
      </c>
    </row>
    <row r="295" spans="1:5" x14ac:dyDescent="0.3">
      <c r="A295" t="s">
        <v>148</v>
      </c>
      <c r="B295" t="s">
        <v>161</v>
      </c>
      <c r="C295">
        <v>0.1923</v>
      </c>
      <c r="D295" s="2">
        <v>6.9100000000000003E-8</v>
      </c>
      <c r="E295" s="2">
        <v>4.5200000000000002E-7</v>
      </c>
    </row>
    <row r="296" spans="1:5" x14ac:dyDescent="0.3">
      <c r="A296" t="s">
        <v>148</v>
      </c>
      <c r="B296" t="s">
        <v>98</v>
      </c>
      <c r="C296">
        <v>0.1111</v>
      </c>
      <c r="D296" s="2">
        <v>7.6599999999999998E-8</v>
      </c>
      <c r="E296" s="2">
        <v>4.9599999999999999E-7</v>
      </c>
    </row>
    <row r="297" spans="1:5" x14ac:dyDescent="0.3">
      <c r="A297" t="s">
        <v>148</v>
      </c>
      <c r="B297" t="s">
        <v>129</v>
      </c>
      <c r="C297">
        <v>0.11070000000000001</v>
      </c>
      <c r="D297" s="2">
        <v>8.3299999999999998E-8</v>
      </c>
      <c r="E297" s="2">
        <v>5.3399999999999999E-7</v>
      </c>
    </row>
    <row r="298" spans="1:5" x14ac:dyDescent="0.3">
      <c r="A298" t="s">
        <v>148</v>
      </c>
      <c r="B298" t="s">
        <v>162</v>
      </c>
      <c r="C298">
        <v>0.2203</v>
      </c>
      <c r="D298" s="2">
        <v>9.5000000000000004E-8</v>
      </c>
      <c r="E298" s="2">
        <v>6.0200000000000002E-7</v>
      </c>
    </row>
    <row r="299" spans="1:5" x14ac:dyDescent="0.3">
      <c r="A299" t="s">
        <v>148</v>
      </c>
      <c r="B299" t="s">
        <v>80</v>
      </c>
      <c r="C299">
        <v>0.107</v>
      </c>
      <c r="D299" s="2">
        <v>1.02E-7</v>
      </c>
      <c r="E299" s="2">
        <v>6.4300000000000003E-7</v>
      </c>
    </row>
    <row r="300" spans="1:5" x14ac:dyDescent="0.3">
      <c r="A300" t="s">
        <v>148</v>
      </c>
      <c r="B300" t="s">
        <v>163</v>
      </c>
      <c r="C300">
        <v>0.1003</v>
      </c>
      <c r="D300" s="2">
        <v>1.04E-7</v>
      </c>
      <c r="E300" s="2">
        <v>6.4600000000000004E-7</v>
      </c>
    </row>
    <row r="301" spans="1:5" x14ac:dyDescent="0.3">
      <c r="A301" t="s">
        <v>148</v>
      </c>
      <c r="B301" t="s">
        <v>164</v>
      </c>
      <c r="C301">
        <v>0.1085</v>
      </c>
      <c r="D301" s="2">
        <v>1.2599999999999999E-7</v>
      </c>
      <c r="E301" s="2">
        <v>7.7400000000000002E-7</v>
      </c>
    </row>
    <row r="302" spans="1:5" x14ac:dyDescent="0.3">
      <c r="A302" t="s">
        <v>165</v>
      </c>
      <c r="B302" t="s">
        <v>9</v>
      </c>
      <c r="C302">
        <v>1.8499999999999999E-2</v>
      </c>
      <c r="D302" s="2">
        <v>9.9000000000000002E-13</v>
      </c>
      <c r="E302" s="2">
        <v>6.0899999999999996E-10</v>
      </c>
    </row>
    <row r="303" spans="1:5" x14ac:dyDescent="0.3">
      <c r="A303" t="s">
        <v>165</v>
      </c>
      <c r="B303" t="s">
        <v>32</v>
      </c>
      <c r="C303">
        <v>2.24E-2</v>
      </c>
      <c r="D303" s="2">
        <v>5.8200000000000003E-11</v>
      </c>
      <c r="E303" s="2">
        <v>1.7900000000000001E-8</v>
      </c>
    </row>
    <row r="304" spans="1:5" x14ac:dyDescent="0.3">
      <c r="A304" t="s">
        <v>165</v>
      </c>
      <c r="B304" t="s">
        <v>166</v>
      </c>
      <c r="C304">
        <v>4.3099999999999999E-2</v>
      </c>
      <c r="D304" s="2">
        <v>1.2200000000000001E-7</v>
      </c>
      <c r="E304" s="2">
        <v>2.51E-5</v>
      </c>
    </row>
    <row r="305" spans="1:5" x14ac:dyDescent="0.3">
      <c r="A305" t="s">
        <v>165</v>
      </c>
      <c r="B305" t="s">
        <v>118</v>
      </c>
      <c r="C305">
        <v>4.1000000000000002E-2</v>
      </c>
      <c r="D305" s="2">
        <v>2.0100000000000001E-7</v>
      </c>
      <c r="E305" s="2">
        <v>3.1000000000000001E-5</v>
      </c>
    </row>
    <row r="306" spans="1:5" x14ac:dyDescent="0.3">
      <c r="A306" t="s">
        <v>165</v>
      </c>
      <c r="B306" t="s">
        <v>19</v>
      </c>
      <c r="C306">
        <v>1.3299999999999999E-2</v>
      </c>
      <c r="D306" s="2">
        <v>8.7700000000000003E-7</v>
      </c>
      <c r="E306" s="2">
        <v>1.08E-4</v>
      </c>
    </row>
    <row r="307" spans="1:5" x14ac:dyDescent="0.3">
      <c r="A307" t="s">
        <v>165</v>
      </c>
      <c r="B307" t="s">
        <v>39</v>
      </c>
      <c r="C307">
        <v>1.5699999999999999E-2</v>
      </c>
      <c r="D307" s="2">
        <v>1.8199999999999999E-6</v>
      </c>
      <c r="E307" s="2">
        <v>1.8699999999999999E-4</v>
      </c>
    </row>
    <row r="308" spans="1:5" x14ac:dyDescent="0.3">
      <c r="A308" t="s">
        <v>165</v>
      </c>
      <c r="B308" t="s">
        <v>30</v>
      </c>
      <c r="C308">
        <v>1.95E-2</v>
      </c>
      <c r="D308" s="2">
        <v>2.1500000000000002E-6</v>
      </c>
      <c r="E308" s="2">
        <v>1.8900000000000001E-4</v>
      </c>
    </row>
    <row r="309" spans="1:5" x14ac:dyDescent="0.3">
      <c r="A309" t="s">
        <v>165</v>
      </c>
      <c r="B309" t="s">
        <v>107</v>
      </c>
      <c r="C309">
        <v>7.0599999999999996E-2</v>
      </c>
      <c r="D309" s="2">
        <v>5.9000000000000003E-6</v>
      </c>
      <c r="E309" s="2">
        <v>4.5399999999999998E-4</v>
      </c>
    </row>
    <row r="310" spans="1:5" x14ac:dyDescent="0.3">
      <c r="A310" t="s">
        <v>165</v>
      </c>
      <c r="B310" t="s">
        <v>62</v>
      </c>
      <c r="C310">
        <v>1.9800000000000002E-2</v>
      </c>
      <c r="D310" s="2">
        <v>6.7299999999999999E-6</v>
      </c>
      <c r="E310" s="2">
        <v>4.6000000000000001E-4</v>
      </c>
    </row>
    <row r="311" spans="1:5" x14ac:dyDescent="0.3">
      <c r="A311" t="s">
        <v>165</v>
      </c>
      <c r="B311" t="s">
        <v>58</v>
      </c>
      <c r="C311">
        <v>1.37E-2</v>
      </c>
      <c r="D311" s="2">
        <v>8.0099999999999995E-6</v>
      </c>
      <c r="E311" s="2">
        <v>4.9299999999999995E-4</v>
      </c>
    </row>
    <row r="312" spans="1:5" x14ac:dyDescent="0.3">
      <c r="A312" t="s">
        <v>165</v>
      </c>
      <c r="B312" t="s">
        <v>52</v>
      </c>
      <c r="C312">
        <v>3.5299999999999998E-2</v>
      </c>
      <c r="D312" s="2">
        <v>8.8999999999999995E-6</v>
      </c>
      <c r="E312" s="2">
        <v>4.9799999999999996E-4</v>
      </c>
    </row>
    <row r="313" spans="1:5" x14ac:dyDescent="0.3">
      <c r="A313" t="s">
        <v>165</v>
      </c>
      <c r="B313" t="s">
        <v>31</v>
      </c>
      <c r="C313">
        <v>1.7399999999999999E-2</v>
      </c>
      <c r="D313" s="2">
        <v>9.73E-6</v>
      </c>
      <c r="E313" s="2">
        <v>4.9899999999999999E-4</v>
      </c>
    </row>
    <row r="314" spans="1:5" x14ac:dyDescent="0.3">
      <c r="A314" t="s">
        <v>165</v>
      </c>
      <c r="B314" t="s">
        <v>38</v>
      </c>
      <c r="C314">
        <v>1.32E-2</v>
      </c>
      <c r="D314" s="2">
        <v>1.5800000000000001E-5</v>
      </c>
      <c r="E314" s="2">
        <v>7.4700000000000005E-4</v>
      </c>
    </row>
    <row r="315" spans="1:5" x14ac:dyDescent="0.3">
      <c r="A315" t="s">
        <v>165</v>
      </c>
      <c r="B315" t="s">
        <v>153</v>
      </c>
      <c r="C315">
        <v>3.0499999999999999E-2</v>
      </c>
      <c r="D315" s="2">
        <v>2.8099999999999999E-5</v>
      </c>
      <c r="E315" s="2">
        <v>1.24E-3</v>
      </c>
    </row>
    <row r="316" spans="1:5" x14ac:dyDescent="0.3">
      <c r="A316" t="s">
        <v>165</v>
      </c>
      <c r="B316" t="s">
        <v>167</v>
      </c>
      <c r="C316">
        <v>3.32E-2</v>
      </c>
      <c r="D316" s="2">
        <v>4.35E-5</v>
      </c>
      <c r="E316" s="2">
        <v>1.7799999999999999E-3</v>
      </c>
    </row>
    <row r="317" spans="1:5" x14ac:dyDescent="0.3">
      <c r="A317" t="s">
        <v>165</v>
      </c>
      <c r="B317" t="s">
        <v>51</v>
      </c>
      <c r="C317">
        <v>1.47E-2</v>
      </c>
      <c r="D317" s="2">
        <v>5.7599999999999997E-5</v>
      </c>
      <c r="E317" s="2">
        <v>2.2100000000000002E-3</v>
      </c>
    </row>
    <row r="318" spans="1:5" x14ac:dyDescent="0.3">
      <c r="A318" t="s">
        <v>165</v>
      </c>
      <c r="B318" t="s">
        <v>34</v>
      </c>
      <c r="C318">
        <v>3.04E-2</v>
      </c>
      <c r="D318" s="2">
        <v>8.0099999999999995E-5</v>
      </c>
      <c r="E318" s="2">
        <v>2.8600000000000001E-3</v>
      </c>
    </row>
    <row r="319" spans="1:5" x14ac:dyDescent="0.3">
      <c r="A319" t="s">
        <v>165</v>
      </c>
      <c r="B319" t="s">
        <v>168</v>
      </c>
      <c r="C319">
        <v>3.0200000000000001E-2</v>
      </c>
      <c r="D319" s="2">
        <v>8.4499999999999994E-5</v>
      </c>
      <c r="E319" s="2">
        <v>2.8600000000000001E-3</v>
      </c>
    </row>
    <row r="320" spans="1:5" x14ac:dyDescent="0.3">
      <c r="A320" t="s">
        <v>165</v>
      </c>
      <c r="B320" t="s">
        <v>70</v>
      </c>
      <c r="C320">
        <v>1.8700000000000001E-2</v>
      </c>
      <c r="D320" s="2">
        <v>8.8200000000000003E-5</v>
      </c>
      <c r="E320" s="2">
        <v>2.8600000000000001E-3</v>
      </c>
    </row>
    <row r="321" spans="1:5" x14ac:dyDescent="0.3">
      <c r="A321" t="s">
        <v>165</v>
      </c>
      <c r="B321" t="s">
        <v>43</v>
      </c>
      <c r="C321">
        <v>1.5299999999999999E-2</v>
      </c>
      <c r="D321" s="2">
        <v>1.36E-4</v>
      </c>
      <c r="E321" s="2">
        <v>4.1900000000000001E-3</v>
      </c>
    </row>
    <row r="322" spans="1:5" x14ac:dyDescent="0.3">
      <c r="A322" t="s">
        <v>165</v>
      </c>
      <c r="B322" t="s">
        <v>5</v>
      </c>
      <c r="C322">
        <v>1.0500000000000001E-2</v>
      </c>
      <c r="D322" s="2">
        <v>1.6100000000000001E-4</v>
      </c>
      <c r="E322" s="2">
        <v>4.5599999999999998E-3</v>
      </c>
    </row>
    <row r="323" spans="1:5" x14ac:dyDescent="0.3">
      <c r="A323" t="s">
        <v>165</v>
      </c>
      <c r="B323" t="s">
        <v>79</v>
      </c>
      <c r="C323">
        <v>1.2200000000000001E-2</v>
      </c>
      <c r="D323" s="2">
        <v>1.63E-4</v>
      </c>
      <c r="E323" s="2">
        <v>4.5599999999999998E-3</v>
      </c>
    </row>
    <row r="324" spans="1:5" x14ac:dyDescent="0.3">
      <c r="A324" t="s">
        <v>165</v>
      </c>
      <c r="B324" t="s">
        <v>169</v>
      </c>
      <c r="C324">
        <v>3.1099999999999999E-2</v>
      </c>
      <c r="D324" s="2">
        <v>1.95E-4</v>
      </c>
      <c r="E324" s="2">
        <v>5.2199999999999998E-3</v>
      </c>
    </row>
    <row r="325" spans="1:5" x14ac:dyDescent="0.3">
      <c r="A325" t="s">
        <v>165</v>
      </c>
      <c r="B325" t="s">
        <v>83</v>
      </c>
      <c r="C325">
        <v>1.8100000000000002E-2</v>
      </c>
      <c r="D325" s="2">
        <v>2.1900000000000001E-4</v>
      </c>
      <c r="E325" s="2">
        <v>5.62E-3</v>
      </c>
    </row>
    <row r="326" spans="1:5" x14ac:dyDescent="0.3">
      <c r="A326" t="s">
        <v>165</v>
      </c>
      <c r="B326" t="s">
        <v>170</v>
      </c>
      <c r="C326">
        <v>2.9499999999999998E-2</v>
      </c>
      <c r="D326" s="2">
        <v>2.6800000000000001E-4</v>
      </c>
      <c r="E326" s="2">
        <v>6.5799999999999999E-3</v>
      </c>
    </row>
    <row r="327" spans="1:5" x14ac:dyDescent="0.3">
      <c r="A327" t="s">
        <v>165</v>
      </c>
      <c r="B327" t="s">
        <v>151</v>
      </c>
      <c r="C327">
        <v>2.87E-2</v>
      </c>
      <c r="D327" s="2">
        <v>3.19E-4</v>
      </c>
      <c r="E327" s="2">
        <v>7.5500000000000003E-3</v>
      </c>
    </row>
    <row r="328" spans="1:5" x14ac:dyDescent="0.3">
      <c r="A328" t="s">
        <v>165</v>
      </c>
      <c r="B328" t="s">
        <v>95</v>
      </c>
      <c r="C328">
        <v>2.8299999999999999E-2</v>
      </c>
      <c r="D328" s="2">
        <v>3.4299999999999999E-4</v>
      </c>
      <c r="E328" s="2">
        <v>7.8200000000000006E-3</v>
      </c>
    </row>
    <row r="329" spans="1:5" x14ac:dyDescent="0.3">
      <c r="A329" t="s">
        <v>165</v>
      </c>
      <c r="B329" t="s">
        <v>112</v>
      </c>
      <c r="C329">
        <v>2.7699999999999999E-2</v>
      </c>
      <c r="D329" s="2">
        <v>3.9599999999999998E-4</v>
      </c>
      <c r="E329" s="2">
        <v>8.4100000000000008E-3</v>
      </c>
    </row>
    <row r="330" spans="1:5" x14ac:dyDescent="0.3">
      <c r="A330" t="s">
        <v>165</v>
      </c>
      <c r="B330" t="s">
        <v>171</v>
      </c>
      <c r="C330">
        <v>2.7699999999999999E-2</v>
      </c>
      <c r="D330" s="2">
        <v>3.9599999999999998E-4</v>
      </c>
      <c r="E330" s="2">
        <v>8.4100000000000008E-3</v>
      </c>
    </row>
    <row r="331" spans="1:5" x14ac:dyDescent="0.3">
      <c r="A331" t="s">
        <v>165</v>
      </c>
      <c r="B331" t="s">
        <v>132</v>
      </c>
      <c r="C331">
        <v>1.9400000000000001E-2</v>
      </c>
      <c r="D331" s="2">
        <v>4.2499999999999998E-4</v>
      </c>
      <c r="E331" s="2">
        <v>8.7200000000000003E-3</v>
      </c>
    </row>
    <row r="332" spans="1:5" x14ac:dyDescent="0.3">
      <c r="A332" t="s">
        <v>165</v>
      </c>
      <c r="B332" t="s">
        <v>110</v>
      </c>
      <c r="C332">
        <v>1.5699999999999999E-2</v>
      </c>
      <c r="D332" s="2">
        <v>4.5800000000000002E-4</v>
      </c>
      <c r="E332" s="2">
        <v>8.77E-3</v>
      </c>
    </row>
    <row r="333" spans="1:5" x14ac:dyDescent="0.3">
      <c r="A333" t="s">
        <v>165</v>
      </c>
      <c r="B333" t="s">
        <v>172</v>
      </c>
      <c r="C333">
        <v>2.6700000000000002E-2</v>
      </c>
      <c r="D333" s="2">
        <v>4.8799999999999999E-4</v>
      </c>
      <c r="E333" s="2">
        <v>8.77E-3</v>
      </c>
    </row>
    <row r="334" spans="1:5" x14ac:dyDescent="0.3">
      <c r="A334" t="s">
        <v>165</v>
      </c>
      <c r="B334" t="s">
        <v>44</v>
      </c>
      <c r="C334">
        <v>2.6700000000000002E-2</v>
      </c>
      <c r="D334" s="2">
        <v>4.8799999999999999E-4</v>
      </c>
      <c r="E334" s="2">
        <v>8.77E-3</v>
      </c>
    </row>
    <row r="335" spans="1:5" x14ac:dyDescent="0.3">
      <c r="A335" t="s">
        <v>165</v>
      </c>
      <c r="B335" t="s">
        <v>173</v>
      </c>
      <c r="C335">
        <v>2.6599999999999999E-2</v>
      </c>
      <c r="D335" s="2">
        <v>4.9899999999999999E-4</v>
      </c>
      <c r="E335" s="2">
        <v>8.77E-3</v>
      </c>
    </row>
    <row r="336" spans="1:5" x14ac:dyDescent="0.3">
      <c r="A336" t="s">
        <v>165</v>
      </c>
      <c r="B336" t="s">
        <v>147</v>
      </c>
      <c r="C336">
        <v>2.6599999999999999E-2</v>
      </c>
      <c r="D336" s="2">
        <v>4.9899999999999999E-4</v>
      </c>
      <c r="E336" s="2">
        <v>8.77E-3</v>
      </c>
    </row>
    <row r="337" spans="1:5" x14ac:dyDescent="0.3">
      <c r="A337" t="s">
        <v>165</v>
      </c>
      <c r="B337" t="s">
        <v>56</v>
      </c>
      <c r="C337">
        <v>2.64E-2</v>
      </c>
      <c r="D337" s="2">
        <v>5.22E-4</v>
      </c>
      <c r="E337" s="2">
        <v>8.9200000000000008E-3</v>
      </c>
    </row>
    <row r="338" spans="1:5" x14ac:dyDescent="0.3">
      <c r="A338" t="s">
        <v>165</v>
      </c>
      <c r="B338" t="s">
        <v>54</v>
      </c>
      <c r="C338">
        <v>1.6299999999999999E-2</v>
      </c>
      <c r="D338" s="2">
        <v>5.62E-4</v>
      </c>
      <c r="E338" s="2">
        <v>9.3399999999999993E-3</v>
      </c>
    </row>
    <row r="339" spans="1:5" x14ac:dyDescent="0.3">
      <c r="A339" t="s">
        <v>165</v>
      </c>
      <c r="B339" t="s">
        <v>174</v>
      </c>
      <c r="C339">
        <v>5.2600000000000001E-2</v>
      </c>
      <c r="D339" s="2">
        <v>6.9300000000000004E-4</v>
      </c>
      <c r="E339" s="2">
        <v>1.12E-2</v>
      </c>
    </row>
    <row r="340" spans="1:5" x14ac:dyDescent="0.3">
      <c r="A340" t="s">
        <v>165</v>
      </c>
      <c r="B340" t="s">
        <v>175</v>
      </c>
      <c r="C340">
        <v>2.47E-2</v>
      </c>
      <c r="D340" s="2">
        <v>7.6900000000000004E-4</v>
      </c>
      <c r="E340" s="2">
        <v>1.21E-2</v>
      </c>
    </row>
    <row r="341" spans="1:5" x14ac:dyDescent="0.3">
      <c r="A341" t="s">
        <v>165</v>
      </c>
      <c r="B341" t="s">
        <v>176</v>
      </c>
      <c r="C341">
        <v>2.1399999999999999E-2</v>
      </c>
      <c r="D341" s="2">
        <v>8.4599999999999996E-4</v>
      </c>
      <c r="E341" s="2">
        <v>1.2999999999999999E-2</v>
      </c>
    </row>
    <row r="342" spans="1:5" x14ac:dyDescent="0.3">
      <c r="A342" t="s">
        <v>165</v>
      </c>
      <c r="B342" t="s">
        <v>177</v>
      </c>
      <c r="C342">
        <v>2.6800000000000001E-2</v>
      </c>
      <c r="D342" s="2">
        <v>1.2099999999999999E-3</v>
      </c>
      <c r="E342" s="2">
        <v>1.8200000000000001E-2</v>
      </c>
    </row>
    <row r="343" spans="1:5" x14ac:dyDescent="0.3">
      <c r="A343" t="s">
        <v>165</v>
      </c>
      <c r="B343" t="s">
        <v>178</v>
      </c>
      <c r="C343">
        <v>3.09E-2</v>
      </c>
      <c r="D343" s="2">
        <v>1.67E-3</v>
      </c>
      <c r="E343" s="2">
        <v>2.3699999999999999E-2</v>
      </c>
    </row>
    <row r="344" spans="1:5" x14ac:dyDescent="0.3">
      <c r="A344" t="s">
        <v>165</v>
      </c>
      <c r="B344" t="s">
        <v>179</v>
      </c>
      <c r="C344">
        <v>2.5100000000000001E-2</v>
      </c>
      <c r="D344" s="2">
        <v>1.6900000000000001E-3</v>
      </c>
      <c r="E344" s="2">
        <v>2.3699999999999999E-2</v>
      </c>
    </row>
    <row r="345" spans="1:5" x14ac:dyDescent="0.3">
      <c r="A345" t="s">
        <v>165</v>
      </c>
      <c r="B345" t="s">
        <v>96</v>
      </c>
      <c r="C345">
        <v>4.1200000000000001E-2</v>
      </c>
      <c r="D345" s="2">
        <v>1.72E-3</v>
      </c>
      <c r="E345" s="2">
        <v>2.3699999999999999E-2</v>
      </c>
    </row>
    <row r="346" spans="1:5" x14ac:dyDescent="0.3">
      <c r="A346" t="s">
        <v>165</v>
      </c>
      <c r="B346" t="s">
        <v>180</v>
      </c>
      <c r="C346">
        <v>2.4799999999999999E-2</v>
      </c>
      <c r="D346" s="2">
        <v>1.8E-3</v>
      </c>
      <c r="E346" s="2">
        <v>2.3699999999999999E-2</v>
      </c>
    </row>
    <row r="347" spans="1:5" x14ac:dyDescent="0.3">
      <c r="A347" t="s">
        <v>165</v>
      </c>
      <c r="B347" t="s">
        <v>181</v>
      </c>
      <c r="C347">
        <v>2.4799999999999999E-2</v>
      </c>
      <c r="D347" s="2">
        <v>1.8E-3</v>
      </c>
      <c r="E347" s="2">
        <v>2.3699999999999999E-2</v>
      </c>
    </row>
    <row r="348" spans="1:5" x14ac:dyDescent="0.3">
      <c r="A348" t="s">
        <v>165</v>
      </c>
      <c r="B348" t="s">
        <v>111</v>
      </c>
      <c r="C348">
        <v>2.47E-2</v>
      </c>
      <c r="D348" s="2">
        <v>1.83E-3</v>
      </c>
      <c r="E348" s="2">
        <v>2.3699999999999999E-2</v>
      </c>
    </row>
    <row r="349" spans="1:5" x14ac:dyDescent="0.3">
      <c r="A349" t="s">
        <v>165</v>
      </c>
      <c r="B349" t="s">
        <v>182</v>
      </c>
      <c r="C349">
        <v>2.4500000000000001E-2</v>
      </c>
      <c r="D349" s="2">
        <v>1.91E-3</v>
      </c>
      <c r="E349" s="2">
        <v>2.3699999999999999E-2</v>
      </c>
    </row>
    <row r="350" spans="1:5" x14ac:dyDescent="0.3">
      <c r="A350" t="s">
        <v>165</v>
      </c>
      <c r="B350" t="s">
        <v>64</v>
      </c>
      <c r="C350">
        <v>2.4500000000000001E-2</v>
      </c>
      <c r="D350" s="2">
        <v>1.91E-3</v>
      </c>
      <c r="E350" s="2">
        <v>2.3699999999999999E-2</v>
      </c>
    </row>
    <row r="351" spans="1:5" x14ac:dyDescent="0.3">
      <c r="A351" t="s">
        <v>165</v>
      </c>
      <c r="B351" t="s">
        <v>183</v>
      </c>
      <c r="C351">
        <v>2.4400000000000002E-2</v>
      </c>
      <c r="D351" s="2">
        <v>1.9499999999999999E-3</v>
      </c>
      <c r="E351" s="2">
        <v>2.3699999999999999E-2</v>
      </c>
    </row>
    <row r="352" spans="1:5" x14ac:dyDescent="0.3">
      <c r="A352" t="s">
        <v>165</v>
      </c>
      <c r="B352" t="s">
        <v>184</v>
      </c>
      <c r="C352">
        <v>3.8800000000000001E-2</v>
      </c>
      <c r="D352" s="2">
        <v>2.14E-3</v>
      </c>
      <c r="E352" s="2">
        <v>2.3699999999999999E-2</v>
      </c>
    </row>
    <row r="353" spans="1:5" x14ac:dyDescent="0.3">
      <c r="A353" t="s">
        <v>165</v>
      </c>
      <c r="B353" t="s">
        <v>185</v>
      </c>
      <c r="C353">
        <v>2.3900000000000001E-2</v>
      </c>
      <c r="D353" s="2">
        <v>2.16E-3</v>
      </c>
      <c r="E353" s="2">
        <v>2.3699999999999999E-2</v>
      </c>
    </row>
    <row r="354" spans="1:5" x14ac:dyDescent="0.3">
      <c r="A354" t="s">
        <v>165</v>
      </c>
      <c r="B354" t="s">
        <v>128</v>
      </c>
      <c r="C354">
        <v>2.3800000000000002E-2</v>
      </c>
      <c r="D354" s="2">
        <v>2.2000000000000001E-3</v>
      </c>
      <c r="E354" s="2">
        <v>2.3699999999999999E-2</v>
      </c>
    </row>
    <row r="355" spans="1:5" x14ac:dyDescent="0.3">
      <c r="A355" t="s">
        <v>165</v>
      </c>
      <c r="B355" t="s">
        <v>98</v>
      </c>
      <c r="C355">
        <v>2.3800000000000002E-2</v>
      </c>
      <c r="D355" s="2">
        <v>2.2000000000000001E-3</v>
      </c>
      <c r="E355" s="2">
        <v>2.3699999999999999E-2</v>
      </c>
    </row>
    <row r="356" spans="1:5" x14ac:dyDescent="0.3">
      <c r="A356" t="s">
        <v>165</v>
      </c>
      <c r="B356" t="s">
        <v>140</v>
      </c>
      <c r="C356">
        <v>1.67E-2</v>
      </c>
      <c r="D356" s="2">
        <v>2.2399999999999998E-3</v>
      </c>
      <c r="E356" s="2">
        <v>2.3699999999999999E-2</v>
      </c>
    </row>
    <row r="357" spans="1:5" x14ac:dyDescent="0.3">
      <c r="A357" t="s">
        <v>165</v>
      </c>
      <c r="B357" t="s">
        <v>42</v>
      </c>
      <c r="C357">
        <v>1.2200000000000001E-2</v>
      </c>
      <c r="D357" s="2">
        <v>2.2499999999999998E-3</v>
      </c>
      <c r="E357" s="2">
        <v>2.3699999999999999E-2</v>
      </c>
    </row>
    <row r="358" spans="1:5" x14ac:dyDescent="0.3">
      <c r="A358" t="s">
        <v>165</v>
      </c>
      <c r="B358" t="s">
        <v>186</v>
      </c>
      <c r="C358">
        <v>2.3599999999999999E-2</v>
      </c>
      <c r="D358" s="2">
        <v>2.2899999999999999E-3</v>
      </c>
      <c r="E358" s="2">
        <v>2.3699999999999999E-2</v>
      </c>
    </row>
    <row r="359" spans="1:5" x14ac:dyDescent="0.3">
      <c r="A359" t="s">
        <v>165</v>
      </c>
      <c r="B359" t="s">
        <v>131</v>
      </c>
      <c r="C359">
        <v>2.35E-2</v>
      </c>
      <c r="D359" s="2">
        <v>2.33E-3</v>
      </c>
      <c r="E359" s="2">
        <v>2.3699999999999999E-2</v>
      </c>
    </row>
    <row r="360" spans="1:5" x14ac:dyDescent="0.3">
      <c r="A360" t="s">
        <v>165</v>
      </c>
      <c r="B360" t="s">
        <v>155</v>
      </c>
      <c r="C360">
        <v>2.35E-2</v>
      </c>
      <c r="D360" s="2">
        <v>2.33E-3</v>
      </c>
      <c r="E360" s="2">
        <v>2.3699999999999999E-2</v>
      </c>
    </row>
    <row r="361" spans="1:5" x14ac:dyDescent="0.3">
      <c r="A361" t="s">
        <v>165</v>
      </c>
      <c r="B361" t="s">
        <v>187</v>
      </c>
      <c r="C361">
        <v>2.3300000000000001E-2</v>
      </c>
      <c r="D361" s="2">
        <v>2.47E-3</v>
      </c>
      <c r="E361" s="2">
        <v>2.3699999999999999E-2</v>
      </c>
    </row>
    <row r="362" spans="1:5" x14ac:dyDescent="0.3">
      <c r="A362" t="s">
        <v>165</v>
      </c>
      <c r="B362" t="s">
        <v>188</v>
      </c>
      <c r="C362">
        <v>2.3300000000000001E-2</v>
      </c>
      <c r="D362" s="2">
        <v>2.47E-3</v>
      </c>
      <c r="E362" s="2">
        <v>2.3699999999999999E-2</v>
      </c>
    </row>
    <row r="363" spans="1:5" x14ac:dyDescent="0.3">
      <c r="A363" t="s">
        <v>165</v>
      </c>
      <c r="B363" t="s">
        <v>189</v>
      </c>
      <c r="C363">
        <v>2.3300000000000001E-2</v>
      </c>
      <c r="D363" s="2">
        <v>2.47E-3</v>
      </c>
      <c r="E363" s="2">
        <v>2.3699999999999999E-2</v>
      </c>
    </row>
    <row r="364" spans="1:5" x14ac:dyDescent="0.3">
      <c r="A364" t="s">
        <v>165</v>
      </c>
      <c r="B364" t="s">
        <v>125</v>
      </c>
      <c r="C364">
        <v>1.44E-2</v>
      </c>
      <c r="D364" s="2">
        <v>2.48E-3</v>
      </c>
      <c r="E364" s="2">
        <v>2.3699999999999999E-2</v>
      </c>
    </row>
    <row r="365" spans="1:5" x14ac:dyDescent="0.3">
      <c r="A365" t="s">
        <v>165</v>
      </c>
      <c r="B365" t="s">
        <v>27</v>
      </c>
      <c r="C365">
        <v>1.44E-2</v>
      </c>
      <c r="D365" s="2">
        <v>2.5100000000000001E-3</v>
      </c>
      <c r="E365" s="2">
        <v>2.3699999999999999E-2</v>
      </c>
    </row>
    <row r="366" spans="1:5" x14ac:dyDescent="0.3">
      <c r="A366" t="s">
        <v>165</v>
      </c>
      <c r="B366" t="s">
        <v>190</v>
      </c>
      <c r="C366">
        <v>2.3199999999999998E-2</v>
      </c>
      <c r="D366" s="2">
        <v>2.5200000000000001E-3</v>
      </c>
      <c r="E366" s="2">
        <v>2.3699999999999999E-2</v>
      </c>
    </row>
    <row r="367" spans="1:5" x14ac:dyDescent="0.3">
      <c r="A367" t="s">
        <v>165</v>
      </c>
      <c r="B367" t="s">
        <v>191</v>
      </c>
      <c r="C367">
        <v>2.3099999999999999E-2</v>
      </c>
      <c r="D367" s="2">
        <v>2.5699999999999998E-3</v>
      </c>
      <c r="E367" s="2">
        <v>2.3699999999999999E-2</v>
      </c>
    </row>
    <row r="368" spans="1:5" x14ac:dyDescent="0.3">
      <c r="A368" t="s">
        <v>165</v>
      </c>
      <c r="B368" t="s">
        <v>138</v>
      </c>
      <c r="C368">
        <v>2.3E-2</v>
      </c>
      <c r="D368" s="2">
        <v>2.6199999999999999E-3</v>
      </c>
      <c r="E368" s="2">
        <v>2.3699999999999999E-2</v>
      </c>
    </row>
    <row r="369" spans="1:5" x14ac:dyDescent="0.3">
      <c r="A369" t="s">
        <v>165</v>
      </c>
      <c r="B369" t="s">
        <v>75</v>
      </c>
      <c r="C369">
        <v>2.3E-2</v>
      </c>
      <c r="D369" s="2">
        <v>2.6199999999999999E-3</v>
      </c>
      <c r="E369" s="2">
        <v>2.3699999999999999E-2</v>
      </c>
    </row>
    <row r="370" spans="1:5" x14ac:dyDescent="0.3">
      <c r="A370" t="s">
        <v>165</v>
      </c>
      <c r="B370" t="s">
        <v>139</v>
      </c>
      <c r="C370">
        <v>2.2700000000000001E-2</v>
      </c>
      <c r="D370" s="2">
        <v>2.7699999999999999E-3</v>
      </c>
      <c r="E370" s="2">
        <v>2.4299999999999999E-2</v>
      </c>
    </row>
    <row r="371" spans="1:5" x14ac:dyDescent="0.3">
      <c r="A371" t="s">
        <v>165</v>
      </c>
      <c r="B371" t="s">
        <v>192</v>
      </c>
      <c r="C371">
        <v>2.2700000000000001E-2</v>
      </c>
      <c r="D371" s="2">
        <v>2.7699999999999999E-3</v>
      </c>
      <c r="E371" s="2">
        <v>2.4299999999999999E-2</v>
      </c>
    </row>
    <row r="372" spans="1:5" x14ac:dyDescent="0.3">
      <c r="A372" t="s">
        <v>165</v>
      </c>
      <c r="B372" t="s">
        <v>193</v>
      </c>
      <c r="C372">
        <v>2.2599999999999999E-2</v>
      </c>
      <c r="D372" s="2">
        <v>2.82E-3</v>
      </c>
      <c r="E372" s="2">
        <v>2.4400000000000002E-2</v>
      </c>
    </row>
    <row r="373" spans="1:5" x14ac:dyDescent="0.3">
      <c r="A373" t="s">
        <v>165</v>
      </c>
      <c r="B373" t="s">
        <v>194</v>
      </c>
      <c r="C373">
        <v>2.2599999999999999E-2</v>
      </c>
      <c r="D373" s="2">
        <v>2.8700000000000002E-3</v>
      </c>
      <c r="E373" s="2">
        <v>2.4500000000000001E-2</v>
      </c>
    </row>
    <row r="374" spans="1:5" x14ac:dyDescent="0.3">
      <c r="A374" t="s">
        <v>165</v>
      </c>
      <c r="B374" t="s">
        <v>195</v>
      </c>
      <c r="C374">
        <v>2.7199999999999998E-2</v>
      </c>
      <c r="D374" s="2">
        <v>2.9099999999999998E-3</v>
      </c>
      <c r="E374" s="2">
        <v>2.4500000000000001E-2</v>
      </c>
    </row>
    <row r="375" spans="1:5" x14ac:dyDescent="0.3">
      <c r="A375" t="s">
        <v>165</v>
      </c>
      <c r="B375" t="s">
        <v>57</v>
      </c>
      <c r="C375">
        <v>2.23E-2</v>
      </c>
      <c r="D375" s="2">
        <v>3.0400000000000002E-3</v>
      </c>
      <c r="E375" s="2">
        <v>2.52E-2</v>
      </c>
    </row>
    <row r="376" spans="1:5" x14ac:dyDescent="0.3">
      <c r="A376" t="s">
        <v>165</v>
      </c>
      <c r="B376" t="s">
        <v>48</v>
      </c>
      <c r="C376">
        <v>2.2100000000000002E-2</v>
      </c>
      <c r="D376" s="2">
        <v>3.15E-3</v>
      </c>
      <c r="E376" s="2">
        <v>2.58E-2</v>
      </c>
    </row>
    <row r="377" spans="1:5" x14ac:dyDescent="0.3">
      <c r="A377" t="s">
        <v>165</v>
      </c>
      <c r="B377" t="s">
        <v>196</v>
      </c>
      <c r="C377">
        <v>2.2100000000000002E-2</v>
      </c>
      <c r="D377" s="2">
        <v>3.2100000000000002E-3</v>
      </c>
      <c r="E377" s="2">
        <v>2.5899999999999999E-2</v>
      </c>
    </row>
    <row r="378" spans="1:5" x14ac:dyDescent="0.3">
      <c r="A378" t="s">
        <v>165</v>
      </c>
      <c r="B378" t="s">
        <v>197</v>
      </c>
      <c r="C378">
        <v>2.18E-2</v>
      </c>
      <c r="D378" s="2">
        <v>3.3800000000000002E-3</v>
      </c>
      <c r="E378" s="2">
        <v>2.6700000000000002E-2</v>
      </c>
    </row>
    <row r="379" spans="1:5" x14ac:dyDescent="0.3">
      <c r="A379" t="s">
        <v>165</v>
      </c>
      <c r="B379" t="s">
        <v>198</v>
      </c>
      <c r="C379">
        <v>3.4200000000000001E-2</v>
      </c>
      <c r="D379" s="2">
        <v>3.3899999999999998E-3</v>
      </c>
      <c r="E379" s="2">
        <v>2.6700000000000002E-2</v>
      </c>
    </row>
    <row r="380" spans="1:5" x14ac:dyDescent="0.3">
      <c r="A380" t="s">
        <v>165</v>
      </c>
      <c r="B380" t="s">
        <v>162</v>
      </c>
      <c r="C380">
        <v>5.0799999999999998E-2</v>
      </c>
      <c r="D380" s="2">
        <v>3.6900000000000001E-3</v>
      </c>
      <c r="E380" s="2">
        <v>2.86E-2</v>
      </c>
    </row>
    <row r="381" spans="1:5" x14ac:dyDescent="0.3">
      <c r="A381" t="s">
        <v>165</v>
      </c>
      <c r="B381" t="s">
        <v>199</v>
      </c>
      <c r="C381">
        <v>2.5600000000000001E-2</v>
      </c>
      <c r="D381" s="2">
        <v>3.7200000000000002E-3</v>
      </c>
      <c r="E381" s="2">
        <v>2.86E-2</v>
      </c>
    </row>
    <row r="382" spans="1:5" x14ac:dyDescent="0.3">
      <c r="A382" t="s">
        <v>165</v>
      </c>
      <c r="B382" t="s">
        <v>109</v>
      </c>
      <c r="C382">
        <v>1.8599999999999998E-2</v>
      </c>
      <c r="D382" s="2">
        <v>3.8700000000000002E-3</v>
      </c>
      <c r="E382" s="2">
        <v>2.92E-2</v>
      </c>
    </row>
    <row r="383" spans="1:5" x14ac:dyDescent="0.3">
      <c r="A383" t="s">
        <v>165</v>
      </c>
      <c r="B383" t="s">
        <v>200</v>
      </c>
      <c r="C383">
        <v>2.12E-2</v>
      </c>
      <c r="D383" s="2">
        <v>3.8899999999999998E-3</v>
      </c>
      <c r="E383" s="2">
        <v>2.92E-2</v>
      </c>
    </row>
    <row r="384" spans="1:5" x14ac:dyDescent="0.3">
      <c r="A384" t="s">
        <v>165</v>
      </c>
      <c r="B384" t="s">
        <v>101</v>
      </c>
      <c r="C384">
        <v>2.53E-2</v>
      </c>
      <c r="D384" s="2">
        <v>3.9699999999999996E-3</v>
      </c>
      <c r="E384" s="2">
        <v>2.9399999999999999E-2</v>
      </c>
    </row>
    <row r="385" spans="1:5" x14ac:dyDescent="0.3">
      <c r="A385" t="s">
        <v>165</v>
      </c>
      <c r="B385" t="s">
        <v>201</v>
      </c>
      <c r="C385">
        <v>2.5000000000000001E-2</v>
      </c>
      <c r="D385" s="2">
        <v>4.15E-3</v>
      </c>
      <c r="E385" s="2">
        <v>3.0300000000000001E-2</v>
      </c>
    </row>
    <row r="386" spans="1:5" x14ac:dyDescent="0.3">
      <c r="A386" t="s">
        <v>165</v>
      </c>
      <c r="B386" t="s">
        <v>68</v>
      </c>
      <c r="C386">
        <v>2.46E-2</v>
      </c>
      <c r="D386" s="2">
        <v>4.4099999999999999E-3</v>
      </c>
      <c r="E386" s="2">
        <v>3.1899999999999998E-2</v>
      </c>
    </row>
    <row r="387" spans="1:5" x14ac:dyDescent="0.3">
      <c r="A387" t="s">
        <v>165</v>
      </c>
      <c r="B387" t="s">
        <v>202</v>
      </c>
      <c r="C387">
        <v>2.2599999999999999E-2</v>
      </c>
      <c r="D387" s="2">
        <v>6.2899999999999996E-3</v>
      </c>
      <c r="E387" s="2">
        <v>4.4999999999999998E-2</v>
      </c>
    </row>
    <row r="388" spans="1:5" x14ac:dyDescent="0.3">
      <c r="A388" t="s">
        <v>165</v>
      </c>
      <c r="B388" t="s">
        <v>203</v>
      </c>
      <c r="C388">
        <v>4.1700000000000001E-2</v>
      </c>
      <c r="D388" s="2">
        <v>6.4400000000000004E-3</v>
      </c>
      <c r="E388" s="2">
        <v>4.4999999999999998E-2</v>
      </c>
    </row>
    <row r="389" spans="1:5" x14ac:dyDescent="0.3">
      <c r="A389" t="s">
        <v>165</v>
      </c>
      <c r="B389" t="s">
        <v>26</v>
      </c>
      <c r="C389">
        <v>1.1599999999999999E-2</v>
      </c>
      <c r="D389" s="2">
        <v>6.4400000000000004E-3</v>
      </c>
      <c r="E389" s="2">
        <v>4.4999999999999998E-2</v>
      </c>
    </row>
    <row r="390" spans="1:5" x14ac:dyDescent="0.3">
      <c r="A390" t="s">
        <v>165</v>
      </c>
      <c r="B390" t="s">
        <v>204</v>
      </c>
      <c r="C390">
        <v>2.23E-2</v>
      </c>
      <c r="D390" s="2">
        <v>6.6499999999999997E-3</v>
      </c>
      <c r="E390" s="2">
        <v>4.5900000000000003E-2</v>
      </c>
    </row>
    <row r="391" spans="1:5" x14ac:dyDescent="0.3">
      <c r="A391" t="s">
        <v>165</v>
      </c>
      <c r="B391" t="s">
        <v>205</v>
      </c>
      <c r="C391">
        <v>2.2100000000000002E-2</v>
      </c>
      <c r="D391" s="2">
        <v>6.8900000000000003E-3</v>
      </c>
      <c r="E391" s="2">
        <v>4.7100000000000003E-2</v>
      </c>
    </row>
    <row r="392" spans="1:5" x14ac:dyDescent="0.3">
      <c r="A392" t="s">
        <v>165</v>
      </c>
      <c r="B392" t="s">
        <v>206</v>
      </c>
      <c r="C392">
        <v>1.8700000000000001E-2</v>
      </c>
      <c r="D392" s="2">
        <v>6.9899999999999997E-3</v>
      </c>
      <c r="E392" s="2">
        <v>4.7100000000000003E-2</v>
      </c>
    </row>
    <row r="393" spans="1:5" x14ac:dyDescent="0.3">
      <c r="A393" t="s">
        <v>165</v>
      </c>
      <c r="B393" t="s">
        <v>207</v>
      </c>
      <c r="C393">
        <v>2.7799999999999998E-2</v>
      </c>
      <c r="D393" s="2">
        <v>7.0499999999999998E-3</v>
      </c>
      <c r="E393" s="2">
        <v>4.7100000000000003E-2</v>
      </c>
    </row>
    <row r="394" spans="1:5" x14ac:dyDescent="0.3">
      <c r="A394" t="s">
        <v>165</v>
      </c>
      <c r="B394" t="s">
        <v>208</v>
      </c>
      <c r="C394">
        <v>2.1700000000000001E-2</v>
      </c>
      <c r="D394" s="2">
        <v>7.4099999999999999E-3</v>
      </c>
      <c r="E394" s="2">
        <v>4.8500000000000001E-2</v>
      </c>
    </row>
    <row r="395" spans="1:5" x14ac:dyDescent="0.3">
      <c r="A395" t="s">
        <v>165</v>
      </c>
      <c r="B395" t="s">
        <v>209</v>
      </c>
      <c r="C395">
        <v>2.1700000000000001E-2</v>
      </c>
      <c r="D395" s="2">
        <v>7.4099999999999999E-3</v>
      </c>
      <c r="E395" s="2">
        <v>4.8500000000000001E-2</v>
      </c>
    </row>
    <row r="396" spans="1:5" x14ac:dyDescent="0.3">
      <c r="A396" t="s">
        <v>165</v>
      </c>
      <c r="B396" t="s">
        <v>210</v>
      </c>
      <c r="C396">
        <v>2.7199999999999998E-2</v>
      </c>
      <c r="D396" s="2">
        <v>7.5700000000000003E-3</v>
      </c>
      <c r="E396" s="2">
        <v>4.9000000000000002E-2</v>
      </c>
    </row>
    <row r="397" spans="1:5" x14ac:dyDescent="0.3">
      <c r="A397" t="s">
        <v>165</v>
      </c>
      <c r="B397" t="s">
        <v>211</v>
      </c>
      <c r="C397">
        <v>2.7E-2</v>
      </c>
      <c r="D397" s="2">
        <v>7.7499999999999999E-3</v>
      </c>
      <c r="E397" s="2">
        <v>4.9599999999999998E-2</v>
      </c>
    </row>
    <row r="398" spans="1:5" x14ac:dyDescent="0.3">
      <c r="A398" t="s">
        <v>212</v>
      </c>
      <c r="B398" t="s">
        <v>43</v>
      </c>
      <c r="C398">
        <v>1.15E-2</v>
      </c>
      <c r="D398" s="2">
        <v>1.9099999999999999E-6</v>
      </c>
      <c r="E398" s="2">
        <v>6.0899999999999995E-4</v>
      </c>
    </row>
    <row r="399" spans="1:5" x14ac:dyDescent="0.3">
      <c r="A399" t="s">
        <v>212</v>
      </c>
      <c r="B399" t="s">
        <v>96</v>
      </c>
      <c r="C399">
        <v>5.1499999999999997E-2</v>
      </c>
      <c r="D399" s="2">
        <v>1.9800000000000001E-6</v>
      </c>
      <c r="E399" s="2">
        <v>6.0899999999999995E-4</v>
      </c>
    </row>
    <row r="400" spans="1:5" x14ac:dyDescent="0.3">
      <c r="A400" t="s">
        <v>212</v>
      </c>
      <c r="B400" t="s">
        <v>79</v>
      </c>
      <c r="C400">
        <v>7.9000000000000008E-3</v>
      </c>
      <c r="D400" s="2">
        <v>8.7399999999999993E-6</v>
      </c>
      <c r="E400" s="2">
        <v>1.7899999999999999E-3</v>
      </c>
    </row>
    <row r="401" spans="1:5" x14ac:dyDescent="0.3">
      <c r="A401" t="s">
        <v>212</v>
      </c>
      <c r="B401" t="s">
        <v>107</v>
      </c>
      <c r="C401">
        <v>4.7100000000000003E-2</v>
      </c>
      <c r="D401" s="2">
        <v>3.18E-5</v>
      </c>
      <c r="E401" s="2">
        <v>4.8900000000000002E-3</v>
      </c>
    </row>
    <row r="402" spans="1:5" x14ac:dyDescent="0.3">
      <c r="A402" t="s">
        <v>212</v>
      </c>
      <c r="B402" t="s">
        <v>42</v>
      </c>
      <c r="C402">
        <v>8.8999999999999999E-3</v>
      </c>
      <c r="D402" s="2">
        <v>5.4200000000000003E-5</v>
      </c>
      <c r="E402" s="2">
        <v>6.6600000000000001E-3</v>
      </c>
    </row>
    <row r="403" spans="1:5" x14ac:dyDescent="0.3">
      <c r="A403" t="s">
        <v>212</v>
      </c>
      <c r="B403" t="s">
        <v>213</v>
      </c>
      <c r="C403">
        <v>1.83E-2</v>
      </c>
      <c r="D403" s="2">
        <v>2.81E-4</v>
      </c>
      <c r="E403" s="2">
        <v>2.8799999999999999E-2</v>
      </c>
    </row>
    <row r="404" spans="1:5" x14ac:dyDescent="0.3">
      <c r="A404" t="s">
        <v>212</v>
      </c>
      <c r="B404" t="s">
        <v>214</v>
      </c>
      <c r="C404">
        <v>0.15379999999999999</v>
      </c>
      <c r="D404" s="2">
        <v>3.3199999999999999E-4</v>
      </c>
      <c r="E404" s="2">
        <v>2.92E-2</v>
      </c>
    </row>
    <row r="405" spans="1:5" x14ac:dyDescent="0.3">
      <c r="A405" t="s">
        <v>212</v>
      </c>
      <c r="B405" t="s">
        <v>32</v>
      </c>
      <c r="C405">
        <v>7.7000000000000002E-3</v>
      </c>
      <c r="D405" s="2">
        <v>3.86E-4</v>
      </c>
      <c r="E405" s="2">
        <v>2.9700000000000001E-2</v>
      </c>
    </row>
    <row r="406" spans="1:5" x14ac:dyDescent="0.3">
      <c r="A406" t="s">
        <v>212</v>
      </c>
      <c r="B406" t="s">
        <v>19</v>
      </c>
      <c r="C406">
        <v>5.5999999999999999E-3</v>
      </c>
      <c r="D406" s="2">
        <v>6.4700000000000001E-4</v>
      </c>
      <c r="E406" s="2">
        <v>4.4200000000000003E-2</v>
      </c>
    </row>
    <row r="407" spans="1:5" x14ac:dyDescent="0.3">
      <c r="A407" t="s">
        <v>215</v>
      </c>
      <c r="B407" t="s">
        <v>19</v>
      </c>
      <c r="C407">
        <v>6.8400000000000002E-2</v>
      </c>
      <c r="D407" s="2">
        <v>1.0699999999999999E-29</v>
      </c>
      <c r="E407" s="2">
        <v>6.5600000000000004E-27</v>
      </c>
    </row>
    <row r="408" spans="1:5" x14ac:dyDescent="0.3">
      <c r="A408" t="s">
        <v>215</v>
      </c>
      <c r="B408" t="s">
        <v>11</v>
      </c>
      <c r="C408">
        <v>0.1883</v>
      </c>
      <c r="D408" s="2">
        <v>4.8000000000000002E-25</v>
      </c>
      <c r="E408" s="2">
        <v>1.4699999999999999E-22</v>
      </c>
    </row>
    <row r="409" spans="1:5" x14ac:dyDescent="0.3">
      <c r="A409" t="s">
        <v>215</v>
      </c>
      <c r="B409" t="s">
        <v>13</v>
      </c>
      <c r="C409">
        <v>0.18970000000000001</v>
      </c>
      <c r="D409" s="2">
        <v>1.18E-24</v>
      </c>
      <c r="E409" s="2">
        <v>2.4199999999999999E-22</v>
      </c>
    </row>
    <row r="410" spans="1:5" x14ac:dyDescent="0.3">
      <c r="A410" t="s">
        <v>215</v>
      </c>
      <c r="B410" t="s">
        <v>6</v>
      </c>
      <c r="C410">
        <v>0.18529999999999999</v>
      </c>
      <c r="D410" s="2">
        <v>1.04E-23</v>
      </c>
      <c r="E410" s="2">
        <v>1.21E-21</v>
      </c>
    </row>
    <row r="411" spans="1:5" x14ac:dyDescent="0.3">
      <c r="A411" t="s">
        <v>215</v>
      </c>
      <c r="B411" t="s">
        <v>7</v>
      </c>
      <c r="C411">
        <v>0.18379999999999999</v>
      </c>
      <c r="D411" s="2">
        <v>1.49E-23</v>
      </c>
      <c r="E411" s="2">
        <v>1.21E-21</v>
      </c>
    </row>
    <row r="412" spans="1:5" x14ac:dyDescent="0.3">
      <c r="A412" t="s">
        <v>215</v>
      </c>
      <c r="B412" t="s">
        <v>22</v>
      </c>
      <c r="C412">
        <v>0.183</v>
      </c>
      <c r="D412" s="2">
        <v>1.7700000000000001E-23</v>
      </c>
      <c r="E412" s="2">
        <v>1.21E-21</v>
      </c>
    </row>
    <row r="413" spans="1:5" x14ac:dyDescent="0.3">
      <c r="A413" t="s">
        <v>215</v>
      </c>
      <c r="B413" t="s">
        <v>23</v>
      </c>
      <c r="C413">
        <v>0.183</v>
      </c>
      <c r="D413" s="2">
        <v>1.7700000000000001E-23</v>
      </c>
      <c r="E413" s="2">
        <v>1.21E-21</v>
      </c>
    </row>
    <row r="414" spans="1:5" x14ac:dyDescent="0.3">
      <c r="A414" t="s">
        <v>215</v>
      </c>
      <c r="B414" t="s">
        <v>24</v>
      </c>
      <c r="C414">
        <v>0.183</v>
      </c>
      <c r="D414" s="2">
        <v>1.7700000000000001E-23</v>
      </c>
      <c r="E414" s="2">
        <v>1.21E-21</v>
      </c>
    </row>
    <row r="415" spans="1:5" x14ac:dyDescent="0.3">
      <c r="A415" t="s">
        <v>215</v>
      </c>
      <c r="B415" t="s">
        <v>25</v>
      </c>
      <c r="C415">
        <v>0.183</v>
      </c>
      <c r="D415" s="2">
        <v>1.7700000000000001E-23</v>
      </c>
      <c r="E415" s="2">
        <v>1.21E-21</v>
      </c>
    </row>
    <row r="416" spans="1:5" x14ac:dyDescent="0.3">
      <c r="A416" t="s">
        <v>215</v>
      </c>
      <c r="B416" t="s">
        <v>8</v>
      </c>
      <c r="C416">
        <v>0.1792</v>
      </c>
      <c r="D416" s="2">
        <v>4.2300000000000003E-23</v>
      </c>
      <c r="E416" s="2">
        <v>2.6000000000000002E-21</v>
      </c>
    </row>
    <row r="417" spans="1:5" x14ac:dyDescent="0.3">
      <c r="A417" t="s">
        <v>215</v>
      </c>
      <c r="B417" t="s">
        <v>5</v>
      </c>
      <c r="C417">
        <v>5.7799999999999997E-2</v>
      </c>
      <c r="D417" s="2">
        <v>1.0500000000000001E-21</v>
      </c>
      <c r="E417" s="2">
        <v>5.8500000000000004E-20</v>
      </c>
    </row>
    <row r="418" spans="1:5" x14ac:dyDescent="0.3">
      <c r="A418" t="s">
        <v>215</v>
      </c>
      <c r="B418" t="s">
        <v>15</v>
      </c>
      <c r="C418">
        <v>0.17299999999999999</v>
      </c>
      <c r="D418" s="2">
        <v>1.7E-21</v>
      </c>
      <c r="E418" s="2">
        <v>8.7200000000000006E-20</v>
      </c>
    </row>
    <row r="419" spans="1:5" x14ac:dyDescent="0.3">
      <c r="A419" t="s">
        <v>215</v>
      </c>
      <c r="B419" t="s">
        <v>4</v>
      </c>
      <c r="C419">
        <v>0.17319999999999999</v>
      </c>
      <c r="D419" s="2">
        <v>5.0800000000000003E-21</v>
      </c>
      <c r="E419" s="2">
        <v>2.3100000000000001E-19</v>
      </c>
    </row>
    <row r="420" spans="1:5" x14ac:dyDescent="0.3">
      <c r="A420" t="s">
        <v>215</v>
      </c>
      <c r="B420" t="s">
        <v>17</v>
      </c>
      <c r="C420">
        <v>0.16800000000000001</v>
      </c>
      <c r="D420" s="2">
        <v>5.2499999999999997E-21</v>
      </c>
      <c r="E420" s="2">
        <v>2.3100000000000001E-19</v>
      </c>
    </row>
    <row r="421" spans="1:5" x14ac:dyDescent="0.3">
      <c r="A421" t="s">
        <v>215</v>
      </c>
      <c r="B421" t="s">
        <v>31</v>
      </c>
      <c r="C421">
        <v>8.2400000000000001E-2</v>
      </c>
      <c r="D421" s="2">
        <v>5.7800000000000005E-20</v>
      </c>
      <c r="E421" s="2">
        <v>2.3700000000000001E-18</v>
      </c>
    </row>
    <row r="422" spans="1:5" x14ac:dyDescent="0.3">
      <c r="A422" t="s">
        <v>215</v>
      </c>
      <c r="B422" t="s">
        <v>21</v>
      </c>
      <c r="C422">
        <v>0.1905</v>
      </c>
      <c r="D422" s="2">
        <v>2.2599999999999999E-18</v>
      </c>
      <c r="E422" s="2">
        <v>8.2700000000000005E-17</v>
      </c>
    </row>
    <row r="423" spans="1:5" x14ac:dyDescent="0.3">
      <c r="A423" t="s">
        <v>215</v>
      </c>
      <c r="B423" t="s">
        <v>3</v>
      </c>
      <c r="C423">
        <v>7.5899999999999995E-2</v>
      </c>
      <c r="D423" s="2">
        <v>2.3000000000000001E-18</v>
      </c>
      <c r="E423" s="2">
        <v>8.2700000000000005E-17</v>
      </c>
    </row>
    <row r="424" spans="1:5" x14ac:dyDescent="0.3">
      <c r="A424" t="s">
        <v>215</v>
      </c>
      <c r="B424" t="s">
        <v>18</v>
      </c>
      <c r="C424">
        <v>0.15509999999999999</v>
      </c>
      <c r="D424" s="2">
        <v>2.4199999999999998E-18</v>
      </c>
      <c r="E424" s="2">
        <v>8.2700000000000005E-17</v>
      </c>
    </row>
    <row r="425" spans="1:5" x14ac:dyDescent="0.3">
      <c r="A425" t="s">
        <v>215</v>
      </c>
      <c r="B425" t="s">
        <v>14</v>
      </c>
      <c r="C425">
        <v>0.15740000000000001</v>
      </c>
      <c r="D425" s="2">
        <v>4.05E-18</v>
      </c>
      <c r="E425" s="2">
        <v>1.3100000000000001E-16</v>
      </c>
    </row>
    <row r="426" spans="1:5" x14ac:dyDescent="0.3">
      <c r="A426" t="s">
        <v>215</v>
      </c>
      <c r="B426" t="s">
        <v>16</v>
      </c>
      <c r="C426">
        <v>0.1555</v>
      </c>
      <c r="D426" s="2">
        <v>6.2399999999999999E-18</v>
      </c>
      <c r="E426" s="2">
        <v>1.9199999999999999E-16</v>
      </c>
    </row>
    <row r="427" spans="1:5" x14ac:dyDescent="0.3">
      <c r="A427" t="s">
        <v>215</v>
      </c>
      <c r="B427" t="s">
        <v>10</v>
      </c>
      <c r="C427">
        <v>0.1542</v>
      </c>
      <c r="D427" s="2">
        <v>6.3499999999999996E-17</v>
      </c>
      <c r="E427" s="2">
        <v>1.8599999999999999E-15</v>
      </c>
    </row>
    <row r="428" spans="1:5" x14ac:dyDescent="0.3">
      <c r="A428" t="s">
        <v>215</v>
      </c>
      <c r="B428" t="s">
        <v>12</v>
      </c>
      <c r="C428">
        <v>0.1535</v>
      </c>
      <c r="D428" s="2">
        <v>7.3199999999999999E-17</v>
      </c>
      <c r="E428" s="2">
        <v>2.04E-15</v>
      </c>
    </row>
    <row r="429" spans="1:5" x14ac:dyDescent="0.3">
      <c r="A429" t="s">
        <v>215</v>
      </c>
      <c r="B429" t="s">
        <v>131</v>
      </c>
      <c r="C429">
        <v>0.13730000000000001</v>
      </c>
      <c r="D429" s="2">
        <v>2.5100000000000002E-15</v>
      </c>
      <c r="E429" s="2">
        <v>6.7099999999999999E-14</v>
      </c>
    </row>
    <row r="430" spans="1:5" x14ac:dyDescent="0.3">
      <c r="A430" t="s">
        <v>215</v>
      </c>
      <c r="B430" t="s">
        <v>9</v>
      </c>
      <c r="C430">
        <v>5.5800000000000002E-2</v>
      </c>
      <c r="D430" s="2">
        <v>3.47E-15</v>
      </c>
      <c r="E430" s="2">
        <v>8.8900000000000005E-14</v>
      </c>
    </row>
    <row r="431" spans="1:5" x14ac:dyDescent="0.3">
      <c r="A431" t="s">
        <v>215</v>
      </c>
      <c r="B431" t="s">
        <v>50</v>
      </c>
      <c r="C431">
        <v>7.0800000000000002E-2</v>
      </c>
      <c r="D431" s="2">
        <v>1.57E-12</v>
      </c>
      <c r="E431" s="2">
        <v>3.8600000000000001E-11</v>
      </c>
    </row>
    <row r="432" spans="1:5" x14ac:dyDescent="0.3">
      <c r="A432" t="s">
        <v>215</v>
      </c>
      <c r="B432" t="s">
        <v>39</v>
      </c>
      <c r="C432">
        <v>5.7099999999999998E-2</v>
      </c>
      <c r="D432" s="2">
        <v>3.3100000000000001E-11</v>
      </c>
      <c r="E432" s="2">
        <v>7.8299999999999998E-10</v>
      </c>
    </row>
    <row r="433" spans="1:5" x14ac:dyDescent="0.3">
      <c r="A433" t="s">
        <v>215</v>
      </c>
      <c r="B433" t="s">
        <v>36</v>
      </c>
      <c r="C433">
        <v>0.1148</v>
      </c>
      <c r="D433" s="2">
        <v>1.1399999999999999E-10</v>
      </c>
      <c r="E433" s="2">
        <v>2.6099999999999999E-9</v>
      </c>
    </row>
    <row r="434" spans="1:5" x14ac:dyDescent="0.3">
      <c r="A434" t="s">
        <v>215</v>
      </c>
      <c r="B434" t="s">
        <v>89</v>
      </c>
      <c r="C434">
        <v>0.12429999999999999</v>
      </c>
      <c r="D434" s="2">
        <v>1.07E-9</v>
      </c>
      <c r="E434" s="2">
        <v>2.3499999999999999E-8</v>
      </c>
    </row>
    <row r="435" spans="1:5" x14ac:dyDescent="0.3">
      <c r="A435" t="s">
        <v>215</v>
      </c>
      <c r="B435" t="s">
        <v>51</v>
      </c>
      <c r="C435">
        <v>5.6399999999999999E-2</v>
      </c>
      <c r="D435" s="2">
        <v>2.1900000000000001E-9</v>
      </c>
      <c r="E435" s="2">
        <v>4.6499999999999999E-8</v>
      </c>
    </row>
    <row r="436" spans="1:5" x14ac:dyDescent="0.3">
      <c r="A436" t="s">
        <v>215</v>
      </c>
      <c r="B436" t="s">
        <v>38</v>
      </c>
      <c r="C436">
        <v>4.9700000000000001E-2</v>
      </c>
      <c r="D436" s="2">
        <v>3.1500000000000001E-9</v>
      </c>
      <c r="E436" s="2">
        <v>6.4500000000000002E-8</v>
      </c>
    </row>
    <row r="437" spans="1:5" x14ac:dyDescent="0.3">
      <c r="A437" t="s">
        <v>215</v>
      </c>
      <c r="B437" t="s">
        <v>118</v>
      </c>
      <c r="C437">
        <v>0.1007</v>
      </c>
      <c r="D437" s="2">
        <v>4.3699999999999996E-9</v>
      </c>
      <c r="E437" s="2">
        <v>8.6700000000000002E-8</v>
      </c>
    </row>
    <row r="438" spans="1:5" x14ac:dyDescent="0.3">
      <c r="A438" t="s">
        <v>215</v>
      </c>
      <c r="B438" t="s">
        <v>53</v>
      </c>
      <c r="C438">
        <v>0.1008</v>
      </c>
      <c r="D438" s="2">
        <v>8.3500000000000003E-9</v>
      </c>
      <c r="E438" s="2">
        <v>1.61E-7</v>
      </c>
    </row>
    <row r="439" spans="1:5" x14ac:dyDescent="0.3">
      <c r="A439" t="s">
        <v>215</v>
      </c>
      <c r="B439" t="s">
        <v>106</v>
      </c>
      <c r="C439">
        <v>4.8000000000000001E-2</v>
      </c>
      <c r="D439" s="2">
        <v>1.42E-8</v>
      </c>
      <c r="E439" s="2">
        <v>2.6399999999999998E-7</v>
      </c>
    </row>
    <row r="440" spans="1:5" x14ac:dyDescent="0.3">
      <c r="A440" t="s">
        <v>215</v>
      </c>
      <c r="B440" t="s">
        <v>94</v>
      </c>
      <c r="C440">
        <v>0.1012</v>
      </c>
      <c r="D440" s="2">
        <v>1.4699999999999999E-8</v>
      </c>
      <c r="E440" s="2">
        <v>2.6399999999999998E-7</v>
      </c>
    </row>
    <row r="441" spans="1:5" x14ac:dyDescent="0.3">
      <c r="A441" t="s">
        <v>215</v>
      </c>
      <c r="B441" t="s">
        <v>58</v>
      </c>
      <c r="C441">
        <v>4.9099999999999998E-2</v>
      </c>
      <c r="D441" s="2">
        <v>1.4999999999999999E-8</v>
      </c>
      <c r="E441" s="2">
        <v>2.6399999999999998E-7</v>
      </c>
    </row>
    <row r="442" spans="1:5" x14ac:dyDescent="0.3">
      <c r="A442" t="s">
        <v>215</v>
      </c>
      <c r="B442" t="s">
        <v>48</v>
      </c>
      <c r="C442">
        <v>9.5899999999999999E-2</v>
      </c>
      <c r="D442" s="2">
        <v>2.3000000000000001E-8</v>
      </c>
      <c r="E442" s="2">
        <v>3.9299999999999999E-7</v>
      </c>
    </row>
    <row r="443" spans="1:5" x14ac:dyDescent="0.3">
      <c r="A443" t="s">
        <v>215</v>
      </c>
      <c r="B443" t="s">
        <v>28</v>
      </c>
      <c r="C443">
        <v>9.5399999999999999E-2</v>
      </c>
      <c r="D443" s="2">
        <v>4.7400000000000001E-8</v>
      </c>
      <c r="E443" s="2">
        <v>7.8800000000000002E-7</v>
      </c>
    </row>
    <row r="444" spans="1:5" x14ac:dyDescent="0.3">
      <c r="A444" t="s">
        <v>215</v>
      </c>
      <c r="B444" t="s">
        <v>32</v>
      </c>
      <c r="C444">
        <v>5.3199999999999997E-2</v>
      </c>
      <c r="D444" s="2">
        <v>5.76E-8</v>
      </c>
      <c r="E444" s="2">
        <v>9.3200000000000003E-7</v>
      </c>
    </row>
    <row r="445" spans="1:5" x14ac:dyDescent="0.3">
      <c r="A445" t="s">
        <v>215</v>
      </c>
      <c r="B445" t="s">
        <v>43</v>
      </c>
      <c r="C445">
        <v>5.5599999999999997E-2</v>
      </c>
      <c r="D445" s="2">
        <v>1.6E-7</v>
      </c>
      <c r="E445" s="2">
        <v>2.5299999999999999E-6</v>
      </c>
    </row>
    <row r="446" spans="1:5" x14ac:dyDescent="0.3">
      <c r="A446" t="s">
        <v>215</v>
      </c>
      <c r="B446" t="s">
        <v>41</v>
      </c>
      <c r="C446">
        <v>7.3499999999999996E-2</v>
      </c>
      <c r="D446" s="2">
        <v>2.0800000000000001E-7</v>
      </c>
      <c r="E446" s="2">
        <v>3.1999999999999999E-6</v>
      </c>
    </row>
    <row r="447" spans="1:5" x14ac:dyDescent="0.3">
      <c r="A447" t="s">
        <v>215</v>
      </c>
      <c r="B447" t="s">
        <v>54</v>
      </c>
      <c r="C447">
        <v>6.0999999999999999E-2</v>
      </c>
      <c r="D447" s="2">
        <v>3.3000000000000002E-7</v>
      </c>
      <c r="E447" s="2">
        <v>4.95E-6</v>
      </c>
    </row>
    <row r="448" spans="1:5" x14ac:dyDescent="0.3">
      <c r="A448" t="s">
        <v>215</v>
      </c>
      <c r="B448" t="s">
        <v>112</v>
      </c>
      <c r="C448">
        <v>9.0899999999999995E-2</v>
      </c>
      <c r="D448" s="2">
        <v>3.8299999999999998E-7</v>
      </c>
      <c r="E448" s="2">
        <v>5.6099999999999997E-6</v>
      </c>
    </row>
    <row r="449" spans="1:5" x14ac:dyDescent="0.3">
      <c r="A449" t="s">
        <v>215</v>
      </c>
      <c r="B449" t="s">
        <v>216</v>
      </c>
      <c r="C449">
        <v>8.9800000000000005E-2</v>
      </c>
      <c r="D449" s="2">
        <v>4.7199999999999999E-7</v>
      </c>
      <c r="E449" s="2">
        <v>6.7499999999999997E-6</v>
      </c>
    </row>
    <row r="450" spans="1:5" x14ac:dyDescent="0.3">
      <c r="A450" t="s">
        <v>215</v>
      </c>
      <c r="B450" t="s">
        <v>30</v>
      </c>
      <c r="C450">
        <v>5.6300000000000003E-2</v>
      </c>
      <c r="D450" s="2">
        <v>4.8699999999999995E-7</v>
      </c>
      <c r="E450" s="2">
        <v>6.81E-6</v>
      </c>
    </row>
    <row r="451" spans="1:5" x14ac:dyDescent="0.3">
      <c r="A451" t="s">
        <v>215</v>
      </c>
      <c r="B451" t="s">
        <v>33</v>
      </c>
      <c r="C451">
        <v>8.5999999999999993E-2</v>
      </c>
      <c r="D451" s="2">
        <v>5.9100000000000004E-7</v>
      </c>
      <c r="E451" s="2">
        <v>8.0700000000000007E-6</v>
      </c>
    </row>
    <row r="452" spans="1:5" x14ac:dyDescent="0.3">
      <c r="A452" t="s">
        <v>215</v>
      </c>
      <c r="B452" t="s">
        <v>217</v>
      </c>
      <c r="C452">
        <v>5.1700000000000003E-2</v>
      </c>
      <c r="D452" s="2">
        <v>7.2200000000000003E-7</v>
      </c>
      <c r="E452" s="2">
        <v>9.6500000000000008E-6</v>
      </c>
    </row>
    <row r="453" spans="1:5" x14ac:dyDescent="0.3">
      <c r="A453" t="s">
        <v>215</v>
      </c>
      <c r="B453" t="s">
        <v>62</v>
      </c>
      <c r="C453">
        <v>5.8000000000000003E-2</v>
      </c>
      <c r="D453" s="2">
        <v>7.3900000000000004E-7</v>
      </c>
      <c r="E453" s="2">
        <v>9.6700000000000006E-6</v>
      </c>
    </row>
    <row r="454" spans="1:5" x14ac:dyDescent="0.3">
      <c r="A454" t="s">
        <v>215</v>
      </c>
      <c r="B454" t="s">
        <v>218</v>
      </c>
      <c r="C454">
        <v>0.15790000000000001</v>
      </c>
      <c r="D454" s="2">
        <v>7.8000000000000005E-7</v>
      </c>
      <c r="E454" s="2">
        <v>9.9899999999999992E-6</v>
      </c>
    </row>
    <row r="455" spans="1:5" x14ac:dyDescent="0.3">
      <c r="A455" t="s">
        <v>215</v>
      </c>
      <c r="B455" t="s">
        <v>219</v>
      </c>
      <c r="C455">
        <v>8.7599999999999997E-2</v>
      </c>
      <c r="D455" s="2">
        <v>1.26E-6</v>
      </c>
      <c r="E455" s="2">
        <v>1.5800000000000001E-5</v>
      </c>
    </row>
    <row r="456" spans="1:5" x14ac:dyDescent="0.3">
      <c r="A456" t="s">
        <v>215</v>
      </c>
      <c r="B456" t="s">
        <v>149</v>
      </c>
      <c r="C456">
        <v>0.16420000000000001</v>
      </c>
      <c r="D456" s="2">
        <v>1.5E-6</v>
      </c>
      <c r="E456" s="2">
        <v>1.8499999999999999E-5</v>
      </c>
    </row>
    <row r="457" spans="1:5" x14ac:dyDescent="0.3">
      <c r="A457" t="s">
        <v>215</v>
      </c>
      <c r="B457" t="s">
        <v>26</v>
      </c>
      <c r="C457">
        <v>5.1700000000000003E-2</v>
      </c>
      <c r="D457" s="2">
        <v>1.61E-6</v>
      </c>
      <c r="E457" s="2">
        <v>1.9400000000000001E-5</v>
      </c>
    </row>
    <row r="458" spans="1:5" x14ac:dyDescent="0.3">
      <c r="A458" t="s">
        <v>215</v>
      </c>
      <c r="B458" t="s">
        <v>93</v>
      </c>
      <c r="C458">
        <v>8.5000000000000006E-2</v>
      </c>
      <c r="D458" s="2">
        <v>3.5200000000000002E-6</v>
      </c>
      <c r="E458" s="2">
        <v>4.0899999999999998E-5</v>
      </c>
    </row>
    <row r="459" spans="1:5" x14ac:dyDescent="0.3">
      <c r="A459" t="s">
        <v>215</v>
      </c>
      <c r="B459" t="s">
        <v>42</v>
      </c>
      <c r="C459">
        <v>4.9500000000000002E-2</v>
      </c>
      <c r="D459" s="2">
        <v>3.5300000000000001E-6</v>
      </c>
      <c r="E459" s="2">
        <v>4.0899999999999998E-5</v>
      </c>
    </row>
    <row r="460" spans="1:5" x14ac:dyDescent="0.3">
      <c r="A460" t="s">
        <v>215</v>
      </c>
      <c r="B460" t="s">
        <v>46</v>
      </c>
      <c r="C460">
        <v>8.2100000000000006E-2</v>
      </c>
      <c r="D460" s="2">
        <v>3.6899999999999998E-6</v>
      </c>
      <c r="E460" s="2">
        <v>4.1999999999999998E-5</v>
      </c>
    </row>
    <row r="461" spans="1:5" x14ac:dyDescent="0.3">
      <c r="A461" t="s">
        <v>215</v>
      </c>
      <c r="B461" t="s">
        <v>127</v>
      </c>
      <c r="C461">
        <v>8.1199999999999994E-2</v>
      </c>
      <c r="D461" s="2">
        <v>4.42E-6</v>
      </c>
      <c r="E461" s="2">
        <v>4.9400000000000001E-5</v>
      </c>
    </row>
    <row r="462" spans="1:5" x14ac:dyDescent="0.3">
      <c r="A462" t="s">
        <v>215</v>
      </c>
      <c r="B462" t="s">
        <v>83</v>
      </c>
      <c r="C462">
        <v>5.8700000000000002E-2</v>
      </c>
      <c r="D462" s="2">
        <v>4.7700000000000001E-6</v>
      </c>
      <c r="E462" s="2">
        <v>5.24E-5</v>
      </c>
    </row>
    <row r="463" spans="1:5" x14ac:dyDescent="0.3">
      <c r="A463" t="s">
        <v>215</v>
      </c>
      <c r="B463" t="s">
        <v>20</v>
      </c>
      <c r="C463">
        <v>8.2699999999999996E-2</v>
      </c>
      <c r="D463" s="2">
        <v>5.4500000000000003E-6</v>
      </c>
      <c r="E463" s="2">
        <v>5.8799999999999999E-5</v>
      </c>
    </row>
    <row r="464" spans="1:5" x14ac:dyDescent="0.3">
      <c r="A464" t="s">
        <v>215</v>
      </c>
      <c r="B464" t="s">
        <v>47</v>
      </c>
      <c r="C464">
        <v>6.0600000000000001E-2</v>
      </c>
      <c r="D464" s="2">
        <v>1.36E-5</v>
      </c>
      <c r="E464" s="2">
        <v>1.44E-4</v>
      </c>
    </row>
    <row r="465" spans="1:5" x14ac:dyDescent="0.3">
      <c r="A465" t="s">
        <v>215</v>
      </c>
      <c r="B465" t="s">
        <v>81</v>
      </c>
      <c r="C465">
        <v>5.5399999999999998E-2</v>
      </c>
      <c r="D465" s="2">
        <v>1.42E-5</v>
      </c>
      <c r="E465" s="2">
        <v>1.4799999999999999E-4</v>
      </c>
    </row>
    <row r="466" spans="1:5" x14ac:dyDescent="0.3">
      <c r="A466" t="s">
        <v>215</v>
      </c>
      <c r="B466" t="s">
        <v>220</v>
      </c>
      <c r="C466">
        <v>8.8999999999999996E-2</v>
      </c>
      <c r="D466" s="2">
        <v>1.6099999999999998E-5</v>
      </c>
      <c r="E466" s="2">
        <v>1.65E-4</v>
      </c>
    </row>
    <row r="467" spans="1:5" x14ac:dyDescent="0.3">
      <c r="A467" t="s">
        <v>215</v>
      </c>
      <c r="B467" t="s">
        <v>163</v>
      </c>
      <c r="C467">
        <v>7.2099999999999997E-2</v>
      </c>
      <c r="D467" s="2">
        <v>1.88E-5</v>
      </c>
      <c r="E467" s="2">
        <v>1.8900000000000001E-4</v>
      </c>
    </row>
    <row r="468" spans="1:5" x14ac:dyDescent="0.3">
      <c r="A468" t="s">
        <v>215</v>
      </c>
      <c r="B468" t="s">
        <v>221</v>
      </c>
      <c r="C468">
        <v>8.1799999999999998E-2</v>
      </c>
      <c r="D468" s="2">
        <v>2.8600000000000001E-5</v>
      </c>
      <c r="E468" s="2">
        <v>2.81E-4</v>
      </c>
    </row>
    <row r="469" spans="1:5" x14ac:dyDescent="0.3">
      <c r="A469" t="s">
        <v>215</v>
      </c>
      <c r="B469" t="s">
        <v>146</v>
      </c>
      <c r="C469">
        <v>7.6300000000000007E-2</v>
      </c>
      <c r="D469" s="2">
        <v>2.8799999999999999E-5</v>
      </c>
      <c r="E469" s="2">
        <v>2.81E-4</v>
      </c>
    </row>
    <row r="470" spans="1:5" x14ac:dyDescent="0.3">
      <c r="A470" t="s">
        <v>215</v>
      </c>
      <c r="B470" t="s">
        <v>117</v>
      </c>
      <c r="C470">
        <v>7.7600000000000002E-2</v>
      </c>
      <c r="D470" s="2">
        <v>3.6399999999999997E-5</v>
      </c>
      <c r="E470" s="2">
        <v>3.5E-4</v>
      </c>
    </row>
    <row r="471" spans="1:5" x14ac:dyDescent="0.3">
      <c r="A471" t="s">
        <v>215</v>
      </c>
      <c r="B471" t="s">
        <v>113</v>
      </c>
      <c r="C471">
        <v>7.6300000000000007E-2</v>
      </c>
      <c r="D471" s="2">
        <v>4.5399999999999999E-5</v>
      </c>
      <c r="E471" s="2">
        <v>4.2900000000000002E-4</v>
      </c>
    </row>
    <row r="472" spans="1:5" x14ac:dyDescent="0.3">
      <c r="A472" t="s">
        <v>215</v>
      </c>
      <c r="B472" t="s">
        <v>222</v>
      </c>
      <c r="C472">
        <v>7.5399999999999995E-2</v>
      </c>
      <c r="D472" s="2">
        <v>5.3300000000000001E-5</v>
      </c>
      <c r="E472" s="2">
        <v>4.9700000000000005E-4</v>
      </c>
    </row>
    <row r="473" spans="1:5" x14ac:dyDescent="0.3">
      <c r="A473" t="s">
        <v>215</v>
      </c>
      <c r="B473" t="s">
        <v>223</v>
      </c>
      <c r="C473">
        <v>9.7699999999999995E-2</v>
      </c>
      <c r="D473" s="2">
        <v>5.9500000000000003E-5</v>
      </c>
      <c r="E473" s="2">
        <v>5.4600000000000004E-4</v>
      </c>
    </row>
    <row r="474" spans="1:5" x14ac:dyDescent="0.3">
      <c r="A474" t="s">
        <v>215</v>
      </c>
      <c r="B474" t="s">
        <v>224</v>
      </c>
      <c r="C474">
        <v>7.4499999999999997E-2</v>
      </c>
      <c r="D474" s="2">
        <v>6.2500000000000001E-5</v>
      </c>
      <c r="E474" s="2">
        <v>5.6499999999999996E-4</v>
      </c>
    </row>
    <row r="475" spans="1:5" x14ac:dyDescent="0.3">
      <c r="A475" t="s">
        <v>215</v>
      </c>
      <c r="B475" t="s">
        <v>225</v>
      </c>
      <c r="C475">
        <v>7.1900000000000006E-2</v>
      </c>
      <c r="D475" s="2">
        <v>6.6000000000000005E-5</v>
      </c>
      <c r="E475" s="2">
        <v>5.8900000000000001E-4</v>
      </c>
    </row>
    <row r="476" spans="1:5" x14ac:dyDescent="0.3">
      <c r="A476" t="s">
        <v>215</v>
      </c>
      <c r="B476" t="s">
        <v>143</v>
      </c>
      <c r="C476">
        <v>7.3899999999999993E-2</v>
      </c>
      <c r="D476" s="2">
        <v>6.9300000000000004E-5</v>
      </c>
      <c r="E476" s="2">
        <v>6.0899999999999995E-4</v>
      </c>
    </row>
    <row r="477" spans="1:5" x14ac:dyDescent="0.3">
      <c r="A477" t="s">
        <v>215</v>
      </c>
      <c r="B477" t="s">
        <v>72</v>
      </c>
      <c r="C477">
        <v>7.3400000000000007E-2</v>
      </c>
      <c r="D477" s="2">
        <v>7.6899999999999999E-5</v>
      </c>
      <c r="E477" s="2">
        <v>6.6600000000000003E-4</v>
      </c>
    </row>
    <row r="478" spans="1:5" x14ac:dyDescent="0.3">
      <c r="A478" t="s">
        <v>215</v>
      </c>
      <c r="B478" t="s">
        <v>226</v>
      </c>
      <c r="C478">
        <v>7.2800000000000004E-2</v>
      </c>
      <c r="D478" s="2">
        <v>8.5099999999999995E-5</v>
      </c>
      <c r="E478" s="2">
        <v>7.27E-4</v>
      </c>
    </row>
    <row r="479" spans="1:5" x14ac:dyDescent="0.3">
      <c r="A479" t="s">
        <v>215</v>
      </c>
      <c r="B479" t="s">
        <v>79</v>
      </c>
      <c r="C479">
        <v>4.1300000000000003E-2</v>
      </c>
      <c r="D479" s="2">
        <v>1.0399999999999999E-4</v>
      </c>
      <c r="E479" s="2">
        <v>8.7600000000000004E-4</v>
      </c>
    </row>
    <row r="480" spans="1:5" x14ac:dyDescent="0.3">
      <c r="A480" t="s">
        <v>215</v>
      </c>
      <c r="B480" t="s">
        <v>122</v>
      </c>
      <c r="C480">
        <v>7.3800000000000004E-2</v>
      </c>
      <c r="D480" s="2">
        <v>1.0900000000000001E-4</v>
      </c>
      <c r="E480" s="2">
        <v>9.0899999999999998E-4</v>
      </c>
    </row>
    <row r="481" spans="1:5" x14ac:dyDescent="0.3">
      <c r="A481" t="s">
        <v>215</v>
      </c>
      <c r="B481" t="s">
        <v>227</v>
      </c>
      <c r="C481">
        <v>7.2599999999999998E-2</v>
      </c>
      <c r="D481" s="2">
        <v>1.34E-4</v>
      </c>
      <c r="E481" s="2">
        <v>1.1000000000000001E-3</v>
      </c>
    </row>
    <row r="482" spans="1:5" x14ac:dyDescent="0.3">
      <c r="A482" t="s">
        <v>215</v>
      </c>
      <c r="B482" t="s">
        <v>121</v>
      </c>
      <c r="C482">
        <v>5.3600000000000002E-2</v>
      </c>
      <c r="D482" s="2">
        <v>1.44E-4</v>
      </c>
      <c r="E482" s="2">
        <v>1.17E-3</v>
      </c>
    </row>
    <row r="483" spans="1:5" x14ac:dyDescent="0.3">
      <c r="A483" t="s">
        <v>215</v>
      </c>
      <c r="B483" t="s">
        <v>35</v>
      </c>
      <c r="C483">
        <v>6.3E-2</v>
      </c>
      <c r="D483" s="2">
        <v>1.46E-4</v>
      </c>
      <c r="E483" s="2">
        <v>1.17E-3</v>
      </c>
    </row>
    <row r="484" spans="1:5" x14ac:dyDescent="0.3">
      <c r="A484" t="s">
        <v>215</v>
      </c>
      <c r="B484" t="s">
        <v>40</v>
      </c>
      <c r="C484">
        <v>4.7300000000000002E-2</v>
      </c>
      <c r="D484" s="2">
        <v>1.5300000000000001E-4</v>
      </c>
      <c r="E484" s="2">
        <v>1.2099999999999999E-3</v>
      </c>
    </row>
    <row r="485" spans="1:5" x14ac:dyDescent="0.3">
      <c r="A485" t="s">
        <v>215</v>
      </c>
      <c r="B485" t="s">
        <v>129</v>
      </c>
      <c r="C485">
        <v>7.1099999999999997E-2</v>
      </c>
      <c r="D485" s="2">
        <v>1.7200000000000001E-4</v>
      </c>
      <c r="E485" s="2">
        <v>1.33E-3</v>
      </c>
    </row>
    <row r="486" spans="1:5" x14ac:dyDescent="0.3">
      <c r="A486" t="s">
        <v>215</v>
      </c>
      <c r="B486" t="s">
        <v>228</v>
      </c>
      <c r="C486">
        <v>7.3599999999999999E-2</v>
      </c>
      <c r="D486" s="2">
        <v>1.73E-4</v>
      </c>
      <c r="E486" s="2">
        <v>1.33E-3</v>
      </c>
    </row>
    <row r="487" spans="1:5" x14ac:dyDescent="0.3">
      <c r="A487" t="s">
        <v>215</v>
      </c>
      <c r="B487" t="s">
        <v>108</v>
      </c>
      <c r="C487">
        <v>4.7300000000000002E-2</v>
      </c>
      <c r="D487" s="2">
        <v>1.85E-4</v>
      </c>
      <c r="E487" s="2">
        <v>1.4E-3</v>
      </c>
    </row>
    <row r="488" spans="1:5" x14ac:dyDescent="0.3">
      <c r="A488" t="s">
        <v>215</v>
      </c>
      <c r="B488" t="s">
        <v>229</v>
      </c>
      <c r="C488">
        <v>8.14E-2</v>
      </c>
      <c r="D488" s="2">
        <v>2.2499999999999999E-4</v>
      </c>
      <c r="E488" s="2">
        <v>1.6900000000000001E-3</v>
      </c>
    </row>
    <row r="489" spans="1:5" x14ac:dyDescent="0.3">
      <c r="A489" t="s">
        <v>215</v>
      </c>
      <c r="B489" t="s">
        <v>109</v>
      </c>
      <c r="C489">
        <v>6.0999999999999999E-2</v>
      </c>
      <c r="D489" s="2">
        <v>2.33E-4</v>
      </c>
      <c r="E489" s="2">
        <v>1.73E-3</v>
      </c>
    </row>
    <row r="490" spans="1:5" x14ac:dyDescent="0.3">
      <c r="A490" t="s">
        <v>215</v>
      </c>
      <c r="B490" t="s">
        <v>75</v>
      </c>
      <c r="C490">
        <v>6.9000000000000006E-2</v>
      </c>
      <c r="D490" s="2">
        <v>2.52E-4</v>
      </c>
      <c r="E490" s="2">
        <v>1.8E-3</v>
      </c>
    </row>
    <row r="491" spans="1:5" x14ac:dyDescent="0.3">
      <c r="A491" t="s">
        <v>215</v>
      </c>
      <c r="B491" t="s">
        <v>230</v>
      </c>
      <c r="C491">
        <v>6.9000000000000006E-2</v>
      </c>
      <c r="D491" s="2">
        <v>2.52E-4</v>
      </c>
      <c r="E491" s="2">
        <v>1.8E-3</v>
      </c>
    </row>
    <row r="492" spans="1:5" x14ac:dyDescent="0.3">
      <c r="A492" t="s">
        <v>215</v>
      </c>
      <c r="B492" t="s">
        <v>110</v>
      </c>
      <c r="C492">
        <v>4.8399999999999999E-2</v>
      </c>
      <c r="D492" s="2">
        <v>2.5999999999999998E-4</v>
      </c>
      <c r="E492" s="2">
        <v>1.8E-3</v>
      </c>
    </row>
    <row r="493" spans="1:5" x14ac:dyDescent="0.3">
      <c r="A493" t="s">
        <v>215</v>
      </c>
      <c r="B493" t="s">
        <v>231</v>
      </c>
      <c r="C493">
        <v>6.8699999999999997E-2</v>
      </c>
      <c r="D493" s="2">
        <v>2.6400000000000002E-4</v>
      </c>
      <c r="E493" s="2">
        <v>1.8E-3</v>
      </c>
    </row>
    <row r="494" spans="1:5" x14ac:dyDescent="0.3">
      <c r="A494" t="s">
        <v>215</v>
      </c>
      <c r="B494" t="s">
        <v>44</v>
      </c>
      <c r="C494">
        <v>6.8699999999999997E-2</v>
      </c>
      <c r="D494" s="2">
        <v>2.6400000000000002E-4</v>
      </c>
      <c r="E494" s="2">
        <v>1.8E-3</v>
      </c>
    </row>
    <row r="495" spans="1:5" x14ac:dyDescent="0.3">
      <c r="A495" t="s">
        <v>215</v>
      </c>
      <c r="B495" t="s">
        <v>232</v>
      </c>
      <c r="C495">
        <v>6.8699999999999997E-2</v>
      </c>
      <c r="D495" s="2">
        <v>2.6400000000000002E-4</v>
      </c>
      <c r="E495" s="2">
        <v>1.8E-3</v>
      </c>
    </row>
    <row r="496" spans="1:5" x14ac:dyDescent="0.3">
      <c r="A496" t="s">
        <v>215</v>
      </c>
      <c r="B496" t="s">
        <v>233</v>
      </c>
      <c r="C496">
        <v>6.8699999999999997E-2</v>
      </c>
      <c r="D496" s="2">
        <v>2.6400000000000002E-4</v>
      </c>
      <c r="E496" s="2">
        <v>1.8E-3</v>
      </c>
    </row>
    <row r="497" spans="1:5" x14ac:dyDescent="0.3">
      <c r="A497" t="s">
        <v>215</v>
      </c>
      <c r="B497" t="s">
        <v>55</v>
      </c>
      <c r="C497">
        <v>6.8199999999999997E-2</v>
      </c>
      <c r="D497" s="2">
        <v>2.8899999999999998E-4</v>
      </c>
      <c r="E497" s="2">
        <v>1.9599999999999999E-3</v>
      </c>
    </row>
    <row r="498" spans="1:5" x14ac:dyDescent="0.3">
      <c r="A498" t="s">
        <v>215</v>
      </c>
      <c r="B498" t="s">
        <v>70</v>
      </c>
      <c r="C498">
        <v>5.0200000000000002E-2</v>
      </c>
      <c r="D498" s="2">
        <v>3.1199999999999999E-4</v>
      </c>
      <c r="E498" s="2">
        <v>2.0500000000000002E-3</v>
      </c>
    </row>
    <row r="499" spans="1:5" x14ac:dyDescent="0.3">
      <c r="A499" t="s">
        <v>215</v>
      </c>
      <c r="B499" t="s">
        <v>111</v>
      </c>
      <c r="C499">
        <v>7.0000000000000007E-2</v>
      </c>
      <c r="D499" s="2">
        <v>3.1300000000000002E-4</v>
      </c>
      <c r="E499" s="2">
        <v>2.0500000000000002E-3</v>
      </c>
    </row>
    <row r="500" spans="1:5" x14ac:dyDescent="0.3">
      <c r="A500" t="s">
        <v>215</v>
      </c>
      <c r="B500" t="s">
        <v>234</v>
      </c>
      <c r="C500">
        <v>7.0000000000000007E-2</v>
      </c>
      <c r="D500" s="2">
        <v>3.1300000000000002E-4</v>
      </c>
      <c r="E500" s="2">
        <v>2.0500000000000002E-3</v>
      </c>
    </row>
    <row r="501" spans="1:5" x14ac:dyDescent="0.3">
      <c r="A501" t="s">
        <v>215</v>
      </c>
      <c r="B501" t="s">
        <v>151</v>
      </c>
      <c r="C501">
        <v>6.9699999999999998E-2</v>
      </c>
      <c r="D501" s="2">
        <v>3.28E-4</v>
      </c>
      <c r="E501" s="2">
        <v>2.1299999999999999E-3</v>
      </c>
    </row>
    <row r="502" spans="1:5" x14ac:dyDescent="0.3">
      <c r="A502" t="s">
        <v>215</v>
      </c>
      <c r="B502" t="s">
        <v>29</v>
      </c>
      <c r="C502">
        <v>6.9400000000000003E-2</v>
      </c>
      <c r="D502" s="2">
        <v>3.4400000000000001E-4</v>
      </c>
      <c r="E502" s="2">
        <v>2.2100000000000002E-3</v>
      </c>
    </row>
    <row r="503" spans="1:5" x14ac:dyDescent="0.3">
      <c r="A503" t="s">
        <v>215</v>
      </c>
      <c r="B503" t="s">
        <v>235</v>
      </c>
      <c r="C503">
        <v>7.0800000000000002E-2</v>
      </c>
      <c r="D503" s="2">
        <v>4.0700000000000003E-4</v>
      </c>
      <c r="E503" s="2">
        <v>2.5799999999999998E-3</v>
      </c>
    </row>
    <row r="504" spans="1:5" x14ac:dyDescent="0.3">
      <c r="A504" t="s">
        <v>215</v>
      </c>
      <c r="B504" t="s">
        <v>37</v>
      </c>
      <c r="C504">
        <v>4.8000000000000001E-2</v>
      </c>
      <c r="D504" s="2">
        <v>4.26E-4</v>
      </c>
      <c r="E504" s="2">
        <v>2.6800000000000001E-3</v>
      </c>
    </row>
    <row r="505" spans="1:5" x14ac:dyDescent="0.3">
      <c r="A505" t="s">
        <v>215</v>
      </c>
      <c r="B505" t="s">
        <v>236</v>
      </c>
      <c r="C505">
        <v>5.6099999999999997E-2</v>
      </c>
      <c r="D505" s="2">
        <v>4.5600000000000003E-4</v>
      </c>
      <c r="E505" s="2">
        <v>2.8300000000000001E-3</v>
      </c>
    </row>
    <row r="506" spans="1:5" x14ac:dyDescent="0.3">
      <c r="A506" t="s">
        <v>215</v>
      </c>
      <c r="B506" t="s">
        <v>82</v>
      </c>
      <c r="C506">
        <v>5.0200000000000002E-2</v>
      </c>
      <c r="D506" s="2">
        <v>4.66E-4</v>
      </c>
      <c r="E506" s="2">
        <v>2.8700000000000002E-3</v>
      </c>
    </row>
    <row r="507" spans="1:5" x14ac:dyDescent="0.3">
      <c r="A507" t="s">
        <v>237</v>
      </c>
      <c r="B507" t="s">
        <v>5</v>
      </c>
      <c r="C507">
        <v>1.6E-2</v>
      </c>
      <c r="D507" s="2">
        <v>2.7000000000000002E-9</v>
      </c>
      <c r="E507" s="2">
        <v>1.4100000000000001E-6</v>
      </c>
    </row>
    <row r="508" spans="1:5" x14ac:dyDescent="0.3">
      <c r="A508" t="s">
        <v>237</v>
      </c>
      <c r="B508" t="s">
        <v>8</v>
      </c>
      <c r="C508">
        <v>5.4199999999999998E-2</v>
      </c>
      <c r="D508" s="2">
        <v>4.5999999999999998E-9</v>
      </c>
      <c r="E508" s="2">
        <v>1.4100000000000001E-6</v>
      </c>
    </row>
    <row r="509" spans="1:5" x14ac:dyDescent="0.3">
      <c r="A509" t="s">
        <v>237</v>
      </c>
      <c r="B509" t="s">
        <v>31</v>
      </c>
      <c r="C509">
        <v>2.4199999999999999E-2</v>
      </c>
      <c r="D509" s="2">
        <v>9.9599999999999995E-9</v>
      </c>
      <c r="E509" s="2">
        <v>2.04E-6</v>
      </c>
    </row>
    <row r="510" spans="1:5" x14ac:dyDescent="0.3">
      <c r="A510" t="s">
        <v>237</v>
      </c>
      <c r="B510" t="s">
        <v>6</v>
      </c>
      <c r="C510">
        <v>5.1700000000000003E-2</v>
      </c>
      <c r="D510" s="2">
        <v>3.0199999999999999E-8</v>
      </c>
      <c r="E510" s="2">
        <v>3.5099999999999999E-6</v>
      </c>
    </row>
    <row r="511" spans="1:5" x14ac:dyDescent="0.3">
      <c r="A511" t="s">
        <v>237</v>
      </c>
      <c r="B511" t="s">
        <v>7</v>
      </c>
      <c r="C511">
        <v>5.1299999999999998E-2</v>
      </c>
      <c r="D511" s="2">
        <v>3.32E-8</v>
      </c>
      <c r="E511" s="2">
        <v>3.5099999999999999E-6</v>
      </c>
    </row>
    <row r="512" spans="1:5" x14ac:dyDescent="0.3">
      <c r="A512" t="s">
        <v>237</v>
      </c>
      <c r="B512" t="s">
        <v>39</v>
      </c>
      <c r="C512">
        <v>1.9699999999999999E-2</v>
      </c>
      <c r="D512" s="2">
        <v>3.4200000000000002E-8</v>
      </c>
      <c r="E512" s="2">
        <v>3.5099999999999999E-6</v>
      </c>
    </row>
    <row r="513" spans="1:5" x14ac:dyDescent="0.3">
      <c r="A513" t="s">
        <v>237</v>
      </c>
      <c r="B513" t="s">
        <v>43</v>
      </c>
      <c r="C513">
        <v>2.3E-2</v>
      </c>
      <c r="D513" s="2">
        <v>5.1900000000000002E-8</v>
      </c>
      <c r="E513" s="2">
        <v>4.5600000000000004E-6</v>
      </c>
    </row>
    <row r="514" spans="1:5" x14ac:dyDescent="0.3">
      <c r="A514" t="s">
        <v>237</v>
      </c>
      <c r="B514" t="s">
        <v>113</v>
      </c>
      <c r="C514">
        <v>4.82E-2</v>
      </c>
      <c r="D514" s="2">
        <v>6.5699999999999999E-8</v>
      </c>
      <c r="E514" s="2">
        <v>5.0499999999999999E-6</v>
      </c>
    </row>
    <row r="515" spans="1:5" x14ac:dyDescent="0.3">
      <c r="A515" t="s">
        <v>237</v>
      </c>
      <c r="B515" t="s">
        <v>21</v>
      </c>
      <c r="C515">
        <v>5.9499999999999997E-2</v>
      </c>
      <c r="D515" s="2">
        <v>1.18E-7</v>
      </c>
      <c r="E515" s="2">
        <v>8.0499999999999992E-6</v>
      </c>
    </row>
    <row r="516" spans="1:5" x14ac:dyDescent="0.3">
      <c r="A516" t="s">
        <v>237</v>
      </c>
      <c r="B516" t="s">
        <v>4</v>
      </c>
      <c r="C516">
        <v>4.7600000000000003E-2</v>
      </c>
      <c r="D516" s="2">
        <v>2.6300000000000001E-7</v>
      </c>
      <c r="E516" s="2">
        <v>1.5299999999999999E-5</v>
      </c>
    </row>
    <row r="517" spans="1:5" x14ac:dyDescent="0.3">
      <c r="A517" t="s">
        <v>237</v>
      </c>
      <c r="B517" t="s">
        <v>13</v>
      </c>
      <c r="C517">
        <v>4.7399999999999998E-2</v>
      </c>
      <c r="D517" s="2">
        <v>2.7399999999999999E-7</v>
      </c>
      <c r="E517" s="2">
        <v>1.5299999999999999E-5</v>
      </c>
    </row>
    <row r="518" spans="1:5" x14ac:dyDescent="0.3">
      <c r="A518" t="s">
        <v>237</v>
      </c>
      <c r="B518" t="s">
        <v>19</v>
      </c>
      <c r="C518">
        <v>1.5299999999999999E-2</v>
      </c>
      <c r="D518" s="2">
        <v>3.3000000000000002E-7</v>
      </c>
      <c r="E518" s="2">
        <v>1.6399999999999999E-5</v>
      </c>
    </row>
    <row r="519" spans="1:5" x14ac:dyDescent="0.3">
      <c r="A519" t="s">
        <v>237</v>
      </c>
      <c r="B519" t="s">
        <v>11</v>
      </c>
      <c r="C519">
        <v>4.5999999999999999E-2</v>
      </c>
      <c r="D519" s="2">
        <v>3.6899999999999998E-7</v>
      </c>
      <c r="E519" s="2">
        <v>1.6399999999999999E-5</v>
      </c>
    </row>
    <row r="520" spans="1:5" x14ac:dyDescent="0.3">
      <c r="A520" t="s">
        <v>237</v>
      </c>
      <c r="B520" t="s">
        <v>58</v>
      </c>
      <c r="C520">
        <v>1.6899999999999998E-2</v>
      </c>
      <c r="D520" s="2">
        <v>3.7399999999999999E-7</v>
      </c>
      <c r="E520" s="2">
        <v>1.6399999999999999E-5</v>
      </c>
    </row>
    <row r="521" spans="1:5" x14ac:dyDescent="0.3">
      <c r="A521" t="s">
        <v>237</v>
      </c>
      <c r="B521" t="s">
        <v>18</v>
      </c>
      <c r="C521">
        <v>4.4900000000000002E-2</v>
      </c>
      <c r="D521" s="2">
        <v>4.7100000000000002E-7</v>
      </c>
      <c r="E521" s="2">
        <v>1.9300000000000002E-5</v>
      </c>
    </row>
    <row r="522" spans="1:5" x14ac:dyDescent="0.3">
      <c r="A522" t="s">
        <v>237</v>
      </c>
      <c r="B522" t="s">
        <v>32</v>
      </c>
      <c r="C522">
        <v>1.9300000000000001E-2</v>
      </c>
      <c r="D522" s="2">
        <v>7.2799999999999995E-7</v>
      </c>
      <c r="E522" s="2">
        <v>2.8E-5</v>
      </c>
    </row>
    <row r="523" spans="1:5" x14ac:dyDescent="0.3">
      <c r="A523" t="s">
        <v>237</v>
      </c>
      <c r="B523" t="s">
        <v>22</v>
      </c>
      <c r="C523">
        <v>4.2599999999999999E-2</v>
      </c>
      <c r="D523" s="2">
        <v>2.5399999999999998E-6</v>
      </c>
      <c r="E523" s="2">
        <v>7.4400000000000006E-5</v>
      </c>
    </row>
    <row r="524" spans="1:5" x14ac:dyDescent="0.3">
      <c r="A524" t="s">
        <v>237</v>
      </c>
      <c r="B524" t="s">
        <v>23</v>
      </c>
      <c r="C524">
        <v>4.2599999999999999E-2</v>
      </c>
      <c r="D524" s="2">
        <v>2.5399999999999998E-6</v>
      </c>
      <c r="E524" s="2">
        <v>7.4400000000000006E-5</v>
      </c>
    </row>
    <row r="525" spans="1:5" x14ac:dyDescent="0.3">
      <c r="A525" t="s">
        <v>237</v>
      </c>
      <c r="B525" t="s">
        <v>24</v>
      </c>
      <c r="C525">
        <v>4.2599999999999999E-2</v>
      </c>
      <c r="D525" s="2">
        <v>2.5399999999999998E-6</v>
      </c>
      <c r="E525" s="2">
        <v>7.4400000000000006E-5</v>
      </c>
    </row>
    <row r="526" spans="1:5" x14ac:dyDescent="0.3">
      <c r="A526" t="s">
        <v>237</v>
      </c>
      <c r="B526" t="s">
        <v>25</v>
      </c>
      <c r="C526">
        <v>4.2599999999999999E-2</v>
      </c>
      <c r="D526" s="2">
        <v>2.5399999999999998E-6</v>
      </c>
      <c r="E526" s="2">
        <v>7.4400000000000006E-5</v>
      </c>
    </row>
    <row r="527" spans="1:5" x14ac:dyDescent="0.3">
      <c r="A527" t="s">
        <v>237</v>
      </c>
      <c r="B527" t="s">
        <v>14</v>
      </c>
      <c r="C527">
        <v>4.2599999999999999E-2</v>
      </c>
      <c r="D527" s="2">
        <v>2.5399999999999998E-6</v>
      </c>
      <c r="E527" s="2">
        <v>7.4400000000000006E-5</v>
      </c>
    </row>
    <row r="528" spans="1:5" x14ac:dyDescent="0.3">
      <c r="A528" t="s">
        <v>237</v>
      </c>
      <c r="B528" t="s">
        <v>15</v>
      </c>
      <c r="C528">
        <v>4.2200000000000001E-2</v>
      </c>
      <c r="D528" s="2">
        <v>2.74E-6</v>
      </c>
      <c r="E528" s="2">
        <v>7.6000000000000004E-5</v>
      </c>
    </row>
    <row r="529" spans="1:5" x14ac:dyDescent="0.3">
      <c r="A529" t="s">
        <v>237</v>
      </c>
      <c r="B529" t="s">
        <v>16</v>
      </c>
      <c r="C529">
        <v>4.2000000000000003E-2</v>
      </c>
      <c r="D529" s="2">
        <v>2.8399999999999999E-6</v>
      </c>
      <c r="E529" s="2">
        <v>7.6000000000000004E-5</v>
      </c>
    </row>
    <row r="530" spans="1:5" x14ac:dyDescent="0.3">
      <c r="A530" t="s">
        <v>237</v>
      </c>
      <c r="B530" t="s">
        <v>156</v>
      </c>
      <c r="C530">
        <v>3.8899999999999997E-2</v>
      </c>
      <c r="D530" s="2">
        <v>5.6099999999999997E-6</v>
      </c>
      <c r="E530" s="2">
        <v>1.44E-4</v>
      </c>
    </row>
    <row r="531" spans="1:5" x14ac:dyDescent="0.3">
      <c r="A531" t="s">
        <v>237</v>
      </c>
      <c r="B531" t="s">
        <v>48</v>
      </c>
      <c r="C531">
        <v>3.6900000000000002E-2</v>
      </c>
      <c r="D531" s="2">
        <v>8.9199999999999993E-6</v>
      </c>
      <c r="E531" s="2">
        <v>2.1900000000000001E-4</v>
      </c>
    </row>
    <row r="532" spans="1:5" x14ac:dyDescent="0.3">
      <c r="A532" t="s">
        <v>237</v>
      </c>
      <c r="B532" t="s">
        <v>33</v>
      </c>
      <c r="C532">
        <v>3.5799999999999998E-2</v>
      </c>
      <c r="D532" s="2">
        <v>1.15E-5</v>
      </c>
      <c r="E532" s="2">
        <v>2.7099999999999997E-4</v>
      </c>
    </row>
    <row r="533" spans="1:5" x14ac:dyDescent="0.3">
      <c r="A533" t="s">
        <v>237</v>
      </c>
      <c r="B533" t="s">
        <v>12</v>
      </c>
      <c r="C533">
        <v>3.95E-2</v>
      </c>
      <c r="D533" s="2">
        <v>1.47E-5</v>
      </c>
      <c r="E533" s="2">
        <v>3.3599999999999998E-4</v>
      </c>
    </row>
    <row r="534" spans="1:5" x14ac:dyDescent="0.3">
      <c r="A534" t="s">
        <v>237</v>
      </c>
      <c r="B534" t="s">
        <v>238</v>
      </c>
      <c r="C534">
        <v>3.78E-2</v>
      </c>
      <c r="D534" s="2">
        <v>2.0699999999999998E-5</v>
      </c>
      <c r="E534" s="2">
        <v>4.5399999999999998E-4</v>
      </c>
    </row>
    <row r="535" spans="1:5" x14ac:dyDescent="0.3">
      <c r="A535" t="s">
        <v>237</v>
      </c>
      <c r="B535" t="s">
        <v>17</v>
      </c>
      <c r="C535">
        <v>3.6900000000000002E-2</v>
      </c>
      <c r="D535" s="2">
        <v>2.5199999999999999E-5</v>
      </c>
      <c r="E535" s="2">
        <v>5.3300000000000005E-4</v>
      </c>
    </row>
    <row r="536" spans="1:5" x14ac:dyDescent="0.3">
      <c r="A536" t="s">
        <v>237</v>
      </c>
      <c r="B536" t="s">
        <v>220</v>
      </c>
      <c r="C536">
        <v>4.19E-2</v>
      </c>
      <c r="D536" s="2">
        <v>2.8900000000000001E-5</v>
      </c>
      <c r="E536" s="2">
        <v>5.9299999999999999E-4</v>
      </c>
    </row>
    <row r="537" spans="1:5" x14ac:dyDescent="0.3">
      <c r="A537" t="s">
        <v>237</v>
      </c>
      <c r="B537" t="s">
        <v>96</v>
      </c>
      <c r="C537">
        <v>6.1899999999999997E-2</v>
      </c>
      <c r="D537" s="2">
        <v>3.3899999999999997E-5</v>
      </c>
      <c r="E537" s="2">
        <v>6.7199999999999996E-4</v>
      </c>
    </row>
    <row r="538" spans="1:5" x14ac:dyDescent="0.3">
      <c r="A538" t="s">
        <v>237</v>
      </c>
      <c r="B538" t="s">
        <v>131</v>
      </c>
      <c r="C538">
        <v>3.5299999999999998E-2</v>
      </c>
      <c r="D538" s="2">
        <v>3.5500000000000002E-5</v>
      </c>
      <c r="E538" s="2">
        <v>6.8199999999999999E-4</v>
      </c>
    </row>
    <row r="539" spans="1:5" x14ac:dyDescent="0.3">
      <c r="A539" t="s">
        <v>237</v>
      </c>
      <c r="B539" t="s">
        <v>53</v>
      </c>
      <c r="C539">
        <v>3.49E-2</v>
      </c>
      <c r="D539" s="2">
        <v>3.8899999999999997E-5</v>
      </c>
      <c r="E539" s="2">
        <v>7.0799999999999997E-4</v>
      </c>
    </row>
    <row r="540" spans="1:5" x14ac:dyDescent="0.3">
      <c r="A540" t="s">
        <v>237</v>
      </c>
      <c r="B540" t="s">
        <v>190</v>
      </c>
      <c r="C540">
        <v>3.4700000000000002E-2</v>
      </c>
      <c r="D540" s="2">
        <v>4.0000000000000003E-5</v>
      </c>
      <c r="E540" s="2">
        <v>7.0799999999999997E-4</v>
      </c>
    </row>
    <row r="541" spans="1:5" x14ac:dyDescent="0.3">
      <c r="A541" t="s">
        <v>237</v>
      </c>
      <c r="B541" t="s">
        <v>9</v>
      </c>
      <c r="C541">
        <v>1.3599999999999999E-2</v>
      </c>
      <c r="D541" s="2">
        <v>4.0299999999999997E-5</v>
      </c>
      <c r="E541" s="2">
        <v>7.0799999999999997E-4</v>
      </c>
    </row>
    <row r="542" spans="1:5" x14ac:dyDescent="0.3">
      <c r="A542" t="s">
        <v>237</v>
      </c>
      <c r="B542" t="s">
        <v>173</v>
      </c>
      <c r="C542">
        <v>3.4200000000000001E-2</v>
      </c>
      <c r="D542" s="2">
        <v>4.5099999999999998E-5</v>
      </c>
      <c r="E542" s="2">
        <v>7.6999999999999996E-4</v>
      </c>
    </row>
    <row r="543" spans="1:5" x14ac:dyDescent="0.3">
      <c r="A543" t="s">
        <v>237</v>
      </c>
      <c r="B543" t="s">
        <v>118</v>
      </c>
      <c r="C543">
        <v>3.3599999999999998E-2</v>
      </c>
      <c r="D543" s="2">
        <v>5.2099999999999999E-5</v>
      </c>
      <c r="E543" s="2">
        <v>8.6600000000000002E-4</v>
      </c>
    </row>
    <row r="544" spans="1:5" x14ac:dyDescent="0.3">
      <c r="A544" t="s">
        <v>237</v>
      </c>
      <c r="B544" t="s">
        <v>79</v>
      </c>
      <c r="C544">
        <v>1.43E-2</v>
      </c>
      <c r="D544" s="2">
        <v>6.0000000000000002E-5</v>
      </c>
      <c r="E544" s="2">
        <v>9.7000000000000005E-4</v>
      </c>
    </row>
    <row r="545" spans="1:5" x14ac:dyDescent="0.3">
      <c r="A545" t="s">
        <v>237</v>
      </c>
      <c r="B545" t="s">
        <v>149</v>
      </c>
      <c r="C545">
        <v>7.46E-2</v>
      </c>
      <c r="D545" s="2">
        <v>6.3499999999999999E-5</v>
      </c>
      <c r="E545" s="2">
        <v>1E-3</v>
      </c>
    </row>
    <row r="546" spans="1:5" x14ac:dyDescent="0.3">
      <c r="A546" t="s">
        <v>237</v>
      </c>
      <c r="B546" t="s">
        <v>51</v>
      </c>
      <c r="C546">
        <v>1.6199999999999999E-2</v>
      </c>
      <c r="D546" s="2">
        <v>7.1799999999999997E-5</v>
      </c>
      <c r="E546" s="2">
        <v>1.1000000000000001E-3</v>
      </c>
    </row>
    <row r="547" spans="1:5" x14ac:dyDescent="0.3">
      <c r="A547" t="s">
        <v>237</v>
      </c>
      <c r="B547" t="s">
        <v>110</v>
      </c>
      <c r="C547">
        <v>1.9300000000000001E-2</v>
      </c>
      <c r="D547" s="2">
        <v>7.3200000000000004E-5</v>
      </c>
      <c r="E547" s="2">
        <v>1.1000000000000001E-3</v>
      </c>
    </row>
    <row r="548" spans="1:5" x14ac:dyDescent="0.3">
      <c r="A548" t="s">
        <v>237</v>
      </c>
      <c r="B548" t="s">
        <v>10</v>
      </c>
      <c r="C548">
        <v>3.5200000000000002E-2</v>
      </c>
      <c r="D548" s="2">
        <v>9.7299999999999993E-5</v>
      </c>
      <c r="E548" s="2">
        <v>1.42E-3</v>
      </c>
    </row>
    <row r="549" spans="1:5" x14ac:dyDescent="0.3">
      <c r="A549" t="s">
        <v>237</v>
      </c>
      <c r="B549" t="s">
        <v>239</v>
      </c>
      <c r="C549">
        <v>4.9599999999999998E-2</v>
      </c>
      <c r="D549" s="2">
        <v>1.16E-4</v>
      </c>
      <c r="E549" s="2">
        <v>1.66E-3</v>
      </c>
    </row>
    <row r="550" spans="1:5" x14ac:dyDescent="0.3">
      <c r="A550" t="s">
        <v>237</v>
      </c>
      <c r="B550" t="s">
        <v>87</v>
      </c>
      <c r="C550">
        <v>3.3799999999999997E-2</v>
      </c>
      <c r="D550" s="2">
        <v>1.3100000000000001E-4</v>
      </c>
      <c r="E550" s="2">
        <v>1.83E-3</v>
      </c>
    </row>
    <row r="551" spans="1:5" x14ac:dyDescent="0.3">
      <c r="A551" t="s">
        <v>237</v>
      </c>
      <c r="B551" t="s">
        <v>36</v>
      </c>
      <c r="C551">
        <v>3.2800000000000003E-2</v>
      </c>
      <c r="D551" s="2">
        <v>1.6000000000000001E-4</v>
      </c>
      <c r="E551" s="2">
        <v>2.1800000000000001E-3</v>
      </c>
    </row>
    <row r="552" spans="1:5" x14ac:dyDescent="0.3">
      <c r="A552" t="s">
        <v>237</v>
      </c>
      <c r="B552" t="s">
        <v>89</v>
      </c>
      <c r="C552">
        <v>3.78E-2</v>
      </c>
      <c r="D552" s="2">
        <v>1.7200000000000001E-4</v>
      </c>
      <c r="E552" s="2">
        <v>2.2699999999999999E-3</v>
      </c>
    </row>
    <row r="553" spans="1:5" x14ac:dyDescent="0.3">
      <c r="A553" t="s">
        <v>237</v>
      </c>
      <c r="B553" t="s">
        <v>93</v>
      </c>
      <c r="C553">
        <v>3.2399999999999998E-2</v>
      </c>
      <c r="D553" s="2">
        <v>1.74E-4</v>
      </c>
      <c r="E553" s="2">
        <v>2.2699999999999999E-3</v>
      </c>
    </row>
    <row r="554" spans="1:5" x14ac:dyDescent="0.3">
      <c r="A554" t="s">
        <v>237</v>
      </c>
      <c r="B554" t="s">
        <v>219</v>
      </c>
      <c r="C554">
        <v>3.1899999999999998E-2</v>
      </c>
      <c r="D554" s="2">
        <v>1.94E-4</v>
      </c>
      <c r="E554" s="2">
        <v>2.48E-3</v>
      </c>
    </row>
    <row r="555" spans="1:5" x14ac:dyDescent="0.3">
      <c r="A555" t="s">
        <v>237</v>
      </c>
      <c r="B555" t="s">
        <v>128</v>
      </c>
      <c r="C555">
        <v>3.1699999999999999E-2</v>
      </c>
      <c r="D555" s="2">
        <v>1.9900000000000001E-4</v>
      </c>
      <c r="E555" s="2">
        <v>2.5000000000000001E-3</v>
      </c>
    </row>
    <row r="556" spans="1:5" x14ac:dyDescent="0.3">
      <c r="A556" t="s">
        <v>237</v>
      </c>
      <c r="B556" t="s">
        <v>240</v>
      </c>
      <c r="C556">
        <v>3.1399999999999997E-2</v>
      </c>
      <c r="D556" s="2">
        <v>2.1599999999999999E-4</v>
      </c>
      <c r="E556" s="2">
        <v>2.5999999999999999E-3</v>
      </c>
    </row>
    <row r="557" spans="1:5" x14ac:dyDescent="0.3">
      <c r="A557" t="s">
        <v>237</v>
      </c>
      <c r="B557" t="s">
        <v>241</v>
      </c>
      <c r="C557">
        <v>3.1399999999999997E-2</v>
      </c>
      <c r="D557" s="2">
        <v>2.1599999999999999E-4</v>
      </c>
      <c r="E557" s="2">
        <v>2.5999999999999999E-3</v>
      </c>
    </row>
    <row r="558" spans="1:5" x14ac:dyDescent="0.3">
      <c r="A558" t="s">
        <v>237</v>
      </c>
      <c r="B558" t="s">
        <v>69</v>
      </c>
      <c r="C558">
        <v>3.1099999999999999E-2</v>
      </c>
      <c r="D558" s="2">
        <v>2.2699999999999999E-4</v>
      </c>
      <c r="E558" s="2">
        <v>2.6900000000000001E-3</v>
      </c>
    </row>
    <row r="559" spans="1:5" x14ac:dyDescent="0.3">
      <c r="A559" t="s">
        <v>237</v>
      </c>
      <c r="B559" t="s">
        <v>73</v>
      </c>
      <c r="C559">
        <v>3.0800000000000001E-2</v>
      </c>
      <c r="D559" s="2">
        <v>2.4600000000000002E-4</v>
      </c>
      <c r="E559" s="2">
        <v>2.8500000000000001E-3</v>
      </c>
    </row>
    <row r="560" spans="1:5" x14ac:dyDescent="0.3">
      <c r="A560" t="s">
        <v>237</v>
      </c>
      <c r="B560" t="s">
        <v>242</v>
      </c>
      <c r="C560">
        <v>2.9700000000000001E-2</v>
      </c>
      <c r="D560" s="2">
        <v>3.0899999999999998E-4</v>
      </c>
      <c r="E560" s="2">
        <v>3.4499999999999999E-3</v>
      </c>
    </row>
    <row r="561" spans="1:5" x14ac:dyDescent="0.3">
      <c r="A561" t="s">
        <v>237</v>
      </c>
      <c r="B561" t="s">
        <v>57</v>
      </c>
      <c r="C561">
        <v>2.9700000000000001E-2</v>
      </c>
      <c r="D561" s="2">
        <v>3.0899999999999998E-4</v>
      </c>
      <c r="E561" s="2">
        <v>3.4499999999999999E-3</v>
      </c>
    </row>
    <row r="562" spans="1:5" x14ac:dyDescent="0.3">
      <c r="A562" t="s">
        <v>237</v>
      </c>
      <c r="B562" t="s">
        <v>175</v>
      </c>
      <c r="C562">
        <v>2.8299999999999999E-2</v>
      </c>
      <c r="D562" s="2">
        <v>4.3199999999999998E-4</v>
      </c>
      <c r="E562" s="2">
        <v>4.7499999999999999E-3</v>
      </c>
    </row>
    <row r="563" spans="1:5" x14ac:dyDescent="0.3">
      <c r="A563" t="s">
        <v>237</v>
      </c>
      <c r="B563" t="s">
        <v>91</v>
      </c>
      <c r="C563">
        <v>2.4899999999999999E-2</v>
      </c>
      <c r="D563" s="2">
        <v>4.7800000000000002E-4</v>
      </c>
      <c r="E563" s="2">
        <v>5.1599999999999997E-3</v>
      </c>
    </row>
    <row r="564" spans="1:5" x14ac:dyDescent="0.3">
      <c r="A564" t="s">
        <v>237</v>
      </c>
      <c r="B564" t="s">
        <v>38</v>
      </c>
      <c r="C564">
        <v>1.2699999999999999E-2</v>
      </c>
      <c r="D564" s="2">
        <v>6.6600000000000003E-4</v>
      </c>
      <c r="E564" s="2">
        <v>7.0000000000000001E-3</v>
      </c>
    </row>
    <row r="565" spans="1:5" x14ac:dyDescent="0.3">
      <c r="A565" t="s">
        <v>237</v>
      </c>
      <c r="B565" t="s">
        <v>81</v>
      </c>
      <c r="C565">
        <v>1.7999999999999999E-2</v>
      </c>
      <c r="D565" s="2">
        <v>6.7199999999999996E-4</v>
      </c>
      <c r="E565" s="2">
        <v>7.0000000000000001E-3</v>
      </c>
    </row>
    <row r="566" spans="1:5" x14ac:dyDescent="0.3">
      <c r="A566" t="s">
        <v>237</v>
      </c>
      <c r="B566" t="s">
        <v>47</v>
      </c>
      <c r="C566">
        <v>2.0199999999999999E-2</v>
      </c>
      <c r="D566" s="2">
        <v>6.8800000000000003E-4</v>
      </c>
      <c r="E566" s="2">
        <v>7.0600000000000003E-3</v>
      </c>
    </row>
    <row r="567" spans="1:5" x14ac:dyDescent="0.3">
      <c r="A567" t="s">
        <v>237</v>
      </c>
      <c r="B567" t="s">
        <v>88</v>
      </c>
      <c r="C567">
        <v>2.9399999999999999E-2</v>
      </c>
      <c r="D567" s="2">
        <v>7.7800000000000005E-4</v>
      </c>
      <c r="E567" s="2">
        <v>7.8499999999999993E-3</v>
      </c>
    </row>
    <row r="568" spans="1:5" x14ac:dyDescent="0.3">
      <c r="A568" t="s">
        <v>237</v>
      </c>
      <c r="B568" t="s">
        <v>90</v>
      </c>
      <c r="C568">
        <v>2.93E-2</v>
      </c>
      <c r="D568" s="2">
        <v>7.9799999999999999E-4</v>
      </c>
      <c r="E568" s="2">
        <v>7.9100000000000004E-3</v>
      </c>
    </row>
    <row r="569" spans="1:5" x14ac:dyDescent="0.3">
      <c r="A569" t="s">
        <v>237</v>
      </c>
      <c r="B569" t="s">
        <v>94</v>
      </c>
      <c r="C569">
        <v>2.8299999999999999E-2</v>
      </c>
      <c r="D569" s="2">
        <v>9.6599999999999995E-4</v>
      </c>
      <c r="E569" s="2">
        <v>9.2800000000000001E-3</v>
      </c>
    </row>
    <row r="570" spans="1:5" x14ac:dyDescent="0.3">
      <c r="A570" t="s">
        <v>237</v>
      </c>
      <c r="B570" t="s">
        <v>95</v>
      </c>
      <c r="C570">
        <v>2.8299999999999999E-2</v>
      </c>
      <c r="D570" s="2">
        <v>9.6599999999999995E-4</v>
      </c>
      <c r="E570" s="2">
        <v>9.2800000000000001E-3</v>
      </c>
    </row>
    <row r="571" spans="1:5" x14ac:dyDescent="0.3">
      <c r="A571" t="s">
        <v>237</v>
      </c>
      <c r="B571" t="s">
        <v>112</v>
      </c>
      <c r="C571">
        <v>2.7699999999999999E-2</v>
      </c>
      <c r="D571" s="2">
        <v>1.1100000000000001E-3</v>
      </c>
      <c r="E571" s="2">
        <v>1.0500000000000001E-2</v>
      </c>
    </row>
    <row r="572" spans="1:5" x14ac:dyDescent="0.3">
      <c r="A572" t="s">
        <v>237</v>
      </c>
      <c r="B572" t="s">
        <v>20</v>
      </c>
      <c r="C572">
        <v>2.76E-2</v>
      </c>
      <c r="D572" s="2">
        <v>1.14E-3</v>
      </c>
      <c r="E572" s="2">
        <v>1.0500000000000001E-2</v>
      </c>
    </row>
    <row r="573" spans="1:5" x14ac:dyDescent="0.3">
      <c r="A573" t="s">
        <v>237</v>
      </c>
      <c r="B573" t="s">
        <v>27</v>
      </c>
      <c r="C573">
        <v>1.7000000000000001E-2</v>
      </c>
      <c r="D573" s="2">
        <v>1.15E-3</v>
      </c>
      <c r="E573" s="2">
        <v>1.0500000000000001E-2</v>
      </c>
    </row>
    <row r="574" spans="1:5" x14ac:dyDescent="0.3">
      <c r="A574" t="s">
        <v>237</v>
      </c>
      <c r="B574" t="s">
        <v>224</v>
      </c>
      <c r="C574">
        <v>2.75E-2</v>
      </c>
      <c r="D574" s="2">
        <v>1.16E-3</v>
      </c>
      <c r="E574" s="2">
        <v>1.0500000000000001E-2</v>
      </c>
    </row>
    <row r="575" spans="1:5" x14ac:dyDescent="0.3">
      <c r="A575" t="s">
        <v>237</v>
      </c>
      <c r="B575" t="s">
        <v>243</v>
      </c>
      <c r="C575">
        <v>5.33E-2</v>
      </c>
      <c r="D575" s="2">
        <v>1.2600000000000001E-3</v>
      </c>
      <c r="E575" s="2">
        <v>1.12E-2</v>
      </c>
    </row>
    <row r="576" spans="1:5" x14ac:dyDescent="0.3">
      <c r="A576" t="s">
        <v>237</v>
      </c>
      <c r="B576" t="s">
        <v>244</v>
      </c>
      <c r="C576">
        <v>2.6800000000000001E-2</v>
      </c>
      <c r="D576" s="2">
        <v>1.33E-3</v>
      </c>
      <c r="E576" s="2">
        <v>1.17E-2</v>
      </c>
    </row>
    <row r="577" spans="1:5" x14ac:dyDescent="0.3">
      <c r="A577" t="s">
        <v>237</v>
      </c>
      <c r="B577" t="s">
        <v>245</v>
      </c>
      <c r="C577">
        <v>2.58E-2</v>
      </c>
      <c r="D577" s="2">
        <v>1.64E-3</v>
      </c>
      <c r="E577" s="2">
        <v>1.4200000000000001E-2</v>
      </c>
    </row>
    <row r="578" spans="1:5" x14ac:dyDescent="0.3">
      <c r="A578" t="s">
        <v>237</v>
      </c>
      <c r="B578" t="s">
        <v>107</v>
      </c>
      <c r="C578">
        <v>4.7100000000000003E-2</v>
      </c>
      <c r="D578" s="2">
        <v>2E-3</v>
      </c>
      <c r="E578" s="2">
        <v>1.7100000000000001E-2</v>
      </c>
    </row>
    <row r="579" spans="1:5" x14ac:dyDescent="0.3">
      <c r="A579" t="s">
        <v>237</v>
      </c>
      <c r="B579" t="s">
        <v>42</v>
      </c>
      <c r="C579">
        <v>1.38E-2</v>
      </c>
      <c r="D579" s="2">
        <v>2.0300000000000001E-3</v>
      </c>
      <c r="E579" s="2">
        <v>1.7100000000000001E-2</v>
      </c>
    </row>
    <row r="580" spans="1:5" x14ac:dyDescent="0.3">
      <c r="A580" t="s">
        <v>237</v>
      </c>
      <c r="B580" t="s">
        <v>246</v>
      </c>
      <c r="C580">
        <v>2.3800000000000002E-2</v>
      </c>
      <c r="D580" s="2">
        <v>2.5899999999999999E-3</v>
      </c>
      <c r="E580" s="2">
        <v>2.1600000000000001E-2</v>
      </c>
    </row>
    <row r="581" spans="1:5" x14ac:dyDescent="0.3">
      <c r="A581" t="s">
        <v>237</v>
      </c>
      <c r="B581" t="s">
        <v>247</v>
      </c>
      <c r="C581">
        <v>4.1700000000000001E-2</v>
      </c>
      <c r="D581" s="2">
        <v>3.1199999999999999E-3</v>
      </c>
      <c r="E581" s="2">
        <v>2.52E-2</v>
      </c>
    </row>
    <row r="582" spans="1:5" x14ac:dyDescent="0.3">
      <c r="A582" t="s">
        <v>237</v>
      </c>
      <c r="B582" t="s">
        <v>248</v>
      </c>
      <c r="C582">
        <v>3.1800000000000002E-2</v>
      </c>
      <c r="D582" s="2">
        <v>3.1199999999999999E-3</v>
      </c>
      <c r="E582" s="2">
        <v>2.52E-2</v>
      </c>
    </row>
    <row r="583" spans="1:5" x14ac:dyDescent="0.3">
      <c r="A583" t="s">
        <v>237</v>
      </c>
      <c r="B583" t="s">
        <v>249</v>
      </c>
      <c r="C583">
        <v>2.63E-2</v>
      </c>
      <c r="D583" s="2">
        <v>3.1900000000000001E-3</v>
      </c>
      <c r="E583" s="2">
        <v>2.5499999999999998E-2</v>
      </c>
    </row>
    <row r="584" spans="1:5" x14ac:dyDescent="0.3">
      <c r="A584" t="s">
        <v>237</v>
      </c>
      <c r="B584" t="s">
        <v>228</v>
      </c>
      <c r="C584">
        <v>2.5999999999999999E-2</v>
      </c>
      <c r="D584" s="2">
        <v>3.3999999999999998E-3</v>
      </c>
      <c r="E584" s="2">
        <v>2.6800000000000001E-2</v>
      </c>
    </row>
    <row r="585" spans="1:5" x14ac:dyDescent="0.3">
      <c r="A585" t="s">
        <v>237</v>
      </c>
      <c r="B585" t="s">
        <v>250</v>
      </c>
      <c r="C585">
        <v>2.5600000000000001E-2</v>
      </c>
      <c r="D585" s="2">
        <v>3.62E-3</v>
      </c>
      <c r="E585" s="2">
        <v>2.8199999999999999E-2</v>
      </c>
    </row>
    <row r="586" spans="1:5" x14ac:dyDescent="0.3">
      <c r="A586" t="s">
        <v>237</v>
      </c>
      <c r="B586" t="s">
        <v>251</v>
      </c>
      <c r="C586">
        <v>3.0300000000000001E-2</v>
      </c>
      <c r="D586" s="2">
        <v>3.8500000000000001E-3</v>
      </c>
      <c r="E586" s="2">
        <v>2.92E-2</v>
      </c>
    </row>
    <row r="587" spans="1:5" x14ac:dyDescent="0.3">
      <c r="A587" t="s">
        <v>237</v>
      </c>
      <c r="B587" t="s">
        <v>252</v>
      </c>
      <c r="C587">
        <v>3.0300000000000001E-2</v>
      </c>
      <c r="D587" s="2">
        <v>3.8500000000000001E-3</v>
      </c>
      <c r="E587" s="2">
        <v>2.92E-2</v>
      </c>
    </row>
    <row r="588" spans="1:5" x14ac:dyDescent="0.3">
      <c r="A588" t="s">
        <v>237</v>
      </c>
      <c r="B588" t="s">
        <v>253</v>
      </c>
      <c r="C588">
        <v>2.52E-2</v>
      </c>
      <c r="D588" s="2">
        <v>3.9300000000000003E-3</v>
      </c>
      <c r="E588" s="2">
        <v>2.9499999999999998E-2</v>
      </c>
    </row>
    <row r="589" spans="1:5" x14ac:dyDescent="0.3">
      <c r="A589" t="s">
        <v>237</v>
      </c>
      <c r="B589" t="s">
        <v>206</v>
      </c>
      <c r="C589">
        <v>2.1899999999999999E-2</v>
      </c>
      <c r="D589" s="2">
        <v>4.13E-3</v>
      </c>
      <c r="E589" s="2">
        <v>3.0599999999999999E-2</v>
      </c>
    </row>
    <row r="590" spans="1:5" x14ac:dyDescent="0.3">
      <c r="A590" t="s">
        <v>237</v>
      </c>
      <c r="B590" t="s">
        <v>254</v>
      </c>
      <c r="C590">
        <v>2.47E-2</v>
      </c>
      <c r="D590" s="2">
        <v>4.3499999999999997E-3</v>
      </c>
      <c r="E590" s="2">
        <v>3.1399999999999997E-2</v>
      </c>
    </row>
    <row r="591" spans="1:5" x14ac:dyDescent="0.3">
      <c r="A591" t="s">
        <v>237</v>
      </c>
      <c r="B591" t="s">
        <v>255</v>
      </c>
      <c r="C591">
        <v>2.47E-2</v>
      </c>
      <c r="D591" s="2">
        <v>4.3499999999999997E-3</v>
      </c>
      <c r="E591" s="2">
        <v>3.1399999999999997E-2</v>
      </c>
    </row>
    <row r="592" spans="1:5" x14ac:dyDescent="0.3">
      <c r="A592" t="s">
        <v>237</v>
      </c>
      <c r="B592" t="s">
        <v>256</v>
      </c>
      <c r="C592">
        <v>2.9100000000000001E-2</v>
      </c>
      <c r="D592" s="2">
        <v>4.5900000000000003E-3</v>
      </c>
      <c r="E592" s="2">
        <v>3.2399999999999998E-2</v>
      </c>
    </row>
    <row r="593" spans="1:5" x14ac:dyDescent="0.3">
      <c r="A593" t="s">
        <v>237</v>
      </c>
      <c r="B593" t="s">
        <v>257</v>
      </c>
      <c r="C593">
        <v>2.9100000000000001E-2</v>
      </c>
      <c r="D593" s="2">
        <v>4.5900000000000003E-3</v>
      </c>
      <c r="E593" s="2">
        <v>3.2399999999999998E-2</v>
      </c>
    </row>
    <row r="594" spans="1:5" x14ac:dyDescent="0.3">
      <c r="A594" t="s">
        <v>237</v>
      </c>
      <c r="B594" t="s">
        <v>258</v>
      </c>
      <c r="C594">
        <v>2.4299999999999999E-2</v>
      </c>
      <c r="D594" s="2">
        <v>4.7000000000000002E-3</v>
      </c>
      <c r="E594" s="2">
        <v>3.2800000000000003E-2</v>
      </c>
    </row>
    <row r="595" spans="1:5" x14ac:dyDescent="0.3">
      <c r="A595" t="s">
        <v>237</v>
      </c>
      <c r="B595" t="s">
        <v>26</v>
      </c>
      <c r="C595">
        <v>1.34E-2</v>
      </c>
      <c r="D595" s="2">
        <v>4.8300000000000001E-3</v>
      </c>
      <c r="E595" s="2">
        <v>3.3399999999999999E-2</v>
      </c>
    </row>
    <row r="596" spans="1:5" x14ac:dyDescent="0.3">
      <c r="A596" t="s">
        <v>237</v>
      </c>
      <c r="B596" t="s">
        <v>259</v>
      </c>
      <c r="C596">
        <v>2.3699999999999999E-2</v>
      </c>
      <c r="D596" s="2">
        <v>5.2700000000000004E-3</v>
      </c>
      <c r="E596" s="2">
        <v>3.5999999999999997E-2</v>
      </c>
    </row>
    <row r="597" spans="1:5" x14ac:dyDescent="0.3">
      <c r="A597" t="s">
        <v>237</v>
      </c>
      <c r="B597" t="s">
        <v>260</v>
      </c>
      <c r="C597">
        <v>2.3599999999999999E-2</v>
      </c>
      <c r="D597" s="2">
        <v>5.3699999999999998E-3</v>
      </c>
      <c r="E597" s="2">
        <v>3.6200000000000003E-2</v>
      </c>
    </row>
    <row r="598" spans="1:5" x14ac:dyDescent="0.3">
      <c r="A598" t="s">
        <v>237</v>
      </c>
      <c r="B598" t="s">
        <v>52</v>
      </c>
      <c r="C598">
        <v>2.35E-2</v>
      </c>
      <c r="D598" s="2">
        <v>5.47E-3</v>
      </c>
      <c r="E598" s="2">
        <v>3.6200000000000003E-2</v>
      </c>
    </row>
    <row r="599" spans="1:5" x14ac:dyDescent="0.3">
      <c r="A599" t="s">
        <v>237</v>
      </c>
      <c r="B599" t="s">
        <v>166</v>
      </c>
      <c r="C599">
        <v>2.35E-2</v>
      </c>
      <c r="D599" s="2">
        <v>5.47E-3</v>
      </c>
      <c r="E599" s="2">
        <v>3.6200000000000003E-2</v>
      </c>
    </row>
    <row r="600" spans="1:5" x14ac:dyDescent="0.3">
      <c r="A600" t="s">
        <v>237</v>
      </c>
      <c r="B600" t="s">
        <v>30</v>
      </c>
      <c r="C600">
        <v>1.41E-2</v>
      </c>
      <c r="D600" s="2">
        <v>5.6499999999999996E-3</v>
      </c>
      <c r="E600" s="2">
        <v>3.6799999999999999E-2</v>
      </c>
    </row>
    <row r="601" spans="1:5" x14ac:dyDescent="0.3">
      <c r="A601" t="s">
        <v>237</v>
      </c>
      <c r="B601" t="s">
        <v>164</v>
      </c>
      <c r="C601">
        <v>2.3300000000000001E-2</v>
      </c>
      <c r="D601" s="2">
        <v>5.79E-3</v>
      </c>
      <c r="E601" s="2">
        <v>3.6799999999999999E-2</v>
      </c>
    </row>
    <row r="602" spans="1:5" x14ac:dyDescent="0.3">
      <c r="A602" t="s">
        <v>237</v>
      </c>
      <c r="B602" t="s">
        <v>261</v>
      </c>
      <c r="C602">
        <v>2.3199999999999998E-2</v>
      </c>
      <c r="D602" s="2">
        <v>5.8900000000000003E-3</v>
      </c>
      <c r="E602" s="2">
        <v>3.6799999999999999E-2</v>
      </c>
    </row>
    <row r="603" spans="1:5" x14ac:dyDescent="0.3">
      <c r="A603" t="s">
        <v>237</v>
      </c>
      <c r="B603" t="s">
        <v>262</v>
      </c>
      <c r="C603">
        <v>2.3199999999999998E-2</v>
      </c>
      <c r="D603" s="2">
        <v>5.8900000000000003E-3</v>
      </c>
      <c r="E603" s="2">
        <v>3.6799999999999999E-2</v>
      </c>
    </row>
    <row r="604" spans="1:5" x14ac:dyDescent="0.3">
      <c r="A604" t="s">
        <v>237</v>
      </c>
      <c r="B604" t="s">
        <v>72</v>
      </c>
      <c r="C604">
        <v>2.3199999999999998E-2</v>
      </c>
      <c r="D604" s="2">
        <v>5.8900000000000003E-3</v>
      </c>
      <c r="E604" s="2">
        <v>3.6799999999999999E-2</v>
      </c>
    </row>
    <row r="605" spans="1:5" x14ac:dyDescent="0.3">
      <c r="A605" t="s">
        <v>237</v>
      </c>
      <c r="B605" t="s">
        <v>138</v>
      </c>
      <c r="C605">
        <v>2.3E-2</v>
      </c>
      <c r="D605" s="2">
        <v>6.11E-3</v>
      </c>
      <c r="E605" s="2">
        <v>3.6799999999999999E-2</v>
      </c>
    </row>
    <row r="606" spans="1:5" x14ac:dyDescent="0.3">
      <c r="A606" t="s">
        <v>237</v>
      </c>
      <c r="B606" t="s">
        <v>75</v>
      </c>
      <c r="C606">
        <v>2.3E-2</v>
      </c>
      <c r="D606" s="2">
        <v>6.11E-3</v>
      </c>
      <c r="E606" s="2">
        <v>3.6799999999999999E-2</v>
      </c>
    </row>
    <row r="607" spans="1:5" x14ac:dyDescent="0.3">
      <c r="A607" t="s">
        <v>263</v>
      </c>
      <c r="B607" t="s">
        <v>15</v>
      </c>
      <c r="C607">
        <v>0.15609999999999999</v>
      </c>
      <c r="D607" s="2">
        <v>1.9699999999999999E-25</v>
      </c>
      <c r="E607" s="2">
        <v>9.5900000000000004E-23</v>
      </c>
    </row>
    <row r="608" spans="1:5" x14ac:dyDescent="0.3">
      <c r="A608" t="s">
        <v>263</v>
      </c>
      <c r="B608" t="s">
        <v>8</v>
      </c>
      <c r="C608">
        <v>0.1542</v>
      </c>
      <c r="D608" s="2">
        <v>3.1199999999999999E-25</v>
      </c>
      <c r="E608" s="2">
        <v>9.5900000000000004E-23</v>
      </c>
    </row>
    <row r="609" spans="1:5" x14ac:dyDescent="0.3">
      <c r="A609" t="s">
        <v>263</v>
      </c>
      <c r="B609" t="s">
        <v>6</v>
      </c>
      <c r="C609">
        <v>0.15090000000000001</v>
      </c>
      <c r="D609" s="2">
        <v>1.2899999999999999E-23</v>
      </c>
      <c r="E609" s="2">
        <v>2.65E-21</v>
      </c>
    </row>
    <row r="610" spans="1:5" x14ac:dyDescent="0.3">
      <c r="A610" t="s">
        <v>263</v>
      </c>
      <c r="B610" t="s">
        <v>7</v>
      </c>
      <c r="C610">
        <v>0.14960000000000001</v>
      </c>
      <c r="D610" s="2">
        <v>1.7399999999999999E-23</v>
      </c>
      <c r="E610" s="2">
        <v>2.6700000000000001E-21</v>
      </c>
    </row>
    <row r="611" spans="1:5" x14ac:dyDescent="0.3">
      <c r="A611" t="s">
        <v>263</v>
      </c>
      <c r="B611" t="s">
        <v>13</v>
      </c>
      <c r="C611">
        <v>0.14660000000000001</v>
      </c>
      <c r="D611" s="2">
        <v>1.4699999999999999E-22</v>
      </c>
      <c r="E611" s="2">
        <v>1.8099999999999999E-20</v>
      </c>
    </row>
    <row r="612" spans="1:5" x14ac:dyDescent="0.3">
      <c r="A612" t="s">
        <v>263</v>
      </c>
      <c r="B612" t="s">
        <v>22</v>
      </c>
      <c r="C612">
        <v>0.1404</v>
      </c>
      <c r="D612" s="2">
        <v>2.4500000000000001E-21</v>
      </c>
      <c r="E612" s="2">
        <v>1.5E-19</v>
      </c>
    </row>
    <row r="613" spans="1:5" x14ac:dyDescent="0.3">
      <c r="A613" t="s">
        <v>263</v>
      </c>
      <c r="B613" t="s">
        <v>23</v>
      </c>
      <c r="C613">
        <v>0.1404</v>
      </c>
      <c r="D613" s="2">
        <v>2.4500000000000001E-21</v>
      </c>
      <c r="E613" s="2">
        <v>1.5E-19</v>
      </c>
    </row>
    <row r="614" spans="1:5" x14ac:dyDescent="0.3">
      <c r="A614" t="s">
        <v>263</v>
      </c>
      <c r="B614" t="s">
        <v>24</v>
      </c>
      <c r="C614">
        <v>0.1404</v>
      </c>
      <c r="D614" s="2">
        <v>2.4500000000000001E-21</v>
      </c>
      <c r="E614" s="2">
        <v>1.5E-19</v>
      </c>
    </row>
    <row r="615" spans="1:5" x14ac:dyDescent="0.3">
      <c r="A615" t="s">
        <v>263</v>
      </c>
      <c r="B615" t="s">
        <v>25</v>
      </c>
      <c r="C615">
        <v>0.1404</v>
      </c>
      <c r="D615" s="2">
        <v>2.4500000000000001E-21</v>
      </c>
      <c r="E615" s="2">
        <v>1.5E-19</v>
      </c>
    </row>
    <row r="616" spans="1:5" x14ac:dyDescent="0.3">
      <c r="A616" t="s">
        <v>263</v>
      </c>
      <c r="B616" t="s">
        <v>14</v>
      </c>
      <c r="C616">
        <v>0.1404</v>
      </c>
      <c r="D616" s="2">
        <v>2.4500000000000001E-21</v>
      </c>
      <c r="E616" s="2">
        <v>1.5E-19</v>
      </c>
    </row>
    <row r="617" spans="1:5" x14ac:dyDescent="0.3">
      <c r="A617" t="s">
        <v>263</v>
      </c>
      <c r="B617" t="s">
        <v>5</v>
      </c>
      <c r="C617">
        <v>4.0800000000000003E-2</v>
      </c>
      <c r="D617" s="2">
        <v>3.02E-21</v>
      </c>
      <c r="E617" s="2">
        <v>1.69E-19</v>
      </c>
    </row>
    <row r="618" spans="1:5" x14ac:dyDescent="0.3">
      <c r="A618" t="s">
        <v>263</v>
      </c>
      <c r="B618" t="s">
        <v>11</v>
      </c>
      <c r="C618">
        <v>0.1381</v>
      </c>
      <c r="D618" s="2">
        <v>4.1900000000000004E-21</v>
      </c>
      <c r="E618" s="2">
        <v>2.1500000000000001E-19</v>
      </c>
    </row>
    <row r="619" spans="1:5" x14ac:dyDescent="0.3">
      <c r="A619" t="s">
        <v>263</v>
      </c>
      <c r="B619" t="s">
        <v>17</v>
      </c>
      <c r="C619">
        <v>0.13519999999999999</v>
      </c>
      <c r="D619" s="2">
        <v>8.0999999999999996E-21</v>
      </c>
      <c r="E619" s="2">
        <v>3.83E-19</v>
      </c>
    </row>
    <row r="620" spans="1:5" x14ac:dyDescent="0.3">
      <c r="A620" t="s">
        <v>263</v>
      </c>
      <c r="B620" t="s">
        <v>117</v>
      </c>
      <c r="C620">
        <v>0.13059999999999999</v>
      </c>
      <c r="D620" s="2">
        <v>9.1800000000000002E-20</v>
      </c>
      <c r="E620" s="2">
        <v>3.77E-18</v>
      </c>
    </row>
    <row r="621" spans="1:5" x14ac:dyDescent="0.3">
      <c r="A621" t="s">
        <v>263</v>
      </c>
      <c r="B621" t="s">
        <v>10</v>
      </c>
      <c r="C621">
        <v>0.1366</v>
      </c>
      <c r="D621" s="2">
        <v>9.1900000000000005E-20</v>
      </c>
      <c r="E621" s="2">
        <v>3.77E-18</v>
      </c>
    </row>
    <row r="622" spans="1:5" x14ac:dyDescent="0.3">
      <c r="A622" t="s">
        <v>263</v>
      </c>
      <c r="B622" t="s">
        <v>12</v>
      </c>
      <c r="C622">
        <v>0.13600000000000001</v>
      </c>
      <c r="D622" s="2">
        <v>1.0499999999999999E-19</v>
      </c>
      <c r="E622" s="2">
        <v>4.0300000000000001E-18</v>
      </c>
    </row>
    <row r="623" spans="1:5" x14ac:dyDescent="0.3">
      <c r="A623" t="s">
        <v>263</v>
      </c>
      <c r="B623" t="s">
        <v>4</v>
      </c>
      <c r="C623">
        <v>0.13420000000000001</v>
      </c>
      <c r="D623" s="2">
        <v>1.5499999999999999E-19</v>
      </c>
      <c r="E623" s="2">
        <v>5.5900000000000003E-18</v>
      </c>
    </row>
    <row r="624" spans="1:5" x14ac:dyDescent="0.3">
      <c r="A624" t="s">
        <v>263</v>
      </c>
      <c r="B624" t="s">
        <v>16</v>
      </c>
      <c r="C624">
        <v>0.12180000000000001</v>
      </c>
      <c r="D624" s="2">
        <v>3.2900000000000002E-17</v>
      </c>
      <c r="E624" s="2">
        <v>1.13E-15</v>
      </c>
    </row>
    <row r="625" spans="1:5" x14ac:dyDescent="0.3">
      <c r="A625" t="s">
        <v>263</v>
      </c>
      <c r="B625" t="s">
        <v>3</v>
      </c>
      <c r="C625">
        <v>5.4300000000000001E-2</v>
      </c>
      <c r="D625" s="2">
        <v>5.1799999999999999E-17</v>
      </c>
      <c r="E625" s="2">
        <v>1.64E-15</v>
      </c>
    </row>
    <row r="626" spans="1:5" x14ac:dyDescent="0.3">
      <c r="A626" t="s">
        <v>263</v>
      </c>
      <c r="B626" t="s">
        <v>31</v>
      </c>
      <c r="C626">
        <v>5.7200000000000001E-2</v>
      </c>
      <c r="D626" s="2">
        <v>5.32E-17</v>
      </c>
      <c r="E626" s="2">
        <v>1.64E-15</v>
      </c>
    </row>
    <row r="627" spans="1:5" x14ac:dyDescent="0.3">
      <c r="A627" t="s">
        <v>263</v>
      </c>
      <c r="B627" t="s">
        <v>18</v>
      </c>
      <c r="C627">
        <v>0.11840000000000001</v>
      </c>
      <c r="D627" s="2">
        <v>7.2499999999999995E-17</v>
      </c>
      <c r="E627" s="2">
        <v>2.1200000000000001E-15</v>
      </c>
    </row>
    <row r="628" spans="1:5" x14ac:dyDescent="0.3">
      <c r="A628" t="s">
        <v>263</v>
      </c>
      <c r="B628" t="s">
        <v>21</v>
      </c>
      <c r="C628">
        <v>0.1429</v>
      </c>
      <c r="D628" s="2">
        <v>4.5899999999999996E-16</v>
      </c>
      <c r="E628" s="2">
        <v>1.28E-14</v>
      </c>
    </row>
    <row r="629" spans="1:5" x14ac:dyDescent="0.3">
      <c r="A629" t="s">
        <v>263</v>
      </c>
      <c r="B629" t="s">
        <v>112</v>
      </c>
      <c r="C629">
        <v>0.11070000000000001</v>
      </c>
      <c r="D629" s="2">
        <v>1.43E-15</v>
      </c>
      <c r="E629" s="2">
        <v>3.8100000000000003E-14</v>
      </c>
    </row>
    <row r="630" spans="1:5" x14ac:dyDescent="0.3">
      <c r="A630" t="s">
        <v>263</v>
      </c>
      <c r="B630" t="s">
        <v>36</v>
      </c>
      <c r="C630">
        <v>0.11070000000000001</v>
      </c>
      <c r="D630" s="2">
        <v>4.5999999999999998E-15</v>
      </c>
      <c r="E630" s="2">
        <v>1.18E-13</v>
      </c>
    </row>
    <row r="631" spans="1:5" x14ac:dyDescent="0.3">
      <c r="A631" t="s">
        <v>263</v>
      </c>
      <c r="B631" t="s">
        <v>19</v>
      </c>
      <c r="C631">
        <v>3.6999999999999998E-2</v>
      </c>
      <c r="D631" s="2">
        <v>7.7900000000000001E-14</v>
      </c>
      <c r="E631" s="2">
        <v>1.9199999999999999E-12</v>
      </c>
    </row>
    <row r="632" spans="1:5" x14ac:dyDescent="0.3">
      <c r="A632" t="s">
        <v>263</v>
      </c>
      <c r="B632" t="s">
        <v>264</v>
      </c>
      <c r="C632">
        <v>0.2</v>
      </c>
      <c r="D632" s="2">
        <v>9.3400000000000006E-13</v>
      </c>
      <c r="E632" s="2">
        <v>2.21E-11</v>
      </c>
    </row>
    <row r="633" spans="1:5" x14ac:dyDescent="0.3">
      <c r="A633" t="s">
        <v>263</v>
      </c>
      <c r="B633" t="s">
        <v>111</v>
      </c>
      <c r="C633">
        <v>9.8799999999999999E-2</v>
      </c>
      <c r="D633" s="2">
        <v>1.8199999999999999E-12</v>
      </c>
      <c r="E633" s="2">
        <v>4.1599999999999997E-11</v>
      </c>
    </row>
    <row r="634" spans="1:5" x14ac:dyDescent="0.3">
      <c r="A634" t="s">
        <v>263</v>
      </c>
      <c r="B634" t="s">
        <v>131</v>
      </c>
      <c r="C634">
        <v>9.4100000000000003E-2</v>
      </c>
      <c r="D634" s="2">
        <v>5.1300000000000002E-12</v>
      </c>
      <c r="E634" s="2">
        <v>1.13E-10</v>
      </c>
    </row>
    <row r="635" spans="1:5" x14ac:dyDescent="0.3">
      <c r="A635" t="s">
        <v>263</v>
      </c>
      <c r="B635" t="s">
        <v>9</v>
      </c>
      <c r="C635">
        <v>3.61E-2</v>
      </c>
      <c r="D635" s="2">
        <v>7.6899999999999997E-12</v>
      </c>
      <c r="E635" s="2">
        <v>1.6300000000000001E-10</v>
      </c>
    </row>
    <row r="636" spans="1:5" x14ac:dyDescent="0.3">
      <c r="A636" t="s">
        <v>263</v>
      </c>
      <c r="B636" t="s">
        <v>38</v>
      </c>
      <c r="C636">
        <v>3.6499999999999998E-2</v>
      </c>
      <c r="D636" s="2">
        <v>9.3999999999999999E-11</v>
      </c>
      <c r="E636" s="2">
        <v>1.9300000000000002E-9</v>
      </c>
    </row>
    <row r="637" spans="1:5" x14ac:dyDescent="0.3">
      <c r="A637" t="s">
        <v>263</v>
      </c>
      <c r="B637" t="s">
        <v>48</v>
      </c>
      <c r="C637">
        <v>8.4900000000000003E-2</v>
      </c>
      <c r="D637" s="2">
        <v>1.15E-10</v>
      </c>
      <c r="E637" s="2">
        <v>2.28E-9</v>
      </c>
    </row>
    <row r="638" spans="1:5" x14ac:dyDescent="0.3">
      <c r="A638" t="s">
        <v>263</v>
      </c>
      <c r="B638" t="s">
        <v>42</v>
      </c>
      <c r="C638">
        <v>4.2999999999999997E-2</v>
      </c>
      <c r="D638" s="2">
        <v>1.2E-10</v>
      </c>
      <c r="E638" s="2">
        <v>2.2999999999999999E-9</v>
      </c>
    </row>
    <row r="639" spans="1:5" x14ac:dyDescent="0.3">
      <c r="A639" t="s">
        <v>263</v>
      </c>
      <c r="B639" t="s">
        <v>57</v>
      </c>
      <c r="C639">
        <v>7.8100000000000003E-2</v>
      </c>
      <c r="D639" s="2">
        <v>3.3200000000000001E-9</v>
      </c>
      <c r="E639" s="2">
        <v>6.1799999999999998E-8</v>
      </c>
    </row>
    <row r="640" spans="1:5" x14ac:dyDescent="0.3">
      <c r="A640" t="s">
        <v>263</v>
      </c>
      <c r="B640" t="s">
        <v>75</v>
      </c>
      <c r="C640">
        <v>7.6600000000000001E-2</v>
      </c>
      <c r="D640" s="2">
        <v>1.07E-8</v>
      </c>
      <c r="E640" s="2">
        <v>1.9399999999999999E-7</v>
      </c>
    </row>
    <row r="641" spans="1:5" x14ac:dyDescent="0.3">
      <c r="A641" t="s">
        <v>263</v>
      </c>
      <c r="B641" t="s">
        <v>53</v>
      </c>
      <c r="C641">
        <v>7.3599999999999999E-2</v>
      </c>
      <c r="D641" s="2">
        <v>4.6900000000000003E-8</v>
      </c>
      <c r="E641" s="2">
        <v>8.2399999999999997E-7</v>
      </c>
    </row>
    <row r="642" spans="1:5" x14ac:dyDescent="0.3">
      <c r="A642" t="s">
        <v>263</v>
      </c>
      <c r="B642" t="s">
        <v>190</v>
      </c>
      <c r="C642">
        <v>7.3400000000000007E-2</v>
      </c>
      <c r="D642" s="2">
        <v>4.9800000000000003E-8</v>
      </c>
      <c r="E642" s="2">
        <v>8.5099999999999998E-7</v>
      </c>
    </row>
    <row r="643" spans="1:5" x14ac:dyDescent="0.3">
      <c r="A643" t="s">
        <v>263</v>
      </c>
      <c r="B643" t="s">
        <v>118</v>
      </c>
      <c r="C643">
        <v>7.0900000000000005E-2</v>
      </c>
      <c r="D643" s="2">
        <v>8.5399999999999997E-8</v>
      </c>
      <c r="E643" s="2">
        <v>1.42E-6</v>
      </c>
    </row>
    <row r="644" spans="1:5" x14ac:dyDescent="0.3">
      <c r="A644" t="s">
        <v>263</v>
      </c>
      <c r="B644" t="s">
        <v>41</v>
      </c>
      <c r="C644">
        <v>5.57E-2</v>
      </c>
      <c r="D644" s="2">
        <v>9.7199999999999997E-8</v>
      </c>
      <c r="E644" s="2">
        <v>1.57E-6</v>
      </c>
    </row>
    <row r="645" spans="1:5" x14ac:dyDescent="0.3">
      <c r="A645" t="s">
        <v>263</v>
      </c>
      <c r="B645" t="s">
        <v>219</v>
      </c>
      <c r="C645">
        <v>7.17E-2</v>
      </c>
      <c r="D645" s="2">
        <v>1.5699999999999999E-7</v>
      </c>
      <c r="E645" s="2">
        <v>2.4600000000000002E-6</v>
      </c>
    </row>
    <row r="646" spans="1:5" x14ac:dyDescent="0.3">
      <c r="A646" t="s">
        <v>263</v>
      </c>
      <c r="B646" t="s">
        <v>33</v>
      </c>
      <c r="C646">
        <v>6.8099999999999994E-2</v>
      </c>
      <c r="D646" s="2">
        <v>1.6E-7</v>
      </c>
      <c r="E646" s="2">
        <v>2.4600000000000002E-6</v>
      </c>
    </row>
    <row r="647" spans="1:5" x14ac:dyDescent="0.3">
      <c r="A647" t="s">
        <v>263</v>
      </c>
      <c r="B647" t="s">
        <v>20</v>
      </c>
      <c r="C647">
        <v>7.0900000000000005E-2</v>
      </c>
      <c r="D647" s="2">
        <v>1.8699999999999999E-7</v>
      </c>
      <c r="E647" s="2">
        <v>2.8100000000000002E-6</v>
      </c>
    </row>
    <row r="648" spans="1:5" x14ac:dyDescent="0.3">
      <c r="A648" t="s">
        <v>263</v>
      </c>
      <c r="B648" t="s">
        <v>73</v>
      </c>
      <c r="C648">
        <v>6.9199999999999998E-2</v>
      </c>
      <c r="D648" s="2">
        <v>2.6399999999999998E-7</v>
      </c>
      <c r="E648" s="2">
        <v>3.8700000000000002E-6</v>
      </c>
    </row>
    <row r="649" spans="1:5" x14ac:dyDescent="0.3">
      <c r="A649" t="s">
        <v>263</v>
      </c>
      <c r="B649" t="s">
        <v>28</v>
      </c>
      <c r="C649">
        <v>6.8699999999999997E-2</v>
      </c>
      <c r="D649" s="2">
        <v>2.96E-7</v>
      </c>
      <c r="E649" s="2">
        <v>4.2400000000000001E-6</v>
      </c>
    </row>
    <row r="650" spans="1:5" x14ac:dyDescent="0.3">
      <c r="A650" t="s">
        <v>263</v>
      </c>
      <c r="B650" t="s">
        <v>173</v>
      </c>
      <c r="C650">
        <v>6.8400000000000002E-2</v>
      </c>
      <c r="D650" s="2">
        <v>3.1300000000000001E-7</v>
      </c>
      <c r="E650" s="2">
        <v>4.2799999999999997E-6</v>
      </c>
    </row>
    <row r="651" spans="1:5" x14ac:dyDescent="0.3">
      <c r="A651" t="s">
        <v>263</v>
      </c>
      <c r="B651" t="s">
        <v>147</v>
      </c>
      <c r="C651">
        <v>6.8400000000000002E-2</v>
      </c>
      <c r="D651" s="2">
        <v>3.1300000000000001E-7</v>
      </c>
      <c r="E651" s="2">
        <v>4.2799999999999997E-6</v>
      </c>
    </row>
    <row r="652" spans="1:5" x14ac:dyDescent="0.3">
      <c r="A652" t="s">
        <v>263</v>
      </c>
      <c r="B652" t="s">
        <v>115</v>
      </c>
      <c r="C652">
        <v>4.8599999999999997E-2</v>
      </c>
      <c r="D652" s="2">
        <v>4.5999999999999999E-7</v>
      </c>
      <c r="E652" s="2">
        <v>6.1500000000000004E-6</v>
      </c>
    </row>
    <row r="653" spans="1:5" x14ac:dyDescent="0.3">
      <c r="A653" t="s">
        <v>263</v>
      </c>
      <c r="B653" t="s">
        <v>83</v>
      </c>
      <c r="C653">
        <v>4.5199999999999997E-2</v>
      </c>
      <c r="D653" s="2">
        <v>4.9200000000000001E-7</v>
      </c>
      <c r="E653" s="2">
        <v>6.4300000000000003E-6</v>
      </c>
    </row>
    <row r="654" spans="1:5" x14ac:dyDescent="0.3">
      <c r="A654" t="s">
        <v>263</v>
      </c>
      <c r="B654" t="s">
        <v>32</v>
      </c>
      <c r="C654">
        <v>3.5499999999999997E-2</v>
      </c>
      <c r="D654" s="2">
        <v>5.7700000000000004E-7</v>
      </c>
      <c r="E654" s="2">
        <v>7.3900000000000004E-6</v>
      </c>
    </row>
    <row r="655" spans="1:5" x14ac:dyDescent="0.3">
      <c r="A655" t="s">
        <v>263</v>
      </c>
      <c r="B655" t="s">
        <v>94</v>
      </c>
      <c r="C655">
        <v>6.88E-2</v>
      </c>
      <c r="D655" s="2">
        <v>6.13E-7</v>
      </c>
      <c r="E655" s="2">
        <v>7.6899999999999992E-6</v>
      </c>
    </row>
    <row r="656" spans="1:5" x14ac:dyDescent="0.3">
      <c r="A656" t="s">
        <v>263</v>
      </c>
      <c r="B656" t="s">
        <v>69</v>
      </c>
      <c r="C656">
        <v>6.6100000000000006E-2</v>
      </c>
      <c r="D656" s="2">
        <v>1.06E-6</v>
      </c>
      <c r="E656" s="2">
        <v>1.31E-5</v>
      </c>
    </row>
    <row r="657" spans="1:5" x14ac:dyDescent="0.3">
      <c r="A657" t="s">
        <v>263</v>
      </c>
      <c r="B657" t="s">
        <v>58</v>
      </c>
      <c r="C657">
        <v>3.1099999999999999E-2</v>
      </c>
      <c r="D657" s="2">
        <v>1.1400000000000001E-6</v>
      </c>
      <c r="E657" s="2">
        <v>1.3699999999999999E-5</v>
      </c>
    </row>
    <row r="658" spans="1:5" x14ac:dyDescent="0.3">
      <c r="A658" t="s">
        <v>263</v>
      </c>
      <c r="B658" t="s">
        <v>43</v>
      </c>
      <c r="C658">
        <v>3.7400000000000003E-2</v>
      </c>
      <c r="D658" s="2">
        <v>1.22E-6</v>
      </c>
      <c r="E658" s="2">
        <v>1.4100000000000001E-5</v>
      </c>
    </row>
    <row r="659" spans="1:5" x14ac:dyDescent="0.3">
      <c r="A659" t="s">
        <v>263</v>
      </c>
      <c r="B659" t="s">
        <v>149</v>
      </c>
      <c r="C659">
        <v>0.1343</v>
      </c>
      <c r="D659" s="2">
        <v>1.22E-6</v>
      </c>
      <c r="E659" s="2">
        <v>1.4100000000000001E-5</v>
      </c>
    </row>
    <row r="660" spans="1:5" x14ac:dyDescent="0.3">
      <c r="A660" t="s">
        <v>263</v>
      </c>
      <c r="B660" t="s">
        <v>51</v>
      </c>
      <c r="C660">
        <v>3.4799999999999998E-2</v>
      </c>
      <c r="D660" s="2">
        <v>1.3200000000000001E-6</v>
      </c>
      <c r="E660" s="2">
        <v>1.5E-5</v>
      </c>
    </row>
    <row r="661" spans="1:5" x14ac:dyDescent="0.3">
      <c r="A661" t="s">
        <v>263</v>
      </c>
      <c r="B661" t="s">
        <v>232</v>
      </c>
      <c r="C661">
        <v>6.4899999999999999E-2</v>
      </c>
      <c r="D661" s="2">
        <v>1.3799999999999999E-6</v>
      </c>
      <c r="E661" s="2">
        <v>1.5500000000000001E-5</v>
      </c>
    </row>
    <row r="662" spans="1:5" x14ac:dyDescent="0.3">
      <c r="A662" t="s">
        <v>263</v>
      </c>
      <c r="B662" t="s">
        <v>89</v>
      </c>
      <c r="C662">
        <v>7.5700000000000003E-2</v>
      </c>
      <c r="D662" s="2">
        <v>1.9599999999999999E-6</v>
      </c>
      <c r="E662" s="2">
        <v>2.1500000000000001E-5</v>
      </c>
    </row>
    <row r="663" spans="1:5" x14ac:dyDescent="0.3">
      <c r="A663" t="s">
        <v>263</v>
      </c>
      <c r="B663" t="s">
        <v>62</v>
      </c>
      <c r="C663">
        <v>3.95E-2</v>
      </c>
      <c r="D663" s="2">
        <v>3.5999999999999998E-6</v>
      </c>
      <c r="E663" s="2">
        <v>3.8899999999999997E-5</v>
      </c>
    </row>
    <row r="664" spans="1:5" x14ac:dyDescent="0.3">
      <c r="A664" t="s">
        <v>263</v>
      </c>
      <c r="B664" t="s">
        <v>81</v>
      </c>
      <c r="C664">
        <v>4.02E-2</v>
      </c>
      <c r="D664" s="2">
        <v>7.4800000000000004E-6</v>
      </c>
      <c r="E664" s="2">
        <v>7.9300000000000003E-5</v>
      </c>
    </row>
    <row r="665" spans="1:5" x14ac:dyDescent="0.3">
      <c r="A665" t="s">
        <v>263</v>
      </c>
      <c r="B665" t="s">
        <v>27</v>
      </c>
      <c r="C665">
        <v>3.9199999999999999E-2</v>
      </c>
      <c r="D665" s="2">
        <v>8.5199999999999997E-6</v>
      </c>
      <c r="E665" s="2">
        <v>8.8800000000000004E-5</v>
      </c>
    </row>
    <row r="666" spans="1:5" x14ac:dyDescent="0.3">
      <c r="A666" t="s">
        <v>263</v>
      </c>
      <c r="B666" t="s">
        <v>79</v>
      </c>
      <c r="C666">
        <v>2.9600000000000001E-2</v>
      </c>
      <c r="D666" s="2">
        <v>9.0100000000000001E-6</v>
      </c>
      <c r="E666" s="2">
        <v>9.2299999999999994E-5</v>
      </c>
    </row>
    <row r="667" spans="1:5" x14ac:dyDescent="0.3">
      <c r="A667" t="s">
        <v>263</v>
      </c>
      <c r="B667" t="s">
        <v>122</v>
      </c>
      <c r="C667">
        <v>6.1499999999999999E-2</v>
      </c>
      <c r="D667" s="2">
        <v>1.0900000000000001E-5</v>
      </c>
      <c r="E667" s="2">
        <v>1.0900000000000001E-4</v>
      </c>
    </row>
    <row r="668" spans="1:5" x14ac:dyDescent="0.3">
      <c r="A668" t="s">
        <v>263</v>
      </c>
      <c r="B668" t="s">
        <v>265</v>
      </c>
      <c r="C668">
        <v>5.5599999999999997E-2</v>
      </c>
      <c r="D668" s="2">
        <v>1.1E-5</v>
      </c>
      <c r="E668" s="2">
        <v>1.0900000000000001E-4</v>
      </c>
    </row>
    <row r="669" spans="1:5" x14ac:dyDescent="0.3">
      <c r="A669" t="s">
        <v>263</v>
      </c>
      <c r="B669" t="s">
        <v>54</v>
      </c>
      <c r="C669">
        <v>3.9300000000000002E-2</v>
      </c>
      <c r="D669" s="2">
        <v>1.13E-5</v>
      </c>
      <c r="E669" s="2">
        <v>1.1E-4</v>
      </c>
    </row>
    <row r="670" spans="1:5" x14ac:dyDescent="0.3">
      <c r="A670" t="s">
        <v>263</v>
      </c>
      <c r="B670" t="s">
        <v>93</v>
      </c>
      <c r="C670">
        <v>6.0699999999999997E-2</v>
      </c>
      <c r="D670" s="2">
        <v>1.26E-5</v>
      </c>
      <c r="E670" s="2">
        <v>1.21E-4</v>
      </c>
    </row>
    <row r="671" spans="1:5" x14ac:dyDescent="0.3">
      <c r="A671" t="s">
        <v>263</v>
      </c>
      <c r="B671" t="s">
        <v>128</v>
      </c>
      <c r="C671">
        <v>5.9499999999999997E-2</v>
      </c>
      <c r="D671" s="2">
        <v>1.59E-5</v>
      </c>
      <c r="E671" s="2">
        <v>1.5100000000000001E-4</v>
      </c>
    </row>
    <row r="672" spans="1:5" x14ac:dyDescent="0.3">
      <c r="A672" t="s">
        <v>263</v>
      </c>
      <c r="B672" t="s">
        <v>39</v>
      </c>
      <c r="C672">
        <v>3.0800000000000001E-2</v>
      </c>
      <c r="D672" s="2">
        <v>1.7900000000000001E-5</v>
      </c>
      <c r="E672" s="2">
        <v>1.6699999999999999E-4</v>
      </c>
    </row>
    <row r="673" spans="1:5" x14ac:dyDescent="0.3">
      <c r="A673" t="s">
        <v>263</v>
      </c>
      <c r="B673" t="s">
        <v>163</v>
      </c>
      <c r="C673">
        <v>5.33E-2</v>
      </c>
      <c r="D673" s="2">
        <v>1.8700000000000001E-5</v>
      </c>
      <c r="E673" s="2">
        <v>1.7200000000000001E-4</v>
      </c>
    </row>
    <row r="674" spans="1:5" x14ac:dyDescent="0.3">
      <c r="A674" t="s">
        <v>263</v>
      </c>
      <c r="B674" t="s">
        <v>266</v>
      </c>
      <c r="C674">
        <v>6.1899999999999997E-2</v>
      </c>
      <c r="D674" s="2">
        <v>1.95E-5</v>
      </c>
      <c r="E674" s="2">
        <v>1.76E-4</v>
      </c>
    </row>
    <row r="675" spans="1:5" x14ac:dyDescent="0.3">
      <c r="A675" t="s">
        <v>263</v>
      </c>
      <c r="B675" t="s">
        <v>246</v>
      </c>
      <c r="C675">
        <v>5.4399999999999997E-2</v>
      </c>
      <c r="D675" s="2">
        <v>2.5299999999999998E-5</v>
      </c>
      <c r="E675" s="2">
        <v>2.2599999999999999E-4</v>
      </c>
    </row>
    <row r="676" spans="1:5" x14ac:dyDescent="0.3">
      <c r="A676" t="s">
        <v>263</v>
      </c>
      <c r="B676" t="s">
        <v>106</v>
      </c>
      <c r="C676">
        <v>2.81E-2</v>
      </c>
      <c r="D676" s="2">
        <v>2.73E-5</v>
      </c>
      <c r="E676" s="2">
        <v>2.4000000000000001E-4</v>
      </c>
    </row>
    <row r="677" spans="1:5" x14ac:dyDescent="0.3">
      <c r="A677" t="s">
        <v>263</v>
      </c>
      <c r="B677" t="s">
        <v>145</v>
      </c>
      <c r="C677">
        <v>5.8099999999999999E-2</v>
      </c>
      <c r="D677" s="2">
        <v>3.96E-5</v>
      </c>
      <c r="E677" s="2">
        <v>3.4299999999999999E-4</v>
      </c>
    </row>
    <row r="678" spans="1:5" x14ac:dyDescent="0.3">
      <c r="A678" t="s">
        <v>263</v>
      </c>
      <c r="B678" t="s">
        <v>154</v>
      </c>
      <c r="C678">
        <v>5.6899999999999999E-2</v>
      </c>
      <c r="D678" s="2">
        <v>4.9400000000000001E-5</v>
      </c>
      <c r="E678" s="2">
        <v>4.2200000000000001E-4</v>
      </c>
    </row>
    <row r="679" spans="1:5" x14ac:dyDescent="0.3">
      <c r="A679" t="s">
        <v>263</v>
      </c>
      <c r="B679" t="s">
        <v>40</v>
      </c>
      <c r="C679">
        <v>3.4000000000000002E-2</v>
      </c>
      <c r="D679" s="2">
        <v>5.3600000000000002E-5</v>
      </c>
      <c r="E679" s="2">
        <v>4.4200000000000001E-4</v>
      </c>
    </row>
    <row r="680" spans="1:5" x14ac:dyDescent="0.3">
      <c r="A680" t="s">
        <v>263</v>
      </c>
      <c r="B680" t="s">
        <v>152</v>
      </c>
      <c r="C680">
        <v>5.6500000000000002E-2</v>
      </c>
      <c r="D680" s="2">
        <v>5.3900000000000002E-5</v>
      </c>
      <c r="E680" s="2">
        <v>4.4200000000000001E-4</v>
      </c>
    </row>
    <row r="681" spans="1:5" x14ac:dyDescent="0.3">
      <c r="A681" t="s">
        <v>263</v>
      </c>
      <c r="B681" t="s">
        <v>267</v>
      </c>
      <c r="C681">
        <v>5.6500000000000002E-2</v>
      </c>
      <c r="D681" s="2">
        <v>5.3900000000000002E-5</v>
      </c>
      <c r="E681" s="2">
        <v>4.4200000000000001E-4</v>
      </c>
    </row>
    <row r="682" spans="1:5" x14ac:dyDescent="0.3">
      <c r="A682" t="s">
        <v>263</v>
      </c>
      <c r="B682" t="s">
        <v>97</v>
      </c>
      <c r="C682">
        <v>5.6000000000000001E-2</v>
      </c>
      <c r="D682" s="2">
        <v>5.8799999999999999E-5</v>
      </c>
      <c r="E682" s="2">
        <v>4.7600000000000002E-4</v>
      </c>
    </row>
    <row r="683" spans="1:5" x14ac:dyDescent="0.3">
      <c r="A683" t="s">
        <v>263</v>
      </c>
      <c r="B683" t="s">
        <v>268</v>
      </c>
      <c r="C683">
        <v>0.1129</v>
      </c>
      <c r="D683" s="2">
        <v>5.9700000000000001E-5</v>
      </c>
      <c r="E683" s="2">
        <v>4.7600000000000002E-4</v>
      </c>
    </row>
    <row r="684" spans="1:5" x14ac:dyDescent="0.3">
      <c r="A684" t="s">
        <v>263</v>
      </c>
      <c r="B684" t="s">
        <v>150</v>
      </c>
      <c r="C684">
        <v>5.5599999999999997E-2</v>
      </c>
      <c r="D684" s="2">
        <v>6.41E-5</v>
      </c>
      <c r="E684" s="2">
        <v>5.0500000000000002E-4</v>
      </c>
    </row>
    <row r="685" spans="1:5" x14ac:dyDescent="0.3">
      <c r="A685" t="s">
        <v>263</v>
      </c>
      <c r="B685" t="s">
        <v>269</v>
      </c>
      <c r="C685">
        <v>5.4699999999999999E-2</v>
      </c>
      <c r="D685" s="2">
        <v>7.5799999999999999E-5</v>
      </c>
      <c r="E685" s="2">
        <v>5.8399999999999999E-4</v>
      </c>
    </row>
    <row r="686" spans="1:5" x14ac:dyDescent="0.3">
      <c r="A686" t="s">
        <v>263</v>
      </c>
      <c r="B686" t="s">
        <v>82</v>
      </c>
      <c r="C686">
        <v>3.7999999999999999E-2</v>
      </c>
      <c r="D686" s="2">
        <v>7.6000000000000004E-5</v>
      </c>
      <c r="E686" s="2">
        <v>5.8399999999999999E-4</v>
      </c>
    </row>
    <row r="687" spans="1:5" x14ac:dyDescent="0.3">
      <c r="A687" t="s">
        <v>263</v>
      </c>
      <c r="B687" t="s">
        <v>108</v>
      </c>
      <c r="C687">
        <v>3.3599999999999998E-2</v>
      </c>
      <c r="D687" s="2">
        <v>8.3200000000000003E-5</v>
      </c>
      <c r="E687" s="2">
        <v>6.3199999999999997E-4</v>
      </c>
    </row>
    <row r="688" spans="1:5" x14ac:dyDescent="0.3">
      <c r="A688" t="s">
        <v>263</v>
      </c>
      <c r="B688" t="s">
        <v>226</v>
      </c>
      <c r="C688">
        <v>5.3600000000000002E-2</v>
      </c>
      <c r="D688" s="2">
        <v>9.2999999999999997E-5</v>
      </c>
      <c r="E688" s="2">
        <v>6.9800000000000005E-4</v>
      </c>
    </row>
    <row r="689" spans="1:5" x14ac:dyDescent="0.3">
      <c r="A689" t="s">
        <v>263</v>
      </c>
      <c r="B689" t="s">
        <v>153</v>
      </c>
      <c r="C689">
        <v>5.0799999999999998E-2</v>
      </c>
      <c r="D689" s="2">
        <v>9.6299999999999996E-5</v>
      </c>
      <c r="E689" s="2">
        <v>7.1400000000000001E-4</v>
      </c>
    </row>
    <row r="690" spans="1:5" x14ac:dyDescent="0.3">
      <c r="A690" t="s">
        <v>263</v>
      </c>
      <c r="B690" t="s">
        <v>46</v>
      </c>
      <c r="C690">
        <v>5.2200000000000003E-2</v>
      </c>
      <c r="D690" s="2">
        <v>1.2300000000000001E-4</v>
      </c>
      <c r="E690" s="2">
        <v>8.9999999999999998E-4</v>
      </c>
    </row>
    <row r="691" spans="1:5" x14ac:dyDescent="0.3">
      <c r="A691" t="s">
        <v>263</v>
      </c>
      <c r="B691" t="s">
        <v>270</v>
      </c>
      <c r="C691">
        <v>5.3699999999999998E-2</v>
      </c>
      <c r="D691" s="2">
        <v>1.6100000000000001E-4</v>
      </c>
      <c r="E691" s="2">
        <v>1.17E-3</v>
      </c>
    </row>
    <row r="692" spans="1:5" x14ac:dyDescent="0.3">
      <c r="A692" t="s">
        <v>263</v>
      </c>
      <c r="B692" t="s">
        <v>29</v>
      </c>
      <c r="C692">
        <v>5.3100000000000001E-2</v>
      </c>
      <c r="D692" s="2">
        <v>1.8200000000000001E-4</v>
      </c>
      <c r="E692" s="2">
        <v>1.2999999999999999E-3</v>
      </c>
    </row>
    <row r="693" spans="1:5" x14ac:dyDescent="0.3">
      <c r="A693" t="s">
        <v>263</v>
      </c>
      <c r="B693" t="s">
        <v>271</v>
      </c>
      <c r="C693">
        <v>5.6300000000000003E-2</v>
      </c>
      <c r="D693" s="2">
        <v>1.84E-4</v>
      </c>
      <c r="E693" s="2">
        <v>1.2999999999999999E-3</v>
      </c>
    </row>
    <row r="694" spans="1:5" x14ac:dyDescent="0.3">
      <c r="A694" t="s">
        <v>263</v>
      </c>
      <c r="B694" t="s">
        <v>218</v>
      </c>
      <c r="C694">
        <v>9.2100000000000001E-2</v>
      </c>
      <c r="D694" s="2">
        <v>2.1900000000000001E-4</v>
      </c>
      <c r="E694" s="2">
        <v>1.5299999999999999E-3</v>
      </c>
    </row>
    <row r="695" spans="1:5" x14ac:dyDescent="0.3">
      <c r="A695" t="s">
        <v>263</v>
      </c>
      <c r="B695" t="s">
        <v>171</v>
      </c>
      <c r="C695">
        <v>5.1400000000000001E-2</v>
      </c>
      <c r="D695" s="2">
        <v>2.4899999999999998E-4</v>
      </c>
      <c r="E695" s="2">
        <v>1.72E-3</v>
      </c>
    </row>
    <row r="696" spans="1:5" x14ac:dyDescent="0.3">
      <c r="A696" t="s">
        <v>263</v>
      </c>
      <c r="B696" t="s">
        <v>67</v>
      </c>
      <c r="C696">
        <v>5.1200000000000002E-2</v>
      </c>
      <c r="D696" s="2">
        <v>2.5900000000000001E-4</v>
      </c>
      <c r="E696" s="2">
        <v>1.7700000000000001E-3</v>
      </c>
    </row>
    <row r="697" spans="1:5" x14ac:dyDescent="0.3">
      <c r="A697" t="s">
        <v>263</v>
      </c>
      <c r="B697" t="s">
        <v>272</v>
      </c>
      <c r="C697">
        <v>5.0799999999999998E-2</v>
      </c>
      <c r="D697" s="2">
        <v>2.7900000000000001E-4</v>
      </c>
      <c r="E697" s="2">
        <v>1.8500000000000001E-3</v>
      </c>
    </row>
    <row r="698" spans="1:5" x14ac:dyDescent="0.3">
      <c r="A698" t="s">
        <v>263</v>
      </c>
      <c r="B698" t="s">
        <v>220</v>
      </c>
      <c r="C698">
        <v>5.7599999999999998E-2</v>
      </c>
      <c r="D698" s="2">
        <v>2.7999999999999998E-4</v>
      </c>
      <c r="E698" s="2">
        <v>1.8500000000000001E-3</v>
      </c>
    </row>
    <row r="699" spans="1:5" x14ac:dyDescent="0.3">
      <c r="A699" t="s">
        <v>263</v>
      </c>
      <c r="B699" t="s">
        <v>217</v>
      </c>
      <c r="C699">
        <v>0.03</v>
      </c>
      <c r="D699" s="2">
        <v>2.7999999999999998E-4</v>
      </c>
      <c r="E699" s="2">
        <v>1.8500000000000001E-3</v>
      </c>
    </row>
    <row r="700" spans="1:5" x14ac:dyDescent="0.3">
      <c r="A700" t="s">
        <v>263</v>
      </c>
      <c r="B700" t="s">
        <v>273</v>
      </c>
      <c r="C700">
        <v>5.7000000000000002E-2</v>
      </c>
      <c r="D700" s="2">
        <v>3.0600000000000001E-4</v>
      </c>
      <c r="E700" s="2">
        <v>2E-3</v>
      </c>
    </row>
    <row r="701" spans="1:5" x14ac:dyDescent="0.3">
      <c r="A701" t="s">
        <v>263</v>
      </c>
      <c r="B701" t="s">
        <v>235</v>
      </c>
      <c r="C701">
        <v>5.3100000000000001E-2</v>
      </c>
      <c r="D701" s="2">
        <v>3.1700000000000001E-4</v>
      </c>
      <c r="E701" s="2">
        <v>2.0500000000000002E-3</v>
      </c>
    </row>
    <row r="702" spans="1:5" x14ac:dyDescent="0.3">
      <c r="A702" t="s">
        <v>263</v>
      </c>
      <c r="B702" t="s">
        <v>138</v>
      </c>
      <c r="C702">
        <v>4.9799999999999997E-2</v>
      </c>
      <c r="D702" s="2">
        <v>3.3599999999999998E-4</v>
      </c>
      <c r="E702" s="2">
        <v>2.15E-3</v>
      </c>
    </row>
    <row r="703" spans="1:5" x14ac:dyDescent="0.3">
      <c r="A703" t="s">
        <v>263</v>
      </c>
      <c r="B703" t="s">
        <v>274</v>
      </c>
      <c r="C703">
        <v>4.9599999999999998E-2</v>
      </c>
      <c r="D703" s="2">
        <v>3.48E-4</v>
      </c>
      <c r="E703" s="2">
        <v>2.1900000000000001E-3</v>
      </c>
    </row>
    <row r="704" spans="1:5" x14ac:dyDescent="0.3">
      <c r="A704" t="s">
        <v>263</v>
      </c>
      <c r="B704" t="s">
        <v>251</v>
      </c>
      <c r="C704">
        <v>6.0600000000000001E-2</v>
      </c>
      <c r="D704" s="2">
        <v>3.5E-4</v>
      </c>
      <c r="E704" s="2">
        <v>2.1900000000000001E-3</v>
      </c>
    </row>
    <row r="705" spans="1:5" x14ac:dyDescent="0.3">
      <c r="A705" t="s">
        <v>263</v>
      </c>
      <c r="B705" t="s">
        <v>275</v>
      </c>
      <c r="C705">
        <v>5.2200000000000003E-2</v>
      </c>
      <c r="D705" s="2">
        <v>3.7100000000000002E-4</v>
      </c>
      <c r="E705" s="2">
        <v>2.3E-3</v>
      </c>
    </row>
    <row r="706" spans="1:5" x14ac:dyDescent="0.3">
      <c r="A706" t="s">
        <v>263</v>
      </c>
      <c r="B706" t="s">
        <v>55</v>
      </c>
      <c r="C706">
        <v>4.9200000000000001E-2</v>
      </c>
      <c r="D706" s="2">
        <v>3.7399999999999998E-4</v>
      </c>
      <c r="E706" s="2">
        <v>2.3E-3</v>
      </c>
    </row>
    <row r="707" spans="1:5" x14ac:dyDescent="0.3">
      <c r="A707" t="s">
        <v>276</v>
      </c>
      <c r="B707" t="s">
        <v>19</v>
      </c>
      <c r="C707">
        <v>9.4600000000000004E-2</v>
      </c>
      <c r="D707" s="2">
        <v>1.04E-83</v>
      </c>
      <c r="E707" s="2">
        <v>6.3799999999999998E-81</v>
      </c>
    </row>
    <row r="708" spans="1:5" x14ac:dyDescent="0.3">
      <c r="A708" t="s">
        <v>276</v>
      </c>
      <c r="B708" t="s">
        <v>9</v>
      </c>
      <c r="C708">
        <v>8.7099999999999997E-2</v>
      </c>
      <c r="D708" s="2">
        <v>1.1400000000000001E-63</v>
      </c>
      <c r="E708" s="2">
        <v>3.5200000000000003E-61</v>
      </c>
    </row>
    <row r="709" spans="1:5" x14ac:dyDescent="0.3">
      <c r="A709" t="s">
        <v>276</v>
      </c>
      <c r="B709" t="s">
        <v>39</v>
      </c>
      <c r="C709">
        <v>9.6500000000000002E-2</v>
      </c>
      <c r="D709" s="2">
        <v>4.0800000000000004E-52</v>
      </c>
      <c r="E709" s="2">
        <v>8.3700000000000004E-50</v>
      </c>
    </row>
    <row r="710" spans="1:5" x14ac:dyDescent="0.3">
      <c r="A710" t="s">
        <v>276</v>
      </c>
      <c r="B710" t="s">
        <v>38</v>
      </c>
      <c r="C710">
        <v>8.1600000000000006E-2</v>
      </c>
      <c r="D710" s="2">
        <v>1.4199999999999999E-47</v>
      </c>
      <c r="E710" s="2">
        <v>2.1800000000000001E-45</v>
      </c>
    </row>
    <row r="711" spans="1:5" x14ac:dyDescent="0.3">
      <c r="A711" t="s">
        <v>276</v>
      </c>
      <c r="B711" t="s">
        <v>79</v>
      </c>
      <c r="C711">
        <v>8.1000000000000003E-2</v>
      </c>
      <c r="D711" s="2">
        <v>1.11E-44</v>
      </c>
      <c r="E711" s="2">
        <v>1.3700000000000001E-42</v>
      </c>
    </row>
    <row r="712" spans="1:5" x14ac:dyDescent="0.3">
      <c r="A712" t="s">
        <v>276</v>
      </c>
      <c r="B712" t="s">
        <v>30</v>
      </c>
      <c r="C712">
        <v>0.105</v>
      </c>
      <c r="D712" s="2">
        <v>2.4799999999999999E-37</v>
      </c>
      <c r="E712" s="2">
        <v>2.5499999999999999E-35</v>
      </c>
    </row>
    <row r="713" spans="1:5" x14ac:dyDescent="0.3">
      <c r="A713" t="s">
        <v>276</v>
      </c>
      <c r="B713" t="s">
        <v>96</v>
      </c>
      <c r="C713">
        <v>0.38140000000000002</v>
      </c>
      <c r="D713" s="2">
        <v>5.8399999999999997E-36</v>
      </c>
      <c r="E713" s="2">
        <v>5.1300000000000004E-34</v>
      </c>
    </row>
    <row r="714" spans="1:5" x14ac:dyDescent="0.3">
      <c r="A714" t="s">
        <v>276</v>
      </c>
      <c r="B714" t="s">
        <v>125</v>
      </c>
      <c r="C714">
        <v>0.1124</v>
      </c>
      <c r="D714" s="2">
        <v>2.2099999999999999E-35</v>
      </c>
      <c r="E714" s="2">
        <v>1.7E-33</v>
      </c>
    </row>
    <row r="715" spans="1:5" x14ac:dyDescent="0.3">
      <c r="A715" t="s">
        <v>276</v>
      </c>
      <c r="B715" t="s">
        <v>5</v>
      </c>
      <c r="C715">
        <v>5.8200000000000002E-2</v>
      </c>
      <c r="D715" s="2">
        <v>1.1400000000000001E-31</v>
      </c>
      <c r="E715" s="2">
        <v>7.7800000000000001E-30</v>
      </c>
    </row>
    <row r="716" spans="1:5" x14ac:dyDescent="0.3">
      <c r="A716" t="s">
        <v>276</v>
      </c>
      <c r="B716" t="s">
        <v>106</v>
      </c>
      <c r="C716">
        <v>6.4500000000000002E-2</v>
      </c>
      <c r="D716" s="2">
        <v>9.6100000000000005E-29</v>
      </c>
      <c r="E716" s="2">
        <v>5.9100000000000001E-27</v>
      </c>
    </row>
    <row r="717" spans="1:5" x14ac:dyDescent="0.3">
      <c r="A717" t="s">
        <v>276</v>
      </c>
      <c r="B717" t="s">
        <v>27</v>
      </c>
      <c r="C717">
        <v>0.10050000000000001</v>
      </c>
      <c r="D717" s="2">
        <v>1.58E-28</v>
      </c>
      <c r="E717" s="2">
        <v>8.8099999999999997E-27</v>
      </c>
    </row>
    <row r="718" spans="1:5" x14ac:dyDescent="0.3">
      <c r="A718" t="s">
        <v>276</v>
      </c>
      <c r="B718" t="s">
        <v>51</v>
      </c>
      <c r="C718">
        <v>7.6499999999999999E-2</v>
      </c>
      <c r="D718" s="2">
        <v>6.1499999999999998E-27</v>
      </c>
      <c r="E718" s="2">
        <v>3.1499999999999998E-25</v>
      </c>
    </row>
    <row r="719" spans="1:5" x14ac:dyDescent="0.3">
      <c r="A719" t="s">
        <v>276</v>
      </c>
      <c r="B719" t="s">
        <v>26</v>
      </c>
      <c r="C719">
        <v>8.1199999999999994E-2</v>
      </c>
      <c r="D719" s="2">
        <v>1.21E-26</v>
      </c>
      <c r="E719" s="2">
        <v>5.7300000000000003E-25</v>
      </c>
    </row>
    <row r="720" spans="1:5" x14ac:dyDescent="0.3">
      <c r="A720" t="s">
        <v>276</v>
      </c>
      <c r="B720" t="s">
        <v>43</v>
      </c>
      <c r="C720">
        <v>8.3400000000000002E-2</v>
      </c>
      <c r="D720" s="2">
        <v>2.55E-26</v>
      </c>
      <c r="E720" s="2">
        <v>1.12E-24</v>
      </c>
    </row>
    <row r="721" spans="1:5" x14ac:dyDescent="0.3">
      <c r="A721" t="s">
        <v>276</v>
      </c>
      <c r="B721" t="s">
        <v>110</v>
      </c>
      <c r="C721">
        <v>9.1899999999999996E-2</v>
      </c>
      <c r="D721" s="2">
        <v>1.0799999999999999E-25</v>
      </c>
      <c r="E721" s="2">
        <v>4.42E-24</v>
      </c>
    </row>
    <row r="722" spans="1:5" x14ac:dyDescent="0.3">
      <c r="A722" t="s">
        <v>276</v>
      </c>
      <c r="B722" t="s">
        <v>81</v>
      </c>
      <c r="C722">
        <v>9.7000000000000003E-2</v>
      </c>
      <c r="D722" s="2">
        <v>4.2799999999999998E-25</v>
      </c>
      <c r="E722" s="2">
        <v>1.6400000000000001E-23</v>
      </c>
    </row>
    <row r="723" spans="1:5" x14ac:dyDescent="0.3">
      <c r="A723" t="s">
        <v>276</v>
      </c>
      <c r="B723" t="s">
        <v>107</v>
      </c>
      <c r="C723">
        <v>0.31759999999999999</v>
      </c>
      <c r="D723" s="2">
        <v>4.0899999999999998E-24</v>
      </c>
      <c r="E723" s="2">
        <v>1.4800000000000001E-22</v>
      </c>
    </row>
    <row r="724" spans="1:5" x14ac:dyDescent="0.3">
      <c r="A724" t="s">
        <v>276</v>
      </c>
      <c r="B724" t="s">
        <v>54</v>
      </c>
      <c r="C724">
        <v>8.9399999999999993E-2</v>
      </c>
      <c r="D724" s="2">
        <v>8.2800000000000002E-22</v>
      </c>
      <c r="E724" s="2">
        <v>2.8300000000000001E-20</v>
      </c>
    </row>
    <row r="725" spans="1:5" x14ac:dyDescent="0.3">
      <c r="A725" t="s">
        <v>276</v>
      </c>
      <c r="B725" t="s">
        <v>58</v>
      </c>
      <c r="C725">
        <v>5.96E-2</v>
      </c>
      <c r="D725" s="2">
        <v>1.09E-21</v>
      </c>
      <c r="E725" s="2">
        <v>3.5299999999999998E-20</v>
      </c>
    </row>
    <row r="726" spans="1:5" x14ac:dyDescent="0.3">
      <c r="A726" t="s">
        <v>276</v>
      </c>
      <c r="B726" t="s">
        <v>42</v>
      </c>
      <c r="C726">
        <v>6.9800000000000001E-2</v>
      </c>
      <c r="D726" s="2">
        <v>6.6999999999999997E-21</v>
      </c>
      <c r="E726" s="2">
        <v>2.06E-19</v>
      </c>
    </row>
    <row r="727" spans="1:5" x14ac:dyDescent="0.3">
      <c r="A727" t="s">
        <v>276</v>
      </c>
      <c r="B727" t="s">
        <v>277</v>
      </c>
      <c r="C727">
        <v>0.1709</v>
      </c>
      <c r="D727" s="2">
        <v>1.9899999999999999E-20</v>
      </c>
      <c r="E727" s="2">
        <v>5.8199999999999997E-19</v>
      </c>
    </row>
    <row r="728" spans="1:5" x14ac:dyDescent="0.3">
      <c r="A728" t="s">
        <v>276</v>
      </c>
      <c r="B728" t="s">
        <v>3</v>
      </c>
      <c r="C728">
        <v>6.9800000000000001E-2</v>
      </c>
      <c r="D728" s="2">
        <v>9.5299999999999998E-20</v>
      </c>
      <c r="E728" s="2">
        <v>2.67E-18</v>
      </c>
    </row>
    <row r="729" spans="1:5" x14ac:dyDescent="0.3">
      <c r="A729" t="s">
        <v>276</v>
      </c>
      <c r="B729" t="s">
        <v>32</v>
      </c>
      <c r="C729">
        <v>6.6400000000000001E-2</v>
      </c>
      <c r="D729" s="2">
        <v>1.6299999999999999E-19</v>
      </c>
      <c r="E729" s="2">
        <v>4.3599999999999999E-18</v>
      </c>
    </row>
    <row r="730" spans="1:5" x14ac:dyDescent="0.3">
      <c r="A730" t="s">
        <v>276</v>
      </c>
      <c r="B730" t="s">
        <v>37</v>
      </c>
      <c r="C730">
        <v>8.0799999999999997E-2</v>
      </c>
      <c r="D730" s="2">
        <v>6.3099999999999996E-19</v>
      </c>
      <c r="E730" s="2">
        <v>1.62E-17</v>
      </c>
    </row>
    <row r="731" spans="1:5" x14ac:dyDescent="0.3">
      <c r="A731" t="s">
        <v>276</v>
      </c>
      <c r="B731" t="s">
        <v>62</v>
      </c>
      <c r="C731">
        <v>7.9000000000000001E-2</v>
      </c>
      <c r="D731" s="2">
        <v>1.9400000000000001E-18</v>
      </c>
      <c r="E731" s="2">
        <v>4.7800000000000001E-17</v>
      </c>
    </row>
    <row r="732" spans="1:5" x14ac:dyDescent="0.3">
      <c r="A732" t="s">
        <v>276</v>
      </c>
      <c r="B732" t="s">
        <v>70</v>
      </c>
      <c r="C732">
        <v>8.3199999999999996E-2</v>
      </c>
      <c r="D732" s="2">
        <v>7.5599999999999998E-18</v>
      </c>
      <c r="E732" s="2">
        <v>1.79E-16</v>
      </c>
    </row>
    <row r="733" spans="1:5" x14ac:dyDescent="0.3">
      <c r="A733" t="s">
        <v>276</v>
      </c>
      <c r="B733" t="s">
        <v>115</v>
      </c>
      <c r="C733">
        <v>9.1700000000000004E-2</v>
      </c>
      <c r="D733" s="2">
        <v>1.3800000000000001E-17</v>
      </c>
      <c r="E733" s="2">
        <v>3.1400000000000002E-16</v>
      </c>
    </row>
    <row r="734" spans="1:5" x14ac:dyDescent="0.3">
      <c r="A734" t="s">
        <v>276</v>
      </c>
      <c r="B734" t="s">
        <v>157</v>
      </c>
      <c r="C734">
        <v>9.2899999999999996E-2</v>
      </c>
      <c r="D734" s="2">
        <v>1.68E-17</v>
      </c>
      <c r="E734" s="2">
        <v>3.6800000000000001E-16</v>
      </c>
    </row>
    <row r="735" spans="1:5" x14ac:dyDescent="0.3">
      <c r="A735" t="s">
        <v>276</v>
      </c>
      <c r="B735" t="s">
        <v>113</v>
      </c>
      <c r="C735">
        <v>0.13650000000000001</v>
      </c>
      <c r="D735" s="2">
        <v>2.6799999999999999E-17</v>
      </c>
      <c r="E735" s="2">
        <v>5.6799999999999996E-16</v>
      </c>
    </row>
    <row r="736" spans="1:5" x14ac:dyDescent="0.3">
      <c r="A736" t="s">
        <v>276</v>
      </c>
      <c r="B736" t="s">
        <v>40</v>
      </c>
      <c r="C736">
        <v>7.0000000000000007E-2</v>
      </c>
      <c r="D736" s="2">
        <v>8.6399999999999996E-17</v>
      </c>
      <c r="E736" s="2">
        <v>1.77E-15</v>
      </c>
    </row>
    <row r="737" spans="1:5" x14ac:dyDescent="0.3">
      <c r="A737" t="s">
        <v>276</v>
      </c>
      <c r="B737" t="s">
        <v>123</v>
      </c>
      <c r="C737">
        <v>0.1273</v>
      </c>
      <c r="D737" s="2">
        <v>2.3299999999999999E-16</v>
      </c>
      <c r="E737" s="2">
        <v>4.6299999999999999E-15</v>
      </c>
    </row>
    <row r="738" spans="1:5" x14ac:dyDescent="0.3">
      <c r="A738" t="s">
        <v>276</v>
      </c>
      <c r="B738" t="s">
        <v>114</v>
      </c>
      <c r="C738">
        <v>8.1199999999999994E-2</v>
      </c>
      <c r="D738" s="2">
        <v>2.9899999999999998E-16</v>
      </c>
      <c r="E738" s="2">
        <v>5.75E-15</v>
      </c>
    </row>
    <row r="739" spans="1:5" x14ac:dyDescent="0.3">
      <c r="A739" t="s">
        <v>276</v>
      </c>
      <c r="B739" t="s">
        <v>278</v>
      </c>
      <c r="C739">
        <v>0.125</v>
      </c>
      <c r="D739" s="2">
        <v>4.1199999999999999E-16</v>
      </c>
      <c r="E739" s="2">
        <v>7.6700000000000004E-15</v>
      </c>
    </row>
    <row r="740" spans="1:5" x14ac:dyDescent="0.3">
      <c r="A740" t="s">
        <v>276</v>
      </c>
      <c r="B740" t="s">
        <v>31</v>
      </c>
      <c r="C740">
        <v>6.6900000000000001E-2</v>
      </c>
      <c r="D740" s="2">
        <v>5.0099999999999996E-16</v>
      </c>
      <c r="E740" s="2">
        <v>9.0699999999999995E-15</v>
      </c>
    </row>
    <row r="741" spans="1:5" x14ac:dyDescent="0.3">
      <c r="A741" t="s">
        <v>276</v>
      </c>
      <c r="B741" t="s">
        <v>53</v>
      </c>
      <c r="C741">
        <v>0.12790000000000001</v>
      </c>
      <c r="D741" s="2">
        <v>5.6199999999999996E-16</v>
      </c>
      <c r="E741" s="2">
        <v>9.8500000000000003E-15</v>
      </c>
    </row>
    <row r="742" spans="1:5" x14ac:dyDescent="0.3">
      <c r="A742" t="s">
        <v>276</v>
      </c>
      <c r="B742" t="s">
        <v>279</v>
      </c>
      <c r="C742">
        <v>8.5199999999999998E-2</v>
      </c>
      <c r="D742" s="2">
        <v>5.7700000000000001E-16</v>
      </c>
      <c r="E742" s="2">
        <v>9.8500000000000003E-15</v>
      </c>
    </row>
    <row r="743" spans="1:5" x14ac:dyDescent="0.3">
      <c r="A743" t="s">
        <v>276</v>
      </c>
      <c r="B743" t="s">
        <v>108</v>
      </c>
      <c r="C743">
        <v>6.83E-2</v>
      </c>
      <c r="D743" s="2">
        <v>1.35E-15</v>
      </c>
      <c r="E743" s="2">
        <v>2.2499999999999999E-14</v>
      </c>
    </row>
    <row r="744" spans="1:5" x14ac:dyDescent="0.3">
      <c r="A744" t="s">
        <v>276</v>
      </c>
      <c r="B744" t="s">
        <v>35</v>
      </c>
      <c r="C744">
        <v>0.1041</v>
      </c>
      <c r="D744" s="2">
        <v>3.3800000000000001E-15</v>
      </c>
      <c r="E744" s="2">
        <v>5.4700000000000003E-14</v>
      </c>
    </row>
    <row r="745" spans="1:5" x14ac:dyDescent="0.3">
      <c r="A745" t="s">
        <v>276</v>
      </c>
      <c r="B745" t="s">
        <v>280</v>
      </c>
      <c r="C745">
        <v>0.11600000000000001</v>
      </c>
      <c r="D745" s="2">
        <v>3.91E-15</v>
      </c>
      <c r="E745" s="2">
        <v>6.1599999999999998E-14</v>
      </c>
    </row>
    <row r="746" spans="1:5" x14ac:dyDescent="0.3">
      <c r="A746" t="s">
        <v>276</v>
      </c>
      <c r="B746" t="s">
        <v>119</v>
      </c>
      <c r="C746">
        <v>0.13550000000000001</v>
      </c>
      <c r="D746" s="2">
        <v>7.1200000000000005E-15</v>
      </c>
      <c r="E746" s="2">
        <v>1.09E-13</v>
      </c>
    </row>
    <row r="747" spans="1:5" x14ac:dyDescent="0.3">
      <c r="A747" t="s">
        <v>276</v>
      </c>
      <c r="B747" t="s">
        <v>83</v>
      </c>
      <c r="C747">
        <v>7.5300000000000006E-2</v>
      </c>
      <c r="D747" s="2">
        <v>7.0900000000000006E-14</v>
      </c>
      <c r="E747" s="2">
        <v>1.0599999999999999E-12</v>
      </c>
    </row>
    <row r="748" spans="1:5" x14ac:dyDescent="0.3">
      <c r="A748" t="s">
        <v>276</v>
      </c>
      <c r="B748" t="s">
        <v>130</v>
      </c>
      <c r="C748">
        <v>0.1229</v>
      </c>
      <c r="D748" s="2">
        <v>9.3300000000000004E-14</v>
      </c>
      <c r="E748" s="2">
        <v>1.3399999999999999E-12</v>
      </c>
    </row>
    <row r="749" spans="1:5" x14ac:dyDescent="0.3">
      <c r="A749" t="s">
        <v>276</v>
      </c>
      <c r="B749" t="s">
        <v>127</v>
      </c>
      <c r="C749">
        <v>0.1144</v>
      </c>
      <c r="D749" s="2">
        <v>9.3899999999999996E-14</v>
      </c>
      <c r="E749" s="2">
        <v>1.3399999999999999E-12</v>
      </c>
    </row>
    <row r="750" spans="1:5" x14ac:dyDescent="0.3">
      <c r="A750" t="s">
        <v>276</v>
      </c>
      <c r="B750" t="s">
        <v>197</v>
      </c>
      <c r="C750">
        <v>0.11269999999999999</v>
      </c>
      <c r="D750" s="2">
        <v>1.4000000000000001E-13</v>
      </c>
      <c r="E750" s="2">
        <v>1.95E-12</v>
      </c>
    </row>
    <row r="751" spans="1:5" x14ac:dyDescent="0.3">
      <c r="A751" t="s">
        <v>276</v>
      </c>
      <c r="B751" t="s">
        <v>281</v>
      </c>
      <c r="C751">
        <v>0.13039999999999999</v>
      </c>
      <c r="D751" s="2">
        <v>1.55E-13</v>
      </c>
      <c r="E751" s="2">
        <v>2.1199999999999999E-12</v>
      </c>
    </row>
    <row r="752" spans="1:5" x14ac:dyDescent="0.3">
      <c r="A752" t="s">
        <v>276</v>
      </c>
      <c r="B752" t="s">
        <v>72</v>
      </c>
      <c r="C752">
        <v>0.1158</v>
      </c>
      <c r="D752" s="2">
        <v>1.6900000000000001E-13</v>
      </c>
      <c r="E752" s="2">
        <v>2.2600000000000001E-12</v>
      </c>
    </row>
    <row r="753" spans="1:5" x14ac:dyDescent="0.3">
      <c r="A753" t="s">
        <v>276</v>
      </c>
      <c r="B753" t="s">
        <v>44</v>
      </c>
      <c r="C753">
        <v>0.1145</v>
      </c>
      <c r="D753" s="2">
        <v>2.2899999999999998E-13</v>
      </c>
      <c r="E753" s="2">
        <v>2.9299999999999998E-12</v>
      </c>
    </row>
    <row r="754" spans="1:5" x14ac:dyDescent="0.3">
      <c r="A754" t="s">
        <v>276</v>
      </c>
      <c r="B754" t="s">
        <v>282</v>
      </c>
      <c r="C754">
        <v>0.1145</v>
      </c>
      <c r="D754" s="2">
        <v>2.2899999999999998E-13</v>
      </c>
      <c r="E754" s="2">
        <v>2.9299999999999998E-12</v>
      </c>
    </row>
    <row r="755" spans="1:5" x14ac:dyDescent="0.3">
      <c r="A755" t="s">
        <v>276</v>
      </c>
      <c r="B755" t="s">
        <v>4</v>
      </c>
      <c r="C755">
        <v>0.1212</v>
      </c>
      <c r="D755" s="2">
        <v>3.5000000000000002E-13</v>
      </c>
      <c r="E755" s="2">
        <v>4.3899999999999997E-12</v>
      </c>
    </row>
    <row r="756" spans="1:5" x14ac:dyDescent="0.3">
      <c r="A756" t="s">
        <v>276</v>
      </c>
      <c r="B756" t="s">
        <v>245</v>
      </c>
      <c r="C756">
        <v>0.11070000000000001</v>
      </c>
      <c r="D756" s="2">
        <v>5.5399999999999996E-13</v>
      </c>
      <c r="E756" s="2">
        <v>6.69E-12</v>
      </c>
    </row>
    <row r="757" spans="1:5" x14ac:dyDescent="0.3">
      <c r="A757" t="s">
        <v>276</v>
      </c>
      <c r="B757" t="s">
        <v>48</v>
      </c>
      <c r="C757">
        <v>0.11070000000000001</v>
      </c>
      <c r="D757" s="2">
        <v>5.5399999999999996E-13</v>
      </c>
      <c r="E757" s="2">
        <v>6.69E-12</v>
      </c>
    </row>
    <row r="758" spans="1:5" x14ac:dyDescent="0.3">
      <c r="A758" t="s">
        <v>276</v>
      </c>
      <c r="B758" t="s">
        <v>132</v>
      </c>
      <c r="C758">
        <v>8.14E-2</v>
      </c>
      <c r="D758" s="2">
        <v>5.7199999999999999E-13</v>
      </c>
      <c r="E758" s="2">
        <v>6.7600000000000003E-12</v>
      </c>
    </row>
    <row r="759" spans="1:5" x14ac:dyDescent="0.3">
      <c r="A759" t="s">
        <v>276</v>
      </c>
      <c r="B759" t="s">
        <v>283</v>
      </c>
      <c r="C759">
        <v>0.1137</v>
      </c>
      <c r="D759" s="2">
        <v>6.8100000000000003E-13</v>
      </c>
      <c r="E759" s="2">
        <v>7.7599999999999992E-12</v>
      </c>
    </row>
    <row r="760" spans="1:5" x14ac:dyDescent="0.3">
      <c r="A760" t="s">
        <v>276</v>
      </c>
      <c r="B760" t="s">
        <v>241</v>
      </c>
      <c r="C760">
        <v>0.1137</v>
      </c>
      <c r="D760" s="2">
        <v>6.8100000000000003E-13</v>
      </c>
      <c r="E760" s="2">
        <v>7.7599999999999992E-12</v>
      </c>
    </row>
    <row r="761" spans="1:5" x14ac:dyDescent="0.3">
      <c r="A761" t="s">
        <v>276</v>
      </c>
      <c r="B761" t="s">
        <v>180</v>
      </c>
      <c r="C761">
        <v>0.1157</v>
      </c>
      <c r="D761" s="2">
        <v>1.1099999999999999E-12</v>
      </c>
      <c r="E761" s="2">
        <v>1.24E-11</v>
      </c>
    </row>
    <row r="762" spans="1:5" x14ac:dyDescent="0.3">
      <c r="A762" t="s">
        <v>276</v>
      </c>
      <c r="B762" t="s">
        <v>109</v>
      </c>
      <c r="C762">
        <v>9.2799999999999994E-2</v>
      </c>
      <c r="D762" s="2">
        <v>1.1999999999999999E-12</v>
      </c>
      <c r="E762" s="2">
        <v>1.32E-11</v>
      </c>
    </row>
    <row r="763" spans="1:5" x14ac:dyDescent="0.3">
      <c r="A763" t="s">
        <v>276</v>
      </c>
      <c r="B763" t="s">
        <v>118</v>
      </c>
      <c r="C763">
        <v>0.1082</v>
      </c>
      <c r="D763" s="2">
        <v>2.3900000000000001E-12</v>
      </c>
      <c r="E763" s="2">
        <v>2.5800000000000001E-11</v>
      </c>
    </row>
    <row r="764" spans="1:5" x14ac:dyDescent="0.3">
      <c r="A764" t="s">
        <v>276</v>
      </c>
      <c r="B764" t="s">
        <v>100</v>
      </c>
      <c r="C764">
        <v>0.11070000000000001</v>
      </c>
      <c r="D764" s="2">
        <v>3.2899999999999999E-12</v>
      </c>
      <c r="E764" s="2">
        <v>3.43E-11</v>
      </c>
    </row>
    <row r="765" spans="1:5" x14ac:dyDescent="0.3">
      <c r="A765" t="s">
        <v>276</v>
      </c>
      <c r="B765" t="s">
        <v>259</v>
      </c>
      <c r="C765">
        <v>0.11070000000000001</v>
      </c>
      <c r="D765" s="2">
        <v>3.2899999999999999E-12</v>
      </c>
      <c r="E765" s="2">
        <v>3.43E-11</v>
      </c>
    </row>
    <row r="766" spans="1:5" x14ac:dyDescent="0.3">
      <c r="A766" t="s">
        <v>276</v>
      </c>
      <c r="B766" t="s">
        <v>284</v>
      </c>
      <c r="C766">
        <v>0.1062</v>
      </c>
      <c r="D766" s="2">
        <v>3.7899999999999998E-12</v>
      </c>
      <c r="E766" s="2">
        <v>3.8799999999999998E-11</v>
      </c>
    </row>
    <row r="767" spans="1:5" x14ac:dyDescent="0.3">
      <c r="A767" t="s">
        <v>276</v>
      </c>
      <c r="B767" t="s">
        <v>246</v>
      </c>
      <c r="C767">
        <v>0.10199999999999999</v>
      </c>
      <c r="D767" s="2">
        <v>4.5200000000000001E-12</v>
      </c>
      <c r="E767" s="2">
        <v>4.5600000000000003E-11</v>
      </c>
    </row>
    <row r="768" spans="1:5" x14ac:dyDescent="0.3">
      <c r="A768" t="s">
        <v>276</v>
      </c>
      <c r="B768" t="s">
        <v>225</v>
      </c>
      <c r="C768">
        <v>0.1043</v>
      </c>
      <c r="D768" s="2">
        <v>5.9500000000000003E-12</v>
      </c>
      <c r="E768" s="2">
        <v>5.9000000000000003E-11</v>
      </c>
    </row>
    <row r="769" spans="1:5" x14ac:dyDescent="0.3">
      <c r="A769" t="s">
        <v>276</v>
      </c>
      <c r="B769" t="s">
        <v>206</v>
      </c>
      <c r="C769">
        <v>9.69E-2</v>
      </c>
      <c r="D769" s="2">
        <v>7.7400000000000005E-12</v>
      </c>
      <c r="E769" s="2">
        <v>7.5600000000000003E-11</v>
      </c>
    </row>
    <row r="770" spans="1:5" x14ac:dyDescent="0.3">
      <c r="A770" t="s">
        <v>276</v>
      </c>
      <c r="B770" t="s">
        <v>205</v>
      </c>
      <c r="C770">
        <v>0.115</v>
      </c>
      <c r="D770" s="2">
        <v>8.0600000000000008E-12</v>
      </c>
      <c r="E770" s="2">
        <v>7.7399999999999999E-11</v>
      </c>
    </row>
    <row r="771" spans="1:5" x14ac:dyDescent="0.3">
      <c r="A771" t="s">
        <v>276</v>
      </c>
      <c r="B771" t="s">
        <v>6</v>
      </c>
      <c r="C771">
        <v>0.11210000000000001</v>
      </c>
      <c r="D771" s="2">
        <v>1.46E-11</v>
      </c>
      <c r="E771" s="2">
        <v>1.3799999999999999E-10</v>
      </c>
    </row>
    <row r="772" spans="1:5" x14ac:dyDescent="0.3">
      <c r="A772" t="s">
        <v>276</v>
      </c>
      <c r="B772" t="s">
        <v>7</v>
      </c>
      <c r="C772">
        <v>0.1111</v>
      </c>
      <c r="D772" s="2">
        <v>1.7799999999999999E-11</v>
      </c>
      <c r="E772" s="2">
        <v>1.66E-10</v>
      </c>
    </row>
    <row r="773" spans="1:5" x14ac:dyDescent="0.3">
      <c r="A773" t="s">
        <v>276</v>
      </c>
      <c r="B773" t="s">
        <v>285</v>
      </c>
      <c r="C773">
        <v>0.1018</v>
      </c>
      <c r="D773" s="2">
        <v>2.4499999999999999E-11</v>
      </c>
      <c r="E773" s="2">
        <v>2.25E-10</v>
      </c>
    </row>
    <row r="774" spans="1:5" x14ac:dyDescent="0.3">
      <c r="A774" t="s">
        <v>276</v>
      </c>
      <c r="B774" t="s">
        <v>238</v>
      </c>
      <c r="C774">
        <v>0.10920000000000001</v>
      </c>
      <c r="D774" s="2">
        <v>2.6099999999999999E-11</v>
      </c>
      <c r="E774" s="2">
        <v>2.3600000000000001E-10</v>
      </c>
    </row>
    <row r="775" spans="1:5" x14ac:dyDescent="0.3">
      <c r="A775" t="s">
        <v>276</v>
      </c>
      <c r="B775" t="s">
        <v>8</v>
      </c>
      <c r="C775">
        <v>0.10829999999999999</v>
      </c>
      <c r="D775" s="2">
        <v>3.1500000000000001E-11</v>
      </c>
      <c r="E775" s="2">
        <v>2.8000000000000002E-10</v>
      </c>
    </row>
    <row r="776" spans="1:5" x14ac:dyDescent="0.3">
      <c r="A776" t="s">
        <v>276</v>
      </c>
      <c r="B776" t="s">
        <v>286</v>
      </c>
      <c r="C776">
        <v>0.1217</v>
      </c>
      <c r="D776" s="2">
        <v>4.0699999999999999E-11</v>
      </c>
      <c r="E776" s="2">
        <v>3.5700000000000001E-10</v>
      </c>
    </row>
    <row r="777" spans="1:5" x14ac:dyDescent="0.3">
      <c r="A777" t="s">
        <v>276</v>
      </c>
      <c r="B777" t="s">
        <v>92</v>
      </c>
      <c r="C777">
        <v>0.1061</v>
      </c>
      <c r="D777" s="2">
        <v>4.9899999999999997E-11</v>
      </c>
      <c r="E777" s="2">
        <v>4.2700000000000002E-10</v>
      </c>
    </row>
    <row r="778" spans="1:5" x14ac:dyDescent="0.3">
      <c r="A778" t="s">
        <v>276</v>
      </c>
      <c r="B778" t="s">
        <v>158</v>
      </c>
      <c r="C778">
        <v>0.1023</v>
      </c>
      <c r="D778" s="2">
        <v>4.9899999999999997E-11</v>
      </c>
      <c r="E778" s="2">
        <v>4.2700000000000002E-10</v>
      </c>
    </row>
    <row r="779" spans="1:5" x14ac:dyDescent="0.3">
      <c r="A779" t="s">
        <v>276</v>
      </c>
      <c r="B779" t="s">
        <v>159</v>
      </c>
      <c r="C779">
        <v>0.104</v>
      </c>
      <c r="D779" s="2">
        <v>7.8300000000000004E-11</v>
      </c>
      <c r="E779" s="2">
        <v>6.59E-10</v>
      </c>
    </row>
    <row r="780" spans="1:5" x14ac:dyDescent="0.3">
      <c r="A780" t="s">
        <v>276</v>
      </c>
      <c r="B780" t="s">
        <v>84</v>
      </c>
      <c r="C780">
        <v>0.1462</v>
      </c>
      <c r="D780" s="2">
        <v>8.2300000000000003E-11</v>
      </c>
      <c r="E780" s="2">
        <v>6.8400000000000002E-10</v>
      </c>
    </row>
    <row r="781" spans="1:5" x14ac:dyDescent="0.3">
      <c r="A781" t="s">
        <v>276</v>
      </c>
      <c r="B781" t="s">
        <v>128</v>
      </c>
      <c r="C781">
        <v>0.1032</v>
      </c>
      <c r="D781" s="2">
        <v>9.3399999999999995E-11</v>
      </c>
      <c r="E781" s="2">
        <v>7.6600000000000004E-10</v>
      </c>
    </row>
    <row r="782" spans="1:5" x14ac:dyDescent="0.3">
      <c r="A782" t="s">
        <v>276</v>
      </c>
      <c r="B782" t="s">
        <v>14</v>
      </c>
      <c r="C782">
        <v>0.10639999999999999</v>
      </c>
      <c r="D782" s="2">
        <v>1.11E-10</v>
      </c>
      <c r="E782" s="2">
        <v>8.98E-10</v>
      </c>
    </row>
    <row r="783" spans="1:5" x14ac:dyDescent="0.3">
      <c r="A783" t="s">
        <v>276</v>
      </c>
      <c r="B783" t="s">
        <v>141</v>
      </c>
      <c r="C783">
        <v>8.6599999999999996E-2</v>
      </c>
      <c r="D783" s="2">
        <v>1.34E-10</v>
      </c>
      <c r="E783" s="2">
        <v>1.07E-9</v>
      </c>
    </row>
    <row r="784" spans="1:5" x14ac:dyDescent="0.3">
      <c r="A784" t="s">
        <v>276</v>
      </c>
      <c r="B784" t="s">
        <v>287</v>
      </c>
      <c r="C784">
        <v>0.105</v>
      </c>
      <c r="D784" s="2">
        <v>1.4600000000000001E-10</v>
      </c>
      <c r="E784" s="2">
        <v>1.15E-9</v>
      </c>
    </row>
    <row r="785" spans="1:5" x14ac:dyDescent="0.3">
      <c r="A785" t="s">
        <v>276</v>
      </c>
      <c r="B785" t="s">
        <v>164</v>
      </c>
      <c r="C785">
        <v>0.1008</v>
      </c>
      <c r="D785" s="2">
        <v>1.57E-10</v>
      </c>
      <c r="E785" s="2">
        <v>1.19E-9</v>
      </c>
    </row>
    <row r="786" spans="1:5" x14ac:dyDescent="0.3">
      <c r="A786" t="s">
        <v>276</v>
      </c>
      <c r="B786" t="s">
        <v>11</v>
      </c>
      <c r="C786">
        <v>0.1046</v>
      </c>
      <c r="D786" s="2">
        <v>1.5899999999999999E-10</v>
      </c>
      <c r="E786" s="2">
        <v>1.19E-9</v>
      </c>
    </row>
    <row r="787" spans="1:5" x14ac:dyDescent="0.3">
      <c r="A787" t="s">
        <v>276</v>
      </c>
      <c r="B787" t="s">
        <v>144</v>
      </c>
      <c r="C787">
        <v>0.1046</v>
      </c>
      <c r="D787" s="2">
        <v>1.5899999999999999E-10</v>
      </c>
      <c r="E787" s="2">
        <v>1.19E-9</v>
      </c>
    </row>
    <row r="788" spans="1:5" x14ac:dyDescent="0.3">
      <c r="A788" t="s">
        <v>276</v>
      </c>
      <c r="B788" t="s">
        <v>133</v>
      </c>
      <c r="C788">
        <v>0.1046</v>
      </c>
      <c r="D788" s="2">
        <v>1.5899999999999999E-10</v>
      </c>
      <c r="E788" s="2">
        <v>1.19E-9</v>
      </c>
    </row>
    <row r="789" spans="1:5" x14ac:dyDescent="0.3">
      <c r="A789" t="s">
        <v>276</v>
      </c>
      <c r="B789" t="s">
        <v>74</v>
      </c>
      <c r="C789">
        <v>0.1</v>
      </c>
      <c r="D789" s="2">
        <v>1.86E-10</v>
      </c>
      <c r="E789" s="2">
        <v>1.38E-9</v>
      </c>
    </row>
    <row r="790" spans="1:5" x14ac:dyDescent="0.3">
      <c r="A790" t="s">
        <v>276</v>
      </c>
      <c r="B790" t="s">
        <v>288</v>
      </c>
      <c r="C790">
        <v>9.9599999999999994E-2</v>
      </c>
      <c r="D790" s="2">
        <v>2.02E-10</v>
      </c>
      <c r="E790" s="2">
        <v>1.4800000000000001E-9</v>
      </c>
    </row>
    <row r="791" spans="1:5" x14ac:dyDescent="0.3">
      <c r="A791" t="s">
        <v>276</v>
      </c>
      <c r="B791" t="s">
        <v>172</v>
      </c>
      <c r="C791">
        <v>9.9199999999999997E-2</v>
      </c>
      <c r="D791" s="2">
        <v>2.1999999999999999E-10</v>
      </c>
      <c r="E791" s="2">
        <v>1.5900000000000001E-9</v>
      </c>
    </row>
    <row r="792" spans="1:5" x14ac:dyDescent="0.3">
      <c r="A792" t="s">
        <v>276</v>
      </c>
      <c r="B792" t="s">
        <v>17</v>
      </c>
      <c r="C792">
        <v>0.10249999999999999</v>
      </c>
      <c r="D792" s="2">
        <v>2.4800000000000002E-10</v>
      </c>
      <c r="E792" s="2">
        <v>1.7700000000000001E-9</v>
      </c>
    </row>
    <row r="793" spans="1:5" x14ac:dyDescent="0.3">
      <c r="A793" t="s">
        <v>276</v>
      </c>
      <c r="B793" t="s">
        <v>64</v>
      </c>
      <c r="C793">
        <v>0.10199999999999999</v>
      </c>
      <c r="D793" s="2">
        <v>2.7E-10</v>
      </c>
      <c r="E793" s="2">
        <v>1.9099999999999998E-9</v>
      </c>
    </row>
    <row r="794" spans="1:5" x14ac:dyDescent="0.3">
      <c r="A794" t="s">
        <v>276</v>
      </c>
      <c r="B794" t="s">
        <v>168</v>
      </c>
      <c r="C794">
        <v>9.8100000000000007E-2</v>
      </c>
      <c r="D794" s="2">
        <v>2.8200000000000001E-10</v>
      </c>
      <c r="E794" s="2">
        <v>1.97E-9</v>
      </c>
    </row>
    <row r="795" spans="1:5" x14ac:dyDescent="0.3">
      <c r="A795" t="s">
        <v>276</v>
      </c>
      <c r="B795" t="s">
        <v>12</v>
      </c>
      <c r="C795">
        <v>0.1053</v>
      </c>
      <c r="D795" s="2">
        <v>3.2400000000000002E-10</v>
      </c>
      <c r="E795" s="2">
        <v>2.21E-9</v>
      </c>
    </row>
    <row r="796" spans="1:5" x14ac:dyDescent="0.3">
      <c r="A796" t="s">
        <v>276</v>
      </c>
      <c r="B796" t="s">
        <v>249</v>
      </c>
      <c r="C796">
        <v>0.1053</v>
      </c>
      <c r="D796" s="2">
        <v>3.2400000000000002E-10</v>
      </c>
      <c r="E796" s="2">
        <v>2.21E-9</v>
      </c>
    </row>
    <row r="797" spans="1:5" x14ac:dyDescent="0.3">
      <c r="A797" t="s">
        <v>276</v>
      </c>
      <c r="B797" t="s">
        <v>134</v>
      </c>
      <c r="C797">
        <v>9.7000000000000003E-2</v>
      </c>
      <c r="D797" s="2">
        <v>3.6E-10</v>
      </c>
      <c r="E797" s="2">
        <v>2.4300000000000001E-9</v>
      </c>
    </row>
    <row r="798" spans="1:5" x14ac:dyDescent="0.3">
      <c r="A798" t="s">
        <v>276</v>
      </c>
      <c r="B798" t="s">
        <v>140</v>
      </c>
      <c r="C798">
        <v>7.0599999999999996E-2</v>
      </c>
      <c r="D798" s="2">
        <v>4.4400000000000002E-10</v>
      </c>
      <c r="E798" s="2">
        <v>2.9699999999999999E-9</v>
      </c>
    </row>
    <row r="799" spans="1:5" x14ac:dyDescent="0.3">
      <c r="A799" t="s">
        <v>276</v>
      </c>
      <c r="B799" t="s">
        <v>289</v>
      </c>
      <c r="C799">
        <v>9.5600000000000004E-2</v>
      </c>
      <c r="D799" s="2">
        <v>4.9700000000000004E-10</v>
      </c>
      <c r="E799" s="2">
        <v>3.2799999999999998E-9</v>
      </c>
    </row>
    <row r="800" spans="1:5" x14ac:dyDescent="0.3">
      <c r="A800" t="s">
        <v>276</v>
      </c>
      <c r="B800" t="s">
        <v>290</v>
      </c>
      <c r="C800">
        <v>0.11799999999999999</v>
      </c>
      <c r="D800" s="2">
        <v>5.0700000000000001E-10</v>
      </c>
      <c r="E800" s="2">
        <v>3.3099999999999999E-9</v>
      </c>
    </row>
    <row r="801" spans="1:5" x14ac:dyDescent="0.3">
      <c r="A801" t="s">
        <v>276</v>
      </c>
      <c r="B801" t="s">
        <v>66</v>
      </c>
      <c r="C801">
        <v>7.7799999999999994E-2</v>
      </c>
      <c r="D801" s="2">
        <v>5.4699999999999997E-10</v>
      </c>
      <c r="E801" s="2">
        <v>3.5400000000000002E-9</v>
      </c>
    </row>
    <row r="802" spans="1:5" x14ac:dyDescent="0.3">
      <c r="A802" t="s">
        <v>276</v>
      </c>
      <c r="B802" t="s">
        <v>291</v>
      </c>
      <c r="C802">
        <v>9.8400000000000001E-2</v>
      </c>
      <c r="D802" s="2">
        <v>5.7799999999999997E-10</v>
      </c>
      <c r="E802" s="2">
        <v>3.7E-9</v>
      </c>
    </row>
    <row r="803" spans="1:5" x14ac:dyDescent="0.3">
      <c r="A803" t="s">
        <v>276</v>
      </c>
      <c r="B803" t="s">
        <v>22</v>
      </c>
      <c r="C803">
        <v>0.1021</v>
      </c>
      <c r="D803" s="2">
        <v>6.0099999999999999E-10</v>
      </c>
      <c r="E803" s="2">
        <v>3.7399999999999999E-9</v>
      </c>
    </row>
    <row r="804" spans="1:5" x14ac:dyDescent="0.3">
      <c r="A804" t="s">
        <v>276</v>
      </c>
      <c r="B804" t="s">
        <v>23</v>
      </c>
      <c r="C804">
        <v>0.1021</v>
      </c>
      <c r="D804" s="2">
        <v>6.0099999999999999E-10</v>
      </c>
      <c r="E804" s="2">
        <v>3.7399999999999999E-9</v>
      </c>
    </row>
    <row r="805" spans="1:5" x14ac:dyDescent="0.3">
      <c r="A805" t="s">
        <v>276</v>
      </c>
      <c r="B805" t="s">
        <v>24</v>
      </c>
      <c r="C805">
        <v>0.1021</v>
      </c>
      <c r="D805" s="2">
        <v>6.0099999999999999E-10</v>
      </c>
      <c r="E805" s="2">
        <v>3.7399999999999999E-9</v>
      </c>
    </row>
    <row r="806" spans="1:5" x14ac:dyDescent="0.3">
      <c r="A806" t="s">
        <v>276</v>
      </c>
      <c r="B806" t="s">
        <v>224</v>
      </c>
      <c r="C806">
        <v>9.8000000000000004E-2</v>
      </c>
      <c r="D806" s="2">
        <v>6.28E-10</v>
      </c>
      <c r="E806" s="2">
        <v>3.8199999999999996E-9</v>
      </c>
    </row>
    <row r="807" spans="1:5" x14ac:dyDescent="0.3">
      <c r="A807" t="s">
        <v>292</v>
      </c>
      <c r="B807" t="s">
        <v>8</v>
      </c>
      <c r="C807">
        <v>0.1875</v>
      </c>
      <c r="D807" s="2">
        <v>7.4800000000000001E-33</v>
      </c>
      <c r="E807" s="2">
        <v>4.5999999999999997E-30</v>
      </c>
    </row>
    <row r="808" spans="1:5" x14ac:dyDescent="0.3">
      <c r="A808" t="s">
        <v>292</v>
      </c>
      <c r="B808" t="s">
        <v>11</v>
      </c>
      <c r="C808">
        <v>0.18410000000000001</v>
      </c>
      <c r="D808" s="2">
        <v>8.5800000000000001E-32</v>
      </c>
      <c r="E808" s="2">
        <v>2.6400000000000002E-29</v>
      </c>
    </row>
    <row r="809" spans="1:5" x14ac:dyDescent="0.3">
      <c r="A809" t="s">
        <v>292</v>
      </c>
      <c r="B809" t="s">
        <v>4</v>
      </c>
      <c r="C809">
        <v>0.18609999999999999</v>
      </c>
      <c r="D809" s="2">
        <v>2.6200000000000001E-31</v>
      </c>
      <c r="E809" s="2">
        <v>3.8999999999999998E-29</v>
      </c>
    </row>
    <row r="810" spans="1:5" x14ac:dyDescent="0.3">
      <c r="A810" t="s">
        <v>292</v>
      </c>
      <c r="B810" t="s">
        <v>13</v>
      </c>
      <c r="C810">
        <v>0.18529999999999999</v>
      </c>
      <c r="D810" s="2">
        <v>3.1700000000000002E-31</v>
      </c>
      <c r="E810" s="2">
        <v>3.8999999999999998E-29</v>
      </c>
    </row>
    <row r="811" spans="1:5" x14ac:dyDescent="0.3">
      <c r="A811" t="s">
        <v>292</v>
      </c>
      <c r="B811" t="s">
        <v>6</v>
      </c>
      <c r="C811">
        <v>0.18529999999999999</v>
      </c>
      <c r="D811" s="2">
        <v>3.1700000000000002E-31</v>
      </c>
      <c r="E811" s="2">
        <v>3.8999999999999998E-29</v>
      </c>
    </row>
    <row r="812" spans="1:5" x14ac:dyDescent="0.3">
      <c r="A812" t="s">
        <v>292</v>
      </c>
      <c r="B812" t="s">
        <v>7</v>
      </c>
      <c r="C812">
        <v>0.18379999999999999</v>
      </c>
      <c r="D812" s="2">
        <v>4.61E-31</v>
      </c>
      <c r="E812" s="2">
        <v>4.7300000000000001E-29</v>
      </c>
    </row>
    <row r="813" spans="1:5" x14ac:dyDescent="0.3">
      <c r="A813" t="s">
        <v>292</v>
      </c>
      <c r="B813" t="s">
        <v>22</v>
      </c>
      <c r="C813">
        <v>0.1787</v>
      </c>
      <c r="D813" s="2">
        <v>7.4300000000000001E-30</v>
      </c>
      <c r="E813" s="2">
        <v>4.1499999999999997E-28</v>
      </c>
    </row>
    <row r="814" spans="1:5" x14ac:dyDescent="0.3">
      <c r="A814" t="s">
        <v>292</v>
      </c>
      <c r="B814" t="s">
        <v>23</v>
      </c>
      <c r="C814">
        <v>0.1787</v>
      </c>
      <c r="D814" s="2">
        <v>7.4300000000000001E-30</v>
      </c>
      <c r="E814" s="2">
        <v>4.1499999999999997E-28</v>
      </c>
    </row>
    <row r="815" spans="1:5" x14ac:dyDescent="0.3">
      <c r="A815" t="s">
        <v>292</v>
      </c>
      <c r="B815" t="s">
        <v>24</v>
      </c>
      <c r="C815">
        <v>0.1787</v>
      </c>
      <c r="D815" s="2">
        <v>7.4300000000000001E-30</v>
      </c>
      <c r="E815" s="2">
        <v>4.1499999999999997E-28</v>
      </c>
    </row>
    <row r="816" spans="1:5" x14ac:dyDescent="0.3">
      <c r="A816" t="s">
        <v>292</v>
      </c>
      <c r="B816" t="s">
        <v>25</v>
      </c>
      <c r="C816">
        <v>0.1787</v>
      </c>
      <c r="D816" s="2">
        <v>7.4300000000000001E-30</v>
      </c>
      <c r="E816" s="2">
        <v>4.1499999999999997E-28</v>
      </c>
    </row>
    <row r="817" spans="1:5" x14ac:dyDescent="0.3">
      <c r="A817" t="s">
        <v>292</v>
      </c>
      <c r="B817" t="s">
        <v>14</v>
      </c>
      <c r="C817">
        <v>0.1787</v>
      </c>
      <c r="D817" s="2">
        <v>7.4300000000000001E-30</v>
      </c>
      <c r="E817" s="2">
        <v>4.1499999999999997E-28</v>
      </c>
    </row>
    <row r="818" spans="1:5" x14ac:dyDescent="0.3">
      <c r="A818" t="s">
        <v>292</v>
      </c>
      <c r="B818" t="s">
        <v>15</v>
      </c>
      <c r="C818">
        <v>0.1772</v>
      </c>
      <c r="D818" s="2">
        <v>1.0599999999999999E-29</v>
      </c>
      <c r="E818" s="2">
        <v>5.4500000000000002E-28</v>
      </c>
    </row>
    <row r="819" spans="1:5" x14ac:dyDescent="0.3">
      <c r="A819" t="s">
        <v>292</v>
      </c>
      <c r="B819" t="s">
        <v>12</v>
      </c>
      <c r="C819">
        <v>0.1754</v>
      </c>
      <c r="D819" s="2">
        <v>3.61E-28</v>
      </c>
      <c r="E819" s="2">
        <v>1.71E-26</v>
      </c>
    </row>
    <row r="820" spans="1:5" x14ac:dyDescent="0.3">
      <c r="A820" t="s">
        <v>292</v>
      </c>
      <c r="B820" t="s">
        <v>17</v>
      </c>
      <c r="C820">
        <v>0.16800000000000001</v>
      </c>
      <c r="D820" s="2">
        <v>4.4999999999999998E-28</v>
      </c>
      <c r="E820" s="2">
        <v>1.9800000000000001E-26</v>
      </c>
    </row>
    <row r="821" spans="1:5" x14ac:dyDescent="0.3">
      <c r="A821" t="s">
        <v>292</v>
      </c>
      <c r="B821" t="s">
        <v>18</v>
      </c>
      <c r="C821">
        <v>0.15920000000000001</v>
      </c>
      <c r="D821" s="2">
        <v>7.3899999999999997E-26</v>
      </c>
      <c r="E821" s="2">
        <v>3.0299999999999999E-24</v>
      </c>
    </row>
    <row r="822" spans="1:5" x14ac:dyDescent="0.3">
      <c r="A822" t="s">
        <v>292</v>
      </c>
      <c r="B822" t="s">
        <v>21</v>
      </c>
      <c r="C822">
        <v>0.1905</v>
      </c>
      <c r="D822" s="2">
        <v>5.9299999999999997E-24</v>
      </c>
      <c r="E822" s="2">
        <v>2.28E-22</v>
      </c>
    </row>
    <row r="823" spans="1:5" x14ac:dyDescent="0.3">
      <c r="A823" t="s">
        <v>292</v>
      </c>
      <c r="B823" t="s">
        <v>10</v>
      </c>
      <c r="C823">
        <v>0.15859999999999999</v>
      </c>
      <c r="D823" s="2">
        <v>6.5399999999999998E-24</v>
      </c>
      <c r="E823" s="2">
        <v>2.37E-22</v>
      </c>
    </row>
    <row r="824" spans="1:5" x14ac:dyDescent="0.3">
      <c r="A824" t="s">
        <v>292</v>
      </c>
      <c r="B824" t="s">
        <v>16</v>
      </c>
      <c r="C824">
        <v>0.15129999999999999</v>
      </c>
      <c r="D824" s="2">
        <v>3.4699999999999998E-23</v>
      </c>
      <c r="E824" s="2">
        <v>1.1900000000000001E-21</v>
      </c>
    </row>
    <row r="825" spans="1:5" x14ac:dyDescent="0.3">
      <c r="A825" t="s">
        <v>292</v>
      </c>
      <c r="B825" t="s">
        <v>9</v>
      </c>
      <c r="C825">
        <v>4.7100000000000003E-2</v>
      </c>
      <c r="D825" s="2">
        <v>5.86E-21</v>
      </c>
      <c r="E825" s="2">
        <v>1.9E-19</v>
      </c>
    </row>
    <row r="826" spans="1:5" x14ac:dyDescent="0.3">
      <c r="A826" t="s">
        <v>292</v>
      </c>
      <c r="B826" t="s">
        <v>5</v>
      </c>
      <c r="C826">
        <v>4.0500000000000001E-2</v>
      </c>
      <c r="D826" s="2">
        <v>4.0799999999999999E-18</v>
      </c>
      <c r="E826" s="2">
        <v>1.26E-16</v>
      </c>
    </row>
    <row r="827" spans="1:5" x14ac:dyDescent="0.3">
      <c r="A827" t="s">
        <v>292</v>
      </c>
      <c r="B827" t="s">
        <v>3</v>
      </c>
      <c r="C827">
        <v>5.7799999999999997E-2</v>
      </c>
      <c r="D827" s="2">
        <v>1.08E-17</v>
      </c>
      <c r="E827" s="2">
        <v>3.1499999999999999E-16</v>
      </c>
    </row>
    <row r="828" spans="1:5" x14ac:dyDescent="0.3">
      <c r="A828" t="s">
        <v>292</v>
      </c>
      <c r="B828" t="s">
        <v>117</v>
      </c>
      <c r="C828">
        <v>0.1143</v>
      </c>
      <c r="D828" s="2">
        <v>4.1299999999999997E-15</v>
      </c>
      <c r="E828" s="2">
        <v>1.1600000000000001E-13</v>
      </c>
    </row>
    <row r="829" spans="1:5" x14ac:dyDescent="0.3">
      <c r="A829" t="s">
        <v>292</v>
      </c>
      <c r="B829" t="s">
        <v>32</v>
      </c>
      <c r="C829">
        <v>5.0900000000000001E-2</v>
      </c>
      <c r="D829" s="2">
        <v>8.3600000000000002E-15</v>
      </c>
      <c r="E829" s="2">
        <v>2.24E-13</v>
      </c>
    </row>
    <row r="830" spans="1:5" x14ac:dyDescent="0.3">
      <c r="A830" t="s">
        <v>292</v>
      </c>
      <c r="B830" t="s">
        <v>19</v>
      </c>
      <c r="C830">
        <v>3.9800000000000002E-2</v>
      </c>
      <c r="D830" s="2">
        <v>1.04E-14</v>
      </c>
      <c r="E830" s="2">
        <v>2.6599999999999998E-13</v>
      </c>
    </row>
    <row r="831" spans="1:5" x14ac:dyDescent="0.3">
      <c r="A831" t="s">
        <v>292</v>
      </c>
      <c r="B831" t="s">
        <v>112</v>
      </c>
      <c r="C831">
        <v>0.1067</v>
      </c>
      <c r="D831" s="2">
        <v>6.8799999999999995E-14</v>
      </c>
      <c r="E831" s="2">
        <v>1.6900000000000001E-12</v>
      </c>
    </row>
    <row r="832" spans="1:5" x14ac:dyDescent="0.3">
      <c r="A832" t="s">
        <v>292</v>
      </c>
      <c r="B832" t="s">
        <v>36</v>
      </c>
      <c r="C832">
        <v>0.1066</v>
      </c>
      <c r="D832" s="2">
        <v>2.07E-13</v>
      </c>
      <c r="E832" s="2">
        <v>4.8999999999999997E-12</v>
      </c>
    </row>
    <row r="833" spans="1:5" x14ac:dyDescent="0.3">
      <c r="A833" t="s">
        <v>292</v>
      </c>
      <c r="B833" t="s">
        <v>31</v>
      </c>
      <c r="C833">
        <v>5.2299999999999999E-2</v>
      </c>
      <c r="D833" s="2">
        <v>8.9400000000000003E-13</v>
      </c>
      <c r="E833" s="2">
        <v>2.0399999999999999E-11</v>
      </c>
    </row>
    <row r="834" spans="1:5" x14ac:dyDescent="0.3">
      <c r="A834" t="s">
        <v>292</v>
      </c>
      <c r="B834" t="s">
        <v>54</v>
      </c>
      <c r="C834">
        <v>5.6899999999999999E-2</v>
      </c>
      <c r="D834" s="2">
        <v>2.4400000000000001E-11</v>
      </c>
      <c r="E834" s="2">
        <v>5.3600000000000001E-10</v>
      </c>
    </row>
    <row r="835" spans="1:5" x14ac:dyDescent="0.3">
      <c r="A835" t="s">
        <v>292</v>
      </c>
      <c r="B835" t="s">
        <v>38</v>
      </c>
      <c r="C835">
        <v>3.9E-2</v>
      </c>
      <c r="D835" s="2">
        <v>3.2099999999999998E-11</v>
      </c>
      <c r="E835" s="2">
        <v>6.8000000000000003E-10</v>
      </c>
    </row>
    <row r="836" spans="1:5" x14ac:dyDescent="0.3">
      <c r="A836" t="s">
        <v>292</v>
      </c>
      <c r="B836" t="s">
        <v>96</v>
      </c>
      <c r="C836">
        <v>0.15459999999999999</v>
      </c>
      <c r="D836" s="2">
        <v>1.3100000000000001E-10</v>
      </c>
      <c r="E836" s="2">
        <v>2.69E-9</v>
      </c>
    </row>
    <row r="837" spans="1:5" x14ac:dyDescent="0.3">
      <c r="A837" t="s">
        <v>292</v>
      </c>
      <c r="B837" t="s">
        <v>94</v>
      </c>
      <c r="C837">
        <v>8.9099999999999999E-2</v>
      </c>
      <c r="D837" s="2">
        <v>4.7600000000000001E-10</v>
      </c>
      <c r="E837" s="2">
        <v>9.4500000000000002E-9</v>
      </c>
    </row>
    <row r="838" spans="1:5" x14ac:dyDescent="0.3">
      <c r="A838" t="s">
        <v>292</v>
      </c>
      <c r="B838" t="s">
        <v>264</v>
      </c>
      <c r="C838">
        <v>0.17330000000000001</v>
      </c>
      <c r="D838" s="2">
        <v>5.1699999999999997E-10</v>
      </c>
      <c r="E838" s="2">
        <v>9.9300000000000002E-9</v>
      </c>
    </row>
    <row r="839" spans="1:5" x14ac:dyDescent="0.3">
      <c r="A839" t="s">
        <v>292</v>
      </c>
      <c r="B839" t="s">
        <v>107</v>
      </c>
      <c r="C839">
        <v>0.15290000000000001</v>
      </c>
      <c r="D839" s="2">
        <v>2.57E-9</v>
      </c>
      <c r="E839" s="2">
        <v>4.8E-8</v>
      </c>
    </row>
    <row r="840" spans="1:5" x14ac:dyDescent="0.3">
      <c r="A840" t="s">
        <v>292</v>
      </c>
      <c r="B840" t="s">
        <v>39</v>
      </c>
      <c r="C840">
        <v>3.9399999999999998E-2</v>
      </c>
      <c r="D840" s="2">
        <v>4.0000000000000002E-9</v>
      </c>
      <c r="E840" s="2">
        <v>7.2300000000000006E-8</v>
      </c>
    </row>
    <row r="841" spans="1:5" x14ac:dyDescent="0.3">
      <c r="A841" t="s">
        <v>292</v>
      </c>
      <c r="B841" t="s">
        <v>147</v>
      </c>
      <c r="C841">
        <v>7.9799999999999996E-2</v>
      </c>
      <c r="D841" s="2">
        <v>8.3199999999999994E-9</v>
      </c>
      <c r="E841" s="2">
        <v>1.4600000000000001E-7</v>
      </c>
    </row>
    <row r="842" spans="1:5" x14ac:dyDescent="0.3">
      <c r="A842" t="s">
        <v>292</v>
      </c>
      <c r="B842" t="s">
        <v>111</v>
      </c>
      <c r="C842">
        <v>8.2299999999999998E-2</v>
      </c>
      <c r="D842" s="2">
        <v>1.13E-8</v>
      </c>
      <c r="E842" s="2">
        <v>1.92E-7</v>
      </c>
    </row>
    <row r="843" spans="1:5" x14ac:dyDescent="0.3">
      <c r="A843" t="s">
        <v>292</v>
      </c>
      <c r="B843" t="s">
        <v>118</v>
      </c>
      <c r="C843">
        <v>7.8399999999999997E-2</v>
      </c>
      <c r="D843" s="2">
        <v>1.16E-8</v>
      </c>
      <c r="E843" s="2">
        <v>1.92E-7</v>
      </c>
    </row>
    <row r="844" spans="1:5" x14ac:dyDescent="0.3">
      <c r="A844" t="s">
        <v>292</v>
      </c>
      <c r="B844" t="s">
        <v>57</v>
      </c>
      <c r="C844">
        <v>7.8100000000000003E-2</v>
      </c>
      <c r="D844" s="2">
        <v>1.24E-8</v>
      </c>
      <c r="E844" s="2">
        <v>1.9999999999999999E-7</v>
      </c>
    </row>
    <row r="845" spans="1:5" x14ac:dyDescent="0.3">
      <c r="A845" t="s">
        <v>292</v>
      </c>
      <c r="B845" t="s">
        <v>30</v>
      </c>
      <c r="C845">
        <v>4.5499999999999999E-2</v>
      </c>
      <c r="D845" s="2">
        <v>1.92E-8</v>
      </c>
      <c r="E845" s="2">
        <v>3.0199999999999998E-7</v>
      </c>
    </row>
    <row r="846" spans="1:5" x14ac:dyDescent="0.3">
      <c r="A846" t="s">
        <v>292</v>
      </c>
      <c r="B846" t="s">
        <v>128</v>
      </c>
      <c r="C846">
        <v>7.9399999999999998E-2</v>
      </c>
      <c r="D846" s="2">
        <v>2.0800000000000001E-8</v>
      </c>
      <c r="E846" s="2">
        <v>3.1899999999999998E-7</v>
      </c>
    </row>
    <row r="847" spans="1:5" x14ac:dyDescent="0.3">
      <c r="A847" t="s">
        <v>292</v>
      </c>
      <c r="B847" t="s">
        <v>51</v>
      </c>
      <c r="C847">
        <v>4.02E-2</v>
      </c>
      <c r="D847" s="2">
        <v>2.3400000000000001E-8</v>
      </c>
      <c r="E847" s="2">
        <v>3.4999999999999998E-7</v>
      </c>
    </row>
    <row r="848" spans="1:5" x14ac:dyDescent="0.3">
      <c r="A848" t="s">
        <v>292</v>
      </c>
      <c r="B848" t="s">
        <v>79</v>
      </c>
      <c r="C848">
        <v>3.49E-2</v>
      </c>
      <c r="D848" s="2">
        <v>6.4700000000000004E-8</v>
      </c>
      <c r="E848" s="2">
        <v>9.4799999999999997E-7</v>
      </c>
    </row>
    <row r="849" spans="1:5" x14ac:dyDescent="0.3">
      <c r="A849" t="s">
        <v>292</v>
      </c>
      <c r="B849" t="s">
        <v>43</v>
      </c>
      <c r="C849">
        <v>4.2200000000000001E-2</v>
      </c>
      <c r="D849" s="2">
        <v>7.4499999999999999E-8</v>
      </c>
      <c r="E849" s="2">
        <v>1.0699999999999999E-6</v>
      </c>
    </row>
    <row r="850" spans="1:5" x14ac:dyDescent="0.3">
      <c r="A850" t="s">
        <v>292</v>
      </c>
      <c r="B850" t="s">
        <v>218</v>
      </c>
      <c r="C850">
        <v>0.1447</v>
      </c>
      <c r="D850" s="2">
        <v>7.7999999999999997E-8</v>
      </c>
      <c r="E850" s="2">
        <v>1.0899999999999999E-6</v>
      </c>
    </row>
    <row r="851" spans="1:5" x14ac:dyDescent="0.3">
      <c r="A851" t="s">
        <v>292</v>
      </c>
      <c r="B851" t="s">
        <v>293</v>
      </c>
      <c r="C851">
        <v>7.6600000000000001E-2</v>
      </c>
      <c r="D851" s="2">
        <v>8.1499999999999995E-8</v>
      </c>
      <c r="E851" s="2">
        <v>1.0899999999999999E-6</v>
      </c>
    </row>
    <row r="852" spans="1:5" x14ac:dyDescent="0.3">
      <c r="A852" t="s">
        <v>292</v>
      </c>
      <c r="B852" t="s">
        <v>42</v>
      </c>
      <c r="C852">
        <v>3.9800000000000002E-2</v>
      </c>
      <c r="D852" s="2">
        <v>8.1499999999999995E-8</v>
      </c>
      <c r="E852" s="2">
        <v>1.0899999999999999E-6</v>
      </c>
    </row>
    <row r="853" spans="1:5" x14ac:dyDescent="0.3">
      <c r="A853" t="s">
        <v>292</v>
      </c>
      <c r="B853" t="s">
        <v>150</v>
      </c>
      <c r="C853">
        <v>7.5399999999999995E-2</v>
      </c>
      <c r="D853" s="2">
        <v>1.05E-7</v>
      </c>
      <c r="E853" s="2">
        <v>1.37E-6</v>
      </c>
    </row>
    <row r="854" spans="1:5" x14ac:dyDescent="0.3">
      <c r="A854" t="s">
        <v>292</v>
      </c>
      <c r="B854" t="s">
        <v>131</v>
      </c>
      <c r="C854">
        <v>7.4499999999999997E-2</v>
      </c>
      <c r="D854" s="2">
        <v>1.2599999999999999E-7</v>
      </c>
      <c r="E854" s="2">
        <v>1.6199999999999999E-6</v>
      </c>
    </row>
    <row r="855" spans="1:5" x14ac:dyDescent="0.3">
      <c r="A855" t="s">
        <v>292</v>
      </c>
      <c r="B855" t="s">
        <v>106</v>
      </c>
      <c r="C855">
        <v>3.3500000000000002E-2</v>
      </c>
      <c r="D855" s="2">
        <v>1.5599999999999999E-7</v>
      </c>
      <c r="E855" s="2">
        <v>1.9599999999999999E-6</v>
      </c>
    </row>
    <row r="856" spans="1:5" x14ac:dyDescent="0.3">
      <c r="A856" t="s">
        <v>292</v>
      </c>
      <c r="B856" t="s">
        <v>28</v>
      </c>
      <c r="C856">
        <v>7.2499999999999995E-2</v>
      </c>
      <c r="D856" s="2">
        <v>1.92E-7</v>
      </c>
      <c r="E856" s="2">
        <v>2.3599999999999999E-6</v>
      </c>
    </row>
    <row r="857" spans="1:5" x14ac:dyDescent="0.3">
      <c r="A857" t="s">
        <v>292</v>
      </c>
      <c r="B857" t="s">
        <v>83</v>
      </c>
      <c r="C857">
        <v>4.82E-2</v>
      </c>
      <c r="D857" s="2">
        <v>2.6399999999999998E-7</v>
      </c>
      <c r="E857" s="2">
        <v>3.18E-6</v>
      </c>
    </row>
    <row r="858" spans="1:5" x14ac:dyDescent="0.3">
      <c r="A858" t="s">
        <v>292</v>
      </c>
      <c r="B858" t="s">
        <v>58</v>
      </c>
      <c r="C858">
        <v>3.3799999999999997E-2</v>
      </c>
      <c r="D858" s="2">
        <v>3.3799999999999998E-7</v>
      </c>
      <c r="E858" s="2">
        <v>3.9999999999999998E-6</v>
      </c>
    </row>
    <row r="859" spans="1:5" x14ac:dyDescent="0.3">
      <c r="A859" t="s">
        <v>292</v>
      </c>
      <c r="B859" t="s">
        <v>93</v>
      </c>
      <c r="C859">
        <v>7.2900000000000006E-2</v>
      </c>
      <c r="D859" s="2">
        <v>3.7300000000000002E-7</v>
      </c>
      <c r="E859" s="2">
        <v>4.33E-6</v>
      </c>
    </row>
    <row r="860" spans="1:5" x14ac:dyDescent="0.3">
      <c r="A860" t="s">
        <v>292</v>
      </c>
      <c r="B860" t="s">
        <v>53</v>
      </c>
      <c r="C860">
        <v>6.9800000000000001E-2</v>
      </c>
      <c r="D860" s="2">
        <v>7.0500000000000003E-7</v>
      </c>
      <c r="E860" s="2">
        <v>8.0199999999999994E-6</v>
      </c>
    </row>
    <row r="861" spans="1:5" x14ac:dyDescent="0.3">
      <c r="A861" t="s">
        <v>292</v>
      </c>
      <c r="B861" t="s">
        <v>162</v>
      </c>
      <c r="C861">
        <v>0.1525</v>
      </c>
      <c r="D861" s="2">
        <v>7.54E-7</v>
      </c>
      <c r="E861" s="2">
        <v>8.4300000000000006E-6</v>
      </c>
    </row>
    <row r="862" spans="1:5" x14ac:dyDescent="0.3">
      <c r="A862" t="s">
        <v>292</v>
      </c>
      <c r="B862" t="s">
        <v>173</v>
      </c>
      <c r="C862">
        <v>6.8400000000000002E-2</v>
      </c>
      <c r="D862" s="2">
        <v>9.2999999999999999E-7</v>
      </c>
      <c r="E862" s="2">
        <v>1.0200000000000001E-5</v>
      </c>
    </row>
    <row r="863" spans="1:5" x14ac:dyDescent="0.3">
      <c r="A863" t="s">
        <v>292</v>
      </c>
      <c r="B863" t="s">
        <v>266</v>
      </c>
      <c r="C863">
        <v>7.0800000000000002E-2</v>
      </c>
      <c r="D863" s="2">
        <v>2.39E-6</v>
      </c>
      <c r="E863" s="2">
        <v>2.58E-5</v>
      </c>
    </row>
    <row r="864" spans="1:5" x14ac:dyDescent="0.3">
      <c r="A864" t="s">
        <v>292</v>
      </c>
      <c r="B864" t="s">
        <v>62</v>
      </c>
      <c r="C864">
        <v>4.2000000000000003E-2</v>
      </c>
      <c r="D864" s="2">
        <v>2.5100000000000001E-6</v>
      </c>
      <c r="E864" s="2">
        <v>2.6599999999999999E-5</v>
      </c>
    </row>
    <row r="865" spans="1:5" x14ac:dyDescent="0.3">
      <c r="A865" t="s">
        <v>292</v>
      </c>
      <c r="B865" t="s">
        <v>294</v>
      </c>
      <c r="C865">
        <v>6.5600000000000006E-2</v>
      </c>
      <c r="D865" s="2">
        <v>3.2600000000000001E-6</v>
      </c>
      <c r="E865" s="2">
        <v>3.3800000000000002E-5</v>
      </c>
    </row>
    <row r="866" spans="1:5" x14ac:dyDescent="0.3">
      <c r="A866" t="s">
        <v>292</v>
      </c>
      <c r="B866" t="s">
        <v>109</v>
      </c>
      <c r="C866">
        <v>5.57E-2</v>
      </c>
      <c r="D866" s="2">
        <v>3.3000000000000002E-6</v>
      </c>
      <c r="E866" s="2">
        <v>3.3800000000000002E-5</v>
      </c>
    </row>
    <row r="867" spans="1:5" x14ac:dyDescent="0.3">
      <c r="A867" t="s">
        <v>292</v>
      </c>
      <c r="B867" t="s">
        <v>226</v>
      </c>
      <c r="C867">
        <v>6.5100000000000005E-2</v>
      </c>
      <c r="D867" s="2">
        <v>3.6200000000000001E-6</v>
      </c>
      <c r="E867" s="2">
        <v>3.5899999999999998E-5</v>
      </c>
    </row>
    <row r="868" spans="1:5" x14ac:dyDescent="0.3">
      <c r="A868" t="s">
        <v>292</v>
      </c>
      <c r="B868" t="s">
        <v>75</v>
      </c>
      <c r="C868">
        <v>6.5100000000000005E-2</v>
      </c>
      <c r="D868" s="2">
        <v>3.6200000000000001E-6</v>
      </c>
      <c r="E868" s="2">
        <v>3.5899999999999998E-5</v>
      </c>
    </row>
    <row r="869" spans="1:5" x14ac:dyDescent="0.3">
      <c r="A869" t="s">
        <v>292</v>
      </c>
      <c r="B869" t="s">
        <v>232</v>
      </c>
      <c r="C869">
        <v>6.4899999999999999E-2</v>
      </c>
      <c r="D869" s="2">
        <v>3.8099999999999999E-6</v>
      </c>
      <c r="E869" s="2">
        <v>3.7200000000000003E-5</v>
      </c>
    </row>
    <row r="870" spans="1:5" x14ac:dyDescent="0.3">
      <c r="A870" t="s">
        <v>292</v>
      </c>
      <c r="B870" t="s">
        <v>295</v>
      </c>
      <c r="C870">
        <v>9.8199999999999996E-2</v>
      </c>
      <c r="D870" s="2">
        <v>4.0799999999999999E-6</v>
      </c>
      <c r="E870" s="2">
        <v>3.9199999999999997E-5</v>
      </c>
    </row>
    <row r="871" spans="1:5" x14ac:dyDescent="0.3">
      <c r="A871" t="s">
        <v>292</v>
      </c>
      <c r="B871" t="s">
        <v>130</v>
      </c>
      <c r="C871">
        <v>6.7799999999999999E-2</v>
      </c>
      <c r="D871" s="2">
        <v>4.1699999999999999E-6</v>
      </c>
      <c r="E871" s="2">
        <v>3.9499999999999998E-5</v>
      </c>
    </row>
    <row r="872" spans="1:5" x14ac:dyDescent="0.3">
      <c r="A872" t="s">
        <v>292</v>
      </c>
      <c r="B872" t="s">
        <v>125</v>
      </c>
      <c r="C872">
        <v>4.1799999999999997E-2</v>
      </c>
      <c r="D872" s="2">
        <v>5.2900000000000002E-6</v>
      </c>
      <c r="E872" s="2">
        <v>4.9299999999999999E-5</v>
      </c>
    </row>
    <row r="873" spans="1:5" x14ac:dyDescent="0.3">
      <c r="A873" t="s">
        <v>292</v>
      </c>
      <c r="B873" t="s">
        <v>48</v>
      </c>
      <c r="C873">
        <v>6.2700000000000006E-2</v>
      </c>
      <c r="D873" s="2">
        <v>5.9599999999999997E-6</v>
      </c>
      <c r="E873" s="2">
        <v>5.4700000000000001E-5</v>
      </c>
    </row>
    <row r="874" spans="1:5" x14ac:dyDescent="0.3">
      <c r="A874" t="s">
        <v>292</v>
      </c>
      <c r="B874" t="s">
        <v>29</v>
      </c>
      <c r="C874">
        <v>6.5299999999999997E-2</v>
      </c>
      <c r="D874" s="2">
        <v>6.7100000000000001E-6</v>
      </c>
      <c r="E874" s="2">
        <v>6.0699999999999998E-5</v>
      </c>
    </row>
    <row r="875" spans="1:5" x14ac:dyDescent="0.3">
      <c r="A875" t="s">
        <v>292</v>
      </c>
      <c r="B875" t="s">
        <v>136</v>
      </c>
      <c r="C875">
        <v>6.3700000000000007E-2</v>
      </c>
      <c r="D875" s="2">
        <v>9.0999999999999993E-6</v>
      </c>
      <c r="E875" s="2">
        <v>7.9900000000000004E-5</v>
      </c>
    </row>
    <row r="876" spans="1:5" x14ac:dyDescent="0.3">
      <c r="A876" t="s">
        <v>292</v>
      </c>
      <c r="B876" t="s">
        <v>219</v>
      </c>
      <c r="C876">
        <v>6.3700000000000007E-2</v>
      </c>
      <c r="D876" s="2">
        <v>9.0999999999999993E-6</v>
      </c>
      <c r="E876" s="2">
        <v>7.9900000000000004E-5</v>
      </c>
    </row>
    <row r="877" spans="1:5" x14ac:dyDescent="0.3">
      <c r="A877" t="s">
        <v>292</v>
      </c>
      <c r="B877" t="s">
        <v>171</v>
      </c>
      <c r="C877">
        <v>6.3200000000000006E-2</v>
      </c>
      <c r="D877" s="2">
        <v>1.0000000000000001E-5</v>
      </c>
      <c r="E877" s="2">
        <v>8.7000000000000001E-5</v>
      </c>
    </row>
    <row r="878" spans="1:5" x14ac:dyDescent="0.3">
      <c r="A878" t="s">
        <v>292</v>
      </c>
      <c r="B878" t="s">
        <v>296</v>
      </c>
      <c r="C878">
        <v>6.1800000000000001E-2</v>
      </c>
      <c r="D878" s="2">
        <v>1.34E-5</v>
      </c>
      <c r="E878" s="2">
        <v>1.15E-4</v>
      </c>
    </row>
    <row r="879" spans="1:5" x14ac:dyDescent="0.3">
      <c r="A879" t="s">
        <v>292</v>
      </c>
      <c r="B879" t="s">
        <v>73</v>
      </c>
      <c r="C879">
        <v>6.1499999999999999E-2</v>
      </c>
      <c r="D879" s="2">
        <v>1.4100000000000001E-5</v>
      </c>
      <c r="E879" s="2">
        <v>1.1900000000000001E-4</v>
      </c>
    </row>
    <row r="880" spans="1:5" x14ac:dyDescent="0.3">
      <c r="A880" t="s">
        <v>292</v>
      </c>
      <c r="B880" t="s">
        <v>41</v>
      </c>
      <c r="C880">
        <v>4.9000000000000002E-2</v>
      </c>
      <c r="D880" s="2">
        <v>1.47E-5</v>
      </c>
      <c r="E880" s="2">
        <v>1.22E-4</v>
      </c>
    </row>
    <row r="881" spans="1:5" x14ac:dyDescent="0.3">
      <c r="A881" t="s">
        <v>292</v>
      </c>
      <c r="B881" t="s">
        <v>34</v>
      </c>
      <c r="C881">
        <v>6.08E-2</v>
      </c>
      <c r="D881" s="2">
        <v>1.6200000000000001E-5</v>
      </c>
      <c r="E881" s="2">
        <v>1.3300000000000001E-4</v>
      </c>
    </row>
    <row r="882" spans="1:5" x14ac:dyDescent="0.3">
      <c r="A882" t="s">
        <v>292</v>
      </c>
      <c r="B882" t="s">
        <v>115</v>
      </c>
      <c r="C882">
        <v>4.4999999999999998E-2</v>
      </c>
      <c r="D882" s="2">
        <v>1.7E-5</v>
      </c>
      <c r="E882" s="2">
        <v>1.36E-4</v>
      </c>
    </row>
    <row r="883" spans="1:5" x14ac:dyDescent="0.3">
      <c r="A883" t="s">
        <v>292</v>
      </c>
      <c r="B883" t="s">
        <v>84</v>
      </c>
      <c r="C883">
        <v>8.4599999999999995E-2</v>
      </c>
      <c r="D883" s="2">
        <v>1.7099999999999999E-5</v>
      </c>
      <c r="E883" s="2">
        <v>1.36E-4</v>
      </c>
    </row>
    <row r="884" spans="1:5" x14ac:dyDescent="0.3">
      <c r="A884" t="s">
        <v>292</v>
      </c>
      <c r="B884" t="s">
        <v>246</v>
      </c>
      <c r="C884">
        <v>5.7799999999999997E-2</v>
      </c>
      <c r="D884" s="2">
        <v>1.7200000000000001E-5</v>
      </c>
      <c r="E884" s="2">
        <v>1.36E-4</v>
      </c>
    </row>
    <row r="885" spans="1:5" x14ac:dyDescent="0.3">
      <c r="A885" t="s">
        <v>292</v>
      </c>
      <c r="B885" t="s">
        <v>153</v>
      </c>
      <c r="C885">
        <v>5.7599999999999998E-2</v>
      </c>
      <c r="D885" s="2">
        <v>1.8E-5</v>
      </c>
      <c r="E885" s="2">
        <v>1.3999999999999999E-4</v>
      </c>
    </row>
    <row r="886" spans="1:5" x14ac:dyDescent="0.3">
      <c r="A886" t="s">
        <v>292</v>
      </c>
      <c r="B886" t="s">
        <v>297</v>
      </c>
      <c r="C886">
        <v>5.9900000000000002E-2</v>
      </c>
      <c r="D886" s="2">
        <v>1.95E-5</v>
      </c>
      <c r="E886" s="2">
        <v>1.4999999999999999E-4</v>
      </c>
    </row>
    <row r="887" spans="1:5" x14ac:dyDescent="0.3">
      <c r="A887" t="s">
        <v>292</v>
      </c>
      <c r="B887" t="s">
        <v>149</v>
      </c>
      <c r="C887">
        <v>0.11940000000000001</v>
      </c>
      <c r="D887" s="2">
        <v>2.02E-5</v>
      </c>
      <c r="E887" s="2">
        <v>1.5300000000000001E-4</v>
      </c>
    </row>
    <row r="888" spans="1:5" x14ac:dyDescent="0.3">
      <c r="A888" t="s">
        <v>292</v>
      </c>
      <c r="B888" t="s">
        <v>110</v>
      </c>
      <c r="C888">
        <v>3.8699999999999998E-2</v>
      </c>
      <c r="D888" s="2">
        <v>2.4700000000000001E-5</v>
      </c>
      <c r="E888" s="2">
        <v>1.85E-4</v>
      </c>
    </row>
    <row r="889" spans="1:5" x14ac:dyDescent="0.3">
      <c r="A889" t="s">
        <v>292</v>
      </c>
      <c r="B889" t="s">
        <v>122</v>
      </c>
      <c r="C889">
        <v>6.1499999999999999E-2</v>
      </c>
      <c r="D889" s="2">
        <v>2.62E-5</v>
      </c>
      <c r="E889" s="2">
        <v>1.94E-4</v>
      </c>
    </row>
    <row r="890" spans="1:5" x14ac:dyDescent="0.3">
      <c r="A890" t="s">
        <v>292</v>
      </c>
      <c r="B890" t="s">
        <v>221</v>
      </c>
      <c r="C890">
        <v>6.3600000000000004E-2</v>
      </c>
      <c r="D890" s="2">
        <v>3.3099999999999998E-5</v>
      </c>
      <c r="E890" s="2">
        <v>2.4000000000000001E-4</v>
      </c>
    </row>
    <row r="891" spans="1:5" x14ac:dyDescent="0.3">
      <c r="A891" t="s">
        <v>292</v>
      </c>
      <c r="B891" t="s">
        <v>113</v>
      </c>
      <c r="C891">
        <v>6.0199999999999997E-2</v>
      </c>
      <c r="D891" s="2">
        <v>3.3200000000000001E-5</v>
      </c>
      <c r="E891" s="2">
        <v>2.4000000000000001E-4</v>
      </c>
    </row>
    <row r="892" spans="1:5" x14ac:dyDescent="0.3">
      <c r="A892" t="s">
        <v>292</v>
      </c>
      <c r="B892" t="s">
        <v>20</v>
      </c>
      <c r="C892">
        <v>5.91E-2</v>
      </c>
      <c r="D892" s="2">
        <v>4.1600000000000002E-5</v>
      </c>
      <c r="E892" s="2">
        <v>2.9399999999999999E-4</v>
      </c>
    </row>
    <row r="893" spans="1:5" x14ac:dyDescent="0.3">
      <c r="A893" t="s">
        <v>292</v>
      </c>
      <c r="B893" t="s">
        <v>132</v>
      </c>
      <c r="C893">
        <v>4.4600000000000001E-2</v>
      </c>
      <c r="D893" s="2">
        <v>4.1699999999999997E-5</v>
      </c>
      <c r="E893" s="2">
        <v>2.9399999999999999E-4</v>
      </c>
    </row>
    <row r="894" spans="1:5" x14ac:dyDescent="0.3">
      <c r="A894" t="s">
        <v>292</v>
      </c>
      <c r="B894" t="s">
        <v>40</v>
      </c>
      <c r="C894">
        <v>3.5999999999999997E-2</v>
      </c>
      <c r="D894" s="2">
        <v>4.5500000000000001E-5</v>
      </c>
      <c r="E894" s="2">
        <v>3.1100000000000002E-4</v>
      </c>
    </row>
    <row r="895" spans="1:5" x14ac:dyDescent="0.3">
      <c r="A895" t="s">
        <v>292</v>
      </c>
      <c r="B895" t="s">
        <v>298</v>
      </c>
      <c r="C895">
        <v>5.8599999999999999E-2</v>
      </c>
      <c r="D895" s="2">
        <v>4.5500000000000001E-5</v>
      </c>
      <c r="E895" s="2">
        <v>3.1100000000000002E-4</v>
      </c>
    </row>
    <row r="896" spans="1:5" x14ac:dyDescent="0.3">
      <c r="A896" t="s">
        <v>292</v>
      </c>
      <c r="B896" t="s">
        <v>272</v>
      </c>
      <c r="C896">
        <v>5.8599999999999999E-2</v>
      </c>
      <c r="D896" s="2">
        <v>4.5500000000000001E-5</v>
      </c>
      <c r="E896" s="2">
        <v>3.1100000000000002E-4</v>
      </c>
    </row>
    <row r="897" spans="1:5" x14ac:dyDescent="0.3">
      <c r="A897" t="s">
        <v>292</v>
      </c>
      <c r="B897" t="s">
        <v>187</v>
      </c>
      <c r="C897">
        <v>5.8099999999999999E-2</v>
      </c>
      <c r="D897" s="2">
        <v>4.9700000000000002E-5</v>
      </c>
      <c r="E897" s="2">
        <v>3.3300000000000002E-4</v>
      </c>
    </row>
    <row r="898" spans="1:5" x14ac:dyDescent="0.3">
      <c r="A898" t="s">
        <v>292</v>
      </c>
      <c r="B898" t="s">
        <v>188</v>
      </c>
      <c r="C898">
        <v>5.8099999999999999E-2</v>
      </c>
      <c r="D898" s="2">
        <v>4.9700000000000002E-5</v>
      </c>
      <c r="E898" s="2">
        <v>3.3300000000000002E-4</v>
      </c>
    </row>
    <row r="899" spans="1:5" x14ac:dyDescent="0.3">
      <c r="A899" t="s">
        <v>292</v>
      </c>
      <c r="B899" t="s">
        <v>299</v>
      </c>
      <c r="C899">
        <v>0.1207</v>
      </c>
      <c r="D899" s="2">
        <v>6.2100000000000005E-5</v>
      </c>
      <c r="E899" s="2">
        <v>4.1100000000000002E-4</v>
      </c>
    </row>
    <row r="900" spans="1:5" x14ac:dyDescent="0.3">
      <c r="A900" t="s">
        <v>292</v>
      </c>
      <c r="B900" t="s">
        <v>116</v>
      </c>
      <c r="C900">
        <v>6.3399999999999998E-2</v>
      </c>
      <c r="D900" s="2">
        <v>6.4900000000000005E-5</v>
      </c>
      <c r="E900" s="2">
        <v>4.2400000000000001E-4</v>
      </c>
    </row>
    <row r="901" spans="1:5" x14ac:dyDescent="0.3">
      <c r="A901" t="s">
        <v>292</v>
      </c>
      <c r="B901" t="s">
        <v>46</v>
      </c>
      <c r="C901">
        <v>5.6000000000000001E-2</v>
      </c>
      <c r="D901" s="2">
        <v>7.64E-5</v>
      </c>
      <c r="E901" s="2">
        <v>4.9399999999999997E-4</v>
      </c>
    </row>
    <row r="902" spans="1:5" x14ac:dyDescent="0.3">
      <c r="A902" t="s">
        <v>292</v>
      </c>
      <c r="B902" t="s">
        <v>26</v>
      </c>
      <c r="C902">
        <v>3.39E-2</v>
      </c>
      <c r="D902" s="2">
        <v>7.7600000000000002E-5</v>
      </c>
      <c r="E902" s="2">
        <v>4.9700000000000005E-4</v>
      </c>
    </row>
    <row r="903" spans="1:5" x14ac:dyDescent="0.3">
      <c r="A903" t="s">
        <v>292</v>
      </c>
      <c r="B903" t="s">
        <v>268</v>
      </c>
      <c r="C903">
        <v>0.1129</v>
      </c>
      <c r="D903" s="2">
        <v>9.5699999999999995E-5</v>
      </c>
      <c r="E903" s="2">
        <v>6.0700000000000001E-4</v>
      </c>
    </row>
    <row r="904" spans="1:5" x14ac:dyDescent="0.3">
      <c r="A904" t="s">
        <v>292</v>
      </c>
      <c r="B904" t="s">
        <v>151</v>
      </c>
      <c r="C904">
        <v>5.74E-2</v>
      </c>
      <c r="D904" s="2">
        <v>1.01E-4</v>
      </c>
      <c r="E904" s="2">
        <v>6.3299999999999999E-4</v>
      </c>
    </row>
    <row r="905" spans="1:5" x14ac:dyDescent="0.3">
      <c r="A905" t="s">
        <v>292</v>
      </c>
      <c r="B905" t="s">
        <v>70</v>
      </c>
      <c r="C905">
        <v>3.8699999999999998E-2</v>
      </c>
      <c r="D905" s="2">
        <v>1.02E-4</v>
      </c>
      <c r="E905" s="2">
        <v>6.3299999999999999E-4</v>
      </c>
    </row>
    <row r="906" spans="1:5" x14ac:dyDescent="0.3">
      <c r="A906" t="s">
        <v>292</v>
      </c>
      <c r="B906" t="s">
        <v>154</v>
      </c>
      <c r="C906">
        <v>5.6899999999999999E-2</v>
      </c>
      <c r="D906" s="2">
        <v>1.1E-4</v>
      </c>
      <c r="E906" s="2">
        <v>6.7599999999999995E-4</v>
      </c>
    </row>
    <row r="907" spans="1:5" x14ac:dyDescent="0.3">
      <c r="A907" t="s">
        <v>300</v>
      </c>
      <c r="B907" t="s">
        <v>19</v>
      </c>
      <c r="C907">
        <v>0.1421</v>
      </c>
      <c r="D907" s="2">
        <v>1.08E-76</v>
      </c>
      <c r="E907" s="2">
        <v>6.6500000000000002E-74</v>
      </c>
    </row>
    <row r="908" spans="1:5" x14ac:dyDescent="0.3">
      <c r="A908" t="s">
        <v>300</v>
      </c>
      <c r="B908" t="s">
        <v>5</v>
      </c>
      <c r="C908">
        <v>0.11799999999999999</v>
      </c>
      <c r="D908" s="2">
        <v>5.0800000000000001E-55</v>
      </c>
      <c r="E908" s="2">
        <v>1.5600000000000001E-52</v>
      </c>
    </row>
    <row r="909" spans="1:5" x14ac:dyDescent="0.3">
      <c r="A909" t="s">
        <v>300</v>
      </c>
      <c r="B909" t="s">
        <v>43</v>
      </c>
      <c r="C909">
        <v>0.1774</v>
      </c>
      <c r="D909" s="2">
        <v>1.04E-53</v>
      </c>
      <c r="E909" s="2">
        <v>2.14E-51</v>
      </c>
    </row>
    <row r="910" spans="1:5" x14ac:dyDescent="0.3">
      <c r="A910" t="s">
        <v>300</v>
      </c>
      <c r="B910" t="s">
        <v>79</v>
      </c>
      <c r="C910">
        <v>0.1328</v>
      </c>
      <c r="D910" s="2">
        <v>2.47E-48</v>
      </c>
      <c r="E910" s="2">
        <v>3.7999999999999997E-46</v>
      </c>
    </row>
    <row r="911" spans="1:5" x14ac:dyDescent="0.3">
      <c r="A911" t="s">
        <v>300</v>
      </c>
      <c r="B911" t="s">
        <v>38</v>
      </c>
      <c r="C911">
        <v>0.1268</v>
      </c>
      <c r="D911" s="2">
        <v>1.61E-44</v>
      </c>
      <c r="E911" s="2">
        <v>1.98E-42</v>
      </c>
    </row>
    <row r="912" spans="1:5" x14ac:dyDescent="0.3">
      <c r="A912" t="s">
        <v>300</v>
      </c>
      <c r="B912" t="s">
        <v>9</v>
      </c>
      <c r="C912">
        <v>0.1135</v>
      </c>
      <c r="D912" s="2">
        <v>1.6800000000000001E-37</v>
      </c>
      <c r="E912" s="2">
        <v>1.73E-35</v>
      </c>
    </row>
    <row r="913" spans="1:5" x14ac:dyDescent="0.3">
      <c r="A913" t="s">
        <v>300</v>
      </c>
      <c r="B913" t="s">
        <v>42</v>
      </c>
      <c r="C913">
        <v>0.1396</v>
      </c>
      <c r="D913" s="2">
        <v>8.2299999999999994E-36</v>
      </c>
      <c r="E913" s="2">
        <v>7.2299999999999996E-34</v>
      </c>
    </row>
    <row r="914" spans="1:5" x14ac:dyDescent="0.3">
      <c r="A914" t="s">
        <v>300</v>
      </c>
      <c r="B914" t="s">
        <v>106</v>
      </c>
      <c r="C914">
        <v>0.1116</v>
      </c>
      <c r="D914" s="2">
        <v>2.5700000000000002E-32</v>
      </c>
      <c r="E914" s="2">
        <v>1.97E-30</v>
      </c>
    </row>
    <row r="915" spans="1:5" x14ac:dyDescent="0.3">
      <c r="A915" t="s">
        <v>300</v>
      </c>
      <c r="B915" t="s">
        <v>113</v>
      </c>
      <c r="C915">
        <v>0.26910000000000001</v>
      </c>
      <c r="D915" s="2">
        <v>4.0099999999999997E-31</v>
      </c>
      <c r="E915" s="2">
        <v>2.7400000000000002E-29</v>
      </c>
    </row>
    <row r="916" spans="1:5" x14ac:dyDescent="0.3">
      <c r="A916" t="s">
        <v>300</v>
      </c>
      <c r="B916" t="s">
        <v>39</v>
      </c>
      <c r="C916">
        <v>0.12139999999999999</v>
      </c>
      <c r="D916" s="2">
        <v>1.6799999999999999E-30</v>
      </c>
      <c r="E916" s="2">
        <v>1.0299999999999999E-28</v>
      </c>
    </row>
    <row r="917" spans="1:5" x14ac:dyDescent="0.3">
      <c r="A917" t="s">
        <v>300</v>
      </c>
      <c r="B917" t="s">
        <v>3</v>
      </c>
      <c r="C917">
        <v>0.13020000000000001</v>
      </c>
      <c r="D917" s="2">
        <v>3.4300000000000001E-28</v>
      </c>
      <c r="E917" s="2">
        <v>1.92E-26</v>
      </c>
    </row>
    <row r="918" spans="1:5" x14ac:dyDescent="0.3">
      <c r="A918" t="s">
        <v>300</v>
      </c>
      <c r="B918" t="s">
        <v>30</v>
      </c>
      <c r="C918">
        <v>0.1396</v>
      </c>
      <c r="D918" s="2">
        <v>4.7500000000000002E-27</v>
      </c>
      <c r="E918" s="2">
        <v>2.3299999999999998E-25</v>
      </c>
    </row>
    <row r="919" spans="1:5" x14ac:dyDescent="0.3">
      <c r="A919" t="s">
        <v>300</v>
      </c>
      <c r="B919" t="s">
        <v>58</v>
      </c>
      <c r="C919">
        <v>0.1081</v>
      </c>
      <c r="D919" s="2">
        <v>4.9299999999999998E-27</v>
      </c>
      <c r="E919" s="2">
        <v>2.3299999999999998E-25</v>
      </c>
    </row>
    <row r="920" spans="1:5" x14ac:dyDescent="0.3">
      <c r="A920" t="s">
        <v>300</v>
      </c>
      <c r="B920" t="s">
        <v>135</v>
      </c>
      <c r="C920">
        <v>0.1295</v>
      </c>
      <c r="D920" s="2">
        <v>3.1000000000000001E-22</v>
      </c>
      <c r="E920" s="2">
        <v>1.36E-20</v>
      </c>
    </row>
    <row r="921" spans="1:5" x14ac:dyDescent="0.3">
      <c r="A921" t="s">
        <v>300</v>
      </c>
      <c r="B921" t="s">
        <v>32</v>
      </c>
      <c r="C921">
        <v>0.1142</v>
      </c>
      <c r="D921" s="2">
        <v>6.0500000000000002E-22</v>
      </c>
      <c r="E921" s="2">
        <v>2.4799999999999999E-20</v>
      </c>
    </row>
    <row r="922" spans="1:5" x14ac:dyDescent="0.3">
      <c r="A922" t="s">
        <v>300</v>
      </c>
      <c r="B922" t="s">
        <v>6</v>
      </c>
      <c r="C922">
        <v>0.22839999999999999</v>
      </c>
      <c r="D922" s="2">
        <v>2.52E-21</v>
      </c>
      <c r="E922" s="2">
        <v>9.6999999999999994E-20</v>
      </c>
    </row>
    <row r="923" spans="1:5" x14ac:dyDescent="0.3">
      <c r="A923" t="s">
        <v>300</v>
      </c>
      <c r="B923" t="s">
        <v>7</v>
      </c>
      <c r="C923">
        <v>0.22650000000000001</v>
      </c>
      <c r="D923" s="2">
        <v>3.84E-21</v>
      </c>
      <c r="E923" s="2">
        <v>1.3899999999999999E-19</v>
      </c>
    </row>
    <row r="924" spans="1:5" x14ac:dyDescent="0.3">
      <c r="A924" t="s">
        <v>300</v>
      </c>
      <c r="B924" t="s">
        <v>51</v>
      </c>
      <c r="C924">
        <v>0.11210000000000001</v>
      </c>
      <c r="D924" s="2">
        <v>9.3599999999999996E-21</v>
      </c>
      <c r="E924" s="2">
        <v>3.1999999999999998E-19</v>
      </c>
    </row>
    <row r="925" spans="1:5" x14ac:dyDescent="0.3">
      <c r="A925" t="s">
        <v>300</v>
      </c>
      <c r="B925" t="s">
        <v>31</v>
      </c>
      <c r="C925">
        <v>0.1202</v>
      </c>
      <c r="D925" s="2">
        <v>2.33E-20</v>
      </c>
      <c r="E925" s="2">
        <v>7.5500000000000003E-19</v>
      </c>
    </row>
    <row r="926" spans="1:5" x14ac:dyDescent="0.3">
      <c r="A926" t="s">
        <v>300</v>
      </c>
      <c r="B926" t="s">
        <v>110</v>
      </c>
      <c r="C926">
        <v>0.12939999999999999</v>
      </c>
      <c r="D926" s="2">
        <v>4.3600000000000003E-20</v>
      </c>
      <c r="E926" s="2">
        <v>1.34E-18</v>
      </c>
    </row>
    <row r="927" spans="1:5" x14ac:dyDescent="0.3">
      <c r="A927" t="s">
        <v>300</v>
      </c>
      <c r="B927" t="s">
        <v>40</v>
      </c>
      <c r="C927">
        <v>0.12139999999999999</v>
      </c>
      <c r="D927" s="2">
        <v>8.7699999999999998E-20</v>
      </c>
      <c r="E927" s="2">
        <v>2.5700000000000002E-18</v>
      </c>
    </row>
    <row r="928" spans="1:5" x14ac:dyDescent="0.3">
      <c r="A928" t="s">
        <v>300</v>
      </c>
      <c r="B928" t="s">
        <v>81</v>
      </c>
      <c r="C928">
        <v>0.13300000000000001</v>
      </c>
      <c r="D928" s="2">
        <v>5.8700000000000004E-19</v>
      </c>
      <c r="E928" s="2">
        <v>1.6399999999999999E-17</v>
      </c>
    </row>
    <row r="929" spans="1:5" x14ac:dyDescent="0.3">
      <c r="A929" t="s">
        <v>300</v>
      </c>
      <c r="B929" t="s">
        <v>70</v>
      </c>
      <c r="C929">
        <v>0.13339999999999999</v>
      </c>
      <c r="D929" s="2">
        <v>1.66E-18</v>
      </c>
      <c r="E929" s="2">
        <v>4.43E-17</v>
      </c>
    </row>
    <row r="930" spans="1:5" x14ac:dyDescent="0.3">
      <c r="A930" t="s">
        <v>300</v>
      </c>
      <c r="B930" t="s">
        <v>4</v>
      </c>
      <c r="C930">
        <v>0.21210000000000001</v>
      </c>
      <c r="D930" s="2">
        <v>2.17E-18</v>
      </c>
      <c r="E930" s="2">
        <v>5.5500000000000002E-17</v>
      </c>
    </row>
    <row r="931" spans="1:5" x14ac:dyDescent="0.3">
      <c r="A931" t="s">
        <v>300</v>
      </c>
      <c r="B931" t="s">
        <v>15</v>
      </c>
      <c r="C931">
        <v>0.20680000000000001</v>
      </c>
      <c r="D931" s="2">
        <v>6.6400000000000001E-18</v>
      </c>
      <c r="E931" s="2">
        <v>1.6300000000000001E-16</v>
      </c>
    </row>
    <row r="932" spans="1:5" x14ac:dyDescent="0.3">
      <c r="A932" t="s">
        <v>300</v>
      </c>
      <c r="B932" t="s">
        <v>41</v>
      </c>
      <c r="C932">
        <v>0.15590000000000001</v>
      </c>
      <c r="D932" s="2">
        <v>8.3400000000000003E-18</v>
      </c>
      <c r="E932" s="2">
        <v>1.97E-16</v>
      </c>
    </row>
    <row r="933" spans="1:5" x14ac:dyDescent="0.3">
      <c r="A933" t="s">
        <v>300</v>
      </c>
      <c r="B933" t="s">
        <v>11</v>
      </c>
      <c r="C933">
        <v>0.20499999999999999</v>
      </c>
      <c r="D933" s="2">
        <v>9.5499999999999993E-18</v>
      </c>
      <c r="E933" s="2">
        <v>2.1799999999999999E-16</v>
      </c>
    </row>
    <row r="934" spans="1:5" x14ac:dyDescent="0.3">
      <c r="A934" t="s">
        <v>300</v>
      </c>
      <c r="B934" t="s">
        <v>72</v>
      </c>
      <c r="C934">
        <v>0.19689999999999999</v>
      </c>
      <c r="D934" s="2">
        <v>1.25E-17</v>
      </c>
      <c r="E934" s="2">
        <v>2.76E-16</v>
      </c>
    </row>
    <row r="935" spans="1:5" x14ac:dyDescent="0.3">
      <c r="A935" t="s">
        <v>300</v>
      </c>
      <c r="B935" t="s">
        <v>14</v>
      </c>
      <c r="C935">
        <v>0.20430000000000001</v>
      </c>
      <c r="D935" s="2">
        <v>2.41E-17</v>
      </c>
      <c r="E935" s="2">
        <v>5.1E-16</v>
      </c>
    </row>
    <row r="936" spans="1:5" x14ac:dyDescent="0.3">
      <c r="A936" t="s">
        <v>300</v>
      </c>
      <c r="B936" t="s">
        <v>217</v>
      </c>
      <c r="C936">
        <v>0.10680000000000001</v>
      </c>
      <c r="D936" s="2">
        <v>9.0500000000000004E-17</v>
      </c>
      <c r="E936" s="2">
        <v>1.8599999999999999E-15</v>
      </c>
    </row>
    <row r="937" spans="1:5" x14ac:dyDescent="0.3">
      <c r="A937" t="s">
        <v>300</v>
      </c>
      <c r="B937" t="s">
        <v>12</v>
      </c>
      <c r="C937">
        <v>0.20180000000000001</v>
      </c>
      <c r="D937" s="2">
        <v>1.82E-16</v>
      </c>
      <c r="E937" s="2">
        <v>3.6000000000000001E-15</v>
      </c>
    </row>
    <row r="938" spans="1:5" x14ac:dyDescent="0.3">
      <c r="A938" t="s">
        <v>300</v>
      </c>
      <c r="B938" t="s">
        <v>91</v>
      </c>
      <c r="C938">
        <v>0.16339999999999999</v>
      </c>
      <c r="D938" s="2">
        <v>3.4700000000000002E-16</v>
      </c>
      <c r="E938" s="2">
        <v>6.6699999999999999E-15</v>
      </c>
    </row>
    <row r="939" spans="1:5" x14ac:dyDescent="0.3">
      <c r="A939" t="s">
        <v>300</v>
      </c>
      <c r="B939" t="s">
        <v>13</v>
      </c>
      <c r="C939">
        <v>0.1983</v>
      </c>
      <c r="D939" s="2">
        <v>3.6500000000000001E-16</v>
      </c>
      <c r="E939" s="2">
        <v>6.8099999999999998E-15</v>
      </c>
    </row>
    <row r="940" spans="1:5" x14ac:dyDescent="0.3">
      <c r="A940" t="s">
        <v>300</v>
      </c>
      <c r="B940" t="s">
        <v>99</v>
      </c>
      <c r="C940">
        <v>0.1905</v>
      </c>
      <c r="D940" s="2">
        <v>4.43E-16</v>
      </c>
      <c r="E940" s="2">
        <v>8.0100000000000004E-15</v>
      </c>
    </row>
    <row r="941" spans="1:5" x14ac:dyDescent="0.3">
      <c r="A941" t="s">
        <v>300</v>
      </c>
      <c r="B941" t="s">
        <v>36</v>
      </c>
      <c r="C941">
        <v>0.19259999999999999</v>
      </c>
      <c r="D941" s="2">
        <v>5.6799999999999996E-16</v>
      </c>
      <c r="E941" s="2">
        <v>9.9800000000000005E-15</v>
      </c>
    </row>
    <row r="942" spans="1:5" x14ac:dyDescent="0.3">
      <c r="A942" t="s">
        <v>300</v>
      </c>
      <c r="B942" t="s">
        <v>83</v>
      </c>
      <c r="C942">
        <v>0.128</v>
      </c>
      <c r="D942" s="2">
        <v>5.9399999999999999E-16</v>
      </c>
      <c r="E942" s="2">
        <v>1.02E-14</v>
      </c>
    </row>
    <row r="943" spans="1:5" x14ac:dyDescent="0.3">
      <c r="A943" t="s">
        <v>300</v>
      </c>
      <c r="B943" t="s">
        <v>10</v>
      </c>
      <c r="C943">
        <v>0.19819999999999999</v>
      </c>
      <c r="D943" s="2">
        <v>7.6799999999999996E-16</v>
      </c>
      <c r="E943" s="2">
        <v>1.28E-14</v>
      </c>
    </row>
    <row r="944" spans="1:5" x14ac:dyDescent="0.3">
      <c r="A944" t="s">
        <v>300</v>
      </c>
      <c r="B944" t="s">
        <v>114</v>
      </c>
      <c r="C944">
        <v>0.1263</v>
      </c>
      <c r="D944" s="2">
        <v>1.92E-15</v>
      </c>
      <c r="E944" s="2">
        <v>3.1E-14</v>
      </c>
    </row>
    <row r="945" spans="1:5" x14ac:dyDescent="0.3">
      <c r="A945" t="s">
        <v>300</v>
      </c>
      <c r="B945" t="s">
        <v>301</v>
      </c>
      <c r="C945">
        <v>0.14319999999999999</v>
      </c>
      <c r="D945" s="2">
        <v>2.0299999999999999E-15</v>
      </c>
      <c r="E945" s="2">
        <v>3.1900000000000002E-14</v>
      </c>
    </row>
    <row r="946" spans="1:5" x14ac:dyDescent="0.3">
      <c r="A946" t="s">
        <v>300</v>
      </c>
      <c r="B946" t="s">
        <v>128</v>
      </c>
      <c r="C946">
        <v>0.1865</v>
      </c>
      <c r="D946" s="2">
        <v>2.0700000000000001E-15</v>
      </c>
      <c r="E946" s="2">
        <v>3.1900000000000002E-14</v>
      </c>
    </row>
    <row r="947" spans="1:5" x14ac:dyDescent="0.3">
      <c r="A947" t="s">
        <v>300</v>
      </c>
      <c r="B947" t="s">
        <v>22</v>
      </c>
      <c r="C947">
        <v>0.1915</v>
      </c>
      <c r="D947" s="2">
        <v>2.9499999999999998E-15</v>
      </c>
      <c r="E947" s="2">
        <v>4.1299999999999998E-14</v>
      </c>
    </row>
    <row r="948" spans="1:5" x14ac:dyDescent="0.3">
      <c r="A948" t="s">
        <v>300</v>
      </c>
      <c r="B948" t="s">
        <v>23</v>
      </c>
      <c r="C948">
        <v>0.1915</v>
      </c>
      <c r="D948" s="2">
        <v>2.9499999999999998E-15</v>
      </c>
      <c r="E948" s="2">
        <v>4.1299999999999998E-14</v>
      </c>
    </row>
    <row r="949" spans="1:5" x14ac:dyDescent="0.3">
      <c r="A949" t="s">
        <v>300</v>
      </c>
      <c r="B949" t="s">
        <v>24</v>
      </c>
      <c r="C949">
        <v>0.1915</v>
      </c>
      <c r="D949" s="2">
        <v>2.9499999999999998E-15</v>
      </c>
      <c r="E949" s="2">
        <v>4.1299999999999998E-14</v>
      </c>
    </row>
    <row r="950" spans="1:5" x14ac:dyDescent="0.3">
      <c r="A950" t="s">
        <v>300</v>
      </c>
      <c r="B950" t="s">
        <v>25</v>
      </c>
      <c r="C950">
        <v>0.1915</v>
      </c>
      <c r="D950" s="2">
        <v>2.9499999999999998E-15</v>
      </c>
      <c r="E950" s="2">
        <v>4.1299999999999998E-14</v>
      </c>
    </row>
    <row r="951" spans="1:5" x14ac:dyDescent="0.3">
      <c r="A951" t="s">
        <v>300</v>
      </c>
      <c r="B951" t="s">
        <v>18</v>
      </c>
      <c r="C951">
        <v>0.18779999999999999</v>
      </c>
      <c r="D951" s="2">
        <v>3.1600000000000001E-15</v>
      </c>
      <c r="E951" s="2">
        <v>4.3200000000000001E-14</v>
      </c>
    </row>
    <row r="952" spans="1:5" x14ac:dyDescent="0.3">
      <c r="A952" t="s">
        <v>300</v>
      </c>
      <c r="B952" t="s">
        <v>16</v>
      </c>
      <c r="C952">
        <v>0.18909999999999999</v>
      </c>
      <c r="D952" s="2">
        <v>4.8099999999999997E-15</v>
      </c>
      <c r="E952" s="2">
        <v>6.4399999999999996E-14</v>
      </c>
    </row>
    <row r="953" spans="1:5" x14ac:dyDescent="0.3">
      <c r="A953" t="s">
        <v>300</v>
      </c>
      <c r="B953" t="s">
        <v>37</v>
      </c>
      <c r="C953">
        <v>0.1174</v>
      </c>
      <c r="D953" s="2">
        <v>5.7199999999999999E-15</v>
      </c>
      <c r="E953" s="2">
        <v>7.4799999999999994E-14</v>
      </c>
    </row>
    <row r="954" spans="1:5" x14ac:dyDescent="0.3">
      <c r="A954" t="s">
        <v>300</v>
      </c>
      <c r="B954" t="s">
        <v>17</v>
      </c>
      <c r="C954">
        <v>0.18440000000000001</v>
      </c>
      <c r="D954" s="2">
        <v>1.25E-14</v>
      </c>
      <c r="E954" s="2">
        <v>1.6E-13</v>
      </c>
    </row>
    <row r="955" spans="1:5" x14ac:dyDescent="0.3">
      <c r="A955" t="s">
        <v>300</v>
      </c>
      <c r="B955" t="s">
        <v>302</v>
      </c>
      <c r="C955">
        <v>0.1774</v>
      </c>
      <c r="D955" s="2">
        <v>1.51E-14</v>
      </c>
      <c r="E955" s="2">
        <v>1.89E-13</v>
      </c>
    </row>
    <row r="956" spans="1:5" x14ac:dyDescent="0.3">
      <c r="A956" t="s">
        <v>300</v>
      </c>
      <c r="B956" t="s">
        <v>156</v>
      </c>
      <c r="C956">
        <v>0.17899999999999999</v>
      </c>
      <c r="D956" s="2">
        <v>2.0100000000000001E-14</v>
      </c>
      <c r="E956" s="2">
        <v>2.48E-13</v>
      </c>
    </row>
    <row r="957" spans="1:5" x14ac:dyDescent="0.3">
      <c r="A957" t="s">
        <v>300</v>
      </c>
      <c r="B957" t="s">
        <v>26</v>
      </c>
      <c r="C957">
        <v>0.10349999999999999</v>
      </c>
      <c r="D957" s="2">
        <v>2.2899999999999999E-14</v>
      </c>
      <c r="E957" s="2">
        <v>2.7699999999999998E-13</v>
      </c>
    </row>
    <row r="958" spans="1:5" x14ac:dyDescent="0.3">
      <c r="A958" t="s">
        <v>300</v>
      </c>
      <c r="B958" t="s">
        <v>8</v>
      </c>
      <c r="C958">
        <v>0.18329999999999999</v>
      </c>
      <c r="D958" s="2">
        <v>3.0400000000000002E-14</v>
      </c>
      <c r="E958" s="2">
        <v>3.5999999999999998E-13</v>
      </c>
    </row>
    <row r="959" spans="1:5" x14ac:dyDescent="0.3">
      <c r="A959" t="s">
        <v>300</v>
      </c>
      <c r="B959" t="s">
        <v>44</v>
      </c>
      <c r="C959">
        <v>0.17560000000000001</v>
      </c>
      <c r="D959" s="2">
        <v>4.1999999999999998E-14</v>
      </c>
      <c r="E959" s="2">
        <v>4.7799999999999998E-13</v>
      </c>
    </row>
    <row r="960" spans="1:5" x14ac:dyDescent="0.3">
      <c r="A960" t="s">
        <v>300</v>
      </c>
      <c r="B960" t="s">
        <v>233</v>
      </c>
      <c r="C960">
        <v>0.17560000000000001</v>
      </c>
      <c r="D960" s="2">
        <v>4.1999999999999998E-14</v>
      </c>
      <c r="E960" s="2">
        <v>4.7799999999999998E-13</v>
      </c>
    </row>
    <row r="961" spans="1:5" x14ac:dyDescent="0.3">
      <c r="A961" t="s">
        <v>300</v>
      </c>
      <c r="B961" t="s">
        <v>108</v>
      </c>
      <c r="C961">
        <v>0.1071</v>
      </c>
      <c r="D961" s="2">
        <v>1.0199999999999999E-13</v>
      </c>
      <c r="E961" s="2">
        <v>1.14E-12</v>
      </c>
    </row>
    <row r="962" spans="1:5" x14ac:dyDescent="0.3">
      <c r="A962" t="s">
        <v>300</v>
      </c>
      <c r="B962" t="s">
        <v>119</v>
      </c>
      <c r="C962">
        <v>0.18690000000000001</v>
      </c>
      <c r="D962" s="2">
        <v>2.2899999999999998E-13</v>
      </c>
      <c r="E962" s="2">
        <v>2.5200000000000002E-12</v>
      </c>
    </row>
    <row r="963" spans="1:5" x14ac:dyDescent="0.3">
      <c r="A963" t="s">
        <v>300</v>
      </c>
      <c r="B963" t="s">
        <v>125</v>
      </c>
      <c r="C963">
        <v>0.1137</v>
      </c>
      <c r="D963" s="2">
        <v>2.6199999999999999E-13</v>
      </c>
      <c r="E963" s="2">
        <v>2.8299999999999999E-12</v>
      </c>
    </row>
    <row r="964" spans="1:5" x14ac:dyDescent="0.3">
      <c r="A964" t="s">
        <v>300</v>
      </c>
      <c r="B964" t="s">
        <v>163</v>
      </c>
      <c r="C964">
        <v>0.15670000000000001</v>
      </c>
      <c r="D964" s="2">
        <v>3.19E-13</v>
      </c>
      <c r="E964" s="2">
        <v>3.3800000000000001E-12</v>
      </c>
    </row>
    <row r="965" spans="1:5" x14ac:dyDescent="0.3">
      <c r="A965" t="s">
        <v>300</v>
      </c>
      <c r="B965" t="s">
        <v>35</v>
      </c>
      <c r="C965">
        <v>0.1479</v>
      </c>
      <c r="D965" s="2">
        <v>4.02E-13</v>
      </c>
      <c r="E965" s="2">
        <v>4.1899999999999997E-12</v>
      </c>
    </row>
    <row r="966" spans="1:5" x14ac:dyDescent="0.3">
      <c r="A966" t="s">
        <v>300</v>
      </c>
      <c r="B966" t="s">
        <v>303</v>
      </c>
      <c r="C966">
        <v>0.1295</v>
      </c>
      <c r="D966" s="2">
        <v>9.3400000000000006E-13</v>
      </c>
      <c r="E966" s="2">
        <v>9.5800000000000008E-12</v>
      </c>
    </row>
    <row r="967" spans="1:5" x14ac:dyDescent="0.3">
      <c r="A967" t="s">
        <v>300</v>
      </c>
      <c r="B967" t="s">
        <v>62</v>
      </c>
      <c r="C967">
        <v>0.1099</v>
      </c>
      <c r="D967" s="2">
        <v>9.6599999999999992E-13</v>
      </c>
      <c r="E967" s="2">
        <v>9.7400000000000001E-12</v>
      </c>
    </row>
    <row r="968" spans="1:5" x14ac:dyDescent="0.3">
      <c r="A968" t="s">
        <v>300</v>
      </c>
      <c r="B968" t="s">
        <v>176</v>
      </c>
      <c r="C968">
        <v>0.1444</v>
      </c>
      <c r="D968" s="2">
        <v>1.08E-12</v>
      </c>
      <c r="E968" s="2">
        <v>1.0699999999999999E-11</v>
      </c>
    </row>
    <row r="969" spans="1:5" x14ac:dyDescent="0.3">
      <c r="A969" t="s">
        <v>300</v>
      </c>
      <c r="B969" t="s">
        <v>21</v>
      </c>
      <c r="C969">
        <v>0.2024</v>
      </c>
      <c r="D969" s="2">
        <v>1.3499999999999999E-12</v>
      </c>
      <c r="E969" s="2">
        <v>1.32E-11</v>
      </c>
    </row>
    <row r="970" spans="1:5" x14ac:dyDescent="0.3">
      <c r="A970" t="s">
        <v>300</v>
      </c>
      <c r="B970" t="s">
        <v>47</v>
      </c>
      <c r="C970">
        <v>0.12479999999999999</v>
      </c>
      <c r="D970" s="2">
        <v>1.6E-12</v>
      </c>
      <c r="E970" s="2">
        <v>1.54E-11</v>
      </c>
    </row>
    <row r="971" spans="1:5" x14ac:dyDescent="0.3">
      <c r="A971" t="s">
        <v>300</v>
      </c>
      <c r="B971" t="s">
        <v>50</v>
      </c>
      <c r="C971">
        <v>0.1046</v>
      </c>
      <c r="D971" s="2">
        <v>2.23E-12</v>
      </c>
      <c r="E971" s="2">
        <v>2.11E-11</v>
      </c>
    </row>
    <row r="972" spans="1:5" x14ac:dyDescent="0.3">
      <c r="A972" t="s">
        <v>300</v>
      </c>
      <c r="B972" t="s">
        <v>246</v>
      </c>
      <c r="C972">
        <v>0.1565</v>
      </c>
      <c r="D972" s="2">
        <v>2.9599999999999999E-12</v>
      </c>
      <c r="E972" s="2">
        <v>2.76E-11</v>
      </c>
    </row>
    <row r="973" spans="1:5" x14ac:dyDescent="0.3">
      <c r="A973" t="s">
        <v>300</v>
      </c>
      <c r="B973" t="s">
        <v>132</v>
      </c>
      <c r="C973">
        <v>0.126</v>
      </c>
      <c r="D973" s="2">
        <v>3.2300000000000002E-12</v>
      </c>
      <c r="E973" s="2">
        <v>2.9699999999999998E-11</v>
      </c>
    </row>
    <row r="974" spans="1:5" x14ac:dyDescent="0.3">
      <c r="A974" t="s">
        <v>300</v>
      </c>
      <c r="B974" t="s">
        <v>304</v>
      </c>
      <c r="C974">
        <v>0.1694</v>
      </c>
      <c r="D974" s="2">
        <v>3.2800000000000002E-12</v>
      </c>
      <c r="E974" s="2">
        <v>2.9699999999999998E-11</v>
      </c>
    </row>
    <row r="975" spans="1:5" x14ac:dyDescent="0.3">
      <c r="A975" t="s">
        <v>300</v>
      </c>
      <c r="B975" t="s">
        <v>92</v>
      </c>
      <c r="C975">
        <v>0.1673</v>
      </c>
      <c r="D975" s="2">
        <v>4.9300000000000002E-12</v>
      </c>
      <c r="E975" s="2">
        <v>4.4000000000000003E-11</v>
      </c>
    </row>
    <row r="976" spans="1:5" x14ac:dyDescent="0.3">
      <c r="A976" t="s">
        <v>300</v>
      </c>
      <c r="B976" t="s">
        <v>53</v>
      </c>
      <c r="C976">
        <v>0.1628</v>
      </c>
      <c r="D976" s="2">
        <v>6.9100000000000002E-12</v>
      </c>
      <c r="E976" s="2">
        <v>6.0699999999999995E-11</v>
      </c>
    </row>
    <row r="977" spans="1:5" x14ac:dyDescent="0.3">
      <c r="A977" t="s">
        <v>300</v>
      </c>
      <c r="B977" t="s">
        <v>140</v>
      </c>
      <c r="C977">
        <v>0.1227</v>
      </c>
      <c r="D977" s="2">
        <v>7.2600000000000002E-12</v>
      </c>
      <c r="E977" s="2">
        <v>6.2899999999999997E-11</v>
      </c>
    </row>
    <row r="978" spans="1:5" x14ac:dyDescent="0.3">
      <c r="A978" t="s">
        <v>300</v>
      </c>
      <c r="B978" t="s">
        <v>274</v>
      </c>
      <c r="C978">
        <v>0.1603</v>
      </c>
      <c r="D978" s="2">
        <v>1.1500000000000001E-11</v>
      </c>
      <c r="E978" s="2">
        <v>9.8499999999999996E-11</v>
      </c>
    </row>
    <row r="979" spans="1:5" x14ac:dyDescent="0.3">
      <c r="A979" t="s">
        <v>300</v>
      </c>
      <c r="B979" t="s">
        <v>305</v>
      </c>
      <c r="C979">
        <v>0.16600000000000001</v>
      </c>
      <c r="D979" s="2">
        <v>2.0999999999999999E-11</v>
      </c>
      <c r="E979" s="2">
        <v>1.7700000000000001E-10</v>
      </c>
    </row>
    <row r="980" spans="1:5" x14ac:dyDescent="0.3">
      <c r="A980" t="s">
        <v>300</v>
      </c>
      <c r="B980" t="s">
        <v>306</v>
      </c>
      <c r="C980">
        <v>9.6799999999999997E-2</v>
      </c>
      <c r="D980" s="2">
        <v>2.2800000000000001E-11</v>
      </c>
      <c r="E980" s="2">
        <v>1.8899999999999999E-10</v>
      </c>
    </row>
    <row r="981" spans="1:5" x14ac:dyDescent="0.3">
      <c r="A981" t="s">
        <v>300</v>
      </c>
      <c r="B981" t="s">
        <v>27</v>
      </c>
      <c r="C981">
        <v>0.107</v>
      </c>
      <c r="D981" s="2">
        <v>2.82E-11</v>
      </c>
      <c r="E981" s="2">
        <v>2.31E-10</v>
      </c>
    </row>
    <row r="982" spans="1:5" x14ac:dyDescent="0.3">
      <c r="A982" t="s">
        <v>300</v>
      </c>
      <c r="B982" t="s">
        <v>133</v>
      </c>
      <c r="C982">
        <v>0.16320000000000001</v>
      </c>
      <c r="D982" s="2">
        <v>3.5599999999999999E-11</v>
      </c>
      <c r="E982" s="2">
        <v>2.8799999999999999E-10</v>
      </c>
    </row>
    <row r="983" spans="1:5" x14ac:dyDescent="0.3">
      <c r="A983" t="s">
        <v>300</v>
      </c>
      <c r="B983" t="s">
        <v>236</v>
      </c>
      <c r="C983">
        <v>0.1278</v>
      </c>
      <c r="D983" s="2">
        <v>3.8699999999999999E-11</v>
      </c>
      <c r="E983" s="2">
        <v>3.0900000000000002E-10</v>
      </c>
    </row>
    <row r="984" spans="1:5" x14ac:dyDescent="0.3">
      <c r="A984" t="s">
        <v>300</v>
      </c>
      <c r="B984" t="s">
        <v>307</v>
      </c>
      <c r="C984">
        <v>0.1598</v>
      </c>
      <c r="D984" s="2">
        <v>6.75E-11</v>
      </c>
      <c r="E984" s="2">
        <v>5.3200000000000002E-10</v>
      </c>
    </row>
    <row r="985" spans="1:5" x14ac:dyDescent="0.3">
      <c r="A985" t="s">
        <v>300</v>
      </c>
      <c r="B985" t="s">
        <v>141</v>
      </c>
      <c r="C985">
        <v>0.13689999999999999</v>
      </c>
      <c r="D985" s="2">
        <v>8.1500000000000003E-11</v>
      </c>
      <c r="E985" s="2">
        <v>6.3399999999999998E-10</v>
      </c>
    </row>
    <row r="986" spans="1:5" x14ac:dyDescent="0.3">
      <c r="A986" t="s">
        <v>300</v>
      </c>
      <c r="B986" t="s">
        <v>279</v>
      </c>
      <c r="C986">
        <v>0.11409999999999999</v>
      </c>
      <c r="D986" s="2">
        <v>1.2199999999999999E-10</v>
      </c>
      <c r="E986" s="2">
        <v>9.3600000000000008E-10</v>
      </c>
    </row>
    <row r="987" spans="1:5" x14ac:dyDescent="0.3">
      <c r="A987" t="s">
        <v>300</v>
      </c>
      <c r="B987" t="s">
        <v>66</v>
      </c>
      <c r="C987">
        <v>0.12740000000000001</v>
      </c>
      <c r="D987" s="2">
        <v>1.43E-10</v>
      </c>
      <c r="E987" s="2">
        <v>1.08E-9</v>
      </c>
    </row>
    <row r="988" spans="1:5" x14ac:dyDescent="0.3">
      <c r="A988" t="s">
        <v>300</v>
      </c>
      <c r="B988" t="s">
        <v>123</v>
      </c>
      <c r="C988">
        <v>0.14979999999999999</v>
      </c>
      <c r="D988" s="2">
        <v>2.8899999999999998E-10</v>
      </c>
      <c r="E988" s="2">
        <v>2.1700000000000002E-9</v>
      </c>
    </row>
    <row r="989" spans="1:5" x14ac:dyDescent="0.3">
      <c r="A989" t="s">
        <v>300</v>
      </c>
      <c r="B989" t="s">
        <v>130</v>
      </c>
      <c r="C989">
        <v>0.15679999999999999</v>
      </c>
      <c r="D989" s="2">
        <v>3.6E-10</v>
      </c>
      <c r="E989" s="2">
        <v>2.6599999999999999E-9</v>
      </c>
    </row>
    <row r="990" spans="1:5" x14ac:dyDescent="0.3">
      <c r="A990" t="s">
        <v>300</v>
      </c>
      <c r="B990" t="s">
        <v>308</v>
      </c>
      <c r="C990">
        <v>0.1487</v>
      </c>
      <c r="D990" s="2">
        <v>3.6299999999999999E-10</v>
      </c>
      <c r="E990" s="2">
        <v>2.6599999999999999E-9</v>
      </c>
    </row>
    <row r="991" spans="1:5" x14ac:dyDescent="0.3">
      <c r="A991" t="s">
        <v>300</v>
      </c>
      <c r="B991" t="s">
        <v>309</v>
      </c>
      <c r="C991">
        <v>0.15479999999999999</v>
      </c>
      <c r="D991" s="2">
        <v>5.1899999999999997E-10</v>
      </c>
      <c r="E991" s="2">
        <v>3.7499999999999997E-9</v>
      </c>
    </row>
    <row r="992" spans="1:5" x14ac:dyDescent="0.3">
      <c r="A992" t="s">
        <v>300</v>
      </c>
      <c r="B992" t="s">
        <v>100</v>
      </c>
      <c r="C992">
        <v>0.1502</v>
      </c>
      <c r="D992" s="2">
        <v>7.3900000000000003E-10</v>
      </c>
      <c r="E992" s="2">
        <v>5.2899999999999997E-9</v>
      </c>
    </row>
    <row r="993" spans="1:5" x14ac:dyDescent="0.3">
      <c r="A993" t="s">
        <v>300</v>
      </c>
      <c r="B993" t="s">
        <v>157</v>
      </c>
      <c r="C993">
        <v>0.1134</v>
      </c>
      <c r="D993" s="2">
        <v>1.0500000000000001E-9</v>
      </c>
      <c r="E993" s="2">
        <v>7.4499999999999997E-9</v>
      </c>
    </row>
    <row r="994" spans="1:5" x14ac:dyDescent="0.3">
      <c r="A994" t="s">
        <v>300</v>
      </c>
      <c r="B994" t="s">
        <v>54</v>
      </c>
      <c r="C994">
        <v>0.1016</v>
      </c>
      <c r="D994" s="2">
        <v>2.0099999999999999E-9</v>
      </c>
      <c r="E994" s="2">
        <v>1.4E-8</v>
      </c>
    </row>
    <row r="995" spans="1:5" x14ac:dyDescent="0.3">
      <c r="A995" t="s">
        <v>300</v>
      </c>
      <c r="B995" t="s">
        <v>310</v>
      </c>
      <c r="C995">
        <v>0.1474</v>
      </c>
      <c r="D995" s="2">
        <v>2.0799999999999998E-9</v>
      </c>
      <c r="E995" s="2">
        <v>1.44E-8</v>
      </c>
    </row>
    <row r="996" spans="1:5" x14ac:dyDescent="0.3">
      <c r="A996" t="s">
        <v>300</v>
      </c>
      <c r="B996" t="s">
        <v>311</v>
      </c>
      <c r="C996">
        <v>0.1004</v>
      </c>
      <c r="D996" s="2">
        <v>2.6799999999999998E-9</v>
      </c>
      <c r="E996" s="2">
        <v>1.8299999999999998E-8</v>
      </c>
    </row>
    <row r="997" spans="1:5" x14ac:dyDescent="0.3">
      <c r="A997" t="s">
        <v>300</v>
      </c>
      <c r="B997" t="s">
        <v>56</v>
      </c>
      <c r="C997">
        <v>0.1434</v>
      </c>
      <c r="D997" s="2">
        <v>2.7900000000000001E-9</v>
      </c>
      <c r="E997" s="2">
        <v>1.89E-8</v>
      </c>
    </row>
    <row r="998" spans="1:5" x14ac:dyDescent="0.3">
      <c r="A998" t="s">
        <v>300</v>
      </c>
      <c r="B998" t="s">
        <v>312</v>
      </c>
      <c r="C998">
        <v>0.14230000000000001</v>
      </c>
      <c r="D998" s="2">
        <v>3.4499999999999999E-9</v>
      </c>
      <c r="E998" s="2">
        <v>2.2799999999999999E-8</v>
      </c>
    </row>
    <row r="999" spans="1:5" x14ac:dyDescent="0.3">
      <c r="A999" t="s">
        <v>300</v>
      </c>
      <c r="B999" t="s">
        <v>313</v>
      </c>
      <c r="C999">
        <v>0.14230000000000001</v>
      </c>
      <c r="D999" s="2">
        <v>3.4499999999999999E-9</v>
      </c>
      <c r="E999" s="2">
        <v>2.2799999999999999E-8</v>
      </c>
    </row>
    <row r="1000" spans="1:5" x14ac:dyDescent="0.3">
      <c r="A1000" t="s">
        <v>300</v>
      </c>
      <c r="B1000" t="s">
        <v>115</v>
      </c>
      <c r="C1000">
        <v>0.10970000000000001</v>
      </c>
      <c r="D1000" s="2">
        <v>3.7300000000000001E-9</v>
      </c>
      <c r="E1000" s="2">
        <v>2.44E-8</v>
      </c>
    </row>
    <row r="1001" spans="1:5" x14ac:dyDescent="0.3">
      <c r="A1001" t="s">
        <v>300</v>
      </c>
      <c r="B1001" t="s">
        <v>143</v>
      </c>
      <c r="C1001">
        <v>0.14399999999999999</v>
      </c>
      <c r="D1001" s="2">
        <v>4.0199999999999998E-9</v>
      </c>
      <c r="E1001" s="2">
        <v>2.6000000000000001E-8</v>
      </c>
    </row>
    <row r="1002" spans="1:5" x14ac:dyDescent="0.3">
      <c r="A1002" t="s">
        <v>300</v>
      </c>
      <c r="B1002" t="s">
        <v>280</v>
      </c>
      <c r="C1002">
        <v>0.13650000000000001</v>
      </c>
      <c r="D1002" s="2">
        <v>4.5900000000000001E-9</v>
      </c>
      <c r="E1002" s="2">
        <v>2.9399999999999999E-8</v>
      </c>
    </row>
    <row r="1003" spans="1:5" x14ac:dyDescent="0.3">
      <c r="A1003" t="s">
        <v>300</v>
      </c>
      <c r="B1003" t="s">
        <v>245</v>
      </c>
      <c r="C1003">
        <v>0.14019999999999999</v>
      </c>
      <c r="D1003" s="2">
        <v>5.2499999999999999E-9</v>
      </c>
      <c r="E1003" s="2">
        <v>3.2899999999999997E-8</v>
      </c>
    </row>
    <row r="1004" spans="1:5" x14ac:dyDescent="0.3">
      <c r="A1004" t="s">
        <v>300</v>
      </c>
      <c r="B1004" t="s">
        <v>48</v>
      </c>
      <c r="C1004">
        <v>0.14019999999999999</v>
      </c>
      <c r="D1004" s="2">
        <v>5.2499999999999999E-9</v>
      </c>
      <c r="E1004" s="2">
        <v>3.2899999999999997E-8</v>
      </c>
    </row>
    <row r="1005" spans="1:5" x14ac:dyDescent="0.3">
      <c r="A1005" t="s">
        <v>300</v>
      </c>
      <c r="B1005" t="s">
        <v>160</v>
      </c>
      <c r="C1005">
        <v>0.13969999999999999</v>
      </c>
      <c r="D1005" s="2">
        <v>5.8200000000000002E-9</v>
      </c>
      <c r="E1005" s="2">
        <v>3.6099999999999999E-8</v>
      </c>
    </row>
    <row r="1006" spans="1:5" x14ac:dyDescent="0.3">
      <c r="A1006" t="s">
        <v>300</v>
      </c>
      <c r="B1006" t="s">
        <v>159</v>
      </c>
      <c r="C1006">
        <v>0.14399999999999999</v>
      </c>
      <c r="D1006" s="2">
        <v>6.4400000000000001E-9</v>
      </c>
      <c r="E1006" s="2">
        <v>3.9599999999999997E-8</v>
      </c>
    </row>
    <row r="1007" spans="1:5" x14ac:dyDescent="0.3">
      <c r="A1007" t="s">
        <v>314</v>
      </c>
      <c r="B1007" t="s">
        <v>19</v>
      </c>
      <c r="C1007">
        <v>0.1215</v>
      </c>
      <c r="D1007" s="2">
        <v>9.3400000000000001E-94</v>
      </c>
      <c r="E1007" s="2">
        <v>5.7499999999999995E-91</v>
      </c>
    </row>
    <row r="1008" spans="1:5" x14ac:dyDescent="0.3">
      <c r="A1008" t="s">
        <v>314</v>
      </c>
      <c r="B1008" t="s">
        <v>43</v>
      </c>
      <c r="C1008">
        <v>0.1333</v>
      </c>
      <c r="D1008" s="2">
        <v>1.26E-46</v>
      </c>
      <c r="E1008" s="2">
        <v>3.8699999999999998E-44</v>
      </c>
    </row>
    <row r="1009" spans="1:5" x14ac:dyDescent="0.3">
      <c r="A1009" t="s">
        <v>314</v>
      </c>
      <c r="B1009" t="s">
        <v>9</v>
      </c>
      <c r="C1009">
        <v>8.8800000000000004E-2</v>
      </c>
      <c r="D1009" s="2">
        <v>4.9999999999999996E-40</v>
      </c>
      <c r="E1009" s="2">
        <v>1.0200000000000001E-37</v>
      </c>
    </row>
    <row r="1010" spans="1:5" x14ac:dyDescent="0.3">
      <c r="A1010" t="s">
        <v>314</v>
      </c>
      <c r="B1010" t="s">
        <v>32</v>
      </c>
      <c r="C1010">
        <v>0.1103</v>
      </c>
      <c r="D1010" s="2">
        <v>2.3300000000000001E-38</v>
      </c>
      <c r="E1010" s="2">
        <v>3.5800000000000002E-36</v>
      </c>
    </row>
    <row r="1011" spans="1:5" x14ac:dyDescent="0.3">
      <c r="A1011" t="s">
        <v>314</v>
      </c>
      <c r="B1011" t="s">
        <v>26</v>
      </c>
      <c r="C1011">
        <v>0.1169</v>
      </c>
      <c r="D1011" s="2">
        <v>9.2200000000000005E-38</v>
      </c>
      <c r="E1011" s="2">
        <v>1.13E-35</v>
      </c>
    </row>
    <row r="1012" spans="1:5" x14ac:dyDescent="0.3">
      <c r="A1012" t="s">
        <v>314</v>
      </c>
      <c r="B1012" t="s">
        <v>42</v>
      </c>
      <c r="C1012">
        <v>0.108</v>
      </c>
      <c r="D1012" s="2">
        <v>1.0600000000000001E-34</v>
      </c>
      <c r="E1012" s="2">
        <v>1.08E-32</v>
      </c>
    </row>
    <row r="1013" spans="1:5" x14ac:dyDescent="0.3">
      <c r="A1013" t="s">
        <v>314</v>
      </c>
      <c r="B1013" t="s">
        <v>79</v>
      </c>
      <c r="C1013">
        <v>8.9899999999999994E-2</v>
      </c>
      <c r="D1013" s="2">
        <v>3.0400000000000001E-34</v>
      </c>
      <c r="E1013" s="2">
        <v>2.6699999999999997E-32</v>
      </c>
    </row>
    <row r="1014" spans="1:5" x14ac:dyDescent="0.3">
      <c r="A1014" t="s">
        <v>314</v>
      </c>
      <c r="B1014" t="s">
        <v>39</v>
      </c>
      <c r="C1014">
        <v>9.7799999999999998E-2</v>
      </c>
      <c r="D1014" s="2">
        <v>5.9000000000000002E-34</v>
      </c>
      <c r="E1014" s="2">
        <v>4.54E-32</v>
      </c>
    </row>
    <row r="1015" spans="1:5" x14ac:dyDescent="0.3">
      <c r="A1015" t="s">
        <v>314</v>
      </c>
      <c r="B1015" t="s">
        <v>38</v>
      </c>
      <c r="C1015">
        <v>8.5699999999999998E-2</v>
      </c>
      <c r="D1015" s="2">
        <v>1.58E-31</v>
      </c>
      <c r="E1015" s="2">
        <v>1.0799999999999999E-29</v>
      </c>
    </row>
    <row r="1016" spans="1:5" x14ac:dyDescent="0.3">
      <c r="A1016" t="s">
        <v>314</v>
      </c>
      <c r="B1016" t="s">
        <v>58</v>
      </c>
      <c r="C1016">
        <v>8.5999999999999993E-2</v>
      </c>
      <c r="D1016" s="2">
        <v>1.47E-30</v>
      </c>
      <c r="E1016" s="2">
        <v>9.0100000000000005E-29</v>
      </c>
    </row>
    <row r="1017" spans="1:5" x14ac:dyDescent="0.3">
      <c r="A1017" t="s">
        <v>314</v>
      </c>
      <c r="B1017" t="s">
        <v>30</v>
      </c>
      <c r="C1017">
        <v>0.1147</v>
      </c>
      <c r="D1017" s="2">
        <v>5.5200000000000003E-30</v>
      </c>
      <c r="E1017" s="2">
        <v>3.0900000000000002E-28</v>
      </c>
    </row>
    <row r="1018" spans="1:5" x14ac:dyDescent="0.3">
      <c r="A1018" t="s">
        <v>314</v>
      </c>
      <c r="B1018" t="s">
        <v>81</v>
      </c>
      <c r="C1018">
        <v>0.126</v>
      </c>
      <c r="D1018" s="2">
        <v>6.8799999999999995E-29</v>
      </c>
      <c r="E1018" s="2">
        <v>3.5300000000000002E-27</v>
      </c>
    </row>
    <row r="1019" spans="1:5" x14ac:dyDescent="0.3">
      <c r="A1019" t="s">
        <v>314</v>
      </c>
      <c r="B1019" t="s">
        <v>106</v>
      </c>
      <c r="C1019">
        <v>8.1000000000000003E-2</v>
      </c>
      <c r="D1019" s="2">
        <v>2.31E-28</v>
      </c>
      <c r="E1019" s="2">
        <v>1.0900000000000001E-26</v>
      </c>
    </row>
    <row r="1020" spans="1:5" x14ac:dyDescent="0.3">
      <c r="A1020" t="s">
        <v>314</v>
      </c>
      <c r="B1020" t="s">
        <v>113</v>
      </c>
      <c r="C1020">
        <v>0.20480000000000001</v>
      </c>
      <c r="D1020" s="2">
        <v>2.22E-26</v>
      </c>
      <c r="E1020" s="2">
        <v>9.74E-25</v>
      </c>
    </row>
    <row r="1021" spans="1:5" x14ac:dyDescent="0.3">
      <c r="A1021" t="s">
        <v>314</v>
      </c>
      <c r="B1021" t="s">
        <v>112</v>
      </c>
      <c r="C1021">
        <v>0.1976</v>
      </c>
      <c r="D1021" s="2">
        <v>3.8200000000000002E-25</v>
      </c>
      <c r="E1021" s="2">
        <v>1.56E-23</v>
      </c>
    </row>
    <row r="1022" spans="1:5" x14ac:dyDescent="0.3">
      <c r="A1022" t="s">
        <v>314</v>
      </c>
      <c r="B1022" t="s">
        <v>51</v>
      </c>
      <c r="C1022">
        <v>9.1200000000000003E-2</v>
      </c>
      <c r="D1022" s="2">
        <v>2.21E-24</v>
      </c>
      <c r="E1022" s="2">
        <v>8.5100000000000002E-23</v>
      </c>
    </row>
    <row r="1023" spans="1:5" x14ac:dyDescent="0.3">
      <c r="A1023" t="s">
        <v>314</v>
      </c>
      <c r="B1023" t="s">
        <v>135</v>
      </c>
      <c r="C1023">
        <v>0.10340000000000001</v>
      </c>
      <c r="D1023" s="2">
        <v>1.27E-23</v>
      </c>
      <c r="E1023" s="2">
        <v>4.5800000000000002E-22</v>
      </c>
    </row>
    <row r="1024" spans="1:5" x14ac:dyDescent="0.3">
      <c r="A1024" t="s">
        <v>314</v>
      </c>
      <c r="B1024" t="s">
        <v>37</v>
      </c>
      <c r="C1024">
        <v>0.1061</v>
      </c>
      <c r="D1024" s="2">
        <v>9.9100000000000009E-22</v>
      </c>
      <c r="E1024" s="2">
        <v>3.39E-20</v>
      </c>
    </row>
    <row r="1025" spans="1:5" x14ac:dyDescent="0.3">
      <c r="A1025" t="s">
        <v>314</v>
      </c>
      <c r="B1025" t="s">
        <v>108</v>
      </c>
      <c r="C1025">
        <v>9.7699999999999995E-2</v>
      </c>
      <c r="D1025" s="2">
        <v>1.9400000000000002E-21</v>
      </c>
      <c r="E1025" s="2">
        <v>6.2999999999999997E-20</v>
      </c>
    </row>
    <row r="1026" spans="1:5" x14ac:dyDescent="0.3">
      <c r="A1026" t="s">
        <v>314</v>
      </c>
      <c r="B1026" t="s">
        <v>62</v>
      </c>
      <c r="C1026">
        <v>0.1037</v>
      </c>
      <c r="D1026" s="2">
        <v>4.1900000000000004E-21</v>
      </c>
      <c r="E1026" s="2">
        <v>1.29E-19</v>
      </c>
    </row>
    <row r="1027" spans="1:5" x14ac:dyDescent="0.3">
      <c r="A1027" t="s">
        <v>314</v>
      </c>
      <c r="B1027" t="s">
        <v>5</v>
      </c>
      <c r="C1027">
        <v>6.4600000000000005E-2</v>
      </c>
      <c r="D1027" s="2">
        <v>1.32E-20</v>
      </c>
      <c r="E1027" s="2">
        <v>3.8600000000000001E-19</v>
      </c>
    </row>
    <row r="1028" spans="1:5" x14ac:dyDescent="0.3">
      <c r="A1028" t="s">
        <v>314</v>
      </c>
      <c r="B1028" t="s">
        <v>117</v>
      </c>
      <c r="C1028">
        <v>0.17960000000000001</v>
      </c>
      <c r="D1028" s="2">
        <v>1.4199999999999999E-20</v>
      </c>
      <c r="E1028" s="2">
        <v>3.9800000000000002E-19</v>
      </c>
    </row>
    <row r="1029" spans="1:5" x14ac:dyDescent="0.3">
      <c r="A1029" t="s">
        <v>314</v>
      </c>
      <c r="B1029" t="s">
        <v>40</v>
      </c>
      <c r="C1029">
        <v>9.4700000000000006E-2</v>
      </c>
      <c r="D1029" s="2">
        <v>2.71E-20</v>
      </c>
      <c r="E1029" s="2">
        <v>7.2399999999999996E-19</v>
      </c>
    </row>
    <row r="1030" spans="1:5" x14ac:dyDescent="0.3">
      <c r="A1030" t="s">
        <v>314</v>
      </c>
      <c r="B1030" t="s">
        <v>27</v>
      </c>
      <c r="C1030">
        <v>0.1031</v>
      </c>
      <c r="D1030" s="2">
        <v>8.9399999999999995E-20</v>
      </c>
      <c r="E1030" s="2">
        <v>2.2900000000000001E-18</v>
      </c>
    </row>
    <row r="1031" spans="1:5" x14ac:dyDescent="0.3">
      <c r="A1031" t="s">
        <v>314</v>
      </c>
      <c r="B1031" t="s">
        <v>72</v>
      </c>
      <c r="C1031">
        <v>0.1699</v>
      </c>
      <c r="D1031" s="2">
        <v>1.35E-19</v>
      </c>
      <c r="E1031" s="2">
        <v>3.3200000000000001E-18</v>
      </c>
    </row>
    <row r="1032" spans="1:5" x14ac:dyDescent="0.3">
      <c r="A1032" t="s">
        <v>314</v>
      </c>
      <c r="B1032" t="s">
        <v>156</v>
      </c>
      <c r="C1032">
        <v>0.1673</v>
      </c>
      <c r="D1032" s="2">
        <v>6.3499999999999999E-19</v>
      </c>
      <c r="E1032" s="2">
        <v>1.5E-17</v>
      </c>
    </row>
    <row r="1033" spans="1:5" x14ac:dyDescent="0.3">
      <c r="A1033" t="s">
        <v>314</v>
      </c>
      <c r="B1033" t="s">
        <v>70</v>
      </c>
      <c r="C1033">
        <v>0.1047</v>
      </c>
      <c r="D1033" s="2">
        <v>9.7299999999999995E-19</v>
      </c>
      <c r="E1033" s="2">
        <v>2.2199999999999999E-17</v>
      </c>
    </row>
    <row r="1034" spans="1:5" x14ac:dyDescent="0.3">
      <c r="A1034" t="s">
        <v>314</v>
      </c>
      <c r="B1034" t="s">
        <v>3</v>
      </c>
      <c r="C1034">
        <v>8.5300000000000001E-2</v>
      </c>
      <c r="D1034" s="2">
        <v>1.31E-18</v>
      </c>
      <c r="E1034" s="2">
        <v>2.8700000000000003E-17</v>
      </c>
    </row>
    <row r="1035" spans="1:5" x14ac:dyDescent="0.3">
      <c r="A1035" t="s">
        <v>314</v>
      </c>
      <c r="B1035" t="s">
        <v>54</v>
      </c>
      <c r="C1035">
        <v>0.1016</v>
      </c>
      <c r="D1035" s="2">
        <v>1.7900000000000001E-18</v>
      </c>
      <c r="E1035" s="2">
        <v>3.7899999999999997E-17</v>
      </c>
    </row>
    <row r="1036" spans="1:5" x14ac:dyDescent="0.3">
      <c r="A1036" t="s">
        <v>314</v>
      </c>
      <c r="B1036" t="s">
        <v>111</v>
      </c>
      <c r="C1036">
        <v>0.16869999999999999</v>
      </c>
      <c r="D1036" s="2">
        <v>3.0300000000000001E-18</v>
      </c>
      <c r="E1036" s="2">
        <v>6.1999999999999997E-17</v>
      </c>
    </row>
    <row r="1037" spans="1:5" x14ac:dyDescent="0.3">
      <c r="A1037" t="s">
        <v>314</v>
      </c>
      <c r="B1037" t="s">
        <v>173</v>
      </c>
      <c r="C1037">
        <v>0.15590000000000001</v>
      </c>
      <c r="D1037" s="2">
        <v>5.5800000000000002E-17</v>
      </c>
      <c r="E1037" s="2">
        <v>1.07E-15</v>
      </c>
    </row>
    <row r="1038" spans="1:5" x14ac:dyDescent="0.3">
      <c r="A1038" t="s">
        <v>314</v>
      </c>
      <c r="B1038" t="s">
        <v>147</v>
      </c>
      <c r="C1038">
        <v>0.15590000000000001</v>
      </c>
      <c r="D1038" s="2">
        <v>5.5800000000000002E-17</v>
      </c>
      <c r="E1038" s="2">
        <v>1.07E-15</v>
      </c>
    </row>
    <row r="1039" spans="1:5" x14ac:dyDescent="0.3">
      <c r="A1039" t="s">
        <v>314</v>
      </c>
      <c r="B1039" t="s">
        <v>128</v>
      </c>
      <c r="C1039">
        <v>0.15870000000000001</v>
      </c>
      <c r="D1039" s="2">
        <v>7.0300000000000003E-17</v>
      </c>
      <c r="E1039" s="2">
        <v>1.31E-15</v>
      </c>
    </row>
    <row r="1040" spans="1:5" x14ac:dyDescent="0.3">
      <c r="A1040" t="s">
        <v>314</v>
      </c>
      <c r="B1040" t="s">
        <v>107</v>
      </c>
      <c r="C1040">
        <v>0.28239999999999998</v>
      </c>
      <c r="D1040" s="2">
        <v>1.4900000000000001E-16</v>
      </c>
      <c r="E1040" s="2">
        <v>2.6899999999999999E-15</v>
      </c>
    </row>
    <row r="1041" spans="1:5" x14ac:dyDescent="0.3">
      <c r="A1041" t="s">
        <v>314</v>
      </c>
      <c r="B1041" t="s">
        <v>140</v>
      </c>
      <c r="C1041">
        <v>0.10970000000000001</v>
      </c>
      <c r="D1041" s="2">
        <v>2.64E-16</v>
      </c>
      <c r="E1041" s="2">
        <v>4.6399999999999997E-15</v>
      </c>
    </row>
    <row r="1042" spans="1:5" x14ac:dyDescent="0.3">
      <c r="A1042" t="s">
        <v>314</v>
      </c>
      <c r="B1042" t="s">
        <v>109</v>
      </c>
      <c r="C1042">
        <v>0.1273</v>
      </c>
      <c r="D1042" s="2">
        <v>5.0899999999999999E-16</v>
      </c>
      <c r="E1042" s="2">
        <v>8.7000000000000002E-15</v>
      </c>
    </row>
    <row r="1043" spans="1:5" x14ac:dyDescent="0.3">
      <c r="A1043" t="s">
        <v>314</v>
      </c>
      <c r="B1043" t="s">
        <v>66</v>
      </c>
      <c r="C1043">
        <v>0.1203</v>
      </c>
      <c r="D1043" s="2">
        <v>6.6400000000000004E-16</v>
      </c>
      <c r="E1043" s="2">
        <v>1.1E-14</v>
      </c>
    </row>
    <row r="1044" spans="1:5" x14ac:dyDescent="0.3">
      <c r="A1044" t="s">
        <v>314</v>
      </c>
      <c r="B1044" t="s">
        <v>115</v>
      </c>
      <c r="C1044">
        <v>0.1061</v>
      </c>
      <c r="D1044" s="2">
        <v>1.18E-15</v>
      </c>
      <c r="E1044" s="2">
        <v>1.9099999999999999E-14</v>
      </c>
    </row>
    <row r="1045" spans="1:5" x14ac:dyDescent="0.3">
      <c r="A1045" t="s">
        <v>314</v>
      </c>
      <c r="B1045" t="s">
        <v>110</v>
      </c>
      <c r="C1045">
        <v>8.8300000000000003E-2</v>
      </c>
      <c r="D1045" s="2">
        <v>8.8699999999999994E-15</v>
      </c>
      <c r="E1045" s="2">
        <v>1.4000000000000001E-13</v>
      </c>
    </row>
    <row r="1046" spans="1:5" x14ac:dyDescent="0.3">
      <c r="A1046" t="s">
        <v>314</v>
      </c>
      <c r="B1046" t="s">
        <v>91</v>
      </c>
      <c r="C1046">
        <v>0.12470000000000001</v>
      </c>
      <c r="D1046" s="2">
        <v>9.1199999999999999E-15</v>
      </c>
      <c r="E1046" s="2">
        <v>1.4000000000000001E-13</v>
      </c>
    </row>
    <row r="1047" spans="1:5" x14ac:dyDescent="0.3">
      <c r="A1047" t="s">
        <v>314</v>
      </c>
      <c r="B1047" t="s">
        <v>96</v>
      </c>
      <c r="C1047">
        <v>0.23710000000000001</v>
      </c>
      <c r="D1047" s="2">
        <v>4.0100000000000001E-14</v>
      </c>
      <c r="E1047" s="2">
        <v>6.0099999999999996E-13</v>
      </c>
    </row>
    <row r="1048" spans="1:5" x14ac:dyDescent="0.3">
      <c r="A1048" t="s">
        <v>314</v>
      </c>
      <c r="B1048" t="s">
        <v>153</v>
      </c>
      <c r="C1048">
        <v>0.13220000000000001</v>
      </c>
      <c r="D1048" s="2">
        <v>8.1800000000000002E-14</v>
      </c>
      <c r="E1048" s="2">
        <v>1.1999999999999999E-12</v>
      </c>
    </row>
    <row r="1049" spans="1:5" x14ac:dyDescent="0.3">
      <c r="A1049" t="s">
        <v>314</v>
      </c>
      <c r="B1049" t="s">
        <v>125</v>
      </c>
      <c r="C1049">
        <v>8.7599999999999997E-2</v>
      </c>
      <c r="D1049" s="2">
        <v>1.6300000000000001E-13</v>
      </c>
      <c r="E1049" s="2">
        <v>2.3400000000000001E-12</v>
      </c>
    </row>
    <row r="1050" spans="1:5" x14ac:dyDescent="0.3">
      <c r="A1050" t="s">
        <v>314</v>
      </c>
      <c r="B1050" t="s">
        <v>285</v>
      </c>
      <c r="C1050">
        <v>0.13450000000000001</v>
      </c>
      <c r="D1050" s="2">
        <v>2.0399999999999999E-13</v>
      </c>
      <c r="E1050" s="2">
        <v>2.8500000000000002E-12</v>
      </c>
    </row>
    <row r="1051" spans="1:5" x14ac:dyDescent="0.3">
      <c r="A1051" t="s">
        <v>314</v>
      </c>
      <c r="B1051" t="s">
        <v>169</v>
      </c>
      <c r="C1051">
        <v>0.1467</v>
      </c>
      <c r="D1051" s="2">
        <v>3.5100000000000002E-13</v>
      </c>
      <c r="E1051" s="2">
        <v>4.7999999999999997E-12</v>
      </c>
    </row>
    <row r="1052" spans="1:5" x14ac:dyDescent="0.3">
      <c r="A1052" t="s">
        <v>314</v>
      </c>
      <c r="B1052" t="s">
        <v>56</v>
      </c>
      <c r="C1052">
        <v>0.1321</v>
      </c>
      <c r="D1052" s="2">
        <v>1.56E-12</v>
      </c>
      <c r="E1052" s="2">
        <v>2.09E-11</v>
      </c>
    </row>
    <row r="1053" spans="1:5" x14ac:dyDescent="0.3">
      <c r="A1053" t="s">
        <v>314</v>
      </c>
      <c r="B1053" t="s">
        <v>101</v>
      </c>
      <c r="C1053">
        <v>0.1515</v>
      </c>
      <c r="D1053" s="2">
        <v>1.75E-12</v>
      </c>
      <c r="E1053" s="2">
        <v>2.29E-11</v>
      </c>
    </row>
    <row r="1054" spans="1:5" x14ac:dyDescent="0.3">
      <c r="A1054" t="s">
        <v>314</v>
      </c>
      <c r="B1054" t="s">
        <v>69</v>
      </c>
      <c r="C1054">
        <v>0.1323</v>
      </c>
      <c r="D1054" s="2">
        <v>3.09E-12</v>
      </c>
      <c r="E1054" s="2">
        <v>3.9599999999999998E-11</v>
      </c>
    </row>
    <row r="1055" spans="1:5" x14ac:dyDescent="0.3">
      <c r="A1055" t="s">
        <v>314</v>
      </c>
      <c r="B1055" t="s">
        <v>63</v>
      </c>
      <c r="C1055">
        <v>0.13469999999999999</v>
      </c>
      <c r="D1055" s="2">
        <v>3.8999999999999999E-12</v>
      </c>
      <c r="E1055" s="2">
        <v>4.89E-11</v>
      </c>
    </row>
    <row r="1056" spans="1:5" x14ac:dyDescent="0.3">
      <c r="A1056" t="s">
        <v>314</v>
      </c>
      <c r="B1056" t="s">
        <v>75</v>
      </c>
      <c r="C1056">
        <v>0.1303</v>
      </c>
      <c r="D1056" s="2">
        <v>4.7900000000000004E-12</v>
      </c>
      <c r="E1056" s="2">
        <v>5.9000000000000003E-11</v>
      </c>
    </row>
    <row r="1057" spans="1:5" x14ac:dyDescent="0.3">
      <c r="A1057" t="s">
        <v>314</v>
      </c>
      <c r="B1057" t="s">
        <v>158</v>
      </c>
      <c r="C1057">
        <v>0.1288</v>
      </c>
      <c r="D1057" s="2">
        <v>6.6199999999999997E-12</v>
      </c>
      <c r="E1057" s="2">
        <v>7.9799999999999998E-11</v>
      </c>
    </row>
    <row r="1058" spans="1:5" x14ac:dyDescent="0.3">
      <c r="A1058" t="s">
        <v>314</v>
      </c>
      <c r="B1058" t="s">
        <v>31</v>
      </c>
      <c r="C1058">
        <v>7.46E-2</v>
      </c>
      <c r="D1058" s="2">
        <v>8.5799999999999994E-12</v>
      </c>
      <c r="E1058" s="2">
        <v>1.02E-10</v>
      </c>
    </row>
    <row r="1059" spans="1:5" x14ac:dyDescent="0.3">
      <c r="A1059" t="s">
        <v>314</v>
      </c>
      <c r="B1059" t="s">
        <v>57</v>
      </c>
      <c r="C1059">
        <v>0.12640000000000001</v>
      </c>
      <c r="D1059" s="2">
        <v>1.1200000000000001E-11</v>
      </c>
      <c r="E1059" s="2">
        <v>1.2999999999999999E-10</v>
      </c>
    </row>
    <row r="1060" spans="1:5" x14ac:dyDescent="0.3">
      <c r="A1060" t="s">
        <v>314</v>
      </c>
      <c r="B1060" t="s">
        <v>121</v>
      </c>
      <c r="C1060">
        <v>8.9300000000000004E-2</v>
      </c>
      <c r="D1060" s="2">
        <v>1.1700000000000001E-11</v>
      </c>
      <c r="E1060" s="2">
        <v>1.3300000000000001E-10</v>
      </c>
    </row>
    <row r="1061" spans="1:5" x14ac:dyDescent="0.3">
      <c r="A1061" t="s">
        <v>314</v>
      </c>
      <c r="B1061" t="s">
        <v>304</v>
      </c>
      <c r="C1061">
        <v>0.13220000000000001</v>
      </c>
      <c r="D1061" s="2">
        <v>1.35E-11</v>
      </c>
      <c r="E1061" s="2">
        <v>1.51E-10</v>
      </c>
    </row>
    <row r="1062" spans="1:5" x14ac:dyDescent="0.3">
      <c r="A1062" t="s">
        <v>314</v>
      </c>
      <c r="B1062" t="s">
        <v>35</v>
      </c>
      <c r="C1062">
        <v>0.1096</v>
      </c>
      <c r="D1062" s="2">
        <v>1.6900000000000001E-11</v>
      </c>
      <c r="E1062" s="2">
        <v>1.8500000000000001E-10</v>
      </c>
    </row>
    <row r="1063" spans="1:5" x14ac:dyDescent="0.3">
      <c r="A1063" t="s">
        <v>314</v>
      </c>
      <c r="B1063" t="s">
        <v>138</v>
      </c>
      <c r="C1063">
        <v>0.12640000000000001</v>
      </c>
      <c r="D1063" s="2">
        <v>2.2200000000000002E-11</v>
      </c>
      <c r="E1063" s="2">
        <v>2.4E-10</v>
      </c>
    </row>
    <row r="1064" spans="1:5" x14ac:dyDescent="0.3">
      <c r="A1064" t="s">
        <v>314</v>
      </c>
      <c r="B1064" t="s">
        <v>123</v>
      </c>
      <c r="C1064">
        <v>0.1236</v>
      </c>
      <c r="D1064" s="2">
        <v>4.1099999999999999E-11</v>
      </c>
      <c r="E1064" s="2">
        <v>4.2900000000000002E-10</v>
      </c>
    </row>
    <row r="1065" spans="1:5" x14ac:dyDescent="0.3">
      <c r="A1065" t="s">
        <v>314</v>
      </c>
      <c r="B1065" t="s">
        <v>312</v>
      </c>
      <c r="C1065">
        <v>0.1236</v>
      </c>
      <c r="D1065" s="2">
        <v>4.1099999999999999E-11</v>
      </c>
      <c r="E1065" s="2">
        <v>4.2900000000000002E-10</v>
      </c>
    </row>
    <row r="1066" spans="1:5" x14ac:dyDescent="0.3">
      <c r="A1066" t="s">
        <v>314</v>
      </c>
      <c r="B1066" t="s">
        <v>279</v>
      </c>
      <c r="C1066">
        <v>8.8599999999999998E-2</v>
      </c>
      <c r="D1066" s="2">
        <v>5.64E-11</v>
      </c>
      <c r="E1066" s="2">
        <v>5.7799999999999997E-10</v>
      </c>
    </row>
    <row r="1067" spans="1:5" x14ac:dyDescent="0.3">
      <c r="A1067" t="s">
        <v>314</v>
      </c>
      <c r="B1067" t="s">
        <v>83</v>
      </c>
      <c r="C1067">
        <v>8.43E-2</v>
      </c>
      <c r="D1067" s="2">
        <v>6.8700000000000006E-11</v>
      </c>
      <c r="E1067" s="2">
        <v>6.9199999999999999E-10</v>
      </c>
    </row>
    <row r="1068" spans="1:5" x14ac:dyDescent="0.3">
      <c r="A1068" t="s">
        <v>314</v>
      </c>
      <c r="B1068" t="s">
        <v>252</v>
      </c>
      <c r="C1068">
        <v>0.1515</v>
      </c>
      <c r="D1068" s="2">
        <v>1.21E-10</v>
      </c>
      <c r="E1068" s="2">
        <v>1.2E-9</v>
      </c>
    </row>
    <row r="1069" spans="1:5" x14ac:dyDescent="0.3">
      <c r="A1069" t="s">
        <v>314</v>
      </c>
      <c r="B1069" t="s">
        <v>168</v>
      </c>
      <c r="C1069">
        <v>0.1208</v>
      </c>
      <c r="D1069" s="2">
        <v>1.4800000000000001E-10</v>
      </c>
      <c r="E1069" s="2">
        <v>1.4200000000000001E-9</v>
      </c>
    </row>
    <row r="1070" spans="1:5" x14ac:dyDescent="0.3">
      <c r="A1070" t="s">
        <v>314</v>
      </c>
      <c r="B1070" t="s">
        <v>302</v>
      </c>
      <c r="C1070">
        <v>0.1208</v>
      </c>
      <c r="D1070" s="2">
        <v>1.4800000000000001E-10</v>
      </c>
      <c r="E1070" s="2">
        <v>1.4200000000000001E-9</v>
      </c>
    </row>
    <row r="1071" spans="1:5" x14ac:dyDescent="0.3">
      <c r="A1071" t="s">
        <v>314</v>
      </c>
      <c r="B1071" t="s">
        <v>278</v>
      </c>
      <c r="C1071">
        <v>0.1176</v>
      </c>
      <c r="D1071" s="2">
        <v>2.8899999999999998E-10</v>
      </c>
      <c r="E1071" s="2">
        <v>2.7299999999999999E-9</v>
      </c>
    </row>
    <row r="1072" spans="1:5" x14ac:dyDescent="0.3">
      <c r="A1072" t="s">
        <v>314</v>
      </c>
      <c r="B1072" t="s">
        <v>143</v>
      </c>
      <c r="C1072">
        <v>0.1206</v>
      </c>
      <c r="D1072" s="2">
        <v>2.9300000000000002E-10</v>
      </c>
      <c r="E1072" s="2">
        <v>2.7299999999999999E-9</v>
      </c>
    </row>
    <row r="1073" spans="1:5" x14ac:dyDescent="0.3">
      <c r="A1073" t="s">
        <v>314</v>
      </c>
      <c r="B1073" t="s">
        <v>307</v>
      </c>
      <c r="C1073">
        <v>0.123</v>
      </c>
      <c r="D1073" s="2">
        <v>3.5400000000000002E-10</v>
      </c>
      <c r="E1073" s="2">
        <v>3.22E-9</v>
      </c>
    </row>
    <row r="1074" spans="1:5" x14ac:dyDescent="0.3">
      <c r="A1074" t="s">
        <v>314</v>
      </c>
      <c r="B1074" t="s">
        <v>261</v>
      </c>
      <c r="C1074">
        <v>0.1197</v>
      </c>
      <c r="D1074" s="2">
        <v>3.5600000000000001E-10</v>
      </c>
      <c r="E1074" s="2">
        <v>3.22E-9</v>
      </c>
    </row>
    <row r="1075" spans="1:5" x14ac:dyDescent="0.3">
      <c r="A1075" t="s">
        <v>314</v>
      </c>
      <c r="B1075" t="s">
        <v>49</v>
      </c>
      <c r="C1075">
        <v>0.1164</v>
      </c>
      <c r="D1075" s="2">
        <v>3.8300000000000002E-10</v>
      </c>
      <c r="E1075" s="2">
        <v>3.4200000000000002E-9</v>
      </c>
    </row>
    <row r="1076" spans="1:5" x14ac:dyDescent="0.3">
      <c r="A1076" t="s">
        <v>314</v>
      </c>
      <c r="B1076" t="s">
        <v>315</v>
      </c>
      <c r="C1076">
        <v>0.12239999999999999</v>
      </c>
      <c r="D1076" s="2">
        <v>3.9099999999999999E-10</v>
      </c>
      <c r="E1076" s="2">
        <v>3.4400000000000001E-9</v>
      </c>
    </row>
    <row r="1077" spans="1:5" x14ac:dyDescent="0.3">
      <c r="A1077" t="s">
        <v>314</v>
      </c>
      <c r="B1077" t="s">
        <v>44</v>
      </c>
      <c r="C1077">
        <v>0.1183</v>
      </c>
      <c r="D1077" s="2">
        <v>4.7400000000000002E-10</v>
      </c>
      <c r="E1077" s="2">
        <v>4.0199999999999998E-9</v>
      </c>
    </row>
    <row r="1078" spans="1:5" x14ac:dyDescent="0.3">
      <c r="A1078" t="s">
        <v>314</v>
      </c>
      <c r="B1078" t="s">
        <v>316</v>
      </c>
      <c r="C1078">
        <v>0.1183</v>
      </c>
      <c r="D1078" s="2">
        <v>4.7400000000000002E-10</v>
      </c>
      <c r="E1078" s="2">
        <v>4.0199999999999998E-9</v>
      </c>
    </row>
    <row r="1079" spans="1:5" x14ac:dyDescent="0.3">
      <c r="A1079" t="s">
        <v>314</v>
      </c>
      <c r="B1079" t="s">
        <v>93</v>
      </c>
      <c r="C1079">
        <v>0.1215</v>
      </c>
      <c r="D1079" s="2">
        <v>4.7700000000000001E-10</v>
      </c>
      <c r="E1079" s="2">
        <v>4.0199999999999998E-9</v>
      </c>
    </row>
    <row r="1080" spans="1:5" x14ac:dyDescent="0.3">
      <c r="A1080" t="s">
        <v>314</v>
      </c>
      <c r="B1080" t="s">
        <v>246</v>
      </c>
      <c r="C1080">
        <v>0.11219999999999999</v>
      </c>
      <c r="D1080" s="2">
        <v>5.2500000000000005E-10</v>
      </c>
      <c r="E1080" s="2">
        <v>4.3599999999999998E-9</v>
      </c>
    </row>
    <row r="1081" spans="1:5" x14ac:dyDescent="0.3">
      <c r="A1081" t="s">
        <v>314</v>
      </c>
      <c r="B1081" t="s">
        <v>159</v>
      </c>
      <c r="C1081">
        <v>0.12</v>
      </c>
      <c r="D1081" s="2">
        <v>6.3899999999999996E-10</v>
      </c>
      <c r="E1081" s="2">
        <v>5.2400000000000001E-9</v>
      </c>
    </row>
    <row r="1082" spans="1:5" x14ac:dyDescent="0.3">
      <c r="A1082" t="s">
        <v>314</v>
      </c>
      <c r="B1082" t="s">
        <v>268</v>
      </c>
      <c r="C1082">
        <v>0.2419</v>
      </c>
      <c r="D1082" s="2">
        <v>7.8599999999999997E-10</v>
      </c>
      <c r="E1082" s="2">
        <v>6.3600000000000004E-9</v>
      </c>
    </row>
    <row r="1083" spans="1:5" x14ac:dyDescent="0.3">
      <c r="A1083" t="s">
        <v>314</v>
      </c>
      <c r="B1083" t="s">
        <v>317</v>
      </c>
      <c r="C1083">
        <v>0.1157</v>
      </c>
      <c r="D1083" s="2">
        <v>8.3100000000000003E-10</v>
      </c>
      <c r="E1083" s="2">
        <v>6.6299999999999996E-9</v>
      </c>
    </row>
    <row r="1084" spans="1:5" x14ac:dyDescent="0.3">
      <c r="A1084" t="s">
        <v>314</v>
      </c>
      <c r="B1084" t="s">
        <v>102</v>
      </c>
      <c r="C1084">
        <v>0.1176</v>
      </c>
      <c r="D1084" s="2">
        <v>1.03E-9</v>
      </c>
      <c r="E1084" s="2">
        <v>8.1300000000000007E-9</v>
      </c>
    </row>
    <row r="1085" spans="1:5" x14ac:dyDescent="0.3">
      <c r="A1085" t="s">
        <v>314</v>
      </c>
      <c r="B1085" t="s">
        <v>318</v>
      </c>
      <c r="C1085">
        <v>0.1144</v>
      </c>
      <c r="D1085" s="2">
        <v>1.09E-9</v>
      </c>
      <c r="E1085" s="2">
        <v>8.5E-9</v>
      </c>
    </row>
    <row r="1086" spans="1:5" x14ac:dyDescent="0.3">
      <c r="A1086" t="s">
        <v>314</v>
      </c>
      <c r="B1086" t="s">
        <v>266</v>
      </c>
      <c r="C1086">
        <v>0.1239</v>
      </c>
      <c r="D1086" s="2">
        <v>1.14E-9</v>
      </c>
      <c r="E1086" s="2">
        <v>8.7299999999999994E-9</v>
      </c>
    </row>
    <row r="1087" spans="1:5" x14ac:dyDescent="0.3">
      <c r="A1087" t="s">
        <v>314</v>
      </c>
      <c r="B1087" t="s">
        <v>167</v>
      </c>
      <c r="C1087">
        <v>0.1203</v>
      </c>
      <c r="D1087" s="2">
        <v>1.15E-9</v>
      </c>
      <c r="E1087" s="2">
        <v>8.7299999999999994E-9</v>
      </c>
    </row>
    <row r="1088" spans="1:5" x14ac:dyDescent="0.3">
      <c r="A1088" t="s">
        <v>314</v>
      </c>
      <c r="B1088" t="s">
        <v>289</v>
      </c>
      <c r="C1088">
        <v>0.114</v>
      </c>
      <c r="D1088" s="2">
        <v>1.2E-9</v>
      </c>
      <c r="E1088" s="2">
        <v>8.9700000000000003E-9</v>
      </c>
    </row>
    <row r="1089" spans="1:5" x14ac:dyDescent="0.3">
      <c r="A1089" t="s">
        <v>314</v>
      </c>
      <c r="B1089" t="s">
        <v>53</v>
      </c>
      <c r="C1089">
        <v>0.1163</v>
      </c>
      <c r="D1089" s="2">
        <v>1.37E-9</v>
      </c>
      <c r="E1089" s="2">
        <v>1.0099999999999999E-8</v>
      </c>
    </row>
    <row r="1090" spans="1:5" x14ac:dyDescent="0.3">
      <c r="A1090" t="s">
        <v>314</v>
      </c>
      <c r="B1090" t="s">
        <v>249</v>
      </c>
      <c r="C1090">
        <v>0.12280000000000001</v>
      </c>
      <c r="D1090" s="2">
        <v>1.39E-9</v>
      </c>
      <c r="E1090" s="2">
        <v>1.02E-8</v>
      </c>
    </row>
    <row r="1091" spans="1:5" x14ac:dyDescent="0.3">
      <c r="A1091" t="s">
        <v>314</v>
      </c>
      <c r="B1091" t="s">
        <v>319</v>
      </c>
      <c r="C1091">
        <v>0.12620000000000001</v>
      </c>
      <c r="D1091" s="2">
        <v>1.5E-9</v>
      </c>
      <c r="E1091" s="2">
        <v>1.07E-8</v>
      </c>
    </row>
    <row r="1092" spans="1:5" x14ac:dyDescent="0.3">
      <c r="A1092" t="s">
        <v>314</v>
      </c>
      <c r="B1092" t="s">
        <v>71</v>
      </c>
      <c r="C1092">
        <v>0.1158</v>
      </c>
      <c r="D1092" s="2">
        <v>1.5E-9</v>
      </c>
      <c r="E1092" s="2">
        <v>1.07E-8</v>
      </c>
    </row>
    <row r="1093" spans="1:5" x14ac:dyDescent="0.3">
      <c r="A1093" t="s">
        <v>314</v>
      </c>
      <c r="B1093" t="s">
        <v>114</v>
      </c>
      <c r="C1093">
        <v>7.9699999999999993E-2</v>
      </c>
      <c r="D1093" s="2">
        <v>1.63E-9</v>
      </c>
      <c r="E1093" s="2">
        <v>1.15E-8</v>
      </c>
    </row>
    <row r="1094" spans="1:5" x14ac:dyDescent="0.3">
      <c r="A1094" t="s">
        <v>314</v>
      </c>
      <c r="B1094" t="s">
        <v>73</v>
      </c>
      <c r="C1094">
        <v>0.1154</v>
      </c>
      <c r="D1094" s="2">
        <v>1.6399999999999999E-9</v>
      </c>
      <c r="E1094" s="2">
        <v>1.15E-8</v>
      </c>
    </row>
    <row r="1095" spans="1:5" x14ac:dyDescent="0.3">
      <c r="A1095" t="s">
        <v>314</v>
      </c>
      <c r="B1095" t="s">
        <v>92</v>
      </c>
      <c r="C1095">
        <v>0.11840000000000001</v>
      </c>
      <c r="D1095" s="2">
        <v>1.69E-9</v>
      </c>
      <c r="E1095" s="2">
        <v>1.1700000000000001E-8</v>
      </c>
    </row>
    <row r="1096" spans="1:5" x14ac:dyDescent="0.3">
      <c r="A1096" t="s">
        <v>314</v>
      </c>
      <c r="B1096" t="s">
        <v>60</v>
      </c>
      <c r="C1096">
        <v>0.1837</v>
      </c>
      <c r="D1096" s="2">
        <v>2.0000000000000001E-9</v>
      </c>
      <c r="E1096" s="2">
        <v>1.37E-8</v>
      </c>
    </row>
    <row r="1097" spans="1:5" x14ac:dyDescent="0.3">
      <c r="A1097" t="s">
        <v>314</v>
      </c>
      <c r="B1097" t="s">
        <v>320</v>
      </c>
      <c r="C1097">
        <v>0.1132</v>
      </c>
      <c r="D1097" s="2">
        <v>2.5800000000000002E-9</v>
      </c>
      <c r="E1097" s="2">
        <v>1.74E-8</v>
      </c>
    </row>
    <row r="1098" spans="1:5" x14ac:dyDescent="0.3">
      <c r="A1098" t="s">
        <v>314</v>
      </c>
      <c r="B1098" t="s">
        <v>321</v>
      </c>
      <c r="C1098">
        <v>0.1128</v>
      </c>
      <c r="D1098" s="2">
        <v>2.8200000000000002E-9</v>
      </c>
      <c r="E1098" s="2">
        <v>1.89E-8</v>
      </c>
    </row>
    <row r="1099" spans="1:5" x14ac:dyDescent="0.3">
      <c r="A1099" t="s">
        <v>314</v>
      </c>
      <c r="B1099" t="s">
        <v>322</v>
      </c>
      <c r="C1099">
        <v>0.1119</v>
      </c>
      <c r="D1099" s="2">
        <v>3.3700000000000001E-9</v>
      </c>
      <c r="E1099" s="2">
        <v>2.2300000000000001E-8</v>
      </c>
    </row>
    <row r="1100" spans="1:5" x14ac:dyDescent="0.3">
      <c r="A1100" t="s">
        <v>314</v>
      </c>
      <c r="B1100" t="s">
        <v>100</v>
      </c>
      <c r="C1100">
        <v>0.11459999999999999</v>
      </c>
      <c r="D1100" s="2">
        <v>3.5499999999999999E-9</v>
      </c>
      <c r="E1100" s="2">
        <v>2.3000000000000001E-8</v>
      </c>
    </row>
    <row r="1101" spans="1:5" x14ac:dyDescent="0.3">
      <c r="A1101" t="s">
        <v>314</v>
      </c>
      <c r="B1101" t="s">
        <v>171</v>
      </c>
      <c r="C1101">
        <v>0.11459999999999999</v>
      </c>
      <c r="D1101" s="2">
        <v>3.5499999999999999E-9</v>
      </c>
      <c r="E1101" s="2">
        <v>2.3000000000000001E-8</v>
      </c>
    </row>
    <row r="1102" spans="1:5" x14ac:dyDescent="0.3">
      <c r="A1102" t="s">
        <v>314</v>
      </c>
      <c r="B1102" t="s">
        <v>323</v>
      </c>
      <c r="C1102">
        <v>0.1142</v>
      </c>
      <c r="D1102" s="2">
        <v>3.8899999999999996E-9</v>
      </c>
      <c r="E1102" s="2">
        <v>2.44E-8</v>
      </c>
    </row>
    <row r="1103" spans="1:5" x14ac:dyDescent="0.3">
      <c r="A1103" t="s">
        <v>314</v>
      </c>
      <c r="B1103" t="s">
        <v>324</v>
      </c>
      <c r="C1103">
        <v>0.1142</v>
      </c>
      <c r="D1103" s="2">
        <v>3.8899999999999996E-9</v>
      </c>
      <c r="E1103" s="2">
        <v>2.44E-8</v>
      </c>
    </row>
    <row r="1104" spans="1:5" x14ac:dyDescent="0.3">
      <c r="A1104" t="s">
        <v>314</v>
      </c>
      <c r="B1104" t="s">
        <v>20</v>
      </c>
      <c r="C1104">
        <v>0.1142</v>
      </c>
      <c r="D1104" s="2">
        <v>3.8899999999999996E-9</v>
      </c>
      <c r="E1104" s="2">
        <v>2.44E-8</v>
      </c>
    </row>
    <row r="1105" spans="1:5" x14ac:dyDescent="0.3">
      <c r="A1105" t="s">
        <v>314</v>
      </c>
      <c r="B1105" t="s">
        <v>127</v>
      </c>
      <c r="C1105">
        <v>0.11070000000000001</v>
      </c>
      <c r="D1105" s="2">
        <v>4.3699999999999996E-9</v>
      </c>
      <c r="E1105" s="2">
        <v>2.7199999999999999E-8</v>
      </c>
    </row>
    <row r="1106" spans="1:5" x14ac:dyDescent="0.3">
      <c r="A1106" t="s">
        <v>314</v>
      </c>
      <c r="B1106" t="s">
        <v>254</v>
      </c>
      <c r="C1106">
        <v>0.1152</v>
      </c>
      <c r="D1106" s="2">
        <v>5.8500000000000003E-9</v>
      </c>
      <c r="E1106" s="2">
        <v>3.5999999999999998E-8</v>
      </c>
    </row>
    <row r="1107" spans="1:5" x14ac:dyDescent="0.3">
      <c r="A1107" t="s">
        <v>325</v>
      </c>
      <c r="B1107" t="s">
        <v>19</v>
      </c>
      <c r="C1107">
        <v>7.0400000000000004E-2</v>
      </c>
      <c r="D1107" s="2">
        <v>2.33E-41</v>
      </c>
      <c r="E1107" s="2">
        <v>1.4300000000000001E-38</v>
      </c>
    </row>
    <row r="1108" spans="1:5" x14ac:dyDescent="0.3">
      <c r="A1108" t="s">
        <v>325</v>
      </c>
      <c r="B1108" t="s">
        <v>9</v>
      </c>
      <c r="C1108">
        <v>6.2899999999999998E-2</v>
      </c>
      <c r="D1108" s="2">
        <v>1.74E-28</v>
      </c>
      <c r="E1108" s="2">
        <v>5.3399999999999998E-26</v>
      </c>
    </row>
    <row r="1109" spans="1:5" x14ac:dyDescent="0.3">
      <c r="A1109" t="s">
        <v>325</v>
      </c>
      <c r="B1109" t="s">
        <v>26</v>
      </c>
      <c r="C1109">
        <v>7.4899999999999994E-2</v>
      </c>
      <c r="D1109" s="2">
        <v>1.3500000000000001E-21</v>
      </c>
      <c r="E1109" s="2">
        <v>2.77E-19</v>
      </c>
    </row>
    <row r="1110" spans="1:5" x14ac:dyDescent="0.3">
      <c r="A1110" t="s">
        <v>325</v>
      </c>
      <c r="B1110" t="s">
        <v>38</v>
      </c>
      <c r="C1110">
        <v>5.9299999999999999E-2</v>
      </c>
      <c r="D1110" s="2">
        <v>2.7799999999999999E-21</v>
      </c>
      <c r="E1110" s="2">
        <v>4.2700000000000002E-19</v>
      </c>
    </row>
    <row r="1111" spans="1:5" x14ac:dyDescent="0.3">
      <c r="A1111" t="s">
        <v>325</v>
      </c>
      <c r="B1111" t="s">
        <v>32</v>
      </c>
      <c r="C1111">
        <v>6.6400000000000001E-2</v>
      </c>
      <c r="D1111" s="2">
        <v>9.4800000000000008E-19</v>
      </c>
      <c r="E1111" s="2">
        <v>1.17E-16</v>
      </c>
    </row>
    <row r="1112" spans="1:5" x14ac:dyDescent="0.3">
      <c r="A1112" t="s">
        <v>325</v>
      </c>
      <c r="B1112" t="s">
        <v>39</v>
      </c>
      <c r="C1112">
        <v>6.1699999999999998E-2</v>
      </c>
      <c r="D1112" s="2">
        <v>2.5700000000000002E-18</v>
      </c>
      <c r="E1112" s="2">
        <v>2.64E-16</v>
      </c>
    </row>
    <row r="1113" spans="1:5" x14ac:dyDescent="0.3">
      <c r="A1113" t="s">
        <v>325</v>
      </c>
      <c r="B1113" t="s">
        <v>42</v>
      </c>
      <c r="C1113">
        <v>6.6600000000000006E-2</v>
      </c>
      <c r="D1113" s="2">
        <v>5.3300000000000001E-18</v>
      </c>
      <c r="E1113" s="2">
        <v>4.6900000000000003E-16</v>
      </c>
    </row>
    <row r="1114" spans="1:5" x14ac:dyDescent="0.3">
      <c r="A1114" t="s">
        <v>325</v>
      </c>
      <c r="B1114" t="s">
        <v>79</v>
      </c>
      <c r="C1114">
        <v>5.45E-2</v>
      </c>
      <c r="D1114" s="2">
        <v>2.6200000000000002E-16</v>
      </c>
      <c r="E1114" s="2">
        <v>2.0100000000000001E-14</v>
      </c>
    </row>
    <row r="1115" spans="1:5" x14ac:dyDescent="0.3">
      <c r="A1115" t="s">
        <v>325</v>
      </c>
      <c r="B1115" t="s">
        <v>51</v>
      </c>
      <c r="C1115">
        <v>6.1100000000000002E-2</v>
      </c>
      <c r="D1115" s="2">
        <v>2.6099999999999998E-15</v>
      </c>
      <c r="E1115" s="2">
        <v>1.7899999999999999E-13</v>
      </c>
    </row>
    <row r="1116" spans="1:5" x14ac:dyDescent="0.3">
      <c r="A1116" t="s">
        <v>325</v>
      </c>
      <c r="B1116" t="s">
        <v>5</v>
      </c>
      <c r="C1116">
        <v>4.5900000000000003E-2</v>
      </c>
      <c r="D1116" s="2">
        <v>4.2199999999999999E-15</v>
      </c>
      <c r="E1116" s="2">
        <v>2.5900000000000001E-13</v>
      </c>
    </row>
    <row r="1117" spans="1:5" x14ac:dyDescent="0.3">
      <c r="A1117" t="s">
        <v>325</v>
      </c>
      <c r="B1117" t="s">
        <v>3</v>
      </c>
      <c r="C1117">
        <v>6.2100000000000002E-2</v>
      </c>
      <c r="D1117" s="2">
        <v>2.0900000000000001E-14</v>
      </c>
      <c r="E1117" s="2">
        <v>1.1700000000000001E-12</v>
      </c>
    </row>
    <row r="1118" spans="1:5" x14ac:dyDescent="0.3">
      <c r="A1118" t="s">
        <v>325</v>
      </c>
      <c r="B1118" t="s">
        <v>6</v>
      </c>
      <c r="C1118">
        <v>0.125</v>
      </c>
      <c r="D1118" s="2">
        <v>1.2099999999999999E-13</v>
      </c>
      <c r="E1118" s="2">
        <v>6.2000000000000002E-12</v>
      </c>
    </row>
    <row r="1119" spans="1:5" x14ac:dyDescent="0.3">
      <c r="A1119" t="s">
        <v>325</v>
      </c>
      <c r="B1119" t="s">
        <v>7</v>
      </c>
      <c r="C1119">
        <v>0.1239</v>
      </c>
      <c r="D1119" s="2">
        <v>1.5099999999999999E-13</v>
      </c>
      <c r="E1119" s="2">
        <v>7.15E-12</v>
      </c>
    </row>
    <row r="1120" spans="1:5" x14ac:dyDescent="0.3">
      <c r="A1120" t="s">
        <v>325</v>
      </c>
      <c r="B1120" t="s">
        <v>81</v>
      </c>
      <c r="C1120">
        <v>7.0599999999999996E-2</v>
      </c>
      <c r="D1120" s="2">
        <v>1.32E-12</v>
      </c>
      <c r="E1120" s="2">
        <v>5.8099999999999998E-11</v>
      </c>
    </row>
    <row r="1121" spans="1:5" x14ac:dyDescent="0.3">
      <c r="A1121" t="s">
        <v>325</v>
      </c>
      <c r="B1121" t="s">
        <v>43</v>
      </c>
      <c r="C1121">
        <v>6.0400000000000002E-2</v>
      </c>
      <c r="D1121" s="2">
        <v>3.0000000000000001E-12</v>
      </c>
      <c r="E1121" s="2">
        <v>1.2299999999999999E-10</v>
      </c>
    </row>
    <row r="1122" spans="1:5" x14ac:dyDescent="0.3">
      <c r="A1122" t="s">
        <v>325</v>
      </c>
      <c r="B1122" t="s">
        <v>106</v>
      </c>
      <c r="C1122">
        <v>4.7500000000000001E-2</v>
      </c>
      <c r="D1122" s="2">
        <v>4.9999999999999997E-12</v>
      </c>
      <c r="E1122" s="2">
        <v>1.9200000000000001E-10</v>
      </c>
    </row>
    <row r="1123" spans="1:5" x14ac:dyDescent="0.3">
      <c r="A1123" t="s">
        <v>325</v>
      </c>
      <c r="B1123" t="s">
        <v>14</v>
      </c>
      <c r="C1123">
        <v>0.1149</v>
      </c>
      <c r="D1123" s="2">
        <v>6.3000000000000002E-12</v>
      </c>
      <c r="E1123" s="2">
        <v>2.24E-10</v>
      </c>
    </row>
    <row r="1124" spans="1:5" x14ac:dyDescent="0.3">
      <c r="A1124" t="s">
        <v>325</v>
      </c>
      <c r="B1124" t="s">
        <v>96</v>
      </c>
      <c r="C1124">
        <v>0.18559999999999999</v>
      </c>
      <c r="D1124" s="2">
        <v>6.5600000000000003E-12</v>
      </c>
      <c r="E1124" s="2">
        <v>2.24E-10</v>
      </c>
    </row>
    <row r="1125" spans="1:5" x14ac:dyDescent="0.3">
      <c r="A1125" t="s">
        <v>325</v>
      </c>
      <c r="B1125" t="s">
        <v>8</v>
      </c>
      <c r="C1125">
        <v>0.1125</v>
      </c>
      <c r="D1125" s="2">
        <v>1.0299999999999999E-11</v>
      </c>
      <c r="E1125" s="2">
        <v>3.3499999999999998E-10</v>
      </c>
    </row>
    <row r="1126" spans="1:5" x14ac:dyDescent="0.3">
      <c r="A1126" t="s">
        <v>325</v>
      </c>
      <c r="B1126" t="s">
        <v>15</v>
      </c>
      <c r="C1126">
        <v>0.10970000000000001</v>
      </c>
      <c r="D1126" s="2">
        <v>4.38E-11</v>
      </c>
      <c r="E1126" s="2">
        <v>1.3500000000000001E-9</v>
      </c>
    </row>
    <row r="1127" spans="1:5" x14ac:dyDescent="0.3">
      <c r="A1127" t="s">
        <v>325</v>
      </c>
      <c r="B1127" t="s">
        <v>12</v>
      </c>
      <c r="C1127">
        <v>0.1096</v>
      </c>
      <c r="D1127" s="2">
        <v>1.04E-10</v>
      </c>
      <c r="E1127" s="2">
        <v>3.05E-9</v>
      </c>
    </row>
    <row r="1128" spans="1:5" x14ac:dyDescent="0.3">
      <c r="A1128" t="s">
        <v>325</v>
      </c>
      <c r="B1128" t="s">
        <v>4</v>
      </c>
      <c r="C1128">
        <v>0.1082</v>
      </c>
      <c r="D1128" s="2">
        <v>1.3799999999999999E-10</v>
      </c>
      <c r="E1128" s="2">
        <v>3.8600000000000003E-9</v>
      </c>
    </row>
    <row r="1129" spans="1:5" x14ac:dyDescent="0.3">
      <c r="A1129" t="s">
        <v>325</v>
      </c>
      <c r="B1129" t="s">
        <v>40</v>
      </c>
      <c r="C1129">
        <v>5.7599999999999998E-2</v>
      </c>
      <c r="D1129" s="2">
        <v>2.8799999999999999E-10</v>
      </c>
      <c r="E1129" s="2">
        <v>7.7099999999999992E-9</v>
      </c>
    </row>
    <row r="1130" spans="1:5" x14ac:dyDescent="0.3">
      <c r="A1130" t="s">
        <v>325</v>
      </c>
      <c r="B1130" t="s">
        <v>17</v>
      </c>
      <c r="C1130">
        <v>0.10249999999999999</v>
      </c>
      <c r="D1130" s="2">
        <v>4.4200000000000002E-10</v>
      </c>
      <c r="E1130" s="2">
        <v>1.13E-8</v>
      </c>
    </row>
    <row r="1131" spans="1:5" x14ac:dyDescent="0.3">
      <c r="A1131" t="s">
        <v>325</v>
      </c>
      <c r="B1131" t="s">
        <v>10</v>
      </c>
      <c r="C1131">
        <v>0.1057</v>
      </c>
      <c r="D1131" s="2">
        <v>5.1899999999999997E-10</v>
      </c>
      <c r="E1131" s="2">
        <v>1.28E-8</v>
      </c>
    </row>
    <row r="1132" spans="1:5" x14ac:dyDescent="0.3">
      <c r="A1132" t="s">
        <v>325</v>
      </c>
      <c r="B1132" t="s">
        <v>123</v>
      </c>
      <c r="C1132">
        <v>9.74E-2</v>
      </c>
      <c r="D1132" s="2">
        <v>6.0299999999999999E-10</v>
      </c>
      <c r="E1132" s="2">
        <v>1.4300000000000001E-8</v>
      </c>
    </row>
    <row r="1133" spans="1:5" x14ac:dyDescent="0.3">
      <c r="A1133" t="s">
        <v>325</v>
      </c>
      <c r="B1133" t="s">
        <v>13</v>
      </c>
      <c r="C1133">
        <v>0.10340000000000001</v>
      </c>
      <c r="D1133" s="2">
        <v>8.09E-10</v>
      </c>
      <c r="E1133" s="2">
        <v>1.8399999999999999E-8</v>
      </c>
    </row>
    <row r="1134" spans="1:5" x14ac:dyDescent="0.3">
      <c r="A1134" t="s">
        <v>325</v>
      </c>
      <c r="B1134" t="s">
        <v>102</v>
      </c>
      <c r="C1134">
        <v>9.8000000000000004E-2</v>
      </c>
      <c r="D1134" s="2">
        <v>1.1100000000000001E-9</v>
      </c>
      <c r="E1134" s="2">
        <v>2.4500000000000001E-8</v>
      </c>
    </row>
    <row r="1135" spans="1:5" x14ac:dyDescent="0.3">
      <c r="A1135" t="s">
        <v>325</v>
      </c>
      <c r="B1135" t="s">
        <v>326</v>
      </c>
      <c r="C1135">
        <v>0.1077</v>
      </c>
      <c r="D1135" s="2">
        <v>4.4299999999999998E-9</v>
      </c>
      <c r="E1135" s="2">
        <v>9.39E-8</v>
      </c>
    </row>
    <row r="1136" spans="1:5" x14ac:dyDescent="0.3">
      <c r="A1136" t="s">
        <v>325</v>
      </c>
      <c r="B1136" t="s">
        <v>22</v>
      </c>
      <c r="C1136">
        <v>9.7900000000000001E-2</v>
      </c>
      <c r="D1136" s="2">
        <v>5.28E-9</v>
      </c>
      <c r="E1136" s="2">
        <v>9.8399999999999994E-8</v>
      </c>
    </row>
    <row r="1137" spans="1:5" x14ac:dyDescent="0.3">
      <c r="A1137" t="s">
        <v>325</v>
      </c>
      <c r="B1137" t="s">
        <v>23</v>
      </c>
      <c r="C1137">
        <v>9.7900000000000001E-2</v>
      </c>
      <c r="D1137" s="2">
        <v>5.28E-9</v>
      </c>
      <c r="E1137" s="2">
        <v>9.8399999999999994E-8</v>
      </c>
    </row>
    <row r="1138" spans="1:5" x14ac:dyDescent="0.3">
      <c r="A1138" t="s">
        <v>325</v>
      </c>
      <c r="B1138" t="s">
        <v>24</v>
      </c>
      <c r="C1138">
        <v>9.7900000000000001E-2</v>
      </c>
      <c r="D1138" s="2">
        <v>5.28E-9</v>
      </c>
      <c r="E1138" s="2">
        <v>9.8399999999999994E-8</v>
      </c>
    </row>
    <row r="1139" spans="1:5" x14ac:dyDescent="0.3">
      <c r="A1139" t="s">
        <v>325</v>
      </c>
      <c r="B1139" t="s">
        <v>25</v>
      </c>
      <c r="C1139">
        <v>9.7900000000000001E-2</v>
      </c>
      <c r="D1139" s="2">
        <v>5.28E-9</v>
      </c>
      <c r="E1139" s="2">
        <v>9.8399999999999994E-8</v>
      </c>
    </row>
    <row r="1140" spans="1:5" x14ac:dyDescent="0.3">
      <c r="A1140" t="s">
        <v>325</v>
      </c>
      <c r="B1140" t="s">
        <v>107</v>
      </c>
      <c r="C1140">
        <v>0.16470000000000001</v>
      </c>
      <c r="D1140" s="2">
        <v>7.2500000000000004E-9</v>
      </c>
      <c r="E1140" s="2">
        <v>1.2800000000000001E-7</v>
      </c>
    </row>
    <row r="1141" spans="1:5" x14ac:dyDescent="0.3">
      <c r="A1141" t="s">
        <v>325</v>
      </c>
      <c r="B1141" t="s">
        <v>11</v>
      </c>
      <c r="C1141">
        <v>9.6199999999999994E-2</v>
      </c>
      <c r="D1141" s="2">
        <v>7.2900000000000003E-9</v>
      </c>
      <c r="E1141" s="2">
        <v>1.2800000000000001E-7</v>
      </c>
    </row>
    <row r="1142" spans="1:5" x14ac:dyDescent="0.3">
      <c r="A1142" t="s">
        <v>325</v>
      </c>
      <c r="B1142" t="s">
        <v>54</v>
      </c>
      <c r="C1142">
        <v>5.96E-2</v>
      </c>
      <c r="D1142" s="2">
        <v>8.6599999999999995E-9</v>
      </c>
      <c r="E1142" s="2">
        <v>1.4600000000000001E-7</v>
      </c>
    </row>
    <row r="1143" spans="1:5" x14ac:dyDescent="0.3">
      <c r="A1143" t="s">
        <v>325</v>
      </c>
      <c r="B1143" t="s">
        <v>125</v>
      </c>
      <c r="C1143">
        <v>5.8799999999999998E-2</v>
      </c>
      <c r="D1143" s="2">
        <v>8.7999999999999994E-9</v>
      </c>
      <c r="E1143" s="2">
        <v>1.4600000000000001E-7</v>
      </c>
    </row>
    <row r="1144" spans="1:5" x14ac:dyDescent="0.3">
      <c r="A1144" t="s">
        <v>325</v>
      </c>
      <c r="B1144" t="s">
        <v>134</v>
      </c>
      <c r="C1144">
        <v>8.9599999999999999E-2</v>
      </c>
      <c r="D1144" s="2">
        <v>1.42E-8</v>
      </c>
      <c r="E1144" s="2">
        <v>2.2399999999999999E-7</v>
      </c>
    </row>
    <row r="1145" spans="1:5" x14ac:dyDescent="0.3">
      <c r="A1145" t="s">
        <v>325</v>
      </c>
      <c r="B1145" t="s">
        <v>118</v>
      </c>
      <c r="C1145">
        <v>8.9599999999999999E-2</v>
      </c>
      <c r="D1145" s="2">
        <v>1.42E-8</v>
      </c>
      <c r="E1145" s="2">
        <v>2.2399999999999999E-7</v>
      </c>
    </row>
    <row r="1146" spans="1:5" x14ac:dyDescent="0.3">
      <c r="A1146" t="s">
        <v>325</v>
      </c>
      <c r="B1146" t="s">
        <v>31</v>
      </c>
      <c r="C1146">
        <v>5.2299999999999999E-2</v>
      </c>
      <c r="D1146" s="2">
        <v>1.6400000000000001E-8</v>
      </c>
      <c r="E1146" s="2">
        <v>2.5199999999999998E-7</v>
      </c>
    </row>
    <row r="1147" spans="1:5" x14ac:dyDescent="0.3">
      <c r="A1147" t="s">
        <v>325</v>
      </c>
      <c r="B1147" t="s">
        <v>30</v>
      </c>
      <c r="C1147">
        <v>5.4100000000000002E-2</v>
      </c>
      <c r="D1147" s="2">
        <v>1.96E-8</v>
      </c>
      <c r="E1147" s="2">
        <v>2.9400000000000001E-7</v>
      </c>
    </row>
    <row r="1148" spans="1:5" x14ac:dyDescent="0.3">
      <c r="A1148" t="s">
        <v>325</v>
      </c>
      <c r="B1148" t="s">
        <v>288</v>
      </c>
      <c r="C1148">
        <v>8.8099999999999998E-2</v>
      </c>
      <c r="D1148" s="2">
        <v>3.8000000000000003E-8</v>
      </c>
      <c r="E1148" s="2">
        <v>5.5599999999999995E-7</v>
      </c>
    </row>
    <row r="1149" spans="1:5" x14ac:dyDescent="0.3">
      <c r="A1149" t="s">
        <v>325</v>
      </c>
      <c r="B1149" t="s">
        <v>62</v>
      </c>
      <c r="C1149">
        <v>5.5599999999999997E-2</v>
      </c>
      <c r="D1149" s="2">
        <v>4.7099999999999998E-8</v>
      </c>
      <c r="E1149" s="2">
        <v>6.7400000000000003E-7</v>
      </c>
    </row>
    <row r="1150" spans="1:5" x14ac:dyDescent="0.3">
      <c r="A1150" t="s">
        <v>325</v>
      </c>
      <c r="B1150" t="s">
        <v>278</v>
      </c>
      <c r="C1150">
        <v>8.4599999999999995E-2</v>
      </c>
      <c r="D1150" s="2">
        <v>8.0999999999999997E-8</v>
      </c>
      <c r="E1150" s="2">
        <v>1.13E-6</v>
      </c>
    </row>
    <row r="1151" spans="1:5" x14ac:dyDescent="0.3">
      <c r="A1151" t="s">
        <v>325</v>
      </c>
      <c r="B1151" t="s">
        <v>58</v>
      </c>
      <c r="C1151">
        <v>4.2200000000000001E-2</v>
      </c>
      <c r="D1151" s="2">
        <v>9.1699999999999994E-8</v>
      </c>
      <c r="E1151" s="2">
        <v>1.2500000000000001E-6</v>
      </c>
    </row>
    <row r="1152" spans="1:5" x14ac:dyDescent="0.3">
      <c r="A1152" t="s">
        <v>325</v>
      </c>
      <c r="B1152" t="s">
        <v>108</v>
      </c>
      <c r="C1152">
        <v>5.1499999999999997E-2</v>
      </c>
      <c r="D1152" s="2">
        <v>1.24E-7</v>
      </c>
      <c r="E1152" s="2">
        <v>1.66E-6</v>
      </c>
    </row>
    <row r="1153" spans="1:5" x14ac:dyDescent="0.3">
      <c r="A1153" t="s">
        <v>325</v>
      </c>
      <c r="B1153" t="s">
        <v>53</v>
      </c>
      <c r="C1153">
        <v>8.5300000000000001E-2</v>
      </c>
      <c r="D1153" s="2">
        <v>1.3300000000000001E-7</v>
      </c>
      <c r="E1153" s="2">
        <v>1.7E-6</v>
      </c>
    </row>
    <row r="1154" spans="1:5" x14ac:dyDescent="0.3">
      <c r="A1154" t="s">
        <v>325</v>
      </c>
      <c r="B1154" t="s">
        <v>164</v>
      </c>
      <c r="C1154">
        <v>8.5300000000000001E-2</v>
      </c>
      <c r="D1154" s="2">
        <v>1.3300000000000001E-7</v>
      </c>
      <c r="E1154" s="2">
        <v>1.7E-6</v>
      </c>
    </row>
    <row r="1155" spans="1:5" x14ac:dyDescent="0.3">
      <c r="A1155" t="s">
        <v>325</v>
      </c>
      <c r="B1155" t="s">
        <v>16</v>
      </c>
      <c r="C1155">
        <v>8.8200000000000001E-2</v>
      </c>
      <c r="D1155" s="2">
        <v>1.4399999999999999E-7</v>
      </c>
      <c r="E1155" s="2">
        <v>1.79E-6</v>
      </c>
    </row>
    <row r="1156" spans="1:5" x14ac:dyDescent="0.3">
      <c r="A1156" t="s">
        <v>325</v>
      </c>
      <c r="B1156" t="s">
        <v>290</v>
      </c>
      <c r="C1156">
        <v>0.1011</v>
      </c>
      <c r="D1156" s="2">
        <v>1.4499999999999999E-7</v>
      </c>
      <c r="E1156" s="2">
        <v>1.79E-6</v>
      </c>
    </row>
    <row r="1157" spans="1:5" x14ac:dyDescent="0.3">
      <c r="A1157" t="s">
        <v>325</v>
      </c>
      <c r="B1157" t="s">
        <v>34</v>
      </c>
      <c r="C1157">
        <v>8.3699999999999997E-2</v>
      </c>
      <c r="D1157" s="2">
        <v>1.86E-7</v>
      </c>
      <c r="E1157" s="2">
        <v>2.2400000000000002E-6</v>
      </c>
    </row>
    <row r="1158" spans="1:5" x14ac:dyDescent="0.3">
      <c r="A1158" t="s">
        <v>325</v>
      </c>
      <c r="B1158" t="s">
        <v>109</v>
      </c>
      <c r="C1158">
        <v>7.1599999999999997E-2</v>
      </c>
      <c r="D1158" s="2">
        <v>1.91E-7</v>
      </c>
      <c r="E1158" s="2">
        <v>2.26E-6</v>
      </c>
    </row>
    <row r="1159" spans="1:5" x14ac:dyDescent="0.3">
      <c r="A1159" t="s">
        <v>325</v>
      </c>
      <c r="B1159" t="s">
        <v>117</v>
      </c>
      <c r="C1159">
        <v>8.5699999999999998E-2</v>
      </c>
      <c r="D1159" s="2">
        <v>2.34E-7</v>
      </c>
      <c r="E1159" s="2">
        <v>2.7099999999999999E-6</v>
      </c>
    </row>
    <row r="1160" spans="1:5" x14ac:dyDescent="0.3">
      <c r="A1160" t="s">
        <v>325</v>
      </c>
      <c r="B1160" t="s">
        <v>21</v>
      </c>
      <c r="C1160">
        <v>0.1012</v>
      </c>
      <c r="D1160" s="2">
        <v>3.1699999999999999E-7</v>
      </c>
      <c r="E1160" s="2">
        <v>3.6100000000000002E-6</v>
      </c>
    </row>
    <row r="1161" spans="1:5" x14ac:dyDescent="0.3">
      <c r="A1161" t="s">
        <v>325</v>
      </c>
      <c r="B1161" t="s">
        <v>128</v>
      </c>
      <c r="C1161">
        <v>8.3299999999999999E-2</v>
      </c>
      <c r="D1161" s="2">
        <v>3.7300000000000002E-7</v>
      </c>
      <c r="E1161" s="2">
        <v>4.1699999999999999E-6</v>
      </c>
    </row>
    <row r="1162" spans="1:5" x14ac:dyDescent="0.3">
      <c r="A1162" t="s">
        <v>325</v>
      </c>
      <c r="B1162" t="s">
        <v>27</v>
      </c>
      <c r="C1162">
        <v>5.3499999999999999E-2</v>
      </c>
      <c r="D1162" s="2">
        <v>4.8699999999999995E-7</v>
      </c>
      <c r="E1162" s="2">
        <v>5.3499999999999996E-6</v>
      </c>
    </row>
    <row r="1163" spans="1:5" x14ac:dyDescent="0.3">
      <c r="A1163" t="s">
        <v>325</v>
      </c>
      <c r="B1163" t="s">
        <v>71</v>
      </c>
      <c r="C1163">
        <v>8.1100000000000005E-2</v>
      </c>
      <c r="D1163" s="2">
        <v>5.8500000000000001E-7</v>
      </c>
      <c r="E1163" s="2">
        <v>6.3199999999999996E-6</v>
      </c>
    </row>
    <row r="1164" spans="1:5" x14ac:dyDescent="0.3">
      <c r="A1164" t="s">
        <v>325</v>
      </c>
      <c r="B1164" t="s">
        <v>265</v>
      </c>
      <c r="C1164">
        <v>7.5200000000000003E-2</v>
      </c>
      <c r="D1164" s="2">
        <v>6.5700000000000002E-7</v>
      </c>
      <c r="E1164" s="2">
        <v>6.9700000000000002E-6</v>
      </c>
    </row>
    <row r="1165" spans="1:5" x14ac:dyDescent="0.3">
      <c r="A1165" t="s">
        <v>325</v>
      </c>
      <c r="B1165" t="s">
        <v>83</v>
      </c>
      <c r="C1165">
        <v>5.57E-2</v>
      </c>
      <c r="D1165" s="2">
        <v>6.7599999999999997E-7</v>
      </c>
      <c r="E1165" s="2">
        <v>6.9700000000000002E-6</v>
      </c>
    </row>
    <row r="1166" spans="1:5" x14ac:dyDescent="0.3">
      <c r="A1166" t="s">
        <v>325</v>
      </c>
      <c r="B1166" t="s">
        <v>115</v>
      </c>
      <c r="C1166">
        <v>5.9400000000000001E-2</v>
      </c>
      <c r="D1166" s="2">
        <v>6.7999999999999995E-7</v>
      </c>
      <c r="E1166" s="2">
        <v>6.9700000000000002E-6</v>
      </c>
    </row>
    <row r="1167" spans="1:5" x14ac:dyDescent="0.3">
      <c r="A1167" t="s">
        <v>325</v>
      </c>
      <c r="B1167" t="s">
        <v>147</v>
      </c>
      <c r="C1167">
        <v>7.9799999999999996E-2</v>
      </c>
      <c r="D1167" s="2">
        <v>7.5199999999999996E-7</v>
      </c>
      <c r="E1167" s="2">
        <v>7.5800000000000003E-6</v>
      </c>
    </row>
    <row r="1168" spans="1:5" x14ac:dyDescent="0.3">
      <c r="A1168" t="s">
        <v>325</v>
      </c>
      <c r="B1168" t="s">
        <v>139</v>
      </c>
      <c r="C1168">
        <v>7.9500000000000001E-2</v>
      </c>
      <c r="D1168" s="2">
        <v>7.9999999999999996E-7</v>
      </c>
      <c r="E1168" s="2">
        <v>7.9300000000000003E-6</v>
      </c>
    </row>
    <row r="1169" spans="1:5" x14ac:dyDescent="0.3">
      <c r="A1169" t="s">
        <v>325</v>
      </c>
      <c r="B1169" t="s">
        <v>18</v>
      </c>
      <c r="C1169">
        <v>8.1600000000000006E-2</v>
      </c>
      <c r="D1169" s="2">
        <v>9.7000000000000003E-7</v>
      </c>
      <c r="E1169" s="2">
        <v>9.4700000000000008E-6</v>
      </c>
    </row>
    <row r="1170" spans="1:5" x14ac:dyDescent="0.3">
      <c r="A1170" t="s">
        <v>325</v>
      </c>
      <c r="B1170" t="s">
        <v>94</v>
      </c>
      <c r="C1170">
        <v>8.1000000000000003E-2</v>
      </c>
      <c r="D1170" s="2">
        <v>1.1000000000000001E-6</v>
      </c>
      <c r="E1170" s="2">
        <v>1.06E-5</v>
      </c>
    </row>
    <row r="1171" spans="1:5" x14ac:dyDescent="0.3">
      <c r="A1171" t="s">
        <v>325</v>
      </c>
      <c r="B1171" t="s">
        <v>48</v>
      </c>
      <c r="C1171">
        <v>7.7499999999999999E-2</v>
      </c>
      <c r="D1171" s="2">
        <v>1.22E-6</v>
      </c>
      <c r="E1171" s="2">
        <v>1.13E-5</v>
      </c>
    </row>
    <row r="1172" spans="1:5" x14ac:dyDescent="0.3">
      <c r="A1172" t="s">
        <v>325</v>
      </c>
      <c r="B1172" t="s">
        <v>246</v>
      </c>
      <c r="C1172">
        <v>7.4800000000000005E-2</v>
      </c>
      <c r="D1172" s="2">
        <v>1.2300000000000001E-6</v>
      </c>
      <c r="E1172" s="2">
        <v>1.13E-5</v>
      </c>
    </row>
    <row r="1173" spans="1:5" x14ac:dyDescent="0.3">
      <c r="A1173" t="s">
        <v>325</v>
      </c>
      <c r="B1173" t="s">
        <v>89</v>
      </c>
      <c r="C1173">
        <v>9.1899999999999996E-2</v>
      </c>
      <c r="D1173" s="2">
        <v>1.24E-6</v>
      </c>
      <c r="E1173" s="2">
        <v>1.13E-5</v>
      </c>
    </row>
    <row r="1174" spans="1:5" x14ac:dyDescent="0.3">
      <c r="A1174" t="s">
        <v>325</v>
      </c>
      <c r="B1174" t="s">
        <v>281</v>
      </c>
      <c r="C1174">
        <v>8.6999999999999994E-2</v>
      </c>
      <c r="D1174" s="2">
        <v>1.35E-6</v>
      </c>
      <c r="E1174" s="2">
        <v>1.2300000000000001E-5</v>
      </c>
    </row>
    <row r="1175" spans="1:5" x14ac:dyDescent="0.3">
      <c r="A1175" t="s">
        <v>325</v>
      </c>
      <c r="B1175" t="s">
        <v>327</v>
      </c>
      <c r="C1175">
        <v>7.8700000000000006E-2</v>
      </c>
      <c r="D1175" s="2">
        <v>1.7E-6</v>
      </c>
      <c r="E1175" s="2">
        <v>1.5099999999999999E-5</v>
      </c>
    </row>
    <row r="1176" spans="1:5" x14ac:dyDescent="0.3">
      <c r="A1176" t="s">
        <v>325</v>
      </c>
      <c r="B1176" t="s">
        <v>66</v>
      </c>
      <c r="C1176">
        <v>6.3700000000000007E-2</v>
      </c>
      <c r="D1176" s="2">
        <v>1.86E-6</v>
      </c>
      <c r="E1176" s="2">
        <v>1.6399999999999999E-5</v>
      </c>
    </row>
    <row r="1177" spans="1:5" x14ac:dyDescent="0.3">
      <c r="A1177" t="s">
        <v>325</v>
      </c>
      <c r="B1177" t="s">
        <v>220</v>
      </c>
      <c r="C1177">
        <v>8.8999999999999996E-2</v>
      </c>
      <c r="D1177" s="2">
        <v>1.9199999999999998E-6</v>
      </c>
      <c r="E1177" s="2">
        <v>1.66E-5</v>
      </c>
    </row>
    <row r="1178" spans="1:5" x14ac:dyDescent="0.3">
      <c r="A1178" t="s">
        <v>325</v>
      </c>
      <c r="B1178" t="s">
        <v>279</v>
      </c>
      <c r="C1178">
        <v>5.62E-2</v>
      </c>
      <c r="D1178" s="2">
        <v>2.21E-6</v>
      </c>
      <c r="E1178" s="2">
        <v>1.8899999999999999E-5</v>
      </c>
    </row>
    <row r="1179" spans="1:5" x14ac:dyDescent="0.3">
      <c r="A1179" t="s">
        <v>325</v>
      </c>
      <c r="B1179" t="s">
        <v>170</v>
      </c>
      <c r="C1179">
        <v>8.0199999999999994E-2</v>
      </c>
      <c r="D1179" s="2">
        <v>2.3499999999999999E-6</v>
      </c>
      <c r="E1179" s="2">
        <v>1.98E-5</v>
      </c>
    </row>
    <row r="1180" spans="1:5" x14ac:dyDescent="0.3">
      <c r="A1180" t="s">
        <v>325</v>
      </c>
      <c r="B1180" t="s">
        <v>138</v>
      </c>
      <c r="C1180">
        <v>7.6600000000000001E-2</v>
      </c>
      <c r="D1180" s="2">
        <v>2.5799999999999999E-6</v>
      </c>
      <c r="E1180" s="2">
        <v>2.1399999999999998E-5</v>
      </c>
    </row>
    <row r="1181" spans="1:5" x14ac:dyDescent="0.3">
      <c r="A1181" t="s">
        <v>325</v>
      </c>
      <c r="B1181" t="s">
        <v>28</v>
      </c>
      <c r="C1181">
        <v>7.6300000000000007E-2</v>
      </c>
      <c r="D1181" s="2">
        <v>2.7300000000000001E-6</v>
      </c>
      <c r="E1181" s="2">
        <v>2.2399999999999999E-5</v>
      </c>
    </row>
    <row r="1182" spans="1:5" x14ac:dyDescent="0.3">
      <c r="A1182" t="s">
        <v>325</v>
      </c>
      <c r="B1182" t="s">
        <v>270</v>
      </c>
      <c r="C1182">
        <v>7.85E-2</v>
      </c>
      <c r="D1182" s="2">
        <v>3.19E-6</v>
      </c>
      <c r="E1182" s="2">
        <v>2.58E-5</v>
      </c>
    </row>
    <row r="1183" spans="1:5" x14ac:dyDescent="0.3">
      <c r="A1183" t="s">
        <v>325</v>
      </c>
      <c r="B1183" t="s">
        <v>328</v>
      </c>
      <c r="C1183">
        <v>7.4899999999999994E-2</v>
      </c>
      <c r="D1183" s="2">
        <v>3.6399999999999999E-6</v>
      </c>
      <c r="E1183" s="2">
        <v>2.9099999999999999E-5</v>
      </c>
    </row>
    <row r="1184" spans="1:5" x14ac:dyDescent="0.3">
      <c r="A1184" t="s">
        <v>325</v>
      </c>
      <c r="B1184" t="s">
        <v>153</v>
      </c>
      <c r="C1184">
        <v>7.1199999999999999E-2</v>
      </c>
      <c r="D1184" s="2">
        <v>4.6600000000000003E-6</v>
      </c>
      <c r="E1184" s="2">
        <v>3.6699999999999998E-5</v>
      </c>
    </row>
    <row r="1185" spans="1:5" x14ac:dyDescent="0.3">
      <c r="A1185" t="s">
        <v>325</v>
      </c>
      <c r="B1185" t="s">
        <v>116</v>
      </c>
      <c r="C1185">
        <v>8.2900000000000001E-2</v>
      </c>
      <c r="D1185" s="2">
        <v>5.0100000000000003E-6</v>
      </c>
      <c r="E1185" s="2">
        <v>3.8600000000000003E-5</v>
      </c>
    </row>
    <row r="1186" spans="1:5" x14ac:dyDescent="0.3">
      <c r="A1186" t="s">
        <v>325</v>
      </c>
      <c r="B1186" t="s">
        <v>306</v>
      </c>
      <c r="C1186">
        <v>4.5199999999999997E-2</v>
      </c>
      <c r="D1186" s="2">
        <v>5.0200000000000002E-6</v>
      </c>
      <c r="E1186" s="2">
        <v>3.8600000000000003E-5</v>
      </c>
    </row>
    <row r="1187" spans="1:5" x14ac:dyDescent="0.3">
      <c r="A1187" t="s">
        <v>325</v>
      </c>
      <c r="B1187" t="s">
        <v>99</v>
      </c>
      <c r="C1187">
        <v>7.5399999999999995E-2</v>
      </c>
      <c r="D1187" s="2">
        <v>5.75E-6</v>
      </c>
      <c r="E1187" s="2">
        <v>4.3699999999999998E-5</v>
      </c>
    </row>
    <row r="1188" spans="1:5" x14ac:dyDescent="0.3">
      <c r="A1188" t="s">
        <v>325</v>
      </c>
      <c r="B1188" t="s">
        <v>121</v>
      </c>
      <c r="C1188">
        <v>5.3600000000000002E-2</v>
      </c>
      <c r="D1188" s="2">
        <v>6.0900000000000001E-6</v>
      </c>
      <c r="E1188" s="2">
        <v>4.57E-5</v>
      </c>
    </row>
    <row r="1189" spans="1:5" x14ac:dyDescent="0.3">
      <c r="A1189" t="s">
        <v>325</v>
      </c>
      <c r="B1189" t="s">
        <v>20</v>
      </c>
      <c r="C1189">
        <v>7.4800000000000005E-2</v>
      </c>
      <c r="D1189" s="2">
        <v>6.4400000000000002E-6</v>
      </c>
      <c r="E1189" s="2">
        <v>4.7700000000000001E-5</v>
      </c>
    </row>
    <row r="1190" spans="1:5" x14ac:dyDescent="0.3">
      <c r="A1190" t="s">
        <v>325</v>
      </c>
      <c r="B1190" t="s">
        <v>37</v>
      </c>
      <c r="C1190">
        <v>4.9200000000000001E-2</v>
      </c>
      <c r="D1190" s="2">
        <v>6.63E-6</v>
      </c>
      <c r="E1190" s="2">
        <v>4.8600000000000002E-5</v>
      </c>
    </row>
    <row r="1191" spans="1:5" x14ac:dyDescent="0.3">
      <c r="A1191" t="s">
        <v>325</v>
      </c>
      <c r="B1191" t="s">
        <v>329</v>
      </c>
      <c r="C1191">
        <v>7.17E-2</v>
      </c>
      <c r="D1191" s="2">
        <v>7.0199999999999997E-6</v>
      </c>
      <c r="E1191" s="2">
        <v>5.0800000000000002E-5</v>
      </c>
    </row>
    <row r="1192" spans="1:5" x14ac:dyDescent="0.3">
      <c r="A1192" t="s">
        <v>325</v>
      </c>
      <c r="B1192" t="s">
        <v>143</v>
      </c>
      <c r="C1192">
        <v>7.3899999999999993E-2</v>
      </c>
      <c r="D1192" s="2">
        <v>7.6199999999999999E-6</v>
      </c>
      <c r="E1192" s="2">
        <v>5.4500000000000003E-5</v>
      </c>
    </row>
    <row r="1193" spans="1:5" x14ac:dyDescent="0.3">
      <c r="A1193" t="s">
        <v>325</v>
      </c>
      <c r="B1193" t="s">
        <v>130</v>
      </c>
      <c r="C1193">
        <v>7.6300000000000007E-2</v>
      </c>
      <c r="D1193" s="2">
        <v>8.5699999999999993E-6</v>
      </c>
      <c r="E1193" s="2">
        <v>6.05E-5</v>
      </c>
    </row>
    <row r="1194" spans="1:5" x14ac:dyDescent="0.3">
      <c r="A1194" t="s">
        <v>325</v>
      </c>
      <c r="B1194" t="s">
        <v>84</v>
      </c>
      <c r="C1194">
        <v>0.1</v>
      </c>
      <c r="D1194" s="2">
        <v>8.6500000000000002E-6</v>
      </c>
      <c r="E1194" s="2">
        <v>6.05E-5</v>
      </c>
    </row>
    <row r="1195" spans="1:5" x14ac:dyDescent="0.3">
      <c r="A1195" t="s">
        <v>325</v>
      </c>
      <c r="B1195" t="s">
        <v>132</v>
      </c>
      <c r="C1195">
        <v>5.62E-2</v>
      </c>
      <c r="D1195" s="2">
        <v>8.9800000000000004E-6</v>
      </c>
      <c r="E1195" s="2">
        <v>6.1400000000000002E-5</v>
      </c>
    </row>
    <row r="1196" spans="1:5" x14ac:dyDescent="0.3">
      <c r="A1196" t="s">
        <v>325</v>
      </c>
      <c r="B1196" t="s">
        <v>73</v>
      </c>
      <c r="C1196">
        <v>7.3099999999999998E-2</v>
      </c>
      <c r="D1196" s="2">
        <v>8.9900000000000003E-6</v>
      </c>
      <c r="E1196" s="2">
        <v>6.1400000000000002E-5</v>
      </c>
    </row>
    <row r="1197" spans="1:5" x14ac:dyDescent="0.3">
      <c r="A1197" t="s">
        <v>325</v>
      </c>
      <c r="B1197" t="s">
        <v>158</v>
      </c>
      <c r="C1197">
        <v>7.1999999999999995E-2</v>
      </c>
      <c r="D1197" s="2">
        <v>1.1199999999999999E-5</v>
      </c>
      <c r="E1197" s="2">
        <v>7.4599999999999997E-5</v>
      </c>
    </row>
    <row r="1198" spans="1:5" x14ac:dyDescent="0.3">
      <c r="A1198" t="s">
        <v>325</v>
      </c>
      <c r="B1198" t="s">
        <v>55</v>
      </c>
      <c r="C1198">
        <v>7.1999999999999995E-2</v>
      </c>
      <c r="D1198" s="2">
        <v>1.1199999999999999E-5</v>
      </c>
      <c r="E1198" s="2">
        <v>7.4599999999999997E-5</v>
      </c>
    </row>
    <row r="1199" spans="1:5" x14ac:dyDescent="0.3">
      <c r="A1199" t="s">
        <v>325</v>
      </c>
      <c r="B1199" t="s">
        <v>330</v>
      </c>
      <c r="C1199">
        <v>7.1400000000000005E-2</v>
      </c>
      <c r="D1199" s="2">
        <v>1.24E-5</v>
      </c>
      <c r="E1199" s="2">
        <v>8.1500000000000002E-5</v>
      </c>
    </row>
    <row r="1200" spans="1:5" x14ac:dyDescent="0.3">
      <c r="A1200" t="s">
        <v>325</v>
      </c>
      <c r="B1200" t="s">
        <v>35</v>
      </c>
      <c r="C1200">
        <v>6.3E-2</v>
      </c>
      <c r="D1200" s="2">
        <v>1.2500000000000001E-5</v>
      </c>
      <c r="E1200" s="2">
        <v>8.1500000000000002E-5</v>
      </c>
    </row>
    <row r="1201" spans="1:5" x14ac:dyDescent="0.3">
      <c r="A1201" t="s">
        <v>325</v>
      </c>
      <c r="B1201" t="s">
        <v>70</v>
      </c>
      <c r="C1201">
        <v>5.0200000000000002E-2</v>
      </c>
      <c r="D1201" s="2">
        <v>1.29E-5</v>
      </c>
      <c r="E1201" s="2">
        <v>8.3499999999999997E-5</v>
      </c>
    </row>
    <row r="1202" spans="1:5" x14ac:dyDescent="0.3">
      <c r="A1202" t="s">
        <v>325</v>
      </c>
      <c r="B1202" t="s">
        <v>101</v>
      </c>
      <c r="C1202">
        <v>8.0799999999999997E-2</v>
      </c>
      <c r="D1202" s="2">
        <v>1.31E-5</v>
      </c>
      <c r="E1202" s="2">
        <v>8.3599999999999999E-5</v>
      </c>
    </row>
    <row r="1203" spans="1:5" x14ac:dyDescent="0.3">
      <c r="A1203" t="s">
        <v>325</v>
      </c>
      <c r="B1203" t="s">
        <v>331</v>
      </c>
      <c r="C1203">
        <v>7.0099999999999996E-2</v>
      </c>
      <c r="D1203" s="2">
        <v>1.6099999999999998E-5</v>
      </c>
      <c r="E1203" s="2">
        <v>1.01E-4</v>
      </c>
    </row>
    <row r="1204" spans="1:5" x14ac:dyDescent="0.3">
      <c r="A1204" t="s">
        <v>325</v>
      </c>
      <c r="B1204" t="s">
        <v>80</v>
      </c>
      <c r="C1204">
        <v>7.0099999999999996E-2</v>
      </c>
      <c r="D1204" s="2">
        <v>1.6099999999999998E-5</v>
      </c>
      <c r="E1204" s="2">
        <v>1.01E-4</v>
      </c>
    </row>
    <row r="1205" spans="1:5" x14ac:dyDescent="0.3">
      <c r="A1205" t="s">
        <v>325</v>
      </c>
      <c r="B1205" t="s">
        <v>159</v>
      </c>
      <c r="C1205">
        <v>7.1999999999999995E-2</v>
      </c>
      <c r="D1205" s="2">
        <v>1.8700000000000001E-5</v>
      </c>
      <c r="E1205" s="2">
        <v>1.16E-4</v>
      </c>
    </row>
    <row r="1206" spans="1:5" x14ac:dyDescent="0.3">
      <c r="A1206" t="s">
        <v>325</v>
      </c>
      <c r="B1206" t="s">
        <v>285</v>
      </c>
      <c r="C1206">
        <v>6.9099999999999995E-2</v>
      </c>
      <c r="D1206" s="2">
        <v>1.98E-5</v>
      </c>
      <c r="E1206" s="2">
        <v>1.2E-4</v>
      </c>
    </row>
    <row r="1207" spans="1:5" x14ac:dyDescent="0.3">
      <c r="A1207" t="s">
        <v>332</v>
      </c>
      <c r="B1207" t="s">
        <v>38</v>
      </c>
      <c r="C1207">
        <v>2.8899999999999999E-2</v>
      </c>
      <c r="D1207" s="2">
        <v>7.3799999999999996E-16</v>
      </c>
      <c r="E1207" s="2">
        <v>4.5399999999999998E-13</v>
      </c>
    </row>
    <row r="1208" spans="1:5" x14ac:dyDescent="0.3">
      <c r="A1208" t="s">
        <v>332</v>
      </c>
      <c r="B1208" t="s">
        <v>15</v>
      </c>
      <c r="C1208">
        <v>8.4400000000000003E-2</v>
      </c>
      <c r="D1208" s="2">
        <v>2.4300000000000001E-14</v>
      </c>
      <c r="E1208" s="2">
        <v>7.4799999999999996E-12</v>
      </c>
    </row>
    <row r="1209" spans="1:5" x14ac:dyDescent="0.3">
      <c r="A1209" t="s">
        <v>332</v>
      </c>
      <c r="B1209" t="s">
        <v>19</v>
      </c>
      <c r="C1209">
        <v>2.4500000000000001E-2</v>
      </c>
      <c r="D1209" s="2">
        <v>9.43E-14</v>
      </c>
      <c r="E1209" s="2">
        <v>1.8100000000000001E-11</v>
      </c>
    </row>
    <row r="1210" spans="1:5" x14ac:dyDescent="0.3">
      <c r="A1210" t="s">
        <v>332</v>
      </c>
      <c r="B1210" t="s">
        <v>12</v>
      </c>
      <c r="C1210">
        <v>8.3299999999999999E-2</v>
      </c>
      <c r="D1210" s="2">
        <v>1.37E-13</v>
      </c>
      <c r="E1210" s="2">
        <v>1.8100000000000001E-11</v>
      </c>
    </row>
    <row r="1211" spans="1:5" x14ac:dyDescent="0.3">
      <c r="A1211" t="s">
        <v>332</v>
      </c>
      <c r="B1211" t="s">
        <v>13</v>
      </c>
      <c r="C1211">
        <v>8.1900000000000001E-2</v>
      </c>
      <c r="D1211" s="2">
        <v>1.8700000000000001E-13</v>
      </c>
      <c r="E1211" s="2">
        <v>1.8100000000000001E-11</v>
      </c>
    </row>
    <row r="1212" spans="1:5" x14ac:dyDescent="0.3">
      <c r="A1212" t="s">
        <v>332</v>
      </c>
      <c r="B1212" t="s">
        <v>6</v>
      </c>
      <c r="C1212">
        <v>8.1900000000000001E-2</v>
      </c>
      <c r="D1212" s="2">
        <v>1.8700000000000001E-13</v>
      </c>
      <c r="E1212" s="2">
        <v>1.8100000000000001E-11</v>
      </c>
    </row>
    <row r="1213" spans="1:5" x14ac:dyDescent="0.3">
      <c r="A1213" t="s">
        <v>332</v>
      </c>
      <c r="B1213" t="s">
        <v>7</v>
      </c>
      <c r="C1213">
        <v>8.1199999999999994E-2</v>
      </c>
      <c r="D1213" s="2">
        <v>2.1800000000000001E-13</v>
      </c>
      <c r="E1213" s="2">
        <v>1.8100000000000001E-11</v>
      </c>
    </row>
    <row r="1214" spans="1:5" x14ac:dyDescent="0.3">
      <c r="A1214" t="s">
        <v>332</v>
      </c>
      <c r="B1214" t="s">
        <v>14</v>
      </c>
      <c r="C1214">
        <v>8.09E-2</v>
      </c>
      <c r="D1214" s="2">
        <v>2.3500000000000001E-13</v>
      </c>
      <c r="E1214" s="2">
        <v>1.8100000000000001E-11</v>
      </c>
    </row>
    <row r="1215" spans="1:5" x14ac:dyDescent="0.3">
      <c r="A1215" t="s">
        <v>332</v>
      </c>
      <c r="B1215" t="s">
        <v>83</v>
      </c>
      <c r="C1215">
        <v>4.2200000000000001E-2</v>
      </c>
      <c r="D1215" s="2">
        <v>5.5599999999999997E-12</v>
      </c>
      <c r="E1215" s="2">
        <v>3.7999999999999998E-10</v>
      </c>
    </row>
    <row r="1216" spans="1:5" x14ac:dyDescent="0.3">
      <c r="A1216" t="s">
        <v>332</v>
      </c>
      <c r="B1216" t="s">
        <v>106</v>
      </c>
      <c r="C1216">
        <v>2.47E-2</v>
      </c>
      <c r="D1216" s="2">
        <v>9.6600000000000004E-12</v>
      </c>
      <c r="E1216" s="2">
        <v>5.9400000000000002E-10</v>
      </c>
    </row>
    <row r="1217" spans="1:5" x14ac:dyDescent="0.3">
      <c r="A1217" t="s">
        <v>332</v>
      </c>
      <c r="B1217" t="s">
        <v>21</v>
      </c>
      <c r="C1217">
        <v>8.9300000000000004E-2</v>
      </c>
      <c r="D1217" s="2">
        <v>1.9399999999999999E-11</v>
      </c>
      <c r="E1217" s="2">
        <v>1.0500000000000001E-9</v>
      </c>
    </row>
    <row r="1218" spans="1:5" x14ac:dyDescent="0.3">
      <c r="A1218" t="s">
        <v>332</v>
      </c>
      <c r="B1218" t="s">
        <v>22</v>
      </c>
      <c r="C1218">
        <v>7.2300000000000003E-2</v>
      </c>
      <c r="D1218" s="2">
        <v>2.5499999999999999E-11</v>
      </c>
      <c r="E1218" s="2">
        <v>1.0500000000000001E-9</v>
      </c>
    </row>
    <row r="1219" spans="1:5" x14ac:dyDescent="0.3">
      <c r="A1219" t="s">
        <v>332</v>
      </c>
      <c r="B1219" t="s">
        <v>23</v>
      </c>
      <c r="C1219">
        <v>7.2300000000000003E-2</v>
      </c>
      <c r="D1219" s="2">
        <v>2.5499999999999999E-11</v>
      </c>
      <c r="E1219" s="2">
        <v>1.0500000000000001E-9</v>
      </c>
    </row>
    <row r="1220" spans="1:5" x14ac:dyDescent="0.3">
      <c r="A1220" t="s">
        <v>332</v>
      </c>
      <c r="B1220" t="s">
        <v>24</v>
      </c>
      <c r="C1220">
        <v>7.2300000000000003E-2</v>
      </c>
      <c r="D1220" s="2">
        <v>2.5499999999999999E-11</v>
      </c>
      <c r="E1220" s="2">
        <v>1.0500000000000001E-9</v>
      </c>
    </row>
    <row r="1221" spans="1:5" x14ac:dyDescent="0.3">
      <c r="A1221" t="s">
        <v>332</v>
      </c>
      <c r="B1221" t="s">
        <v>25</v>
      </c>
      <c r="C1221">
        <v>7.2300000000000003E-2</v>
      </c>
      <c r="D1221" s="2">
        <v>2.5499999999999999E-11</v>
      </c>
      <c r="E1221" s="2">
        <v>1.0500000000000001E-9</v>
      </c>
    </row>
    <row r="1222" spans="1:5" x14ac:dyDescent="0.3">
      <c r="A1222" t="s">
        <v>332</v>
      </c>
      <c r="B1222" t="s">
        <v>11</v>
      </c>
      <c r="C1222">
        <v>7.1099999999999997E-2</v>
      </c>
      <c r="D1222" s="2">
        <v>3.3299999999999997E-11</v>
      </c>
      <c r="E1222" s="2">
        <v>1.2799999999999999E-9</v>
      </c>
    </row>
    <row r="1223" spans="1:5" x14ac:dyDescent="0.3">
      <c r="A1223" t="s">
        <v>332</v>
      </c>
      <c r="B1223" t="s">
        <v>8</v>
      </c>
      <c r="C1223">
        <v>7.0800000000000002E-2</v>
      </c>
      <c r="D1223" s="2">
        <v>3.5599999999999999E-11</v>
      </c>
      <c r="E1223" s="2">
        <v>1.2900000000000001E-9</v>
      </c>
    </row>
    <row r="1224" spans="1:5" x14ac:dyDescent="0.3">
      <c r="A1224" t="s">
        <v>332</v>
      </c>
      <c r="B1224" t="s">
        <v>10</v>
      </c>
      <c r="C1224">
        <v>7.0499999999999993E-2</v>
      </c>
      <c r="D1224" s="2">
        <v>1.4499999999999999E-10</v>
      </c>
      <c r="E1224" s="2">
        <v>4.9600000000000002E-9</v>
      </c>
    </row>
    <row r="1225" spans="1:5" x14ac:dyDescent="0.3">
      <c r="A1225" t="s">
        <v>332</v>
      </c>
      <c r="B1225" t="s">
        <v>4</v>
      </c>
      <c r="C1225">
        <v>6.93E-2</v>
      </c>
      <c r="D1225" s="2">
        <v>1.88E-10</v>
      </c>
      <c r="E1225" s="2">
        <v>6.0799999999999997E-9</v>
      </c>
    </row>
    <row r="1226" spans="1:5" x14ac:dyDescent="0.3">
      <c r="A1226" t="s">
        <v>332</v>
      </c>
      <c r="B1226" t="s">
        <v>5</v>
      </c>
      <c r="C1226">
        <v>2.0400000000000001E-2</v>
      </c>
      <c r="D1226" s="2">
        <v>2.8200000000000001E-10</v>
      </c>
      <c r="E1226" s="2">
        <v>8.6699999999999992E-9</v>
      </c>
    </row>
    <row r="1227" spans="1:5" x14ac:dyDescent="0.3">
      <c r="A1227" t="s">
        <v>332</v>
      </c>
      <c r="B1227" t="s">
        <v>39</v>
      </c>
      <c r="C1227">
        <v>2.6200000000000001E-2</v>
      </c>
      <c r="D1227" s="2">
        <v>3.74E-10</v>
      </c>
      <c r="E1227" s="2">
        <v>1.09E-8</v>
      </c>
    </row>
    <row r="1228" spans="1:5" x14ac:dyDescent="0.3">
      <c r="A1228" t="s">
        <v>332</v>
      </c>
      <c r="B1228" t="s">
        <v>16</v>
      </c>
      <c r="C1228">
        <v>6.3E-2</v>
      </c>
      <c r="D1228" s="2">
        <v>2.5500000000000001E-9</v>
      </c>
      <c r="E1228" s="2">
        <v>7.1400000000000004E-8</v>
      </c>
    </row>
    <row r="1229" spans="1:5" x14ac:dyDescent="0.3">
      <c r="A1229" t="s">
        <v>332</v>
      </c>
      <c r="B1229" t="s">
        <v>115</v>
      </c>
      <c r="C1229">
        <v>3.9600000000000003E-2</v>
      </c>
      <c r="D1229" s="2">
        <v>3.4999999999999999E-9</v>
      </c>
      <c r="E1229" s="2">
        <v>9.1800000000000001E-8</v>
      </c>
    </row>
    <row r="1230" spans="1:5" x14ac:dyDescent="0.3">
      <c r="A1230" t="s">
        <v>332</v>
      </c>
      <c r="B1230" t="s">
        <v>36</v>
      </c>
      <c r="C1230">
        <v>6.1499999999999999E-2</v>
      </c>
      <c r="D1230" s="2">
        <v>3.58E-9</v>
      </c>
      <c r="E1230" s="2">
        <v>9.1800000000000001E-8</v>
      </c>
    </row>
    <row r="1231" spans="1:5" x14ac:dyDescent="0.3">
      <c r="A1231" t="s">
        <v>332</v>
      </c>
      <c r="B1231" t="s">
        <v>18</v>
      </c>
      <c r="C1231">
        <v>6.1199999999999997E-2</v>
      </c>
      <c r="D1231" s="2">
        <v>3.7900000000000004E-9</v>
      </c>
      <c r="E1231" s="2">
        <v>9.3100000000000006E-8</v>
      </c>
    </row>
    <row r="1232" spans="1:5" x14ac:dyDescent="0.3">
      <c r="A1232" t="s">
        <v>332</v>
      </c>
      <c r="B1232" t="s">
        <v>3</v>
      </c>
      <c r="C1232">
        <v>2.76E-2</v>
      </c>
      <c r="D1232" s="2">
        <v>7.3600000000000002E-9</v>
      </c>
      <c r="E1232" s="2">
        <v>1.74E-7</v>
      </c>
    </row>
    <row r="1233" spans="1:5" x14ac:dyDescent="0.3">
      <c r="A1233" t="s">
        <v>332</v>
      </c>
      <c r="B1233" t="s">
        <v>81</v>
      </c>
      <c r="C1233">
        <v>3.32E-2</v>
      </c>
      <c r="D1233" s="2">
        <v>1.9499999999999999E-8</v>
      </c>
      <c r="E1233" s="2">
        <v>4.4400000000000001E-7</v>
      </c>
    </row>
    <row r="1234" spans="1:5" x14ac:dyDescent="0.3">
      <c r="A1234" t="s">
        <v>332</v>
      </c>
      <c r="B1234" t="s">
        <v>17</v>
      </c>
      <c r="C1234">
        <v>5.74E-2</v>
      </c>
      <c r="D1234" s="2">
        <v>2.84E-8</v>
      </c>
      <c r="E1234" s="2">
        <v>6.2500000000000005E-7</v>
      </c>
    </row>
    <row r="1235" spans="1:5" x14ac:dyDescent="0.3">
      <c r="A1235" t="s">
        <v>332</v>
      </c>
      <c r="B1235" t="s">
        <v>9</v>
      </c>
      <c r="C1235">
        <v>2.0199999999999999E-2</v>
      </c>
      <c r="D1235" s="2">
        <v>5.5500000000000001E-8</v>
      </c>
      <c r="E1235" s="2">
        <v>1.1799999999999999E-6</v>
      </c>
    </row>
    <row r="1236" spans="1:5" x14ac:dyDescent="0.3">
      <c r="A1236" t="s">
        <v>332</v>
      </c>
      <c r="B1236" t="s">
        <v>51</v>
      </c>
      <c r="C1236">
        <v>2.47E-2</v>
      </c>
      <c r="D1236" s="2">
        <v>9.0800000000000006E-8</v>
      </c>
      <c r="E1236" s="2">
        <v>1.86E-6</v>
      </c>
    </row>
    <row r="1237" spans="1:5" x14ac:dyDescent="0.3">
      <c r="A1237" t="s">
        <v>332</v>
      </c>
      <c r="B1237" t="s">
        <v>62</v>
      </c>
      <c r="C1237">
        <v>2.8400000000000002E-2</v>
      </c>
      <c r="D1237" s="2">
        <v>6.1600000000000001E-7</v>
      </c>
      <c r="E1237" s="2">
        <v>1.22E-5</v>
      </c>
    </row>
    <row r="1238" spans="1:5" x14ac:dyDescent="0.3">
      <c r="A1238" t="s">
        <v>332</v>
      </c>
      <c r="B1238" t="s">
        <v>32</v>
      </c>
      <c r="C1238">
        <v>2.3099999999999999E-2</v>
      </c>
      <c r="D1238" s="2">
        <v>9.1200000000000001E-7</v>
      </c>
      <c r="E1238" s="2">
        <v>1.7499999999999998E-5</v>
      </c>
    </row>
    <row r="1239" spans="1:5" x14ac:dyDescent="0.3">
      <c r="A1239" t="s">
        <v>332</v>
      </c>
      <c r="B1239" t="s">
        <v>159</v>
      </c>
      <c r="C1239">
        <v>4.8000000000000001E-2</v>
      </c>
      <c r="D1239" s="2">
        <v>1.84E-6</v>
      </c>
      <c r="E1239" s="2">
        <v>3.43E-5</v>
      </c>
    </row>
    <row r="1240" spans="1:5" x14ac:dyDescent="0.3">
      <c r="A1240" t="s">
        <v>332</v>
      </c>
      <c r="B1240" t="s">
        <v>91</v>
      </c>
      <c r="C1240">
        <v>3.8800000000000001E-2</v>
      </c>
      <c r="D1240" s="2">
        <v>3.18E-6</v>
      </c>
      <c r="E1240" s="2">
        <v>5.7500000000000002E-5</v>
      </c>
    </row>
    <row r="1241" spans="1:5" x14ac:dyDescent="0.3">
      <c r="A1241" t="s">
        <v>332</v>
      </c>
      <c r="B1241" t="s">
        <v>333</v>
      </c>
      <c r="C1241">
        <v>6.3399999999999998E-2</v>
      </c>
      <c r="D1241" s="2">
        <v>3.8500000000000004E-6</v>
      </c>
      <c r="E1241" s="2">
        <v>6.7700000000000006E-5</v>
      </c>
    </row>
    <row r="1242" spans="1:5" x14ac:dyDescent="0.3">
      <c r="A1242" t="s">
        <v>332</v>
      </c>
      <c r="B1242" t="s">
        <v>61</v>
      </c>
      <c r="C1242">
        <v>5.4300000000000001E-2</v>
      </c>
      <c r="D1242" s="2">
        <v>4.4599999999999996E-6</v>
      </c>
      <c r="E1242" s="2">
        <v>7.6199999999999995E-5</v>
      </c>
    </row>
    <row r="1243" spans="1:5" x14ac:dyDescent="0.3">
      <c r="A1243" t="s">
        <v>332</v>
      </c>
      <c r="B1243" t="s">
        <v>37</v>
      </c>
      <c r="C1243">
        <v>2.6499999999999999E-2</v>
      </c>
      <c r="D1243" s="2">
        <v>5.4600000000000002E-6</v>
      </c>
      <c r="E1243" s="2">
        <v>9.0699999999999996E-5</v>
      </c>
    </row>
    <row r="1244" spans="1:5" x14ac:dyDescent="0.3">
      <c r="A1244" t="s">
        <v>332</v>
      </c>
      <c r="B1244" t="s">
        <v>334</v>
      </c>
      <c r="C1244">
        <v>4.58E-2</v>
      </c>
      <c r="D1244" s="2">
        <v>7.6399999999999997E-6</v>
      </c>
      <c r="E1244" s="2">
        <v>1.2400000000000001E-4</v>
      </c>
    </row>
    <row r="1245" spans="1:5" x14ac:dyDescent="0.3">
      <c r="A1245" t="s">
        <v>332</v>
      </c>
      <c r="B1245" t="s">
        <v>111</v>
      </c>
      <c r="C1245">
        <v>4.53E-2</v>
      </c>
      <c r="D1245" s="2">
        <v>8.5900000000000008E-6</v>
      </c>
      <c r="E1245" s="2">
        <v>1.35E-4</v>
      </c>
    </row>
    <row r="1246" spans="1:5" x14ac:dyDescent="0.3">
      <c r="A1246" t="s">
        <v>332</v>
      </c>
      <c r="B1246" t="s">
        <v>246</v>
      </c>
      <c r="C1246">
        <v>4.0800000000000003E-2</v>
      </c>
      <c r="D1246" s="2">
        <v>9.5999999999999996E-6</v>
      </c>
      <c r="E1246" s="2">
        <v>1.4799999999999999E-4</v>
      </c>
    </row>
    <row r="1247" spans="1:5" x14ac:dyDescent="0.3">
      <c r="A1247" t="s">
        <v>332</v>
      </c>
      <c r="B1247" t="s">
        <v>31</v>
      </c>
      <c r="C1247">
        <v>2.3300000000000001E-2</v>
      </c>
      <c r="D1247" s="2">
        <v>1.06E-5</v>
      </c>
      <c r="E1247" s="2">
        <v>1.5899999999999999E-4</v>
      </c>
    </row>
    <row r="1248" spans="1:5" x14ac:dyDescent="0.3">
      <c r="A1248" t="s">
        <v>332</v>
      </c>
      <c r="B1248" t="s">
        <v>27</v>
      </c>
      <c r="C1248">
        <v>2.6100000000000002E-2</v>
      </c>
      <c r="D1248" s="2">
        <v>1.1399999999999999E-5</v>
      </c>
      <c r="E1248" s="2">
        <v>1.6699999999999999E-4</v>
      </c>
    </row>
    <row r="1249" spans="1:5" x14ac:dyDescent="0.3">
      <c r="A1249" t="s">
        <v>332</v>
      </c>
      <c r="B1249" t="s">
        <v>26</v>
      </c>
      <c r="C1249">
        <v>2.23E-2</v>
      </c>
      <c r="D1249" s="2">
        <v>1.4100000000000001E-5</v>
      </c>
      <c r="E1249" s="2">
        <v>2.0100000000000001E-4</v>
      </c>
    </row>
    <row r="1250" spans="1:5" x14ac:dyDescent="0.3">
      <c r="A1250" t="s">
        <v>332</v>
      </c>
      <c r="B1250" t="s">
        <v>143</v>
      </c>
      <c r="C1250">
        <v>4.2799999999999998E-2</v>
      </c>
      <c r="D1250" s="2">
        <v>1.45E-5</v>
      </c>
      <c r="E1250" s="2">
        <v>2.03E-4</v>
      </c>
    </row>
    <row r="1251" spans="1:5" x14ac:dyDescent="0.3">
      <c r="A1251" t="s">
        <v>332</v>
      </c>
      <c r="B1251" t="s">
        <v>79</v>
      </c>
      <c r="C1251">
        <v>1.8499999999999999E-2</v>
      </c>
      <c r="D1251" s="2">
        <v>1.5800000000000001E-5</v>
      </c>
      <c r="E1251" s="2">
        <v>2.14E-4</v>
      </c>
    </row>
    <row r="1252" spans="1:5" x14ac:dyDescent="0.3">
      <c r="A1252" t="s">
        <v>332</v>
      </c>
      <c r="B1252" t="s">
        <v>135</v>
      </c>
      <c r="C1252">
        <v>2.3900000000000001E-2</v>
      </c>
      <c r="D1252" s="2">
        <v>1.5999999999999999E-5</v>
      </c>
      <c r="E1252" s="2">
        <v>2.14E-4</v>
      </c>
    </row>
    <row r="1253" spans="1:5" x14ac:dyDescent="0.3">
      <c r="A1253" t="s">
        <v>332</v>
      </c>
      <c r="B1253" t="s">
        <v>35</v>
      </c>
      <c r="C1253">
        <v>3.56E-2</v>
      </c>
      <c r="D1253" s="2">
        <v>1.7499999999999998E-5</v>
      </c>
      <c r="E1253" s="2">
        <v>2.2900000000000001E-4</v>
      </c>
    </row>
    <row r="1254" spans="1:5" x14ac:dyDescent="0.3">
      <c r="A1254" t="s">
        <v>332</v>
      </c>
      <c r="B1254" t="s">
        <v>335</v>
      </c>
      <c r="C1254">
        <v>4.1700000000000001E-2</v>
      </c>
      <c r="D1254" s="2">
        <v>1.8600000000000001E-5</v>
      </c>
      <c r="E1254" s="2">
        <v>2.3800000000000001E-4</v>
      </c>
    </row>
    <row r="1255" spans="1:5" x14ac:dyDescent="0.3">
      <c r="A1255" t="s">
        <v>332</v>
      </c>
      <c r="B1255" t="s">
        <v>56</v>
      </c>
      <c r="C1255">
        <v>4.1500000000000002E-2</v>
      </c>
      <c r="D1255" s="2">
        <v>1.9300000000000002E-5</v>
      </c>
      <c r="E1255" s="2">
        <v>2.42E-4</v>
      </c>
    </row>
    <row r="1256" spans="1:5" x14ac:dyDescent="0.3">
      <c r="A1256" t="s">
        <v>332</v>
      </c>
      <c r="B1256" t="s">
        <v>202</v>
      </c>
      <c r="C1256">
        <v>4.5199999999999997E-2</v>
      </c>
      <c r="D1256" s="2">
        <v>2.2099999999999998E-5</v>
      </c>
      <c r="E1256" s="2">
        <v>2.7099999999999997E-4</v>
      </c>
    </row>
    <row r="1257" spans="1:5" x14ac:dyDescent="0.3">
      <c r="A1257" t="s">
        <v>332</v>
      </c>
      <c r="B1257" t="s">
        <v>149</v>
      </c>
      <c r="C1257">
        <v>8.9599999999999999E-2</v>
      </c>
      <c r="D1257" s="2">
        <v>2.3200000000000001E-5</v>
      </c>
      <c r="E1257" s="2">
        <v>2.7999999999999998E-4</v>
      </c>
    </row>
    <row r="1258" spans="1:5" x14ac:dyDescent="0.3">
      <c r="A1258" t="s">
        <v>332</v>
      </c>
      <c r="B1258" t="s">
        <v>336</v>
      </c>
      <c r="C1258">
        <v>4.5199999999999997E-2</v>
      </c>
      <c r="D1258" s="2">
        <v>5.6799999999999998E-5</v>
      </c>
      <c r="E1258" s="2">
        <v>6.7199999999999996E-4</v>
      </c>
    </row>
    <row r="1259" spans="1:5" x14ac:dyDescent="0.3">
      <c r="A1259" t="s">
        <v>332</v>
      </c>
      <c r="B1259" t="s">
        <v>337</v>
      </c>
      <c r="C1259">
        <v>3.9199999999999999E-2</v>
      </c>
      <c r="D1259" s="2">
        <v>7.36E-5</v>
      </c>
      <c r="E1259" s="2">
        <v>8.3799999999999999E-4</v>
      </c>
    </row>
    <row r="1260" spans="1:5" x14ac:dyDescent="0.3">
      <c r="A1260" t="s">
        <v>332</v>
      </c>
      <c r="B1260" t="s">
        <v>241</v>
      </c>
      <c r="C1260">
        <v>3.9199999999999999E-2</v>
      </c>
      <c r="D1260" s="2">
        <v>7.36E-5</v>
      </c>
      <c r="E1260" s="2">
        <v>8.3799999999999999E-4</v>
      </c>
    </row>
    <row r="1261" spans="1:5" x14ac:dyDescent="0.3">
      <c r="A1261" t="s">
        <v>332</v>
      </c>
      <c r="B1261" t="s">
        <v>338</v>
      </c>
      <c r="C1261">
        <v>3.9100000000000003E-2</v>
      </c>
      <c r="D1261" s="2">
        <v>7.6000000000000004E-5</v>
      </c>
      <c r="E1261" s="2">
        <v>8.4999999999999995E-4</v>
      </c>
    </row>
    <row r="1262" spans="1:5" x14ac:dyDescent="0.3">
      <c r="A1262" t="s">
        <v>332</v>
      </c>
      <c r="B1262" t="s">
        <v>72</v>
      </c>
      <c r="C1262">
        <v>3.8600000000000002E-2</v>
      </c>
      <c r="D1262" s="2">
        <v>8.3700000000000002E-5</v>
      </c>
      <c r="E1262" s="2">
        <v>9.2000000000000003E-4</v>
      </c>
    </row>
    <row r="1263" spans="1:5" x14ac:dyDescent="0.3">
      <c r="A1263" t="s">
        <v>332</v>
      </c>
      <c r="B1263" t="s">
        <v>28</v>
      </c>
      <c r="C1263">
        <v>3.8199999999999998E-2</v>
      </c>
      <c r="D1263" s="2">
        <v>9.2100000000000003E-5</v>
      </c>
      <c r="E1263" s="2">
        <v>9.9299999999999996E-4</v>
      </c>
    </row>
    <row r="1264" spans="1:5" x14ac:dyDescent="0.3">
      <c r="A1264" t="s">
        <v>332</v>
      </c>
      <c r="B1264" t="s">
        <v>319</v>
      </c>
      <c r="C1264">
        <v>4.2099999999999999E-2</v>
      </c>
      <c r="D1264" s="2">
        <v>9.8999999999999994E-5</v>
      </c>
      <c r="E1264" s="2">
        <v>1.0499999999999999E-3</v>
      </c>
    </row>
    <row r="1265" spans="1:5" x14ac:dyDescent="0.3">
      <c r="A1265" t="s">
        <v>332</v>
      </c>
      <c r="B1265" t="s">
        <v>110</v>
      </c>
      <c r="C1265">
        <v>2.3E-2</v>
      </c>
      <c r="D1265" s="2">
        <v>1.03E-4</v>
      </c>
      <c r="E1265" s="2">
        <v>1.0499999999999999E-3</v>
      </c>
    </row>
    <row r="1266" spans="1:5" x14ac:dyDescent="0.3">
      <c r="A1266" t="s">
        <v>332</v>
      </c>
      <c r="B1266" t="s">
        <v>43</v>
      </c>
      <c r="C1266">
        <v>2.1100000000000001E-2</v>
      </c>
      <c r="D1266" s="2">
        <v>1.03E-4</v>
      </c>
      <c r="E1266" s="2">
        <v>1.0499999999999999E-3</v>
      </c>
    </row>
    <row r="1267" spans="1:5" x14ac:dyDescent="0.3">
      <c r="A1267" t="s">
        <v>332</v>
      </c>
      <c r="B1267" t="s">
        <v>250</v>
      </c>
      <c r="C1267">
        <v>3.85E-2</v>
      </c>
      <c r="D1267" s="2">
        <v>1.94E-4</v>
      </c>
      <c r="E1267" s="2">
        <v>1.9499999999999999E-3</v>
      </c>
    </row>
    <row r="1268" spans="1:5" x14ac:dyDescent="0.3">
      <c r="A1268" t="s">
        <v>332</v>
      </c>
      <c r="B1268" t="s">
        <v>137</v>
      </c>
      <c r="C1268">
        <v>3.7999999999999999E-2</v>
      </c>
      <c r="D1268" s="2">
        <v>2.13E-4</v>
      </c>
      <c r="E1268" s="2">
        <v>2.1099999999999999E-3</v>
      </c>
    </row>
    <row r="1269" spans="1:5" x14ac:dyDescent="0.3">
      <c r="A1269" t="s">
        <v>332</v>
      </c>
      <c r="B1269" t="s">
        <v>339</v>
      </c>
      <c r="C1269">
        <v>3.78E-2</v>
      </c>
      <c r="D1269" s="2">
        <v>2.2000000000000001E-4</v>
      </c>
      <c r="E1269" s="2">
        <v>2.1099999999999999E-3</v>
      </c>
    </row>
    <row r="1270" spans="1:5" x14ac:dyDescent="0.3">
      <c r="A1270" t="s">
        <v>332</v>
      </c>
      <c r="B1270" t="s">
        <v>287</v>
      </c>
      <c r="C1270">
        <v>3.78E-2</v>
      </c>
      <c r="D1270" s="2">
        <v>2.2000000000000001E-4</v>
      </c>
      <c r="E1270" s="2">
        <v>2.1099999999999999E-3</v>
      </c>
    </row>
    <row r="1271" spans="1:5" x14ac:dyDescent="0.3">
      <c r="A1271" t="s">
        <v>332</v>
      </c>
      <c r="B1271" t="s">
        <v>54</v>
      </c>
      <c r="C1271">
        <v>2.3E-2</v>
      </c>
      <c r="D1271" s="2">
        <v>2.2800000000000001E-4</v>
      </c>
      <c r="E1271" s="2">
        <v>2.16E-3</v>
      </c>
    </row>
    <row r="1272" spans="1:5" x14ac:dyDescent="0.3">
      <c r="A1272" t="s">
        <v>332</v>
      </c>
      <c r="B1272" t="s">
        <v>140</v>
      </c>
      <c r="C1272">
        <v>2.5999999999999999E-2</v>
      </c>
      <c r="D1272" s="2">
        <v>2.41E-4</v>
      </c>
      <c r="E1272" s="2">
        <v>2.2399999999999998E-3</v>
      </c>
    </row>
    <row r="1273" spans="1:5" x14ac:dyDescent="0.3">
      <c r="A1273" t="s">
        <v>332</v>
      </c>
      <c r="B1273" t="s">
        <v>307</v>
      </c>
      <c r="C1273">
        <v>3.6900000000000002E-2</v>
      </c>
      <c r="D1273" s="2">
        <v>2.6400000000000002E-4</v>
      </c>
      <c r="E1273" s="2">
        <v>2.4199999999999998E-3</v>
      </c>
    </row>
    <row r="1274" spans="1:5" x14ac:dyDescent="0.3">
      <c r="A1274" t="s">
        <v>332</v>
      </c>
      <c r="B1274" t="s">
        <v>117</v>
      </c>
      <c r="C1274">
        <v>3.6700000000000003E-2</v>
      </c>
      <c r="D1274" s="2">
        <v>2.72E-4</v>
      </c>
      <c r="E1274" s="2">
        <v>2.4199999999999998E-3</v>
      </c>
    </row>
    <row r="1275" spans="1:5" x14ac:dyDescent="0.3">
      <c r="A1275" t="s">
        <v>332</v>
      </c>
      <c r="B1275" t="s">
        <v>340</v>
      </c>
      <c r="C1275">
        <v>3.6700000000000003E-2</v>
      </c>
      <c r="D1275" s="2">
        <v>2.72E-4</v>
      </c>
      <c r="E1275" s="2">
        <v>2.4199999999999998E-3</v>
      </c>
    </row>
    <row r="1276" spans="1:5" x14ac:dyDescent="0.3">
      <c r="A1276" t="s">
        <v>332</v>
      </c>
      <c r="B1276" t="s">
        <v>152</v>
      </c>
      <c r="C1276">
        <v>3.6299999999999999E-2</v>
      </c>
      <c r="D1276" s="2">
        <v>2.9700000000000001E-4</v>
      </c>
      <c r="E1276" s="2">
        <v>2.6099999999999999E-3</v>
      </c>
    </row>
    <row r="1277" spans="1:5" x14ac:dyDescent="0.3">
      <c r="A1277" t="s">
        <v>332</v>
      </c>
      <c r="B1277" t="s">
        <v>113</v>
      </c>
      <c r="C1277">
        <v>3.61E-2</v>
      </c>
      <c r="D1277" s="2">
        <v>3.0600000000000001E-4</v>
      </c>
      <c r="E1277" s="2">
        <v>2.65E-3</v>
      </c>
    </row>
    <row r="1278" spans="1:5" x14ac:dyDescent="0.3">
      <c r="A1278" t="s">
        <v>332</v>
      </c>
      <c r="B1278" t="s">
        <v>327</v>
      </c>
      <c r="C1278">
        <v>3.5400000000000001E-2</v>
      </c>
      <c r="D1278" s="2">
        <v>3.5399999999999999E-4</v>
      </c>
      <c r="E1278" s="2">
        <v>3.0200000000000001E-3</v>
      </c>
    </row>
    <row r="1279" spans="1:5" x14ac:dyDescent="0.3">
      <c r="A1279" t="s">
        <v>332</v>
      </c>
      <c r="B1279" t="s">
        <v>295</v>
      </c>
      <c r="C1279">
        <v>5.3600000000000002E-2</v>
      </c>
      <c r="D1279" s="2">
        <v>4.0400000000000001E-4</v>
      </c>
      <c r="E1279" s="2">
        <v>3.3899999999999998E-3</v>
      </c>
    </row>
    <row r="1280" spans="1:5" x14ac:dyDescent="0.3">
      <c r="A1280" t="s">
        <v>332</v>
      </c>
      <c r="B1280" t="s">
        <v>341</v>
      </c>
      <c r="C1280">
        <v>3.4700000000000002E-2</v>
      </c>
      <c r="D1280" s="2">
        <v>4.08E-4</v>
      </c>
      <c r="E1280" s="2">
        <v>3.3899999999999998E-3</v>
      </c>
    </row>
    <row r="1281" spans="1:5" x14ac:dyDescent="0.3">
      <c r="A1281" t="s">
        <v>332</v>
      </c>
      <c r="B1281" t="s">
        <v>342</v>
      </c>
      <c r="C1281">
        <v>3.4599999999999999E-2</v>
      </c>
      <c r="D1281" s="2">
        <v>4.1899999999999999E-4</v>
      </c>
      <c r="E1281" s="2">
        <v>3.4399999999999999E-3</v>
      </c>
    </row>
    <row r="1282" spans="1:5" x14ac:dyDescent="0.3">
      <c r="A1282" t="s">
        <v>332</v>
      </c>
      <c r="B1282" t="s">
        <v>44</v>
      </c>
      <c r="C1282">
        <v>3.44E-2</v>
      </c>
      <c r="D1282" s="2">
        <v>4.4299999999999998E-4</v>
      </c>
      <c r="E1282" s="2">
        <v>3.5400000000000002E-3</v>
      </c>
    </row>
    <row r="1283" spans="1:5" x14ac:dyDescent="0.3">
      <c r="A1283" t="s">
        <v>332</v>
      </c>
      <c r="B1283" t="s">
        <v>316</v>
      </c>
      <c r="C1283">
        <v>3.44E-2</v>
      </c>
      <c r="D1283" s="2">
        <v>4.4299999999999998E-4</v>
      </c>
      <c r="E1283" s="2">
        <v>3.5400000000000002E-3</v>
      </c>
    </row>
    <row r="1284" spans="1:5" x14ac:dyDescent="0.3">
      <c r="A1284" t="s">
        <v>332</v>
      </c>
      <c r="B1284" t="s">
        <v>306</v>
      </c>
      <c r="C1284">
        <v>1.9400000000000001E-2</v>
      </c>
      <c r="D1284" s="2">
        <v>4.5899999999999999E-4</v>
      </c>
      <c r="E1284" s="2">
        <v>3.62E-3</v>
      </c>
    </row>
    <row r="1285" spans="1:5" x14ac:dyDescent="0.3">
      <c r="A1285" t="s">
        <v>332</v>
      </c>
      <c r="B1285" t="s">
        <v>139</v>
      </c>
      <c r="C1285">
        <v>3.4099999999999998E-2</v>
      </c>
      <c r="D1285" s="2">
        <v>4.6799999999999999E-4</v>
      </c>
      <c r="E1285" s="2">
        <v>3.65E-3</v>
      </c>
    </row>
    <row r="1286" spans="1:5" x14ac:dyDescent="0.3">
      <c r="A1286" t="s">
        <v>332</v>
      </c>
      <c r="B1286" t="s">
        <v>320</v>
      </c>
      <c r="C1286">
        <v>3.4000000000000002E-2</v>
      </c>
      <c r="D1286" s="2">
        <v>4.8099999999999998E-4</v>
      </c>
      <c r="E1286" s="2">
        <v>3.6700000000000001E-3</v>
      </c>
    </row>
    <row r="1287" spans="1:5" x14ac:dyDescent="0.3">
      <c r="A1287" t="s">
        <v>332</v>
      </c>
      <c r="B1287" t="s">
        <v>218</v>
      </c>
      <c r="C1287">
        <v>6.5799999999999997E-2</v>
      </c>
      <c r="D1287" s="2">
        <v>4.84E-4</v>
      </c>
      <c r="E1287" s="2">
        <v>3.6700000000000001E-3</v>
      </c>
    </row>
    <row r="1288" spans="1:5" x14ac:dyDescent="0.3">
      <c r="A1288" t="s">
        <v>332</v>
      </c>
      <c r="B1288" t="s">
        <v>41</v>
      </c>
      <c r="C1288">
        <v>2.6700000000000002E-2</v>
      </c>
      <c r="D1288" s="2">
        <v>5.2099999999999998E-4</v>
      </c>
      <c r="E1288" s="2">
        <v>3.9100000000000003E-3</v>
      </c>
    </row>
    <row r="1289" spans="1:5" x14ac:dyDescent="0.3">
      <c r="A1289" t="s">
        <v>332</v>
      </c>
      <c r="B1289" t="s">
        <v>132</v>
      </c>
      <c r="C1289">
        <v>2.52E-2</v>
      </c>
      <c r="D1289" s="2">
        <v>5.3799999999999996E-4</v>
      </c>
      <c r="E1289" s="2">
        <v>3.98E-3</v>
      </c>
    </row>
    <row r="1290" spans="1:5" x14ac:dyDescent="0.3">
      <c r="A1290" t="s">
        <v>332</v>
      </c>
      <c r="B1290" t="s">
        <v>126</v>
      </c>
      <c r="C1290">
        <v>3.3300000000000003E-2</v>
      </c>
      <c r="D1290" s="2">
        <v>5.5000000000000003E-4</v>
      </c>
      <c r="E1290" s="2">
        <v>4.0299999999999997E-3</v>
      </c>
    </row>
    <row r="1291" spans="1:5" x14ac:dyDescent="0.3">
      <c r="A1291" t="s">
        <v>332</v>
      </c>
      <c r="B1291" t="s">
        <v>225</v>
      </c>
      <c r="C1291">
        <v>3.2399999999999998E-2</v>
      </c>
      <c r="D1291" s="2">
        <v>6.7699999999999998E-4</v>
      </c>
      <c r="E1291" s="2">
        <v>4.8999999999999998E-3</v>
      </c>
    </row>
    <row r="1292" spans="1:5" x14ac:dyDescent="0.3">
      <c r="A1292" t="s">
        <v>332</v>
      </c>
      <c r="B1292" t="s">
        <v>40</v>
      </c>
      <c r="C1292">
        <v>1.95E-2</v>
      </c>
      <c r="D1292" s="2">
        <v>7.5299999999999998E-4</v>
      </c>
      <c r="E1292" s="2">
        <v>5.3800000000000002E-3</v>
      </c>
    </row>
    <row r="1293" spans="1:5" x14ac:dyDescent="0.3">
      <c r="A1293" t="s">
        <v>332</v>
      </c>
      <c r="B1293" t="s">
        <v>249</v>
      </c>
      <c r="C1293">
        <v>3.5099999999999999E-2</v>
      </c>
      <c r="D1293" s="2">
        <v>7.9500000000000003E-4</v>
      </c>
      <c r="E1293" s="2">
        <v>5.62E-3</v>
      </c>
    </row>
    <row r="1294" spans="1:5" x14ac:dyDescent="0.3">
      <c r="A1294" t="s">
        <v>332</v>
      </c>
      <c r="B1294" t="s">
        <v>343</v>
      </c>
      <c r="C1294">
        <v>4.6899999999999997E-2</v>
      </c>
      <c r="D1294" s="2">
        <v>8.1700000000000002E-4</v>
      </c>
      <c r="E1294" s="2">
        <v>5.7099999999999998E-3</v>
      </c>
    </row>
    <row r="1295" spans="1:5" x14ac:dyDescent="0.3">
      <c r="A1295" t="s">
        <v>332</v>
      </c>
      <c r="B1295" t="s">
        <v>344</v>
      </c>
      <c r="C1295">
        <v>5.8099999999999999E-2</v>
      </c>
      <c r="D1295" s="2">
        <v>8.5099999999999998E-4</v>
      </c>
      <c r="E1295" s="2">
        <v>5.8799999999999998E-3</v>
      </c>
    </row>
    <row r="1296" spans="1:5" x14ac:dyDescent="0.3">
      <c r="A1296" t="s">
        <v>332</v>
      </c>
      <c r="B1296" t="s">
        <v>290</v>
      </c>
      <c r="C1296">
        <v>3.9300000000000002E-2</v>
      </c>
      <c r="D1296" s="2">
        <v>8.6600000000000002E-4</v>
      </c>
      <c r="E1296" s="2">
        <v>5.9199999999999999E-3</v>
      </c>
    </row>
    <row r="1297" spans="1:5" x14ac:dyDescent="0.3">
      <c r="A1297" t="s">
        <v>332</v>
      </c>
      <c r="B1297" t="s">
        <v>58</v>
      </c>
      <c r="C1297">
        <v>1.5800000000000002E-2</v>
      </c>
      <c r="D1297" s="2">
        <v>8.9999999999999998E-4</v>
      </c>
      <c r="E1297" s="2">
        <v>6.0800000000000003E-3</v>
      </c>
    </row>
    <row r="1298" spans="1:5" x14ac:dyDescent="0.3">
      <c r="A1298" t="s">
        <v>332</v>
      </c>
      <c r="B1298" t="s">
        <v>50</v>
      </c>
      <c r="C1298">
        <v>1.9599999999999999E-2</v>
      </c>
      <c r="D1298" s="2">
        <v>9.9299999999999996E-4</v>
      </c>
      <c r="E1298" s="2">
        <v>6.6400000000000001E-3</v>
      </c>
    </row>
    <row r="1299" spans="1:5" x14ac:dyDescent="0.3">
      <c r="A1299" t="s">
        <v>332</v>
      </c>
      <c r="B1299" t="s">
        <v>153</v>
      </c>
      <c r="C1299">
        <v>3.0499999999999999E-2</v>
      </c>
      <c r="D1299" s="2">
        <v>1.0300000000000001E-3</v>
      </c>
      <c r="E1299" s="2">
        <v>6.7999999999999996E-3</v>
      </c>
    </row>
    <row r="1300" spans="1:5" x14ac:dyDescent="0.3">
      <c r="A1300" t="s">
        <v>332</v>
      </c>
      <c r="B1300" t="s">
        <v>253</v>
      </c>
      <c r="C1300">
        <v>3.3599999999999998E-2</v>
      </c>
      <c r="D1300" s="2">
        <v>1.0499999999999999E-3</v>
      </c>
      <c r="E1300" s="2">
        <v>6.8599999999999998E-3</v>
      </c>
    </row>
    <row r="1301" spans="1:5" x14ac:dyDescent="0.3">
      <c r="A1301" t="s">
        <v>332</v>
      </c>
      <c r="B1301" t="s">
        <v>66</v>
      </c>
      <c r="C1301">
        <v>2.5899999999999999E-2</v>
      </c>
      <c r="D1301" s="2">
        <v>1.1199999999999999E-3</v>
      </c>
      <c r="E1301" s="2">
        <v>7.2300000000000003E-3</v>
      </c>
    </row>
    <row r="1302" spans="1:5" x14ac:dyDescent="0.3">
      <c r="A1302" t="s">
        <v>332</v>
      </c>
      <c r="B1302" t="s">
        <v>345</v>
      </c>
      <c r="C1302">
        <v>3.27E-2</v>
      </c>
      <c r="D1302" s="2">
        <v>1.2600000000000001E-3</v>
      </c>
      <c r="E1302" s="2">
        <v>7.9399999999999991E-3</v>
      </c>
    </row>
    <row r="1303" spans="1:5" x14ac:dyDescent="0.3">
      <c r="A1303" t="s">
        <v>332</v>
      </c>
      <c r="B1303" t="s">
        <v>315</v>
      </c>
      <c r="C1303">
        <v>3.27E-2</v>
      </c>
      <c r="D1303" s="2">
        <v>1.2600000000000001E-3</v>
      </c>
      <c r="E1303" s="2">
        <v>7.9399999999999991E-3</v>
      </c>
    </row>
    <row r="1304" spans="1:5" x14ac:dyDescent="0.3">
      <c r="A1304" t="s">
        <v>332</v>
      </c>
      <c r="B1304" t="s">
        <v>346</v>
      </c>
      <c r="C1304">
        <v>3.6799999999999999E-2</v>
      </c>
      <c r="D1304" s="2">
        <v>1.2600000000000001E-3</v>
      </c>
      <c r="E1304" s="2">
        <v>7.9399999999999991E-3</v>
      </c>
    </row>
    <row r="1305" spans="1:5" x14ac:dyDescent="0.3">
      <c r="A1305" t="s">
        <v>332</v>
      </c>
      <c r="B1305" t="s">
        <v>347</v>
      </c>
      <c r="C1305">
        <v>3.6600000000000001E-2</v>
      </c>
      <c r="D1305" s="2">
        <v>1.2999999999999999E-3</v>
      </c>
      <c r="E1305" s="2">
        <v>8.0000000000000002E-3</v>
      </c>
    </row>
    <row r="1306" spans="1:5" x14ac:dyDescent="0.3">
      <c r="A1306" t="s">
        <v>332</v>
      </c>
      <c r="B1306" t="s">
        <v>94</v>
      </c>
      <c r="C1306">
        <v>3.2399999999999998E-2</v>
      </c>
      <c r="D1306" s="2">
        <v>1.33E-3</v>
      </c>
      <c r="E1306" s="2">
        <v>8.0000000000000002E-3</v>
      </c>
    </row>
    <row r="1307" spans="1:5" x14ac:dyDescent="0.3">
      <c r="A1307" t="s">
        <v>348</v>
      </c>
      <c r="B1307" t="s">
        <v>19</v>
      </c>
      <c r="C1307">
        <v>7.3200000000000001E-2</v>
      </c>
      <c r="D1307" s="2">
        <v>2.5300000000000002E-69</v>
      </c>
      <c r="E1307" s="2">
        <v>1.5499999999999999E-66</v>
      </c>
    </row>
    <row r="1308" spans="1:5" x14ac:dyDescent="0.3">
      <c r="A1308" t="s">
        <v>348</v>
      </c>
      <c r="B1308" t="s">
        <v>9</v>
      </c>
      <c r="C1308">
        <v>6.6000000000000003E-2</v>
      </c>
      <c r="D1308" s="2">
        <v>1.3299999999999999E-50</v>
      </c>
      <c r="E1308" s="2">
        <v>4.0900000000000002E-48</v>
      </c>
    </row>
    <row r="1309" spans="1:5" x14ac:dyDescent="0.3">
      <c r="A1309" t="s">
        <v>348</v>
      </c>
      <c r="B1309" t="s">
        <v>38</v>
      </c>
      <c r="C1309">
        <v>6.7400000000000002E-2</v>
      </c>
      <c r="D1309" s="2">
        <v>1.15E-45</v>
      </c>
      <c r="E1309" s="2">
        <v>2.3600000000000001E-43</v>
      </c>
    </row>
    <row r="1310" spans="1:5" x14ac:dyDescent="0.3">
      <c r="A1310" t="s">
        <v>348</v>
      </c>
      <c r="B1310" t="s">
        <v>39</v>
      </c>
      <c r="C1310">
        <v>6.7599999999999993E-2</v>
      </c>
      <c r="D1310" s="2">
        <v>3.2400000000000002E-35</v>
      </c>
      <c r="E1310" s="2">
        <v>4.9800000000000003E-33</v>
      </c>
    </row>
    <row r="1311" spans="1:5" x14ac:dyDescent="0.3">
      <c r="A1311" t="s">
        <v>348</v>
      </c>
      <c r="B1311" t="s">
        <v>96</v>
      </c>
      <c r="C1311">
        <v>0.3402</v>
      </c>
      <c r="D1311" s="2">
        <v>8.7899999999999995E-35</v>
      </c>
      <c r="E1311" s="2">
        <v>1.08E-32</v>
      </c>
    </row>
    <row r="1312" spans="1:5" x14ac:dyDescent="0.3">
      <c r="A1312" t="s">
        <v>348</v>
      </c>
      <c r="B1312" t="s">
        <v>79</v>
      </c>
      <c r="C1312">
        <v>5.9299999999999999E-2</v>
      </c>
      <c r="D1312" s="2">
        <v>3.7200000000000001E-33</v>
      </c>
      <c r="E1312" s="2">
        <v>3.8200000000000001E-31</v>
      </c>
    </row>
    <row r="1313" spans="1:5" x14ac:dyDescent="0.3">
      <c r="A1313" t="s">
        <v>348</v>
      </c>
      <c r="B1313" t="s">
        <v>26</v>
      </c>
      <c r="C1313">
        <v>7.3999999999999996E-2</v>
      </c>
      <c r="D1313" s="2">
        <v>3.9600000000000001E-31</v>
      </c>
      <c r="E1313" s="2">
        <v>3.4799999999999997E-29</v>
      </c>
    </row>
    <row r="1314" spans="1:5" x14ac:dyDescent="0.3">
      <c r="A1314" t="s">
        <v>348</v>
      </c>
      <c r="B1314" t="s">
        <v>125</v>
      </c>
      <c r="C1314">
        <v>8.6300000000000002E-2</v>
      </c>
      <c r="D1314" s="2">
        <v>1.22E-28</v>
      </c>
      <c r="E1314" s="2">
        <v>9.3900000000000004E-27</v>
      </c>
    </row>
    <row r="1315" spans="1:5" x14ac:dyDescent="0.3">
      <c r="A1315" t="s">
        <v>348</v>
      </c>
      <c r="B1315" t="s">
        <v>30</v>
      </c>
      <c r="C1315">
        <v>7.3599999999999999E-2</v>
      </c>
      <c r="D1315" s="2">
        <v>1.85E-25</v>
      </c>
      <c r="E1315" s="2">
        <v>1.27E-23</v>
      </c>
    </row>
    <row r="1316" spans="1:5" x14ac:dyDescent="0.3">
      <c r="A1316" t="s">
        <v>348</v>
      </c>
      <c r="B1316" t="s">
        <v>107</v>
      </c>
      <c r="C1316">
        <v>0.29409999999999997</v>
      </c>
      <c r="D1316" s="2">
        <v>7.4300000000000001E-25</v>
      </c>
      <c r="E1316" s="2">
        <v>4.5700000000000001E-23</v>
      </c>
    </row>
    <row r="1317" spans="1:5" x14ac:dyDescent="0.3">
      <c r="A1317" t="s">
        <v>348</v>
      </c>
      <c r="B1317" t="s">
        <v>51</v>
      </c>
      <c r="C1317">
        <v>6.0299999999999999E-2</v>
      </c>
      <c r="D1317" s="2">
        <v>1.37E-23</v>
      </c>
      <c r="E1317" s="2">
        <v>7.6499999999999999E-22</v>
      </c>
    </row>
    <row r="1318" spans="1:5" x14ac:dyDescent="0.3">
      <c r="A1318" t="s">
        <v>348</v>
      </c>
      <c r="B1318" t="s">
        <v>27</v>
      </c>
      <c r="C1318">
        <v>7.5700000000000003E-2</v>
      </c>
      <c r="D1318" s="2">
        <v>1.89E-22</v>
      </c>
      <c r="E1318" s="2">
        <v>9.4400000000000001E-21</v>
      </c>
    </row>
    <row r="1319" spans="1:5" x14ac:dyDescent="0.3">
      <c r="A1319" t="s">
        <v>348</v>
      </c>
      <c r="B1319" t="s">
        <v>106</v>
      </c>
      <c r="C1319">
        <v>4.8000000000000001E-2</v>
      </c>
      <c r="D1319" s="2">
        <v>2.0000000000000001E-22</v>
      </c>
      <c r="E1319" s="2">
        <v>9.4400000000000001E-21</v>
      </c>
    </row>
    <row r="1320" spans="1:5" x14ac:dyDescent="0.3">
      <c r="A1320" t="s">
        <v>348</v>
      </c>
      <c r="B1320" t="s">
        <v>58</v>
      </c>
      <c r="C1320">
        <v>4.6899999999999997E-2</v>
      </c>
      <c r="D1320" s="2">
        <v>1.48E-19</v>
      </c>
      <c r="E1320" s="2">
        <v>6.4800000000000002E-18</v>
      </c>
    </row>
    <row r="1321" spans="1:5" x14ac:dyDescent="0.3">
      <c r="A1321" t="s">
        <v>348</v>
      </c>
      <c r="B1321" t="s">
        <v>70</v>
      </c>
      <c r="C1321">
        <v>7.3200000000000001E-2</v>
      </c>
      <c r="D1321" s="2">
        <v>3.0999999999999999E-19</v>
      </c>
      <c r="E1321" s="2">
        <v>1.27E-17</v>
      </c>
    </row>
    <row r="1322" spans="1:5" x14ac:dyDescent="0.3">
      <c r="A1322" t="s">
        <v>348</v>
      </c>
      <c r="B1322" t="s">
        <v>43</v>
      </c>
      <c r="C1322">
        <v>5.8500000000000003E-2</v>
      </c>
      <c r="D1322" s="2">
        <v>5.2399999999999999E-18</v>
      </c>
      <c r="E1322" s="2">
        <v>2.0100000000000001E-16</v>
      </c>
    </row>
    <row r="1323" spans="1:5" x14ac:dyDescent="0.3">
      <c r="A1323" t="s">
        <v>348</v>
      </c>
      <c r="B1323" t="s">
        <v>123</v>
      </c>
      <c r="C1323">
        <v>0.11609999999999999</v>
      </c>
      <c r="D1323" s="2">
        <v>1.08E-17</v>
      </c>
      <c r="E1323" s="2">
        <v>3.9099999999999999E-16</v>
      </c>
    </row>
    <row r="1324" spans="1:5" x14ac:dyDescent="0.3">
      <c r="A1324" t="s">
        <v>348</v>
      </c>
      <c r="B1324" t="s">
        <v>278</v>
      </c>
      <c r="C1324">
        <v>0.114</v>
      </c>
      <c r="D1324" s="2">
        <v>1.8400000000000001E-17</v>
      </c>
      <c r="E1324" s="2">
        <v>6.2999999999999998E-16</v>
      </c>
    </row>
    <row r="1325" spans="1:5" x14ac:dyDescent="0.3">
      <c r="A1325" t="s">
        <v>348</v>
      </c>
      <c r="B1325" t="s">
        <v>140</v>
      </c>
      <c r="C1325">
        <v>7.8100000000000003E-2</v>
      </c>
      <c r="D1325" s="2">
        <v>4.7599999999999999E-17</v>
      </c>
      <c r="E1325" s="2">
        <v>1.54E-15</v>
      </c>
    </row>
    <row r="1326" spans="1:5" x14ac:dyDescent="0.3">
      <c r="A1326" t="s">
        <v>348</v>
      </c>
      <c r="B1326" t="s">
        <v>42</v>
      </c>
      <c r="C1326">
        <v>5.1900000000000002E-2</v>
      </c>
      <c r="D1326" s="2">
        <v>2.43E-16</v>
      </c>
      <c r="E1326" s="2">
        <v>7.4800000000000001E-15</v>
      </c>
    </row>
    <row r="1327" spans="1:5" x14ac:dyDescent="0.3">
      <c r="A1327" t="s">
        <v>348</v>
      </c>
      <c r="B1327" t="s">
        <v>158</v>
      </c>
      <c r="C1327">
        <v>0.10979999999999999</v>
      </c>
      <c r="D1327" s="2">
        <v>5.4100000000000001E-16</v>
      </c>
      <c r="E1327" s="2">
        <v>1.58E-14</v>
      </c>
    </row>
    <row r="1328" spans="1:5" x14ac:dyDescent="0.3">
      <c r="A1328" t="s">
        <v>348</v>
      </c>
      <c r="B1328" t="s">
        <v>5</v>
      </c>
      <c r="C1328">
        <v>3.6700000000000003E-2</v>
      </c>
      <c r="D1328" s="2">
        <v>6.3900000000000003E-16</v>
      </c>
      <c r="E1328" s="2">
        <v>1.7900000000000001E-14</v>
      </c>
    </row>
    <row r="1329" spans="1:5" x14ac:dyDescent="0.3">
      <c r="A1329" t="s">
        <v>348</v>
      </c>
      <c r="B1329" t="s">
        <v>32</v>
      </c>
      <c r="C1329">
        <v>5.0200000000000002E-2</v>
      </c>
      <c r="D1329" s="2">
        <v>7.5300000000000001E-16</v>
      </c>
      <c r="E1329" s="2">
        <v>2.0100000000000001E-14</v>
      </c>
    </row>
    <row r="1330" spans="1:5" x14ac:dyDescent="0.3">
      <c r="A1330" t="s">
        <v>348</v>
      </c>
      <c r="B1330" t="s">
        <v>37</v>
      </c>
      <c r="C1330">
        <v>6.1899999999999997E-2</v>
      </c>
      <c r="D1330" s="2">
        <v>1.2699999999999999E-15</v>
      </c>
      <c r="E1330" s="2">
        <v>3.25E-14</v>
      </c>
    </row>
    <row r="1331" spans="1:5" x14ac:dyDescent="0.3">
      <c r="A1331" t="s">
        <v>348</v>
      </c>
      <c r="B1331" t="s">
        <v>108</v>
      </c>
      <c r="C1331">
        <v>5.67E-2</v>
      </c>
      <c r="D1331" s="2">
        <v>1.64E-15</v>
      </c>
      <c r="E1331" s="2">
        <v>4.0300000000000002E-14</v>
      </c>
    </row>
    <row r="1332" spans="1:5" x14ac:dyDescent="0.3">
      <c r="A1332" t="s">
        <v>348</v>
      </c>
      <c r="B1332" t="s">
        <v>62</v>
      </c>
      <c r="C1332">
        <v>6.0499999999999998E-2</v>
      </c>
      <c r="D1332" s="2">
        <v>3.0200000000000002E-15</v>
      </c>
      <c r="E1332" s="2">
        <v>7.1299999999999997E-14</v>
      </c>
    </row>
    <row r="1333" spans="1:5" x14ac:dyDescent="0.3">
      <c r="A1333" t="s">
        <v>348</v>
      </c>
      <c r="B1333" t="s">
        <v>81</v>
      </c>
      <c r="C1333">
        <v>6.3700000000000007E-2</v>
      </c>
      <c r="D1333" s="2">
        <v>3.3E-15</v>
      </c>
      <c r="E1333" s="2">
        <v>7.5199999999999998E-14</v>
      </c>
    </row>
    <row r="1334" spans="1:5" x14ac:dyDescent="0.3">
      <c r="A1334" t="s">
        <v>348</v>
      </c>
      <c r="B1334" t="s">
        <v>110</v>
      </c>
      <c r="C1334">
        <v>5.9299999999999999E-2</v>
      </c>
      <c r="D1334" s="2">
        <v>6.6799999999999997E-15</v>
      </c>
      <c r="E1334" s="2">
        <v>1.47E-13</v>
      </c>
    </row>
    <row r="1335" spans="1:5" x14ac:dyDescent="0.3">
      <c r="A1335" t="s">
        <v>348</v>
      </c>
      <c r="B1335" t="s">
        <v>286</v>
      </c>
      <c r="C1335">
        <v>0.127</v>
      </c>
      <c r="D1335" s="2">
        <v>6.9199999999999996E-15</v>
      </c>
      <c r="E1335" s="2">
        <v>1.47E-13</v>
      </c>
    </row>
    <row r="1336" spans="1:5" x14ac:dyDescent="0.3">
      <c r="A1336" t="s">
        <v>348</v>
      </c>
      <c r="B1336" t="s">
        <v>280</v>
      </c>
      <c r="C1336">
        <v>9.9000000000000005E-2</v>
      </c>
      <c r="D1336" s="2">
        <v>8.4800000000000005E-15</v>
      </c>
      <c r="E1336" s="2">
        <v>1.7399999999999999E-13</v>
      </c>
    </row>
    <row r="1337" spans="1:5" x14ac:dyDescent="0.3">
      <c r="A1337" t="s">
        <v>348</v>
      </c>
      <c r="B1337" t="s">
        <v>119</v>
      </c>
      <c r="C1337">
        <v>0.1168</v>
      </c>
      <c r="D1337" s="2">
        <v>1.3499999999999999E-14</v>
      </c>
      <c r="E1337" s="2">
        <v>2.6700000000000002E-13</v>
      </c>
    </row>
    <row r="1338" spans="1:5" x14ac:dyDescent="0.3">
      <c r="A1338" t="s">
        <v>348</v>
      </c>
      <c r="B1338" t="s">
        <v>54</v>
      </c>
      <c r="C1338">
        <v>6.0999999999999999E-2</v>
      </c>
      <c r="D1338" s="2">
        <v>3.1800000000000001E-14</v>
      </c>
      <c r="E1338" s="2">
        <v>6.1000000000000003E-13</v>
      </c>
    </row>
    <row r="1339" spans="1:5" x14ac:dyDescent="0.3">
      <c r="A1339" t="s">
        <v>348</v>
      </c>
      <c r="B1339" t="s">
        <v>285</v>
      </c>
      <c r="C1339">
        <v>9.8199999999999996E-2</v>
      </c>
      <c r="D1339" s="2">
        <v>8.6900000000000001E-14</v>
      </c>
      <c r="E1339" s="2">
        <v>1.62E-12</v>
      </c>
    </row>
    <row r="1340" spans="1:5" x14ac:dyDescent="0.3">
      <c r="A1340" t="s">
        <v>348</v>
      </c>
      <c r="B1340" t="s">
        <v>138</v>
      </c>
      <c r="C1340">
        <v>9.9599999999999994E-2</v>
      </c>
      <c r="D1340" s="2">
        <v>1.78E-13</v>
      </c>
      <c r="E1340" s="2">
        <v>3.22E-12</v>
      </c>
    </row>
    <row r="1341" spans="1:5" x14ac:dyDescent="0.3">
      <c r="A1341" t="s">
        <v>348</v>
      </c>
      <c r="B1341" t="s">
        <v>279</v>
      </c>
      <c r="C1341">
        <v>6.4699999999999994E-2</v>
      </c>
      <c r="D1341" s="2">
        <v>5.3700000000000003E-13</v>
      </c>
      <c r="E1341" s="2">
        <v>9.43E-12</v>
      </c>
    </row>
    <row r="1342" spans="1:5" x14ac:dyDescent="0.3">
      <c r="A1342" t="s">
        <v>348</v>
      </c>
      <c r="B1342" t="s">
        <v>40</v>
      </c>
      <c r="C1342">
        <v>5.1400000000000001E-2</v>
      </c>
      <c r="D1342" s="2">
        <v>7.4299999999999996E-13</v>
      </c>
      <c r="E1342" s="2">
        <v>1.27E-11</v>
      </c>
    </row>
    <row r="1343" spans="1:5" x14ac:dyDescent="0.3">
      <c r="A1343" t="s">
        <v>348</v>
      </c>
      <c r="B1343" t="s">
        <v>277</v>
      </c>
      <c r="C1343">
        <v>0.1106</v>
      </c>
      <c r="D1343" s="2">
        <v>1.6E-12</v>
      </c>
      <c r="E1343" s="2">
        <v>2.6499999999999999E-11</v>
      </c>
    </row>
    <row r="1344" spans="1:5" x14ac:dyDescent="0.3">
      <c r="A1344" t="s">
        <v>348</v>
      </c>
      <c r="B1344" t="s">
        <v>35</v>
      </c>
      <c r="C1344">
        <v>7.9500000000000001E-2</v>
      </c>
      <c r="D1344" s="2">
        <v>2.2600000000000001E-12</v>
      </c>
      <c r="E1344" s="2">
        <v>3.6500000000000003E-11</v>
      </c>
    </row>
    <row r="1345" spans="1:5" x14ac:dyDescent="0.3">
      <c r="A1345" t="s">
        <v>348</v>
      </c>
      <c r="B1345" t="s">
        <v>153</v>
      </c>
      <c r="C1345">
        <v>8.8099999999999998E-2</v>
      </c>
      <c r="D1345" s="2">
        <v>3.0099999999999999E-12</v>
      </c>
      <c r="E1345" s="2">
        <v>4.7499999999999998E-11</v>
      </c>
    </row>
    <row r="1346" spans="1:5" x14ac:dyDescent="0.3">
      <c r="A1346" t="s">
        <v>348</v>
      </c>
      <c r="B1346" t="s">
        <v>159</v>
      </c>
      <c r="C1346">
        <v>9.6000000000000002E-2</v>
      </c>
      <c r="D1346" s="2">
        <v>3.3599999999999998E-12</v>
      </c>
      <c r="E1346" s="2">
        <v>5.17E-11</v>
      </c>
    </row>
    <row r="1347" spans="1:5" x14ac:dyDescent="0.3">
      <c r="A1347" t="s">
        <v>348</v>
      </c>
      <c r="B1347" t="s">
        <v>176</v>
      </c>
      <c r="C1347">
        <v>7.7499999999999999E-2</v>
      </c>
      <c r="D1347" s="2">
        <v>4.1100000000000001E-12</v>
      </c>
      <c r="E1347" s="2">
        <v>6.1700000000000004E-11</v>
      </c>
    </row>
    <row r="1348" spans="1:5" x14ac:dyDescent="0.3">
      <c r="A1348" t="s">
        <v>348</v>
      </c>
      <c r="B1348" t="s">
        <v>349</v>
      </c>
      <c r="C1348">
        <v>8.6400000000000005E-2</v>
      </c>
      <c r="D1348" s="2">
        <v>4.7599999999999999E-12</v>
      </c>
      <c r="E1348" s="2">
        <v>6.9700000000000002E-11</v>
      </c>
    </row>
    <row r="1349" spans="1:5" x14ac:dyDescent="0.3">
      <c r="A1349" t="s">
        <v>348</v>
      </c>
      <c r="B1349" t="s">
        <v>71</v>
      </c>
      <c r="C1349">
        <v>9.2700000000000005E-2</v>
      </c>
      <c r="D1349" s="2">
        <v>7.15E-12</v>
      </c>
      <c r="E1349" s="2">
        <v>1.02E-10</v>
      </c>
    </row>
    <row r="1350" spans="1:5" x14ac:dyDescent="0.3">
      <c r="A1350" t="s">
        <v>348</v>
      </c>
      <c r="B1350" t="s">
        <v>56</v>
      </c>
      <c r="C1350">
        <v>9.06E-2</v>
      </c>
      <c r="D1350" s="2">
        <v>1.1600000000000001E-11</v>
      </c>
      <c r="E1350" s="2">
        <v>1.6200000000000001E-10</v>
      </c>
    </row>
    <row r="1351" spans="1:5" x14ac:dyDescent="0.3">
      <c r="A1351" t="s">
        <v>348</v>
      </c>
      <c r="B1351" t="s">
        <v>3</v>
      </c>
      <c r="C1351">
        <v>4.5699999999999998E-2</v>
      </c>
      <c r="D1351" s="2">
        <v>1.34E-11</v>
      </c>
      <c r="E1351" s="2">
        <v>1.8299999999999999E-10</v>
      </c>
    </row>
    <row r="1352" spans="1:5" x14ac:dyDescent="0.3">
      <c r="A1352" t="s">
        <v>348</v>
      </c>
      <c r="B1352" t="s">
        <v>246</v>
      </c>
      <c r="C1352">
        <v>8.5000000000000006E-2</v>
      </c>
      <c r="D1352" s="2">
        <v>1.7199999999999999E-11</v>
      </c>
      <c r="E1352" s="2">
        <v>2.3000000000000001E-10</v>
      </c>
    </row>
    <row r="1353" spans="1:5" x14ac:dyDescent="0.3">
      <c r="A1353" t="s">
        <v>348</v>
      </c>
      <c r="B1353" t="s">
        <v>31</v>
      </c>
      <c r="C1353">
        <v>4.7500000000000001E-2</v>
      </c>
      <c r="D1353" s="2">
        <v>2.1599999999999998E-11</v>
      </c>
      <c r="E1353" s="2">
        <v>2.8300000000000001E-10</v>
      </c>
    </row>
    <row r="1354" spans="1:5" x14ac:dyDescent="0.3">
      <c r="A1354" t="s">
        <v>348</v>
      </c>
      <c r="B1354" t="s">
        <v>72</v>
      </c>
      <c r="C1354">
        <v>8.8800000000000004E-2</v>
      </c>
      <c r="D1354" s="2">
        <v>4.6299999999999998E-11</v>
      </c>
      <c r="E1354" s="2">
        <v>5.9400000000000002E-10</v>
      </c>
    </row>
    <row r="1355" spans="1:5" x14ac:dyDescent="0.3">
      <c r="A1355" t="s">
        <v>348</v>
      </c>
      <c r="B1355" t="s">
        <v>130</v>
      </c>
      <c r="C1355">
        <v>9.3200000000000005E-2</v>
      </c>
      <c r="D1355" s="2">
        <v>4.7499999999999998E-11</v>
      </c>
      <c r="E1355" s="2">
        <v>5.9700000000000001E-10</v>
      </c>
    </row>
    <row r="1356" spans="1:5" x14ac:dyDescent="0.3">
      <c r="A1356" t="s">
        <v>348</v>
      </c>
      <c r="B1356" t="s">
        <v>34</v>
      </c>
      <c r="C1356">
        <v>8.7499999999999994E-2</v>
      </c>
      <c r="D1356" s="2">
        <v>6.3099999999999994E-11</v>
      </c>
      <c r="E1356" s="2">
        <v>7.7600000000000001E-10</v>
      </c>
    </row>
    <row r="1357" spans="1:5" x14ac:dyDescent="0.3">
      <c r="A1357" t="s">
        <v>348</v>
      </c>
      <c r="B1357" t="s">
        <v>157</v>
      </c>
      <c r="C1357">
        <v>6.13E-2</v>
      </c>
      <c r="D1357" s="2">
        <v>7.5400000000000006E-11</v>
      </c>
      <c r="E1357" s="2">
        <v>9.0899999999999996E-10</v>
      </c>
    </row>
    <row r="1358" spans="1:5" x14ac:dyDescent="0.3">
      <c r="A1358" t="s">
        <v>348</v>
      </c>
      <c r="B1358" t="s">
        <v>180</v>
      </c>
      <c r="C1358">
        <v>9.0899999999999995E-2</v>
      </c>
      <c r="D1358" s="2">
        <v>7.7500000000000004E-11</v>
      </c>
      <c r="E1358" s="2">
        <v>9.1700000000000004E-10</v>
      </c>
    </row>
    <row r="1359" spans="1:5" x14ac:dyDescent="0.3">
      <c r="A1359" t="s">
        <v>348</v>
      </c>
      <c r="B1359" t="s">
        <v>151</v>
      </c>
      <c r="C1359">
        <v>9.0200000000000002E-2</v>
      </c>
      <c r="D1359" s="2">
        <v>9.0900000000000004E-11</v>
      </c>
      <c r="E1359" s="2">
        <v>1.0500000000000001E-9</v>
      </c>
    </row>
    <row r="1360" spans="1:5" x14ac:dyDescent="0.3">
      <c r="A1360" t="s">
        <v>348</v>
      </c>
      <c r="B1360" t="s">
        <v>317</v>
      </c>
      <c r="C1360">
        <v>8.5800000000000001E-2</v>
      </c>
      <c r="D1360" s="2">
        <v>9.2000000000000005E-11</v>
      </c>
      <c r="E1360" s="2">
        <v>1.0500000000000001E-9</v>
      </c>
    </row>
    <row r="1361" spans="1:5" x14ac:dyDescent="0.3">
      <c r="A1361" t="s">
        <v>348</v>
      </c>
      <c r="B1361" t="s">
        <v>290</v>
      </c>
      <c r="C1361">
        <v>0.1067</v>
      </c>
      <c r="D1361" s="2">
        <v>9.7000000000000001E-11</v>
      </c>
      <c r="E1361" s="2">
        <v>1.08E-9</v>
      </c>
    </row>
    <row r="1362" spans="1:5" x14ac:dyDescent="0.3">
      <c r="A1362" t="s">
        <v>348</v>
      </c>
      <c r="B1362" t="s">
        <v>281</v>
      </c>
      <c r="C1362">
        <v>9.6600000000000005E-2</v>
      </c>
      <c r="D1362" s="2">
        <v>1.8999999999999999E-10</v>
      </c>
      <c r="E1362" s="2">
        <v>2.0799999999999998E-9</v>
      </c>
    </row>
    <row r="1363" spans="1:5" x14ac:dyDescent="0.3">
      <c r="A1363" t="s">
        <v>348</v>
      </c>
      <c r="B1363" t="s">
        <v>53</v>
      </c>
      <c r="C1363">
        <v>8.5300000000000001E-2</v>
      </c>
      <c r="D1363" s="2">
        <v>2.6600000000000001E-10</v>
      </c>
      <c r="E1363" s="2">
        <v>2.8699999999999998E-9</v>
      </c>
    </row>
    <row r="1364" spans="1:5" x14ac:dyDescent="0.3">
      <c r="A1364" t="s">
        <v>348</v>
      </c>
      <c r="B1364" t="s">
        <v>341</v>
      </c>
      <c r="C1364">
        <v>8.4900000000000003E-2</v>
      </c>
      <c r="D1364" s="2">
        <v>2.8599999999999999E-10</v>
      </c>
      <c r="E1364" s="2">
        <v>3.0399999999999998E-9</v>
      </c>
    </row>
    <row r="1365" spans="1:5" x14ac:dyDescent="0.3">
      <c r="A1365" t="s">
        <v>348</v>
      </c>
      <c r="B1365" t="s">
        <v>350</v>
      </c>
      <c r="C1365">
        <v>8.8999999999999996E-2</v>
      </c>
      <c r="D1365" s="2">
        <v>3.0900000000000002E-10</v>
      </c>
      <c r="E1365" s="2">
        <v>3.22E-9</v>
      </c>
    </row>
    <row r="1366" spans="1:5" x14ac:dyDescent="0.3">
      <c r="A1366" t="s">
        <v>348</v>
      </c>
      <c r="B1366" t="s">
        <v>114</v>
      </c>
      <c r="C1366">
        <v>5.4100000000000002E-2</v>
      </c>
      <c r="D1366" s="2">
        <v>3.28E-10</v>
      </c>
      <c r="E1366" s="2">
        <v>3.36E-9</v>
      </c>
    </row>
    <row r="1367" spans="1:5" x14ac:dyDescent="0.3">
      <c r="A1367" t="s">
        <v>348</v>
      </c>
      <c r="B1367" t="s">
        <v>84</v>
      </c>
      <c r="C1367">
        <v>0.1231</v>
      </c>
      <c r="D1367" s="2">
        <v>3.4999999999999998E-10</v>
      </c>
      <c r="E1367" s="2">
        <v>3.53E-9</v>
      </c>
    </row>
    <row r="1368" spans="1:5" x14ac:dyDescent="0.3">
      <c r="A1368" t="s">
        <v>348</v>
      </c>
      <c r="B1368" t="s">
        <v>168</v>
      </c>
      <c r="C1368">
        <v>8.3000000000000004E-2</v>
      </c>
      <c r="D1368" s="2">
        <v>4.4300000000000002E-10</v>
      </c>
      <c r="E1368" s="2">
        <v>4.32E-9</v>
      </c>
    </row>
    <row r="1369" spans="1:5" x14ac:dyDescent="0.3">
      <c r="A1369" t="s">
        <v>348</v>
      </c>
      <c r="B1369" t="s">
        <v>302</v>
      </c>
      <c r="C1369">
        <v>8.3000000000000004E-2</v>
      </c>
      <c r="D1369" s="2">
        <v>4.4300000000000002E-10</v>
      </c>
      <c r="E1369" s="2">
        <v>4.32E-9</v>
      </c>
    </row>
    <row r="1370" spans="1:5" x14ac:dyDescent="0.3">
      <c r="A1370" t="s">
        <v>348</v>
      </c>
      <c r="B1370" t="s">
        <v>92</v>
      </c>
      <c r="C1370">
        <v>8.5699999999999998E-2</v>
      </c>
      <c r="D1370" s="2">
        <v>6.1500000000000005E-10</v>
      </c>
      <c r="E1370" s="2">
        <v>5.9099999999999997E-9</v>
      </c>
    </row>
    <row r="1371" spans="1:5" x14ac:dyDescent="0.3">
      <c r="A1371" t="s">
        <v>348</v>
      </c>
      <c r="B1371" t="s">
        <v>126</v>
      </c>
      <c r="C1371">
        <v>8.1500000000000003E-2</v>
      </c>
      <c r="D1371" s="2">
        <v>6.3E-10</v>
      </c>
      <c r="E1371" s="2">
        <v>5.9600000000000001E-9</v>
      </c>
    </row>
    <row r="1372" spans="1:5" x14ac:dyDescent="0.3">
      <c r="A1372" t="s">
        <v>348</v>
      </c>
      <c r="B1372" t="s">
        <v>127</v>
      </c>
      <c r="C1372">
        <v>8.1199999999999994E-2</v>
      </c>
      <c r="D1372" s="2">
        <v>6.7600000000000004E-10</v>
      </c>
      <c r="E1372" s="2">
        <v>6.2000000000000001E-9</v>
      </c>
    </row>
    <row r="1373" spans="1:5" x14ac:dyDescent="0.3">
      <c r="A1373" t="s">
        <v>348</v>
      </c>
      <c r="B1373" t="s">
        <v>245</v>
      </c>
      <c r="C1373">
        <v>8.1199999999999994E-2</v>
      </c>
      <c r="D1373" s="2">
        <v>6.7600000000000004E-10</v>
      </c>
      <c r="E1373" s="2">
        <v>6.2000000000000001E-9</v>
      </c>
    </row>
    <row r="1374" spans="1:5" x14ac:dyDescent="0.3">
      <c r="A1374" t="s">
        <v>348</v>
      </c>
      <c r="B1374" t="s">
        <v>115</v>
      </c>
      <c r="C1374">
        <v>5.7599999999999998E-2</v>
      </c>
      <c r="D1374" s="2">
        <v>7.1300000000000002E-10</v>
      </c>
      <c r="E1374" s="2">
        <v>6.4499999999999999E-9</v>
      </c>
    </row>
    <row r="1375" spans="1:5" x14ac:dyDescent="0.3">
      <c r="A1375" t="s">
        <v>348</v>
      </c>
      <c r="B1375" t="s">
        <v>240</v>
      </c>
      <c r="C1375">
        <v>8.2400000000000001E-2</v>
      </c>
      <c r="D1375" s="2">
        <v>1.27E-9</v>
      </c>
      <c r="E1375" s="2">
        <v>1.13E-8</v>
      </c>
    </row>
    <row r="1376" spans="1:5" x14ac:dyDescent="0.3">
      <c r="A1376" t="s">
        <v>348</v>
      </c>
      <c r="B1376" t="s">
        <v>351</v>
      </c>
      <c r="C1376">
        <v>9.1800000000000007E-2</v>
      </c>
      <c r="D1376" s="2">
        <v>1.2799999999999999E-9</v>
      </c>
      <c r="E1376" s="2">
        <v>1.13E-8</v>
      </c>
    </row>
    <row r="1377" spans="1:5" x14ac:dyDescent="0.3">
      <c r="A1377" t="s">
        <v>348</v>
      </c>
      <c r="B1377" t="s">
        <v>91</v>
      </c>
      <c r="C1377">
        <v>6.93E-2</v>
      </c>
      <c r="D1377" s="2">
        <v>1.31E-9</v>
      </c>
      <c r="E1377" s="2">
        <v>1.13E-8</v>
      </c>
    </row>
    <row r="1378" spans="1:5" x14ac:dyDescent="0.3">
      <c r="A1378" t="s">
        <v>348</v>
      </c>
      <c r="B1378" t="s">
        <v>352</v>
      </c>
      <c r="C1378">
        <v>8.14E-2</v>
      </c>
      <c r="D1378" s="2">
        <v>1.57E-9</v>
      </c>
      <c r="E1378" s="2">
        <v>1.3399999999999999E-8</v>
      </c>
    </row>
    <row r="1379" spans="1:5" x14ac:dyDescent="0.3">
      <c r="A1379" t="s">
        <v>348</v>
      </c>
      <c r="B1379" t="s">
        <v>137</v>
      </c>
      <c r="C1379">
        <v>8.4400000000000003E-2</v>
      </c>
      <c r="D1379" s="2">
        <v>2.0599999999999999E-9</v>
      </c>
      <c r="E1379" s="2">
        <v>1.7199999999999999E-8</v>
      </c>
    </row>
    <row r="1380" spans="1:5" x14ac:dyDescent="0.3">
      <c r="A1380" t="s">
        <v>348</v>
      </c>
      <c r="B1380" t="s">
        <v>316</v>
      </c>
      <c r="C1380">
        <v>8.0199999999999994E-2</v>
      </c>
      <c r="D1380" s="2">
        <v>2.0700000000000001E-9</v>
      </c>
      <c r="E1380" s="2">
        <v>1.7199999999999999E-8</v>
      </c>
    </row>
    <row r="1381" spans="1:5" x14ac:dyDescent="0.3">
      <c r="A1381" t="s">
        <v>348</v>
      </c>
      <c r="B1381" t="s">
        <v>88</v>
      </c>
      <c r="C1381">
        <v>8.4000000000000005E-2</v>
      </c>
      <c r="D1381" s="2">
        <v>2.21E-9</v>
      </c>
      <c r="E1381" s="2">
        <v>1.81E-8</v>
      </c>
    </row>
    <row r="1382" spans="1:5" x14ac:dyDescent="0.3">
      <c r="A1382" t="s">
        <v>348</v>
      </c>
      <c r="B1382" t="s">
        <v>328</v>
      </c>
      <c r="C1382">
        <v>7.8700000000000006E-2</v>
      </c>
      <c r="D1382" s="2">
        <v>2.8999999999999999E-9</v>
      </c>
      <c r="E1382" s="2">
        <v>2.3499999999999999E-8</v>
      </c>
    </row>
    <row r="1383" spans="1:5" x14ac:dyDescent="0.3">
      <c r="A1383" t="s">
        <v>348</v>
      </c>
      <c r="B1383" t="s">
        <v>206</v>
      </c>
      <c r="C1383">
        <v>7.1900000000000006E-2</v>
      </c>
      <c r="D1383" s="2">
        <v>2.9400000000000002E-9</v>
      </c>
      <c r="E1383" s="2">
        <v>2.3499999999999999E-8</v>
      </c>
    </row>
    <row r="1384" spans="1:5" x14ac:dyDescent="0.3">
      <c r="A1384" t="s">
        <v>348</v>
      </c>
      <c r="B1384" t="s">
        <v>109</v>
      </c>
      <c r="C1384">
        <v>6.6299999999999998E-2</v>
      </c>
      <c r="D1384" s="2">
        <v>3.1599999999999998E-9</v>
      </c>
      <c r="E1384" s="2">
        <v>2.4900000000000001E-8</v>
      </c>
    </row>
    <row r="1385" spans="1:5" x14ac:dyDescent="0.3">
      <c r="A1385" t="s">
        <v>348</v>
      </c>
      <c r="B1385" t="s">
        <v>122</v>
      </c>
      <c r="C1385">
        <v>8.2000000000000003E-2</v>
      </c>
      <c r="D1385" s="2">
        <v>3.3999999999999998E-9</v>
      </c>
      <c r="E1385" s="2">
        <v>2.6499999999999999E-8</v>
      </c>
    </row>
    <row r="1386" spans="1:5" x14ac:dyDescent="0.3">
      <c r="A1386" t="s">
        <v>348</v>
      </c>
      <c r="B1386" t="s">
        <v>83</v>
      </c>
      <c r="C1386">
        <v>5.1200000000000002E-2</v>
      </c>
      <c r="D1386" s="2">
        <v>4.1400000000000002E-9</v>
      </c>
      <c r="E1386" s="2">
        <v>3.18E-8</v>
      </c>
    </row>
    <row r="1387" spans="1:5" x14ac:dyDescent="0.3">
      <c r="A1387" t="s">
        <v>348</v>
      </c>
      <c r="B1387" t="s">
        <v>353</v>
      </c>
      <c r="C1387">
        <v>7.0599999999999996E-2</v>
      </c>
      <c r="D1387" s="2">
        <v>4.1899999999999998E-9</v>
      </c>
      <c r="E1387" s="2">
        <v>3.18E-8</v>
      </c>
    </row>
    <row r="1388" spans="1:5" x14ac:dyDescent="0.3">
      <c r="A1388" t="s">
        <v>348</v>
      </c>
      <c r="B1388" t="s">
        <v>354</v>
      </c>
      <c r="C1388">
        <v>8.0299999999999996E-2</v>
      </c>
      <c r="D1388" s="2">
        <v>4.8099999999999997E-9</v>
      </c>
      <c r="E1388" s="2">
        <v>3.6099999999999999E-8</v>
      </c>
    </row>
    <row r="1389" spans="1:5" x14ac:dyDescent="0.3">
      <c r="A1389" t="s">
        <v>348</v>
      </c>
      <c r="B1389" t="s">
        <v>197</v>
      </c>
      <c r="C1389">
        <v>7.6399999999999996E-2</v>
      </c>
      <c r="D1389" s="2">
        <v>4.9099999999999998E-9</v>
      </c>
      <c r="E1389" s="2">
        <v>3.6400000000000002E-8</v>
      </c>
    </row>
    <row r="1390" spans="1:5" x14ac:dyDescent="0.3">
      <c r="A1390" t="s">
        <v>348</v>
      </c>
      <c r="B1390" t="s">
        <v>225</v>
      </c>
      <c r="C1390">
        <v>7.5499999999999998E-2</v>
      </c>
      <c r="D1390" s="2">
        <v>5.9500000000000003E-9</v>
      </c>
      <c r="E1390" s="2">
        <v>4.3499999999999999E-8</v>
      </c>
    </row>
    <row r="1391" spans="1:5" x14ac:dyDescent="0.3">
      <c r="A1391" t="s">
        <v>348</v>
      </c>
      <c r="B1391" t="s">
        <v>355</v>
      </c>
      <c r="C1391">
        <v>7.8700000000000006E-2</v>
      </c>
      <c r="D1391" s="2">
        <v>6.7599999999999998E-9</v>
      </c>
      <c r="E1391" s="2">
        <v>4.8900000000000001E-8</v>
      </c>
    </row>
    <row r="1392" spans="1:5" x14ac:dyDescent="0.3">
      <c r="A1392" t="s">
        <v>348</v>
      </c>
      <c r="B1392" t="s">
        <v>283</v>
      </c>
      <c r="C1392">
        <v>7.8399999999999997E-2</v>
      </c>
      <c r="D1392" s="2">
        <v>7.2200000000000003E-9</v>
      </c>
      <c r="E1392" s="2">
        <v>5.17E-8</v>
      </c>
    </row>
    <row r="1393" spans="1:5" x14ac:dyDescent="0.3">
      <c r="A1393" t="s">
        <v>348</v>
      </c>
      <c r="B1393" t="s">
        <v>74</v>
      </c>
      <c r="C1393">
        <v>7.6899999999999996E-2</v>
      </c>
      <c r="D1393" s="2">
        <v>1E-8</v>
      </c>
      <c r="E1393" s="2">
        <v>7.0799999999999999E-8</v>
      </c>
    </row>
    <row r="1394" spans="1:5" x14ac:dyDescent="0.3">
      <c r="A1394" t="s">
        <v>348</v>
      </c>
      <c r="B1394" t="s">
        <v>356</v>
      </c>
      <c r="C1394">
        <v>0.1429</v>
      </c>
      <c r="D1394" s="2">
        <v>1.0099999999999999E-8</v>
      </c>
      <c r="E1394" s="2">
        <v>7.0799999999999999E-8</v>
      </c>
    </row>
    <row r="1395" spans="1:5" x14ac:dyDescent="0.3">
      <c r="A1395" t="s">
        <v>348</v>
      </c>
      <c r="B1395" t="s">
        <v>357</v>
      </c>
      <c r="C1395">
        <v>8.0500000000000002E-2</v>
      </c>
      <c r="D1395" s="2">
        <v>1.1199999999999999E-8</v>
      </c>
      <c r="E1395" s="2">
        <v>7.5600000000000002E-8</v>
      </c>
    </row>
    <row r="1396" spans="1:5" x14ac:dyDescent="0.3">
      <c r="A1396" t="s">
        <v>348</v>
      </c>
      <c r="B1396" t="s">
        <v>358</v>
      </c>
      <c r="C1396">
        <v>8.0500000000000002E-2</v>
      </c>
      <c r="D1396" s="2">
        <v>1.1199999999999999E-8</v>
      </c>
      <c r="E1396" s="2">
        <v>7.5600000000000002E-8</v>
      </c>
    </row>
    <row r="1397" spans="1:5" x14ac:dyDescent="0.3">
      <c r="A1397" t="s">
        <v>348</v>
      </c>
      <c r="B1397" t="s">
        <v>172</v>
      </c>
      <c r="C1397">
        <v>7.6300000000000007E-2</v>
      </c>
      <c r="D1397" s="2">
        <v>1.14E-8</v>
      </c>
      <c r="E1397" s="2">
        <v>7.5600000000000002E-8</v>
      </c>
    </row>
    <row r="1398" spans="1:5" x14ac:dyDescent="0.3">
      <c r="A1398" t="s">
        <v>348</v>
      </c>
      <c r="B1398" t="s">
        <v>44</v>
      </c>
      <c r="C1398">
        <v>7.6300000000000007E-2</v>
      </c>
      <c r="D1398" s="2">
        <v>1.14E-8</v>
      </c>
      <c r="E1398" s="2">
        <v>7.5600000000000002E-8</v>
      </c>
    </row>
    <row r="1399" spans="1:5" x14ac:dyDescent="0.3">
      <c r="A1399" t="s">
        <v>348</v>
      </c>
      <c r="B1399" t="s">
        <v>282</v>
      </c>
      <c r="C1399">
        <v>7.6300000000000007E-2</v>
      </c>
      <c r="D1399" s="2">
        <v>1.14E-8</v>
      </c>
      <c r="E1399" s="2">
        <v>7.5600000000000002E-8</v>
      </c>
    </row>
    <row r="1400" spans="1:5" x14ac:dyDescent="0.3">
      <c r="A1400" t="s">
        <v>348</v>
      </c>
      <c r="B1400" t="s">
        <v>207</v>
      </c>
      <c r="C1400">
        <v>0.1042</v>
      </c>
      <c r="D1400" s="2">
        <v>1.26E-8</v>
      </c>
      <c r="E1400" s="2">
        <v>8.2700000000000006E-8</v>
      </c>
    </row>
    <row r="1401" spans="1:5" x14ac:dyDescent="0.3">
      <c r="A1401" t="s">
        <v>348</v>
      </c>
      <c r="B1401" t="s">
        <v>238</v>
      </c>
      <c r="C1401">
        <v>7.9799999999999996E-2</v>
      </c>
      <c r="D1401" s="2">
        <v>1.28E-8</v>
      </c>
      <c r="E1401" s="2">
        <v>8.3099999999999996E-8</v>
      </c>
    </row>
    <row r="1402" spans="1:5" x14ac:dyDescent="0.3">
      <c r="A1402" t="s">
        <v>348</v>
      </c>
      <c r="B1402" t="s">
        <v>359</v>
      </c>
      <c r="C1402">
        <v>7.9500000000000001E-2</v>
      </c>
      <c r="D1402" s="2">
        <v>1.37E-8</v>
      </c>
      <c r="E1402" s="2">
        <v>8.6900000000000004E-8</v>
      </c>
    </row>
    <row r="1403" spans="1:5" x14ac:dyDescent="0.3">
      <c r="A1403" t="s">
        <v>348</v>
      </c>
      <c r="B1403" t="s">
        <v>133</v>
      </c>
      <c r="C1403">
        <v>7.9500000000000001E-2</v>
      </c>
      <c r="D1403" s="2">
        <v>1.37E-8</v>
      </c>
      <c r="E1403" s="2">
        <v>8.6900000000000004E-8</v>
      </c>
    </row>
    <row r="1404" spans="1:5" x14ac:dyDescent="0.3">
      <c r="A1404" t="s">
        <v>348</v>
      </c>
      <c r="B1404" t="s">
        <v>360</v>
      </c>
      <c r="C1404">
        <v>7.5499999999999998E-2</v>
      </c>
      <c r="D1404" s="2">
        <v>1.3799999999999999E-8</v>
      </c>
      <c r="E1404" s="2">
        <v>8.6900000000000004E-8</v>
      </c>
    </row>
    <row r="1405" spans="1:5" x14ac:dyDescent="0.3">
      <c r="A1405" t="s">
        <v>348</v>
      </c>
      <c r="B1405" t="s">
        <v>134</v>
      </c>
      <c r="C1405">
        <v>7.46E-2</v>
      </c>
      <c r="D1405" s="2">
        <v>1.6700000000000001E-8</v>
      </c>
      <c r="E1405" s="2">
        <v>1.04E-7</v>
      </c>
    </row>
    <row r="1406" spans="1:5" x14ac:dyDescent="0.3">
      <c r="A1406" t="s">
        <v>348</v>
      </c>
      <c r="B1406" t="s">
        <v>361</v>
      </c>
      <c r="C1406">
        <v>7.4300000000000005E-2</v>
      </c>
      <c r="D1406" s="2">
        <v>1.7800000000000001E-8</v>
      </c>
      <c r="E1406" s="2">
        <v>1.09E-7</v>
      </c>
    </row>
    <row r="1407" spans="1:5" x14ac:dyDescent="0.3">
      <c r="A1407" t="s">
        <v>362</v>
      </c>
      <c r="B1407" t="s">
        <v>5</v>
      </c>
      <c r="C1407">
        <v>6.1600000000000002E-2</v>
      </c>
      <c r="D1407" s="2">
        <v>7.9200000000000002E-31</v>
      </c>
      <c r="E1407" s="2">
        <v>4.6299999999999998E-28</v>
      </c>
    </row>
    <row r="1408" spans="1:5" x14ac:dyDescent="0.3">
      <c r="A1408" t="s">
        <v>362</v>
      </c>
      <c r="B1408" t="s">
        <v>8</v>
      </c>
      <c r="C1408">
        <v>0.20419999999999999</v>
      </c>
      <c r="D1408" s="2">
        <v>1.5100000000000001E-30</v>
      </c>
      <c r="E1408" s="2">
        <v>4.6299999999999998E-28</v>
      </c>
    </row>
    <row r="1409" spans="1:5" x14ac:dyDescent="0.3">
      <c r="A1409" t="s">
        <v>362</v>
      </c>
      <c r="B1409" t="s">
        <v>19</v>
      </c>
      <c r="C1409">
        <v>6.5199999999999994E-2</v>
      </c>
      <c r="D1409" s="2">
        <v>2.9100000000000002E-30</v>
      </c>
      <c r="E1409" s="2">
        <v>5.9600000000000003E-28</v>
      </c>
    </row>
    <row r="1410" spans="1:5" x14ac:dyDescent="0.3">
      <c r="A1410" t="s">
        <v>362</v>
      </c>
      <c r="B1410" t="s">
        <v>15</v>
      </c>
      <c r="C1410">
        <v>0.20250000000000001</v>
      </c>
      <c r="D1410" s="2">
        <v>8.7699999999999999E-30</v>
      </c>
      <c r="E1410" s="2">
        <v>1.3499999999999999E-27</v>
      </c>
    </row>
    <row r="1411" spans="1:5" x14ac:dyDescent="0.3">
      <c r="A1411" t="s">
        <v>362</v>
      </c>
      <c r="B1411" t="s">
        <v>6</v>
      </c>
      <c r="C1411">
        <v>0.2026</v>
      </c>
      <c r="D1411" s="2">
        <v>3.3999999999999997E-29</v>
      </c>
      <c r="E1411" s="2">
        <v>4.1799999999999998E-27</v>
      </c>
    </row>
    <row r="1412" spans="1:5" x14ac:dyDescent="0.3">
      <c r="A1412" t="s">
        <v>362</v>
      </c>
      <c r="B1412" t="s">
        <v>7</v>
      </c>
      <c r="C1412">
        <v>0.2009</v>
      </c>
      <c r="D1412" s="2">
        <v>5.0800000000000004E-29</v>
      </c>
      <c r="E1412" s="2">
        <v>5.2099999999999999E-27</v>
      </c>
    </row>
    <row r="1413" spans="1:5" x14ac:dyDescent="0.3">
      <c r="A1413" t="s">
        <v>362</v>
      </c>
      <c r="B1413" t="s">
        <v>3</v>
      </c>
      <c r="C1413">
        <v>8.7099999999999997E-2</v>
      </c>
      <c r="D1413" s="2">
        <v>2.5899999999999998E-28</v>
      </c>
      <c r="E1413" s="2">
        <v>2.2799999999999999E-26</v>
      </c>
    </row>
    <row r="1414" spans="1:5" x14ac:dyDescent="0.3">
      <c r="A1414" t="s">
        <v>362</v>
      </c>
      <c r="B1414" t="s">
        <v>13</v>
      </c>
      <c r="C1414">
        <v>0.1983</v>
      </c>
      <c r="D1414" s="2">
        <v>3.5699999999999998E-28</v>
      </c>
      <c r="E1414" s="2">
        <v>2.7500000000000002E-26</v>
      </c>
    </row>
    <row r="1415" spans="1:5" x14ac:dyDescent="0.3">
      <c r="A1415" t="s">
        <v>362</v>
      </c>
      <c r="B1415" t="s">
        <v>38</v>
      </c>
      <c r="C1415">
        <v>6.9000000000000006E-2</v>
      </c>
      <c r="D1415" s="2">
        <v>1.0700000000000001E-27</v>
      </c>
      <c r="E1415" s="2">
        <v>7.29E-26</v>
      </c>
    </row>
    <row r="1416" spans="1:5" x14ac:dyDescent="0.3">
      <c r="A1416" t="s">
        <v>362</v>
      </c>
      <c r="B1416" t="s">
        <v>22</v>
      </c>
      <c r="C1416">
        <v>0.1915</v>
      </c>
      <c r="D1416" s="2">
        <v>6.4699999999999995E-27</v>
      </c>
      <c r="E1416" s="2">
        <v>2.8400000000000002E-25</v>
      </c>
    </row>
    <row r="1417" spans="1:5" x14ac:dyDescent="0.3">
      <c r="A1417" t="s">
        <v>362</v>
      </c>
      <c r="B1417" t="s">
        <v>23</v>
      </c>
      <c r="C1417">
        <v>0.1915</v>
      </c>
      <c r="D1417" s="2">
        <v>6.4699999999999995E-27</v>
      </c>
      <c r="E1417" s="2">
        <v>2.8400000000000002E-25</v>
      </c>
    </row>
    <row r="1418" spans="1:5" x14ac:dyDescent="0.3">
      <c r="A1418" t="s">
        <v>362</v>
      </c>
      <c r="B1418" t="s">
        <v>24</v>
      </c>
      <c r="C1418">
        <v>0.1915</v>
      </c>
      <c r="D1418" s="2">
        <v>6.4699999999999995E-27</v>
      </c>
      <c r="E1418" s="2">
        <v>2.8400000000000002E-25</v>
      </c>
    </row>
    <row r="1419" spans="1:5" x14ac:dyDescent="0.3">
      <c r="A1419" t="s">
        <v>362</v>
      </c>
      <c r="B1419" t="s">
        <v>25</v>
      </c>
      <c r="C1419">
        <v>0.1915</v>
      </c>
      <c r="D1419" s="2">
        <v>6.4699999999999995E-27</v>
      </c>
      <c r="E1419" s="2">
        <v>2.8400000000000002E-25</v>
      </c>
    </row>
    <row r="1420" spans="1:5" x14ac:dyDescent="0.3">
      <c r="A1420" t="s">
        <v>362</v>
      </c>
      <c r="B1420" t="s">
        <v>14</v>
      </c>
      <c r="C1420">
        <v>0.1915</v>
      </c>
      <c r="D1420" s="2">
        <v>6.4699999999999995E-27</v>
      </c>
      <c r="E1420" s="2">
        <v>2.8400000000000002E-25</v>
      </c>
    </row>
    <row r="1421" spans="1:5" x14ac:dyDescent="0.3">
      <c r="A1421" t="s">
        <v>362</v>
      </c>
      <c r="B1421" t="s">
        <v>11</v>
      </c>
      <c r="C1421">
        <v>0.1883</v>
      </c>
      <c r="D1421" s="2">
        <v>1.3700000000000001E-26</v>
      </c>
      <c r="E1421" s="2">
        <v>5.5999999999999998E-25</v>
      </c>
    </row>
    <row r="1422" spans="1:5" x14ac:dyDescent="0.3">
      <c r="A1422" t="s">
        <v>362</v>
      </c>
      <c r="B1422" t="s">
        <v>4</v>
      </c>
      <c r="C1422">
        <v>0.1905</v>
      </c>
      <c r="D1422" s="2">
        <v>3.0100000000000001E-26</v>
      </c>
      <c r="E1422" s="2">
        <v>1.16E-24</v>
      </c>
    </row>
    <row r="1423" spans="1:5" x14ac:dyDescent="0.3">
      <c r="A1423" t="s">
        <v>362</v>
      </c>
      <c r="B1423" t="s">
        <v>12</v>
      </c>
      <c r="C1423">
        <v>0.18859999999999999</v>
      </c>
      <c r="D1423" s="2">
        <v>1.69E-25</v>
      </c>
      <c r="E1423" s="2">
        <v>6.1000000000000004E-24</v>
      </c>
    </row>
    <row r="1424" spans="1:5" x14ac:dyDescent="0.3">
      <c r="A1424" t="s">
        <v>362</v>
      </c>
      <c r="B1424" t="s">
        <v>17</v>
      </c>
      <c r="C1424">
        <v>0.18029999999999999</v>
      </c>
      <c r="D1424" s="2">
        <v>3.1800000000000002E-25</v>
      </c>
      <c r="E1424" s="2">
        <v>1.0900000000000001E-23</v>
      </c>
    </row>
    <row r="1425" spans="1:5" x14ac:dyDescent="0.3">
      <c r="A1425" t="s">
        <v>362</v>
      </c>
      <c r="B1425" t="s">
        <v>39</v>
      </c>
      <c r="C1425">
        <v>7.1499999999999994E-2</v>
      </c>
      <c r="D1425" s="2">
        <v>1.6799999999999999E-23</v>
      </c>
      <c r="E1425" s="2">
        <v>5.4499999999999998E-22</v>
      </c>
    </row>
    <row r="1426" spans="1:5" x14ac:dyDescent="0.3">
      <c r="A1426" t="s">
        <v>362</v>
      </c>
      <c r="B1426" t="s">
        <v>9</v>
      </c>
      <c r="C1426">
        <v>6.0699999999999997E-2</v>
      </c>
      <c r="D1426" s="2">
        <v>7.5899999999999996E-23</v>
      </c>
      <c r="E1426" s="2">
        <v>2.3399999999999999E-21</v>
      </c>
    </row>
    <row r="1427" spans="1:5" x14ac:dyDescent="0.3">
      <c r="A1427" t="s">
        <v>362</v>
      </c>
      <c r="B1427" t="s">
        <v>21</v>
      </c>
      <c r="C1427">
        <v>0.20830000000000001</v>
      </c>
      <c r="D1427" s="2">
        <v>1.63E-22</v>
      </c>
      <c r="E1427" s="2">
        <v>4.7700000000000002E-21</v>
      </c>
    </row>
    <row r="1428" spans="1:5" x14ac:dyDescent="0.3">
      <c r="A1428" t="s">
        <v>362</v>
      </c>
      <c r="B1428" t="s">
        <v>18</v>
      </c>
      <c r="C1428">
        <v>0.1673</v>
      </c>
      <c r="D1428" s="2">
        <v>2.57E-22</v>
      </c>
      <c r="E1428" s="2">
        <v>7.1699999999999994E-21</v>
      </c>
    </row>
    <row r="1429" spans="1:5" x14ac:dyDescent="0.3">
      <c r="A1429" t="s">
        <v>362</v>
      </c>
      <c r="B1429" t="s">
        <v>10</v>
      </c>
      <c r="C1429">
        <v>0.17180000000000001</v>
      </c>
      <c r="D1429" s="2">
        <v>1.01E-21</v>
      </c>
      <c r="E1429" s="2">
        <v>2.7E-20</v>
      </c>
    </row>
    <row r="1430" spans="1:5" x14ac:dyDescent="0.3">
      <c r="A1430" t="s">
        <v>362</v>
      </c>
      <c r="B1430" t="s">
        <v>16</v>
      </c>
      <c r="C1430">
        <v>0.15970000000000001</v>
      </c>
      <c r="D1430" s="2">
        <v>4.7400000000000003E-20</v>
      </c>
      <c r="E1430" s="2">
        <v>1.2099999999999999E-18</v>
      </c>
    </row>
    <row r="1431" spans="1:5" x14ac:dyDescent="0.3">
      <c r="A1431" t="s">
        <v>362</v>
      </c>
      <c r="B1431" t="s">
        <v>32</v>
      </c>
      <c r="C1431">
        <v>7.0999999999999994E-2</v>
      </c>
      <c r="D1431" s="2">
        <v>9.6699999999999996E-20</v>
      </c>
      <c r="E1431" s="2">
        <v>2.38E-18</v>
      </c>
    </row>
    <row r="1432" spans="1:5" x14ac:dyDescent="0.3">
      <c r="A1432" t="s">
        <v>362</v>
      </c>
      <c r="B1432" t="s">
        <v>36</v>
      </c>
      <c r="C1432">
        <v>0.13930000000000001</v>
      </c>
      <c r="D1432" s="2">
        <v>3.1300000000000001E-16</v>
      </c>
      <c r="E1432" s="2">
        <v>7.4100000000000001E-15</v>
      </c>
    </row>
    <row r="1433" spans="1:5" x14ac:dyDescent="0.3">
      <c r="A1433" t="s">
        <v>362</v>
      </c>
      <c r="B1433" t="s">
        <v>51</v>
      </c>
      <c r="C1433">
        <v>6.4100000000000004E-2</v>
      </c>
      <c r="D1433" s="2">
        <v>2.2499999999999999E-15</v>
      </c>
      <c r="E1433" s="2">
        <v>5.1199999999999999E-14</v>
      </c>
    </row>
    <row r="1434" spans="1:5" x14ac:dyDescent="0.3">
      <c r="A1434" t="s">
        <v>362</v>
      </c>
      <c r="B1434" t="s">
        <v>42</v>
      </c>
      <c r="C1434">
        <v>6.4100000000000004E-2</v>
      </c>
      <c r="D1434" s="2">
        <v>1.11E-14</v>
      </c>
      <c r="E1434" s="2">
        <v>2.4400000000000002E-13</v>
      </c>
    </row>
    <row r="1435" spans="1:5" x14ac:dyDescent="0.3">
      <c r="A1435" t="s">
        <v>362</v>
      </c>
      <c r="B1435" t="s">
        <v>107</v>
      </c>
      <c r="C1435">
        <v>0.2235</v>
      </c>
      <c r="D1435" s="2">
        <v>1.8599999999999999E-13</v>
      </c>
      <c r="E1435" s="2">
        <v>3.9399999999999998E-12</v>
      </c>
    </row>
    <row r="1436" spans="1:5" x14ac:dyDescent="0.3">
      <c r="A1436" t="s">
        <v>362</v>
      </c>
      <c r="B1436" t="s">
        <v>96</v>
      </c>
      <c r="C1436">
        <v>0.20619999999999999</v>
      </c>
      <c r="D1436" s="2">
        <v>2.2099999999999999E-13</v>
      </c>
      <c r="E1436" s="2">
        <v>4.5300000000000003E-12</v>
      </c>
    </row>
    <row r="1437" spans="1:5" x14ac:dyDescent="0.3">
      <c r="A1437" t="s">
        <v>362</v>
      </c>
      <c r="B1437" t="s">
        <v>31</v>
      </c>
      <c r="C1437">
        <v>6.59E-2</v>
      </c>
      <c r="D1437" s="2">
        <v>2.3999999999999999E-13</v>
      </c>
      <c r="E1437" s="2">
        <v>4.6899999999999996E-12</v>
      </c>
    </row>
    <row r="1438" spans="1:5" x14ac:dyDescent="0.3">
      <c r="A1438" t="s">
        <v>362</v>
      </c>
      <c r="B1438" t="s">
        <v>106</v>
      </c>
      <c r="C1438">
        <v>5.1900000000000002E-2</v>
      </c>
      <c r="D1438" s="2">
        <v>2.4400000000000002E-13</v>
      </c>
      <c r="E1438" s="2">
        <v>4.6899999999999996E-12</v>
      </c>
    </row>
    <row r="1439" spans="1:5" x14ac:dyDescent="0.3">
      <c r="A1439" t="s">
        <v>362</v>
      </c>
      <c r="B1439" t="s">
        <v>58</v>
      </c>
      <c r="C1439">
        <v>5.2200000000000003E-2</v>
      </c>
      <c r="D1439" s="2">
        <v>1.47E-12</v>
      </c>
      <c r="E1439" s="2">
        <v>2.74E-11</v>
      </c>
    </row>
    <row r="1440" spans="1:5" x14ac:dyDescent="0.3">
      <c r="A1440" t="s">
        <v>362</v>
      </c>
      <c r="B1440" t="s">
        <v>30</v>
      </c>
      <c r="C1440">
        <v>6.6000000000000003E-2</v>
      </c>
      <c r="D1440" s="2">
        <v>3.8799999999999996E-12</v>
      </c>
      <c r="E1440" s="2">
        <v>7.0200000000000001E-11</v>
      </c>
    </row>
    <row r="1441" spans="1:5" x14ac:dyDescent="0.3">
      <c r="A1441" t="s">
        <v>362</v>
      </c>
      <c r="B1441" t="s">
        <v>26</v>
      </c>
      <c r="C1441">
        <v>6.0699999999999997E-2</v>
      </c>
      <c r="D1441" s="2">
        <v>1.0099999999999999E-11</v>
      </c>
      <c r="E1441" s="2">
        <v>1.7800000000000001E-10</v>
      </c>
    </row>
    <row r="1442" spans="1:5" x14ac:dyDescent="0.3">
      <c r="A1442" t="s">
        <v>362</v>
      </c>
      <c r="B1442" t="s">
        <v>62</v>
      </c>
      <c r="C1442">
        <v>6.6699999999999995E-2</v>
      </c>
      <c r="D1442" s="2">
        <v>4.7099999999999998E-11</v>
      </c>
      <c r="E1442" s="2">
        <v>8.0500000000000001E-10</v>
      </c>
    </row>
    <row r="1443" spans="1:5" x14ac:dyDescent="0.3">
      <c r="A1443" t="s">
        <v>362</v>
      </c>
      <c r="B1443" t="s">
        <v>48</v>
      </c>
      <c r="C1443">
        <v>0.1033</v>
      </c>
      <c r="D1443" s="2">
        <v>1.86E-10</v>
      </c>
      <c r="E1443" s="2">
        <v>3.0899999999999999E-9</v>
      </c>
    </row>
    <row r="1444" spans="1:5" x14ac:dyDescent="0.3">
      <c r="A1444" t="s">
        <v>362</v>
      </c>
      <c r="B1444" t="s">
        <v>83</v>
      </c>
      <c r="C1444">
        <v>6.93E-2</v>
      </c>
      <c r="D1444" s="2">
        <v>3.7899999999999998E-10</v>
      </c>
      <c r="E1444" s="2">
        <v>6.1300000000000001E-9</v>
      </c>
    </row>
    <row r="1445" spans="1:5" x14ac:dyDescent="0.3">
      <c r="A1445" t="s">
        <v>362</v>
      </c>
      <c r="B1445" t="s">
        <v>134</v>
      </c>
      <c r="C1445">
        <v>0.1007</v>
      </c>
      <c r="D1445" s="2">
        <v>6.8700000000000001E-10</v>
      </c>
      <c r="E1445" s="2">
        <v>1.0600000000000001E-8</v>
      </c>
    </row>
    <row r="1446" spans="1:5" x14ac:dyDescent="0.3">
      <c r="A1446" t="s">
        <v>362</v>
      </c>
      <c r="B1446" t="s">
        <v>118</v>
      </c>
      <c r="C1446">
        <v>0.1007</v>
      </c>
      <c r="D1446" s="2">
        <v>6.8700000000000001E-10</v>
      </c>
      <c r="E1446" s="2">
        <v>1.0600000000000001E-8</v>
      </c>
    </row>
    <row r="1447" spans="1:5" x14ac:dyDescent="0.3">
      <c r="A1447" t="s">
        <v>362</v>
      </c>
      <c r="B1447" t="s">
        <v>50</v>
      </c>
      <c r="C1447">
        <v>5.9900000000000002E-2</v>
      </c>
      <c r="D1447" s="2">
        <v>1.5400000000000001E-9</v>
      </c>
      <c r="E1447" s="2">
        <v>2.3099999999999998E-8</v>
      </c>
    </row>
    <row r="1448" spans="1:5" x14ac:dyDescent="0.3">
      <c r="A1448" t="s">
        <v>362</v>
      </c>
      <c r="B1448" t="s">
        <v>28</v>
      </c>
      <c r="C1448">
        <v>9.9199999999999997E-2</v>
      </c>
      <c r="D1448" s="2">
        <v>1.9500000000000001E-9</v>
      </c>
      <c r="E1448" s="2">
        <v>2.8600000000000001E-8</v>
      </c>
    </row>
    <row r="1449" spans="1:5" x14ac:dyDescent="0.3">
      <c r="A1449" t="s">
        <v>362</v>
      </c>
      <c r="B1449" t="s">
        <v>79</v>
      </c>
      <c r="C1449">
        <v>4.7100000000000003E-2</v>
      </c>
      <c r="D1449" s="2">
        <v>3.58E-9</v>
      </c>
      <c r="E1449" s="2">
        <v>5.1200000000000002E-8</v>
      </c>
    </row>
    <row r="1450" spans="1:5" x14ac:dyDescent="0.3">
      <c r="A1450" t="s">
        <v>362</v>
      </c>
      <c r="B1450" t="s">
        <v>218</v>
      </c>
      <c r="C1450">
        <v>0.1842</v>
      </c>
      <c r="D1450" s="2">
        <v>4.1499999999999999E-9</v>
      </c>
      <c r="E1450" s="2">
        <v>5.8000000000000003E-8</v>
      </c>
    </row>
    <row r="1451" spans="1:5" x14ac:dyDescent="0.3">
      <c r="A1451" t="s">
        <v>362</v>
      </c>
      <c r="B1451" t="s">
        <v>52</v>
      </c>
      <c r="C1451">
        <v>9.8000000000000004E-2</v>
      </c>
      <c r="D1451" s="2">
        <v>5.0899999999999996E-9</v>
      </c>
      <c r="E1451" s="2">
        <v>6.9499999999999994E-8</v>
      </c>
    </row>
    <row r="1452" spans="1:5" x14ac:dyDescent="0.3">
      <c r="A1452" t="s">
        <v>362</v>
      </c>
      <c r="B1452" t="s">
        <v>81</v>
      </c>
      <c r="C1452">
        <v>6.3700000000000007E-2</v>
      </c>
      <c r="D1452" s="2">
        <v>5.2599999999999996E-9</v>
      </c>
      <c r="E1452" s="2">
        <v>7.0399999999999995E-8</v>
      </c>
    </row>
    <row r="1453" spans="1:5" x14ac:dyDescent="0.3">
      <c r="A1453" t="s">
        <v>362</v>
      </c>
      <c r="B1453" t="s">
        <v>279</v>
      </c>
      <c r="C1453">
        <v>6.8099999999999994E-2</v>
      </c>
      <c r="D1453" s="2">
        <v>8.3300000000000008E-9</v>
      </c>
      <c r="E1453" s="2">
        <v>1.09E-7</v>
      </c>
    </row>
    <row r="1454" spans="1:5" x14ac:dyDescent="0.3">
      <c r="A1454" t="s">
        <v>362</v>
      </c>
      <c r="B1454" t="s">
        <v>128</v>
      </c>
      <c r="C1454">
        <v>9.5200000000000007E-2</v>
      </c>
      <c r="D1454" s="2">
        <v>1.7999999999999999E-8</v>
      </c>
      <c r="E1454" s="2">
        <v>2.2600000000000001E-7</v>
      </c>
    </row>
    <row r="1455" spans="1:5" x14ac:dyDescent="0.3">
      <c r="A1455" t="s">
        <v>362</v>
      </c>
      <c r="B1455" t="s">
        <v>150</v>
      </c>
      <c r="C1455">
        <v>9.5200000000000007E-2</v>
      </c>
      <c r="D1455" s="2">
        <v>1.7999999999999999E-8</v>
      </c>
      <c r="E1455" s="2">
        <v>2.2600000000000001E-7</v>
      </c>
    </row>
    <row r="1456" spans="1:5" x14ac:dyDescent="0.3">
      <c r="A1456" t="s">
        <v>362</v>
      </c>
      <c r="B1456" t="s">
        <v>43</v>
      </c>
      <c r="C1456">
        <v>5.4699999999999999E-2</v>
      </c>
      <c r="D1456" s="2">
        <v>2.0100000000000001E-8</v>
      </c>
      <c r="E1456" s="2">
        <v>2.48E-7</v>
      </c>
    </row>
    <row r="1457" spans="1:5" x14ac:dyDescent="0.3">
      <c r="A1457" t="s">
        <v>362</v>
      </c>
      <c r="B1457" t="s">
        <v>20</v>
      </c>
      <c r="C1457">
        <v>9.4500000000000001E-2</v>
      </c>
      <c r="D1457" s="2">
        <v>2.0999999999999999E-8</v>
      </c>
      <c r="E1457" s="2">
        <v>2.53E-7</v>
      </c>
    </row>
    <row r="1458" spans="1:5" x14ac:dyDescent="0.3">
      <c r="A1458" t="s">
        <v>362</v>
      </c>
      <c r="B1458" t="s">
        <v>137</v>
      </c>
      <c r="C1458">
        <v>9.7000000000000003E-2</v>
      </c>
      <c r="D1458" s="2">
        <v>2.4999999999999999E-8</v>
      </c>
      <c r="E1458" s="2">
        <v>2.9499999999999998E-7</v>
      </c>
    </row>
    <row r="1459" spans="1:5" x14ac:dyDescent="0.3">
      <c r="A1459" t="s">
        <v>362</v>
      </c>
      <c r="B1459" t="s">
        <v>163</v>
      </c>
      <c r="C1459">
        <v>8.4599999999999995E-2</v>
      </c>
      <c r="D1459" s="2">
        <v>2.9099999999999999E-8</v>
      </c>
      <c r="E1459" s="2">
        <v>3.3700000000000001E-7</v>
      </c>
    </row>
    <row r="1460" spans="1:5" x14ac:dyDescent="0.3">
      <c r="A1460" t="s">
        <v>362</v>
      </c>
      <c r="B1460" t="s">
        <v>73</v>
      </c>
      <c r="C1460">
        <v>9.2299999999999993E-2</v>
      </c>
      <c r="D1460" s="2">
        <v>3.2899999999999997E-8</v>
      </c>
      <c r="E1460" s="2">
        <v>3.7399999999999999E-7</v>
      </c>
    </row>
    <row r="1461" spans="1:5" x14ac:dyDescent="0.3">
      <c r="A1461" t="s">
        <v>362</v>
      </c>
      <c r="B1461" t="s">
        <v>302</v>
      </c>
      <c r="C1461">
        <v>9.06E-2</v>
      </c>
      <c r="D1461" s="2">
        <v>4.7199999999999999E-8</v>
      </c>
      <c r="E1461" s="2">
        <v>5.2799999999999996E-7</v>
      </c>
    </row>
    <row r="1462" spans="1:5" x14ac:dyDescent="0.3">
      <c r="A1462" t="s">
        <v>362</v>
      </c>
      <c r="B1462" t="s">
        <v>154</v>
      </c>
      <c r="C1462">
        <v>9.35E-2</v>
      </c>
      <c r="D1462" s="2">
        <v>4.9899999999999997E-8</v>
      </c>
      <c r="E1462" s="2">
        <v>5.4799999999999998E-7</v>
      </c>
    </row>
    <row r="1463" spans="1:5" x14ac:dyDescent="0.3">
      <c r="A1463" t="s">
        <v>362</v>
      </c>
      <c r="B1463" t="s">
        <v>109</v>
      </c>
      <c r="C1463">
        <v>7.6899999999999996E-2</v>
      </c>
      <c r="D1463" s="2">
        <v>7.3099999999999999E-8</v>
      </c>
      <c r="E1463" s="2">
        <v>7.8800000000000002E-7</v>
      </c>
    </row>
    <row r="1464" spans="1:5" x14ac:dyDescent="0.3">
      <c r="A1464" t="s">
        <v>362</v>
      </c>
      <c r="B1464" t="s">
        <v>132</v>
      </c>
      <c r="C1464">
        <v>6.7799999999999999E-2</v>
      </c>
      <c r="D1464" s="2">
        <v>7.8600000000000002E-8</v>
      </c>
      <c r="E1464" s="2">
        <v>8.3300000000000001E-7</v>
      </c>
    </row>
    <row r="1465" spans="1:5" x14ac:dyDescent="0.3">
      <c r="A1465" t="s">
        <v>362</v>
      </c>
      <c r="B1465" t="s">
        <v>131</v>
      </c>
      <c r="C1465">
        <v>9.0200000000000002E-2</v>
      </c>
      <c r="D1465" s="2">
        <v>9.6299999999999995E-8</v>
      </c>
      <c r="E1465" s="2">
        <v>9.9999999999999995E-7</v>
      </c>
    </row>
    <row r="1466" spans="1:5" x14ac:dyDescent="0.3">
      <c r="A1466" t="s">
        <v>362</v>
      </c>
      <c r="B1466" t="s">
        <v>363</v>
      </c>
      <c r="C1466">
        <v>0.1512</v>
      </c>
      <c r="D1466" s="2">
        <v>1.7100000000000001E-7</v>
      </c>
      <c r="E1466" s="2">
        <v>1.7600000000000001E-6</v>
      </c>
    </row>
    <row r="1467" spans="1:5" x14ac:dyDescent="0.3">
      <c r="A1467" t="s">
        <v>362</v>
      </c>
      <c r="B1467" t="s">
        <v>56</v>
      </c>
      <c r="C1467">
        <v>8.6800000000000002E-2</v>
      </c>
      <c r="D1467" s="2">
        <v>1.9299999999999999E-7</v>
      </c>
      <c r="E1467" s="2">
        <v>1.9400000000000001E-6</v>
      </c>
    </row>
    <row r="1468" spans="1:5" x14ac:dyDescent="0.3">
      <c r="A1468" t="s">
        <v>362</v>
      </c>
      <c r="B1468" t="s">
        <v>29</v>
      </c>
      <c r="C1468">
        <v>8.9800000000000005E-2</v>
      </c>
      <c r="D1468" s="2">
        <v>1.9600000000000001E-7</v>
      </c>
      <c r="E1468" s="2">
        <v>1.95E-6</v>
      </c>
    </row>
    <row r="1469" spans="1:5" x14ac:dyDescent="0.3">
      <c r="A1469" t="s">
        <v>362</v>
      </c>
      <c r="B1469" t="s">
        <v>94</v>
      </c>
      <c r="C1469">
        <v>8.9099999999999999E-2</v>
      </c>
      <c r="D1469" s="2">
        <v>2.2600000000000001E-7</v>
      </c>
      <c r="E1469" s="2">
        <v>2.21E-6</v>
      </c>
    </row>
    <row r="1470" spans="1:5" x14ac:dyDescent="0.3">
      <c r="A1470" t="s">
        <v>362</v>
      </c>
      <c r="B1470" t="s">
        <v>152</v>
      </c>
      <c r="C1470">
        <v>8.8700000000000001E-2</v>
      </c>
      <c r="D1470" s="2">
        <v>2.4200000000000002E-7</v>
      </c>
      <c r="E1470" s="2">
        <v>2.3300000000000001E-6</v>
      </c>
    </row>
    <row r="1471" spans="1:5" x14ac:dyDescent="0.3">
      <c r="A1471" t="s">
        <v>362</v>
      </c>
      <c r="B1471" t="s">
        <v>110</v>
      </c>
      <c r="C1471">
        <v>5.5599999999999997E-2</v>
      </c>
      <c r="D1471" s="2">
        <v>2.8500000000000002E-7</v>
      </c>
      <c r="E1471" s="2">
        <v>2.6900000000000001E-6</v>
      </c>
    </row>
    <row r="1472" spans="1:5" x14ac:dyDescent="0.3">
      <c r="A1472" t="s">
        <v>362</v>
      </c>
      <c r="B1472" t="s">
        <v>70</v>
      </c>
      <c r="C1472">
        <v>5.8799999999999998E-2</v>
      </c>
      <c r="D1472" s="2">
        <v>2.9900000000000002E-7</v>
      </c>
      <c r="E1472" s="2">
        <v>2.7700000000000002E-6</v>
      </c>
    </row>
    <row r="1473" spans="1:5" x14ac:dyDescent="0.3">
      <c r="A1473" t="s">
        <v>362</v>
      </c>
      <c r="B1473" t="s">
        <v>141</v>
      </c>
      <c r="C1473">
        <v>7.5399999999999995E-2</v>
      </c>
      <c r="D1473" s="2">
        <v>3.0199999999999998E-7</v>
      </c>
      <c r="E1473" s="2">
        <v>2.7700000000000002E-6</v>
      </c>
    </row>
    <row r="1474" spans="1:5" x14ac:dyDescent="0.3">
      <c r="A1474" t="s">
        <v>362</v>
      </c>
      <c r="B1474" t="s">
        <v>40</v>
      </c>
      <c r="C1474">
        <v>5.2499999999999998E-2</v>
      </c>
      <c r="D1474" s="2">
        <v>3.8299999999999998E-7</v>
      </c>
      <c r="E1474" s="2">
        <v>3.4599999999999999E-6</v>
      </c>
    </row>
    <row r="1475" spans="1:5" x14ac:dyDescent="0.3">
      <c r="A1475" t="s">
        <v>362</v>
      </c>
      <c r="B1475" t="s">
        <v>143</v>
      </c>
      <c r="C1475">
        <v>8.5599999999999996E-2</v>
      </c>
      <c r="D1475" s="2">
        <v>4.4700000000000002E-7</v>
      </c>
      <c r="E1475" s="2">
        <v>3.98E-6</v>
      </c>
    </row>
    <row r="1476" spans="1:5" x14ac:dyDescent="0.3">
      <c r="A1476" t="s">
        <v>362</v>
      </c>
      <c r="B1476" t="s">
        <v>341</v>
      </c>
      <c r="C1476">
        <v>8.4900000000000003E-2</v>
      </c>
      <c r="D1476" s="2">
        <v>5.0999999999999999E-7</v>
      </c>
      <c r="E1476" s="2">
        <v>4.4800000000000003E-6</v>
      </c>
    </row>
    <row r="1477" spans="1:5" x14ac:dyDescent="0.3">
      <c r="A1477" t="s">
        <v>362</v>
      </c>
      <c r="B1477" t="s">
        <v>125</v>
      </c>
      <c r="C1477">
        <v>5.62E-2</v>
      </c>
      <c r="D1477" s="2">
        <v>5.2399999999999998E-7</v>
      </c>
      <c r="E1477" s="2">
        <v>4.5399999999999997E-6</v>
      </c>
    </row>
    <row r="1478" spans="1:5" x14ac:dyDescent="0.3">
      <c r="A1478" t="s">
        <v>362</v>
      </c>
      <c r="B1478" t="s">
        <v>157</v>
      </c>
      <c r="C1478">
        <v>6.3200000000000006E-2</v>
      </c>
      <c r="D1478" s="2">
        <v>6.1399999999999997E-7</v>
      </c>
      <c r="E1478" s="2">
        <v>5.2399999999999998E-6</v>
      </c>
    </row>
    <row r="1479" spans="1:5" x14ac:dyDescent="0.3">
      <c r="A1479" t="s">
        <v>362</v>
      </c>
      <c r="B1479" t="s">
        <v>114</v>
      </c>
      <c r="C1479">
        <v>5.8599999999999999E-2</v>
      </c>
      <c r="D1479" s="2">
        <v>6.2200000000000004E-7</v>
      </c>
      <c r="E1479" s="2">
        <v>5.2399999999999998E-6</v>
      </c>
    </row>
    <row r="1480" spans="1:5" x14ac:dyDescent="0.3">
      <c r="A1480" t="s">
        <v>362</v>
      </c>
      <c r="B1480" t="s">
        <v>196</v>
      </c>
      <c r="C1480">
        <v>8.09E-2</v>
      </c>
      <c r="D1480" s="2">
        <v>1.1599999999999999E-6</v>
      </c>
      <c r="E1480" s="2">
        <v>9.6299999999999993E-6</v>
      </c>
    </row>
    <row r="1481" spans="1:5" x14ac:dyDescent="0.3">
      <c r="A1481" t="s">
        <v>362</v>
      </c>
      <c r="B1481" t="s">
        <v>65</v>
      </c>
      <c r="C1481">
        <v>8.3699999999999997E-2</v>
      </c>
      <c r="D1481" s="2">
        <v>1.17E-6</v>
      </c>
      <c r="E1481" s="2">
        <v>9.6299999999999993E-6</v>
      </c>
    </row>
    <row r="1482" spans="1:5" x14ac:dyDescent="0.3">
      <c r="A1482" t="s">
        <v>362</v>
      </c>
      <c r="B1482" t="s">
        <v>364</v>
      </c>
      <c r="C1482">
        <v>9.7699999999999995E-2</v>
      </c>
      <c r="D1482" s="2">
        <v>1.4699999999999999E-6</v>
      </c>
      <c r="E1482" s="2">
        <v>1.19E-5</v>
      </c>
    </row>
    <row r="1483" spans="1:5" x14ac:dyDescent="0.3">
      <c r="A1483" t="s">
        <v>362</v>
      </c>
      <c r="B1483" t="s">
        <v>164</v>
      </c>
      <c r="C1483">
        <v>8.14E-2</v>
      </c>
      <c r="D1483" s="2">
        <v>1.8300000000000001E-6</v>
      </c>
      <c r="E1483" s="2">
        <v>1.4600000000000001E-5</v>
      </c>
    </row>
    <row r="1484" spans="1:5" x14ac:dyDescent="0.3">
      <c r="A1484" t="s">
        <v>362</v>
      </c>
      <c r="B1484" t="s">
        <v>339</v>
      </c>
      <c r="C1484">
        <v>8.4000000000000005E-2</v>
      </c>
      <c r="D1484" s="2">
        <v>1.9599999999999999E-6</v>
      </c>
      <c r="E1484" s="2">
        <v>1.5400000000000002E-5</v>
      </c>
    </row>
    <row r="1485" spans="1:5" x14ac:dyDescent="0.3">
      <c r="A1485" t="s">
        <v>362</v>
      </c>
      <c r="B1485" t="s">
        <v>353</v>
      </c>
      <c r="C1485">
        <v>7.3599999999999999E-2</v>
      </c>
      <c r="D1485" s="2">
        <v>2.0600000000000002E-6</v>
      </c>
      <c r="E1485" s="2">
        <v>1.5999999999999999E-5</v>
      </c>
    </row>
    <row r="1486" spans="1:5" x14ac:dyDescent="0.3">
      <c r="A1486" t="s">
        <v>362</v>
      </c>
      <c r="B1486" t="s">
        <v>359</v>
      </c>
      <c r="C1486">
        <v>8.3699999999999997E-2</v>
      </c>
      <c r="D1486" s="2">
        <v>2.0899999999999999E-6</v>
      </c>
      <c r="E1486" s="2">
        <v>1.5999999999999999E-5</v>
      </c>
    </row>
    <row r="1487" spans="1:5" x14ac:dyDescent="0.3">
      <c r="A1487" t="s">
        <v>362</v>
      </c>
      <c r="B1487" t="s">
        <v>44</v>
      </c>
      <c r="C1487">
        <v>8.0199999999999994E-2</v>
      </c>
      <c r="D1487" s="2">
        <v>2.3300000000000001E-6</v>
      </c>
      <c r="E1487" s="2">
        <v>1.77E-5</v>
      </c>
    </row>
    <row r="1488" spans="1:5" x14ac:dyDescent="0.3">
      <c r="A1488" t="s">
        <v>362</v>
      </c>
      <c r="B1488" t="s">
        <v>108</v>
      </c>
      <c r="C1488">
        <v>5.04E-2</v>
      </c>
      <c r="D1488" s="2">
        <v>2.5100000000000001E-6</v>
      </c>
      <c r="E1488" s="2">
        <v>1.88E-5</v>
      </c>
    </row>
    <row r="1489" spans="1:5" x14ac:dyDescent="0.3">
      <c r="A1489" t="s">
        <v>362</v>
      </c>
      <c r="B1489" t="s">
        <v>122</v>
      </c>
      <c r="C1489">
        <v>8.2000000000000003E-2</v>
      </c>
      <c r="D1489" s="2">
        <v>2.8600000000000001E-6</v>
      </c>
      <c r="E1489" s="2">
        <v>2.12E-5</v>
      </c>
    </row>
    <row r="1490" spans="1:5" x14ac:dyDescent="0.3">
      <c r="A1490" t="s">
        <v>362</v>
      </c>
      <c r="B1490" t="s">
        <v>27</v>
      </c>
      <c r="C1490">
        <v>5.3499999999999999E-2</v>
      </c>
      <c r="D1490" s="2">
        <v>3.2100000000000002E-6</v>
      </c>
      <c r="E1490" s="2">
        <v>2.3499999999999999E-5</v>
      </c>
    </row>
    <row r="1491" spans="1:5" x14ac:dyDescent="0.3">
      <c r="A1491" t="s">
        <v>362</v>
      </c>
      <c r="B1491" t="s">
        <v>365</v>
      </c>
      <c r="C1491">
        <v>8.4400000000000003E-2</v>
      </c>
      <c r="D1491" s="2">
        <v>3.2600000000000001E-6</v>
      </c>
      <c r="E1491" s="2">
        <v>2.3600000000000001E-5</v>
      </c>
    </row>
    <row r="1492" spans="1:5" x14ac:dyDescent="0.3">
      <c r="A1492" t="s">
        <v>362</v>
      </c>
      <c r="B1492" t="s">
        <v>366</v>
      </c>
      <c r="C1492">
        <v>8.1000000000000003E-2</v>
      </c>
      <c r="D1492" s="2">
        <v>3.45E-6</v>
      </c>
      <c r="E1492" s="2">
        <v>2.4300000000000001E-5</v>
      </c>
    </row>
    <row r="1493" spans="1:5" x14ac:dyDescent="0.3">
      <c r="A1493" t="s">
        <v>362</v>
      </c>
      <c r="B1493" t="s">
        <v>115</v>
      </c>
      <c r="C1493">
        <v>5.9400000000000001E-2</v>
      </c>
      <c r="D1493" s="2">
        <v>3.45E-6</v>
      </c>
      <c r="E1493" s="2">
        <v>2.4300000000000001E-5</v>
      </c>
    </row>
    <row r="1494" spans="1:5" x14ac:dyDescent="0.3">
      <c r="A1494" t="s">
        <v>362</v>
      </c>
      <c r="B1494" t="s">
        <v>367</v>
      </c>
      <c r="C1494">
        <v>8.4099999999999994E-2</v>
      </c>
      <c r="D1494" s="2">
        <v>3.4800000000000001E-6</v>
      </c>
      <c r="E1494" s="2">
        <v>2.4300000000000001E-5</v>
      </c>
    </row>
    <row r="1495" spans="1:5" x14ac:dyDescent="0.3">
      <c r="A1495" t="s">
        <v>362</v>
      </c>
      <c r="B1495" t="s">
        <v>246</v>
      </c>
      <c r="C1495">
        <v>7.4800000000000005E-2</v>
      </c>
      <c r="D1495" s="2">
        <v>4.1500000000000001E-6</v>
      </c>
      <c r="E1495" s="2">
        <v>2.87E-5</v>
      </c>
    </row>
    <row r="1496" spans="1:5" x14ac:dyDescent="0.3">
      <c r="A1496" t="s">
        <v>362</v>
      </c>
      <c r="B1496" t="s">
        <v>121</v>
      </c>
      <c r="C1496">
        <v>5.6800000000000003E-2</v>
      </c>
      <c r="D1496" s="2">
        <v>4.6199999999999998E-6</v>
      </c>
      <c r="E1496" s="2">
        <v>3.1600000000000002E-5</v>
      </c>
    </row>
    <row r="1497" spans="1:5" x14ac:dyDescent="0.3">
      <c r="A1497" t="s">
        <v>362</v>
      </c>
      <c r="B1497" t="s">
        <v>120</v>
      </c>
      <c r="C1497">
        <v>7.9399999999999998E-2</v>
      </c>
      <c r="D1497" s="2">
        <v>4.6700000000000002E-6</v>
      </c>
      <c r="E1497" s="2">
        <v>3.1600000000000002E-5</v>
      </c>
    </row>
    <row r="1498" spans="1:5" x14ac:dyDescent="0.3">
      <c r="A1498" t="s">
        <v>362</v>
      </c>
      <c r="B1498" t="s">
        <v>60</v>
      </c>
      <c r="C1498">
        <v>0.12239999999999999</v>
      </c>
      <c r="D1498" s="2">
        <v>5.0000000000000004E-6</v>
      </c>
      <c r="E1498" s="2">
        <v>3.3399999999999999E-5</v>
      </c>
    </row>
    <row r="1499" spans="1:5" x14ac:dyDescent="0.3">
      <c r="A1499" t="s">
        <v>362</v>
      </c>
      <c r="B1499" t="s">
        <v>149</v>
      </c>
      <c r="C1499">
        <v>0.14929999999999999</v>
      </c>
      <c r="D1499" s="2">
        <v>5.0799999999999996E-6</v>
      </c>
      <c r="E1499" s="2">
        <v>3.3599999999999997E-5</v>
      </c>
    </row>
    <row r="1500" spans="1:5" x14ac:dyDescent="0.3">
      <c r="A1500" t="s">
        <v>362</v>
      </c>
      <c r="B1500" t="s">
        <v>47</v>
      </c>
      <c r="C1500">
        <v>5.8700000000000002E-2</v>
      </c>
      <c r="D1500" s="2">
        <v>6.02E-6</v>
      </c>
      <c r="E1500" s="2">
        <v>3.9400000000000002E-5</v>
      </c>
    </row>
    <row r="1501" spans="1:5" x14ac:dyDescent="0.3">
      <c r="A1501" t="s">
        <v>362</v>
      </c>
      <c r="B1501" t="s">
        <v>66</v>
      </c>
      <c r="C1501">
        <v>6.3700000000000007E-2</v>
      </c>
      <c r="D1501" s="2">
        <v>7.4399999999999999E-6</v>
      </c>
      <c r="E1501" s="2">
        <v>4.8000000000000001E-5</v>
      </c>
    </row>
    <row r="1502" spans="1:5" x14ac:dyDescent="0.3">
      <c r="A1502" t="s">
        <v>362</v>
      </c>
      <c r="B1502" t="s">
        <v>41</v>
      </c>
      <c r="C1502">
        <v>6.2399999999999997E-2</v>
      </c>
      <c r="D1502" s="2">
        <v>7.5000000000000002E-6</v>
      </c>
      <c r="E1502" s="2">
        <v>4.8000000000000001E-5</v>
      </c>
    </row>
    <row r="1503" spans="1:5" x14ac:dyDescent="0.3">
      <c r="A1503" t="s">
        <v>362</v>
      </c>
      <c r="B1503" t="s">
        <v>82</v>
      </c>
      <c r="C1503">
        <v>5.4699999999999999E-2</v>
      </c>
      <c r="D1503" s="2">
        <v>7.8099999999999998E-6</v>
      </c>
      <c r="E1503" s="2">
        <v>4.9499999999999997E-5</v>
      </c>
    </row>
    <row r="1504" spans="1:5" x14ac:dyDescent="0.3">
      <c r="A1504" t="s">
        <v>362</v>
      </c>
      <c r="B1504" t="s">
        <v>230</v>
      </c>
      <c r="C1504">
        <v>7.6600000000000001E-2</v>
      </c>
      <c r="D1504" s="2">
        <v>7.8800000000000008E-6</v>
      </c>
      <c r="E1504" s="2">
        <v>4.9499999999999997E-5</v>
      </c>
    </row>
    <row r="1505" spans="1:5" x14ac:dyDescent="0.3">
      <c r="A1505" t="s">
        <v>362</v>
      </c>
      <c r="B1505" t="s">
        <v>316</v>
      </c>
      <c r="C1505">
        <v>7.6300000000000007E-2</v>
      </c>
      <c r="D1505" s="2">
        <v>8.3399999999999998E-6</v>
      </c>
      <c r="E1505" s="2">
        <v>5.1799999999999999E-5</v>
      </c>
    </row>
    <row r="1506" spans="1:5" x14ac:dyDescent="0.3">
      <c r="A1506" t="s">
        <v>362</v>
      </c>
      <c r="B1506" t="s">
        <v>203</v>
      </c>
      <c r="C1506">
        <v>0.1389</v>
      </c>
      <c r="D1506" s="2">
        <v>9.8400000000000007E-6</v>
      </c>
      <c r="E1506" s="2">
        <v>6.05E-5</v>
      </c>
    </row>
    <row r="1507" spans="1:5" x14ac:dyDescent="0.3">
      <c r="A1507" t="s">
        <v>368</v>
      </c>
      <c r="B1507" t="s">
        <v>19</v>
      </c>
      <c r="C1507">
        <v>0.11310000000000001</v>
      </c>
      <c r="D1507" s="2">
        <v>2.19E-60</v>
      </c>
      <c r="E1507" s="2">
        <v>1.3500000000000001E-57</v>
      </c>
    </row>
    <row r="1508" spans="1:5" x14ac:dyDescent="0.3">
      <c r="A1508" t="s">
        <v>368</v>
      </c>
      <c r="B1508" t="s">
        <v>5</v>
      </c>
      <c r="C1508">
        <v>0.1031</v>
      </c>
      <c r="D1508" s="2">
        <v>2.0299999999999999E-56</v>
      </c>
      <c r="E1508" s="2">
        <v>6.25E-54</v>
      </c>
    </row>
    <row r="1509" spans="1:5" x14ac:dyDescent="0.3">
      <c r="A1509" t="s">
        <v>368</v>
      </c>
      <c r="B1509" t="s">
        <v>9</v>
      </c>
      <c r="C1509">
        <v>0.1082</v>
      </c>
      <c r="D1509" s="2">
        <v>4.6899999999999999E-49</v>
      </c>
      <c r="E1509" s="2">
        <v>9.6100000000000002E-47</v>
      </c>
    </row>
    <row r="1510" spans="1:5" x14ac:dyDescent="0.3">
      <c r="A1510" t="s">
        <v>368</v>
      </c>
      <c r="B1510" t="s">
        <v>38</v>
      </c>
      <c r="C1510">
        <v>0.11310000000000001</v>
      </c>
      <c r="D1510" s="2">
        <v>1.73E-47</v>
      </c>
      <c r="E1510" s="2">
        <v>2.6599999999999999E-45</v>
      </c>
    </row>
    <row r="1511" spans="1:5" x14ac:dyDescent="0.3">
      <c r="A1511" t="s">
        <v>368</v>
      </c>
      <c r="B1511" t="s">
        <v>8</v>
      </c>
      <c r="C1511">
        <v>0.2833</v>
      </c>
      <c r="D1511" s="2">
        <v>3.9199999999999998E-39</v>
      </c>
      <c r="E1511" s="2">
        <v>4.8200000000000002E-37</v>
      </c>
    </row>
    <row r="1512" spans="1:5" x14ac:dyDescent="0.3">
      <c r="A1512" t="s">
        <v>368</v>
      </c>
      <c r="B1512" t="s">
        <v>6</v>
      </c>
      <c r="C1512">
        <v>0.28449999999999998</v>
      </c>
      <c r="D1512" s="2">
        <v>3.8499999999999999E-38</v>
      </c>
      <c r="E1512" s="2">
        <v>3.9499999999999999E-36</v>
      </c>
    </row>
    <row r="1513" spans="1:5" x14ac:dyDescent="0.3">
      <c r="A1513" t="s">
        <v>368</v>
      </c>
      <c r="B1513" t="s">
        <v>7</v>
      </c>
      <c r="C1513">
        <v>0.28210000000000002</v>
      </c>
      <c r="D1513" s="2">
        <v>6.9500000000000003E-38</v>
      </c>
      <c r="E1513" s="2">
        <v>6.1E-36</v>
      </c>
    </row>
    <row r="1514" spans="1:5" x14ac:dyDescent="0.3">
      <c r="A1514" t="s">
        <v>368</v>
      </c>
      <c r="B1514" t="s">
        <v>14</v>
      </c>
      <c r="C1514">
        <v>0.27660000000000001</v>
      </c>
      <c r="D1514" s="2">
        <v>9.2700000000000004E-37</v>
      </c>
      <c r="E1514" s="2">
        <v>7.1199999999999996E-35</v>
      </c>
    </row>
    <row r="1515" spans="1:5" x14ac:dyDescent="0.3">
      <c r="A1515" t="s">
        <v>368</v>
      </c>
      <c r="B1515" t="s">
        <v>15</v>
      </c>
      <c r="C1515">
        <v>0.27</v>
      </c>
      <c r="D1515" s="2">
        <v>1.57E-35</v>
      </c>
      <c r="E1515" s="2">
        <v>1.0800000000000001E-33</v>
      </c>
    </row>
    <row r="1516" spans="1:5" x14ac:dyDescent="0.3">
      <c r="A1516" t="s">
        <v>368</v>
      </c>
      <c r="B1516" t="s">
        <v>13</v>
      </c>
      <c r="C1516">
        <v>0.27160000000000001</v>
      </c>
      <c r="D1516" s="2">
        <v>3.7600000000000002E-35</v>
      </c>
      <c r="E1516" s="2">
        <v>2.3200000000000002E-33</v>
      </c>
    </row>
    <row r="1517" spans="1:5" x14ac:dyDescent="0.3">
      <c r="A1517" t="s">
        <v>368</v>
      </c>
      <c r="B1517" t="s">
        <v>22</v>
      </c>
      <c r="C1517">
        <v>0.2681</v>
      </c>
      <c r="D1517" s="2">
        <v>8.6099999999999995E-35</v>
      </c>
      <c r="E1517" s="2">
        <v>4.0800000000000001E-33</v>
      </c>
    </row>
    <row r="1518" spans="1:5" x14ac:dyDescent="0.3">
      <c r="A1518" t="s">
        <v>368</v>
      </c>
      <c r="B1518" t="s">
        <v>23</v>
      </c>
      <c r="C1518">
        <v>0.2681</v>
      </c>
      <c r="D1518" s="2">
        <v>8.6099999999999995E-35</v>
      </c>
      <c r="E1518" s="2">
        <v>4.0800000000000001E-33</v>
      </c>
    </row>
    <row r="1519" spans="1:5" x14ac:dyDescent="0.3">
      <c r="A1519" t="s">
        <v>368</v>
      </c>
      <c r="B1519" t="s">
        <v>24</v>
      </c>
      <c r="C1519">
        <v>0.2681</v>
      </c>
      <c r="D1519" s="2">
        <v>8.6099999999999995E-35</v>
      </c>
      <c r="E1519" s="2">
        <v>4.0800000000000001E-33</v>
      </c>
    </row>
    <row r="1520" spans="1:5" x14ac:dyDescent="0.3">
      <c r="A1520" t="s">
        <v>368</v>
      </c>
      <c r="B1520" t="s">
        <v>12</v>
      </c>
      <c r="C1520">
        <v>0.27189999999999998</v>
      </c>
      <c r="D1520" s="2">
        <v>1.1899999999999999E-34</v>
      </c>
      <c r="E1520" s="2">
        <v>5.2099999999999999E-33</v>
      </c>
    </row>
    <row r="1521" spans="1:5" x14ac:dyDescent="0.3">
      <c r="A1521" t="s">
        <v>368</v>
      </c>
      <c r="B1521" t="s">
        <v>11</v>
      </c>
      <c r="C1521">
        <v>0.2636</v>
      </c>
      <c r="D1521" s="2">
        <v>2.5399999999999998E-34</v>
      </c>
      <c r="E1521" s="2">
        <v>1.04E-32</v>
      </c>
    </row>
    <row r="1522" spans="1:5" x14ac:dyDescent="0.3">
      <c r="A1522" t="s">
        <v>368</v>
      </c>
      <c r="B1522" t="s">
        <v>79</v>
      </c>
      <c r="C1522">
        <v>0.1011</v>
      </c>
      <c r="D1522" s="2">
        <v>6.9800000000000001E-34</v>
      </c>
      <c r="E1522" s="2">
        <v>2.6800000000000001E-32</v>
      </c>
    </row>
    <row r="1523" spans="1:5" x14ac:dyDescent="0.3">
      <c r="A1523" t="s">
        <v>368</v>
      </c>
      <c r="B1523" t="s">
        <v>25</v>
      </c>
      <c r="C1523">
        <v>0.26379999999999998</v>
      </c>
      <c r="D1523" s="2">
        <v>8.0400000000000004E-34</v>
      </c>
      <c r="E1523" s="2">
        <v>2.9099999999999998E-32</v>
      </c>
    </row>
    <row r="1524" spans="1:5" x14ac:dyDescent="0.3">
      <c r="A1524" t="s">
        <v>368</v>
      </c>
      <c r="B1524" t="s">
        <v>43</v>
      </c>
      <c r="C1524">
        <v>0.1275</v>
      </c>
      <c r="D1524" s="2">
        <v>1.4200000000000001E-33</v>
      </c>
      <c r="E1524" s="2">
        <v>4.8599999999999999E-32</v>
      </c>
    </row>
    <row r="1525" spans="1:5" x14ac:dyDescent="0.3">
      <c r="A1525" t="s">
        <v>368</v>
      </c>
      <c r="B1525" t="s">
        <v>42</v>
      </c>
      <c r="C1525">
        <v>0.11609999999999999</v>
      </c>
      <c r="D1525" s="2">
        <v>1.3200000000000001E-31</v>
      </c>
      <c r="E1525" s="2">
        <v>4.2599999999999999E-30</v>
      </c>
    </row>
    <row r="1526" spans="1:5" x14ac:dyDescent="0.3">
      <c r="A1526" t="s">
        <v>368</v>
      </c>
      <c r="B1526" t="s">
        <v>4</v>
      </c>
      <c r="C1526">
        <v>0.25540000000000002</v>
      </c>
      <c r="D1526" s="2">
        <v>2.0699999999999999E-31</v>
      </c>
      <c r="E1526" s="2">
        <v>6.3599999999999994E-30</v>
      </c>
    </row>
    <row r="1527" spans="1:5" x14ac:dyDescent="0.3">
      <c r="A1527" t="s">
        <v>368</v>
      </c>
      <c r="B1527" t="s">
        <v>31</v>
      </c>
      <c r="C1527">
        <v>0.124</v>
      </c>
      <c r="D1527" s="2">
        <v>3.8099999999999998E-31</v>
      </c>
      <c r="E1527" s="2">
        <v>1.12E-29</v>
      </c>
    </row>
    <row r="1528" spans="1:5" x14ac:dyDescent="0.3">
      <c r="A1528" t="s">
        <v>368</v>
      </c>
      <c r="B1528" t="s">
        <v>17</v>
      </c>
      <c r="C1528">
        <v>0.24590000000000001</v>
      </c>
      <c r="D1528" s="2">
        <v>6.2100000000000003E-31</v>
      </c>
      <c r="E1528" s="2">
        <v>1.7399999999999999E-29</v>
      </c>
    </row>
    <row r="1529" spans="1:5" x14ac:dyDescent="0.3">
      <c r="A1529" t="s">
        <v>368</v>
      </c>
      <c r="B1529" t="s">
        <v>39</v>
      </c>
      <c r="C1529">
        <v>0.1056</v>
      </c>
      <c r="D1529" s="2">
        <v>9.4499999999999994E-31</v>
      </c>
      <c r="E1529" s="2">
        <v>2.5299999999999999E-29</v>
      </c>
    </row>
    <row r="1530" spans="1:5" x14ac:dyDescent="0.3">
      <c r="A1530" t="s">
        <v>368</v>
      </c>
      <c r="B1530" t="s">
        <v>3</v>
      </c>
      <c r="C1530">
        <v>0.1164</v>
      </c>
      <c r="D1530" s="2">
        <v>5.4700000000000003E-30</v>
      </c>
      <c r="E1530" s="2">
        <v>1.3999999999999999E-28</v>
      </c>
    </row>
    <row r="1531" spans="1:5" x14ac:dyDescent="0.3">
      <c r="A1531" t="s">
        <v>368</v>
      </c>
      <c r="B1531" t="s">
        <v>106</v>
      </c>
      <c r="C1531">
        <v>9.3200000000000005E-2</v>
      </c>
      <c r="D1531" s="2">
        <v>1.7599999999999999E-29</v>
      </c>
      <c r="E1531" s="2">
        <v>4.3200000000000004E-28</v>
      </c>
    </row>
    <row r="1532" spans="1:5" x14ac:dyDescent="0.3">
      <c r="A1532" t="s">
        <v>368</v>
      </c>
      <c r="B1532" t="s">
        <v>32</v>
      </c>
      <c r="C1532">
        <v>0.1103</v>
      </c>
      <c r="D1532" s="2">
        <v>2.6699999999999999E-29</v>
      </c>
      <c r="E1532" s="2">
        <v>6.3200000000000001E-28</v>
      </c>
    </row>
    <row r="1533" spans="1:5" x14ac:dyDescent="0.3">
      <c r="A1533" t="s">
        <v>368</v>
      </c>
      <c r="B1533" t="s">
        <v>96</v>
      </c>
      <c r="C1533">
        <v>0.39179999999999998</v>
      </c>
      <c r="D1533" s="2">
        <v>2.36E-28</v>
      </c>
      <c r="E1533" s="2">
        <v>5.3900000000000002E-27</v>
      </c>
    </row>
    <row r="1534" spans="1:5" x14ac:dyDescent="0.3">
      <c r="A1534" t="s">
        <v>368</v>
      </c>
      <c r="B1534" t="s">
        <v>10</v>
      </c>
      <c r="C1534">
        <v>0.24229999999999999</v>
      </c>
      <c r="D1534" s="2">
        <v>4.0400000000000001E-28</v>
      </c>
      <c r="E1534" s="2">
        <v>8.8099999999999997E-27</v>
      </c>
    </row>
    <row r="1535" spans="1:5" x14ac:dyDescent="0.3">
      <c r="A1535" t="s">
        <v>368</v>
      </c>
      <c r="B1535" t="s">
        <v>18</v>
      </c>
      <c r="C1535">
        <v>0.23269999999999999</v>
      </c>
      <c r="D1535" s="2">
        <v>4.1499999999999997E-28</v>
      </c>
      <c r="E1535" s="2">
        <v>8.8099999999999997E-27</v>
      </c>
    </row>
    <row r="1536" spans="1:5" x14ac:dyDescent="0.3">
      <c r="A1536" t="s">
        <v>368</v>
      </c>
      <c r="B1536" t="s">
        <v>21</v>
      </c>
      <c r="C1536">
        <v>0.27979999999999999</v>
      </c>
      <c r="D1536" s="2">
        <v>3.3699999999999996E-27</v>
      </c>
      <c r="E1536" s="2">
        <v>6.91E-26</v>
      </c>
    </row>
    <row r="1537" spans="1:5" x14ac:dyDescent="0.3">
      <c r="A1537" t="s">
        <v>368</v>
      </c>
      <c r="B1537" t="s">
        <v>26</v>
      </c>
      <c r="C1537">
        <v>0.1124</v>
      </c>
      <c r="D1537" s="2">
        <v>1.23E-26</v>
      </c>
      <c r="E1537" s="2">
        <v>2.43E-25</v>
      </c>
    </row>
    <row r="1538" spans="1:5" x14ac:dyDescent="0.3">
      <c r="A1538" t="s">
        <v>368</v>
      </c>
      <c r="B1538" t="s">
        <v>16</v>
      </c>
      <c r="C1538">
        <v>0.22689999999999999</v>
      </c>
      <c r="D1538" s="2">
        <v>3.9299999999999998E-26</v>
      </c>
      <c r="E1538" s="2">
        <v>7.5599999999999997E-25</v>
      </c>
    </row>
    <row r="1539" spans="1:5" x14ac:dyDescent="0.3">
      <c r="A1539" t="s">
        <v>368</v>
      </c>
      <c r="B1539" t="s">
        <v>51</v>
      </c>
      <c r="C1539">
        <v>0.1051</v>
      </c>
      <c r="D1539" s="2">
        <v>7.5200000000000005E-26</v>
      </c>
      <c r="E1539" s="2">
        <v>1.4000000000000001E-24</v>
      </c>
    </row>
    <row r="1540" spans="1:5" x14ac:dyDescent="0.3">
      <c r="A1540" t="s">
        <v>368</v>
      </c>
      <c r="B1540" t="s">
        <v>112</v>
      </c>
      <c r="C1540">
        <v>0.21340000000000001</v>
      </c>
      <c r="D1540" s="2">
        <v>9.1999999999999997E-25</v>
      </c>
      <c r="E1540" s="2">
        <v>1.6599999999999999E-23</v>
      </c>
    </row>
    <row r="1541" spans="1:5" x14ac:dyDescent="0.3">
      <c r="A1541" t="s">
        <v>368</v>
      </c>
      <c r="B1541" t="s">
        <v>62</v>
      </c>
      <c r="C1541">
        <v>0.1235</v>
      </c>
      <c r="D1541" s="2">
        <v>2.19E-24</v>
      </c>
      <c r="E1541" s="2">
        <v>3.8599999999999998E-23</v>
      </c>
    </row>
    <row r="1542" spans="1:5" x14ac:dyDescent="0.3">
      <c r="A1542" t="s">
        <v>368</v>
      </c>
      <c r="B1542" t="s">
        <v>58</v>
      </c>
      <c r="C1542">
        <v>8.7599999999999997E-2</v>
      </c>
      <c r="D1542" s="2">
        <v>1.1499999999999999E-22</v>
      </c>
      <c r="E1542" s="2">
        <v>1.9599999999999999E-21</v>
      </c>
    </row>
    <row r="1543" spans="1:5" x14ac:dyDescent="0.3">
      <c r="A1543" t="s">
        <v>368</v>
      </c>
      <c r="B1543" t="s">
        <v>107</v>
      </c>
      <c r="C1543">
        <v>0.36470000000000002</v>
      </c>
      <c r="D1543" s="2">
        <v>2.7500000000000001E-22</v>
      </c>
      <c r="E1543" s="2">
        <v>4.5700000000000003E-21</v>
      </c>
    </row>
    <row r="1544" spans="1:5" x14ac:dyDescent="0.3">
      <c r="A1544" t="s">
        <v>368</v>
      </c>
      <c r="B1544" t="s">
        <v>117</v>
      </c>
      <c r="C1544">
        <v>0.2041</v>
      </c>
      <c r="D1544" s="2">
        <v>4.0399999999999999E-22</v>
      </c>
      <c r="E1544" s="2">
        <v>6.5400000000000001E-21</v>
      </c>
    </row>
    <row r="1545" spans="1:5" x14ac:dyDescent="0.3">
      <c r="A1545" t="s">
        <v>368</v>
      </c>
      <c r="B1545" t="s">
        <v>30</v>
      </c>
      <c r="C1545">
        <v>0.1082</v>
      </c>
      <c r="D1545" s="2">
        <v>3.6100000000000001E-20</v>
      </c>
      <c r="E1545" s="2">
        <v>5.6900000000000002E-19</v>
      </c>
    </row>
    <row r="1546" spans="1:5" x14ac:dyDescent="0.3">
      <c r="A1546" t="s">
        <v>368</v>
      </c>
      <c r="B1546" t="s">
        <v>115</v>
      </c>
      <c r="C1546">
        <v>0.12770000000000001</v>
      </c>
      <c r="D1546" s="2">
        <v>1.7800000000000002E-18</v>
      </c>
      <c r="E1546" s="2">
        <v>2.7300000000000001E-17</v>
      </c>
    </row>
    <row r="1547" spans="1:5" x14ac:dyDescent="0.3">
      <c r="A1547" t="s">
        <v>368</v>
      </c>
      <c r="B1547" t="s">
        <v>111</v>
      </c>
      <c r="C1547">
        <v>0.1852</v>
      </c>
      <c r="D1547" s="2">
        <v>2.5900000000000001E-18</v>
      </c>
      <c r="E1547" s="2">
        <v>3.8799999999999997E-17</v>
      </c>
    </row>
    <row r="1548" spans="1:5" x14ac:dyDescent="0.3">
      <c r="A1548" t="s">
        <v>368</v>
      </c>
      <c r="B1548" t="s">
        <v>48</v>
      </c>
      <c r="C1548">
        <v>0.1734</v>
      </c>
      <c r="D1548" s="2">
        <v>7.1200000000000006E-18</v>
      </c>
      <c r="E1548" s="2">
        <v>1.04E-16</v>
      </c>
    </row>
    <row r="1549" spans="1:5" x14ac:dyDescent="0.3">
      <c r="A1549" t="s">
        <v>368</v>
      </c>
      <c r="B1549" t="s">
        <v>128</v>
      </c>
      <c r="C1549">
        <v>0.17860000000000001</v>
      </c>
      <c r="D1549" s="2">
        <v>1.12E-17</v>
      </c>
      <c r="E1549" s="2">
        <v>1.58E-16</v>
      </c>
    </row>
    <row r="1550" spans="1:5" x14ac:dyDescent="0.3">
      <c r="A1550" t="s">
        <v>368</v>
      </c>
      <c r="B1550" t="s">
        <v>147</v>
      </c>
      <c r="C1550">
        <v>0.1749</v>
      </c>
      <c r="D1550" s="2">
        <v>1.13E-17</v>
      </c>
      <c r="E1550" s="2">
        <v>1.58E-16</v>
      </c>
    </row>
    <row r="1551" spans="1:5" x14ac:dyDescent="0.3">
      <c r="A1551" t="s">
        <v>368</v>
      </c>
      <c r="B1551" t="s">
        <v>27</v>
      </c>
      <c r="C1551">
        <v>0.1084</v>
      </c>
      <c r="D1551" s="2">
        <v>5.5600000000000006E-17</v>
      </c>
      <c r="E1551" s="2">
        <v>7.6000000000000002E-16</v>
      </c>
    </row>
    <row r="1552" spans="1:5" x14ac:dyDescent="0.3">
      <c r="A1552" t="s">
        <v>368</v>
      </c>
      <c r="B1552" t="s">
        <v>83</v>
      </c>
      <c r="C1552">
        <v>0.1145</v>
      </c>
      <c r="D1552" s="2">
        <v>5.7900000000000002E-17</v>
      </c>
      <c r="E1552" s="2">
        <v>7.7499999999999997E-16</v>
      </c>
    </row>
    <row r="1553" spans="1:5" x14ac:dyDescent="0.3">
      <c r="A1553" t="s">
        <v>368</v>
      </c>
      <c r="B1553" t="s">
        <v>54</v>
      </c>
      <c r="C1553">
        <v>0.10979999999999999</v>
      </c>
      <c r="D1553" s="2">
        <v>6.3300000000000001E-17</v>
      </c>
      <c r="E1553" s="2">
        <v>8.2800000000000004E-16</v>
      </c>
    </row>
    <row r="1554" spans="1:5" x14ac:dyDescent="0.3">
      <c r="A1554" t="s">
        <v>368</v>
      </c>
      <c r="B1554" t="s">
        <v>108</v>
      </c>
      <c r="C1554">
        <v>9.98E-2</v>
      </c>
      <c r="D1554" s="2">
        <v>6.7300000000000004E-17</v>
      </c>
      <c r="E1554" s="2">
        <v>8.62E-16</v>
      </c>
    </row>
    <row r="1555" spans="1:5" x14ac:dyDescent="0.3">
      <c r="A1555" t="s">
        <v>368</v>
      </c>
      <c r="B1555" t="s">
        <v>131</v>
      </c>
      <c r="C1555">
        <v>0.17249999999999999</v>
      </c>
      <c r="D1555" s="2">
        <v>9.6999999999999998E-17</v>
      </c>
      <c r="E1555" s="2">
        <v>1.2199999999999999E-15</v>
      </c>
    </row>
    <row r="1556" spans="1:5" x14ac:dyDescent="0.3">
      <c r="A1556" t="s">
        <v>368</v>
      </c>
      <c r="B1556" t="s">
        <v>69</v>
      </c>
      <c r="C1556">
        <v>0.17119999999999999</v>
      </c>
      <c r="D1556" s="2">
        <v>1.3100000000000001E-16</v>
      </c>
      <c r="E1556" s="2">
        <v>1.6099999999999999E-15</v>
      </c>
    </row>
    <row r="1557" spans="1:5" x14ac:dyDescent="0.3">
      <c r="A1557" t="s">
        <v>368</v>
      </c>
      <c r="B1557" t="s">
        <v>109</v>
      </c>
      <c r="C1557">
        <v>0.14319999999999999</v>
      </c>
      <c r="D1557" s="2">
        <v>1.59E-16</v>
      </c>
      <c r="E1557" s="2">
        <v>1.92E-15</v>
      </c>
    </row>
    <row r="1558" spans="1:5" x14ac:dyDescent="0.3">
      <c r="A1558" t="s">
        <v>368</v>
      </c>
      <c r="B1558" t="s">
        <v>125</v>
      </c>
      <c r="C1558">
        <v>0.10589999999999999</v>
      </c>
      <c r="D1558" s="2">
        <v>4.9599999999999997E-16</v>
      </c>
      <c r="E1558" s="2">
        <v>5.8700000000000003E-15</v>
      </c>
    </row>
    <row r="1559" spans="1:5" x14ac:dyDescent="0.3">
      <c r="A1559" t="s">
        <v>368</v>
      </c>
      <c r="B1559" t="s">
        <v>36</v>
      </c>
      <c r="C1559">
        <v>0.1721</v>
      </c>
      <c r="D1559" s="2">
        <v>5.2499999999999995E-16</v>
      </c>
      <c r="E1559" s="2">
        <v>6.09E-15</v>
      </c>
    </row>
    <row r="1560" spans="1:5" x14ac:dyDescent="0.3">
      <c r="A1560" t="s">
        <v>368</v>
      </c>
      <c r="B1560" t="s">
        <v>118</v>
      </c>
      <c r="C1560">
        <v>0.16420000000000001</v>
      </c>
      <c r="D1560" s="2">
        <v>6.4799999999999998E-16</v>
      </c>
      <c r="E1560" s="2">
        <v>7.3799999999999992E-15</v>
      </c>
    </row>
    <row r="1561" spans="1:5" x14ac:dyDescent="0.3">
      <c r="A1561" t="s">
        <v>368</v>
      </c>
      <c r="B1561" t="s">
        <v>57</v>
      </c>
      <c r="C1561">
        <v>0.1636</v>
      </c>
      <c r="D1561" s="2">
        <v>7.4599999999999999E-16</v>
      </c>
      <c r="E1561" s="2">
        <v>8.3500000000000004E-15</v>
      </c>
    </row>
    <row r="1562" spans="1:5" x14ac:dyDescent="0.3">
      <c r="A1562" t="s">
        <v>368</v>
      </c>
      <c r="B1562" t="s">
        <v>113</v>
      </c>
      <c r="C1562">
        <v>0.16869999999999999</v>
      </c>
      <c r="D1562" s="2">
        <v>1.0999999999999999E-15</v>
      </c>
      <c r="E1562" s="2">
        <v>1.21E-14</v>
      </c>
    </row>
    <row r="1563" spans="1:5" x14ac:dyDescent="0.3">
      <c r="A1563" t="s">
        <v>368</v>
      </c>
      <c r="B1563" t="s">
        <v>122</v>
      </c>
      <c r="C1563">
        <v>0.16800000000000001</v>
      </c>
      <c r="D1563" s="2">
        <v>2.7599999999999999E-15</v>
      </c>
      <c r="E1563" s="2">
        <v>2.9800000000000003E-14</v>
      </c>
    </row>
    <row r="1564" spans="1:5" x14ac:dyDescent="0.3">
      <c r="A1564" t="s">
        <v>368</v>
      </c>
      <c r="B1564" t="s">
        <v>93</v>
      </c>
      <c r="C1564">
        <v>0.16600000000000001</v>
      </c>
      <c r="D1564" s="2">
        <v>4.2599999999999998E-15</v>
      </c>
      <c r="E1564" s="2">
        <v>4.5099999999999998E-14</v>
      </c>
    </row>
    <row r="1565" spans="1:5" x14ac:dyDescent="0.3">
      <c r="A1565" t="s">
        <v>368</v>
      </c>
      <c r="B1565" t="s">
        <v>264</v>
      </c>
      <c r="C1565">
        <v>0.30669999999999997</v>
      </c>
      <c r="D1565" s="2">
        <v>5.2499999999999997E-15</v>
      </c>
      <c r="E1565" s="2">
        <v>5.4700000000000003E-14</v>
      </c>
    </row>
    <row r="1566" spans="1:5" x14ac:dyDescent="0.3">
      <c r="A1566" t="s">
        <v>368</v>
      </c>
      <c r="B1566" t="s">
        <v>173</v>
      </c>
      <c r="C1566">
        <v>0.15970000000000001</v>
      </c>
      <c r="D1566" s="2">
        <v>7.96E-15</v>
      </c>
      <c r="E1566" s="2">
        <v>8.1600000000000001E-14</v>
      </c>
    </row>
    <row r="1567" spans="1:5" x14ac:dyDescent="0.3">
      <c r="A1567" t="s">
        <v>368</v>
      </c>
      <c r="B1567" t="s">
        <v>37</v>
      </c>
      <c r="C1567">
        <v>0.10100000000000001</v>
      </c>
      <c r="D1567" s="2">
        <v>1.02E-14</v>
      </c>
      <c r="E1567" s="2">
        <v>1.0199999999999999E-13</v>
      </c>
    </row>
    <row r="1568" spans="1:5" x14ac:dyDescent="0.3">
      <c r="A1568" t="s">
        <v>368</v>
      </c>
      <c r="B1568" t="s">
        <v>135</v>
      </c>
      <c r="C1568">
        <v>9.5799999999999996E-2</v>
      </c>
      <c r="D1568" s="2">
        <v>1.07E-14</v>
      </c>
      <c r="E1568" s="2">
        <v>1.06E-13</v>
      </c>
    </row>
    <row r="1569" spans="1:5" x14ac:dyDescent="0.3">
      <c r="A1569" t="s">
        <v>368</v>
      </c>
      <c r="B1569" t="s">
        <v>33</v>
      </c>
      <c r="C1569">
        <v>0.15409999999999999</v>
      </c>
      <c r="D1569" s="2">
        <v>1.3899999999999999E-14</v>
      </c>
      <c r="E1569" s="2">
        <v>1.36E-13</v>
      </c>
    </row>
    <row r="1570" spans="1:5" x14ac:dyDescent="0.3">
      <c r="A1570" t="s">
        <v>368</v>
      </c>
      <c r="B1570" t="s">
        <v>40</v>
      </c>
      <c r="C1570">
        <v>9.2600000000000002E-2</v>
      </c>
      <c r="D1570" s="2">
        <v>3.7900000000000001E-14</v>
      </c>
      <c r="E1570" s="2">
        <v>3.6400000000000001E-13</v>
      </c>
    </row>
    <row r="1571" spans="1:5" x14ac:dyDescent="0.3">
      <c r="A1571" t="s">
        <v>368</v>
      </c>
      <c r="B1571" t="s">
        <v>81</v>
      </c>
      <c r="C1571">
        <v>0.10249999999999999</v>
      </c>
      <c r="D1571" s="2">
        <v>4.8999999999999999E-14</v>
      </c>
      <c r="E1571" s="2">
        <v>4.6300000000000005E-13</v>
      </c>
    </row>
    <row r="1572" spans="1:5" x14ac:dyDescent="0.3">
      <c r="A1572" t="s">
        <v>368</v>
      </c>
      <c r="B1572" t="s">
        <v>102</v>
      </c>
      <c r="C1572">
        <v>0.15690000000000001</v>
      </c>
      <c r="D1572" s="2">
        <v>6.3300000000000005E-14</v>
      </c>
      <c r="E1572" s="2">
        <v>5.9000000000000001E-13</v>
      </c>
    </row>
    <row r="1573" spans="1:5" x14ac:dyDescent="0.3">
      <c r="A1573" t="s">
        <v>368</v>
      </c>
      <c r="B1573" t="s">
        <v>70</v>
      </c>
      <c r="C1573">
        <v>0.1033</v>
      </c>
      <c r="D1573" s="2">
        <v>7.3099999999999999E-14</v>
      </c>
      <c r="E1573" s="2">
        <v>6.7099999999999997E-13</v>
      </c>
    </row>
    <row r="1574" spans="1:5" x14ac:dyDescent="0.3">
      <c r="A1574" t="s">
        <v>368</v>
      </c>
      <c r="B1574" t="s">
        <v>220</v>
      </c>
      <c r="C1574">
        <v>0.17799999999999999</v>
      </c>
      <c r="D1574" s="2">
        <v>1.13E-13</v>
      </c>
      <c r="E1574" s="2">
        <v>1.0200000000000001E-12</v>
      </c>
    </row>
    <row r="1575" spans="1:5" x14ac:dyDescent="0.3">
      <c r="A1575" t="s">
        <v>368</v>
      </c>
      <c r="B1575" t="s">
        <v>169</v>
      </c>
      <c r="C1575">
        <v>0.16439999999999999</v>
      </c>
      <c r="D1575" s="2">
        <v>1.2300000000000001E-13</v>
      </c>
      <c r="E1575" s="2">
        <v>1.1E-12</v>
      </c>
    </row>
    <row r="1576" spans="1:5" x14ac:dyDescent="0.3">
      <c r="A1576" t="s">
        <v>368</v>
      </c>
      <c r="B1576" t="s">
        <v>110</v>
      </c>
      <c r="C1576">
        <v>9.5500000000000002E-2</v>
      </c>
      <c r="D1576" s="2">
        <v>2.84E-13</v>
      </c>
      <c r="E1576" s="2">
        <v>2.4900000000000001E-12</v>
      </c>
    </row>
    <row r="1577" spans="1:5" x14ac:dyDescent="0.3">
      <c r="A1577" t="s">
        <v>368</v>
      </c>
      <c r="B1577" t="s">
        <v>123</v>
      </c>
      <c r="C1577">
        <v>0.14979999999999999</v>
      </c>
      <c r="D1577" s="2">
        <v>2.9500000000000001E-13</v>
      </c>
      <c r="E1577" s="2">
        <v>2.56E-12</v>
      </c>
    </row>
    <row r="1578" spans="1:5" x14ac:dyDescent="0.3">
      <c r="A1578" t="s">
        <v>368</v>
      </c>
      <c r="B1578" t="s">
        <v>190</v>
      </c>
      <c r="C1578">
        <v>0.15060000000000001</v>
      </c>
      <c r="D1578" s="2">
        <v>4.9400000000000002E-13</v>
      </c>
      <c r="E1578" s="2">
        <v>4.2200000000000002E-12</v>
      </c>
    </row>
    <row r="1579" spans="1:5" x14ac:dyDescent="0.3">
      <c r="A1579" t="s">
        <v>368</v>
      </c>
      <c r="B1579" t="s">
        <v>28</v>
      </c>
      <c r="C1579">
        <v>0.1489</v>
      </c>
      <c r="D1579" s="2">
        <v>7.1699999999999997E-13</v>
      </c>
      <c r="E1579" s="2">
        <v>6.0400000000000001E-12</v>
      </c>
    </row>
    <row r="1580" spans="1:5" x14ac:dyDescent="0.3">
      <c r="A1580" t="s">
        <v>368</v>
      </c>
      <c r="B1580" t="s">
        <v>84</v>
      </c>
      <c r="C1580">
        <v>0.2077</v>
      </c>
      <c r="D1580" s="2">
        <v>8.3399999999999998E-13</v>
      </c>
      <c r="E1580" s="2">
        <v>6.9299999999999998E-12</v>
      </c>
    </row>
    <row r="1581" spans="1:5" x14ac:dyDescent="0.3">
      <c r="A1581" t="s">
        <v>368</v>
      </c>
      <c r="B1581" t="s">
        <v>326</v>
      </c>
      <c r="C1581">
        <v>0.16919999999999999</v>
      </c>
      <c r="D1581" s="2">
        <v>1.1200000000000001E-12</v>
      </c>
      <c r="E1581" s="2">
        <v>9.1999999999999996E-12</v>
      </c>
    </row>
    <row r="1582" spans="1:5" x14ac:dyDescent="0.3">
      <c r="A1582" t="s">
        <v>368</v>
      </c>
      <c r="B1582" t="s">
        <v>281</v>
      </c>
      <c r="C1582">
        <v>0.1643</v>
      </c>
      <c r="D1582" s="2">
        <v>1.24E-12</v>
      </c>
      <c r="E1582" s="2">
        <v>9.9999999999999994E-12</v>
      </c>
    </row>
    <row r="1583" spans="1:5" x14ac:dyDescent="0.3">
      <c r="A1583" t="s">
        <v>368</v>
      </c>
      <c r="B1583" t="s">
        <v>50</v>
      </c>
      <c r="C1583">
        <v>9.0399999999999994E-2</v>
      </c>
      <c r="D1583" s="2">
        <v>1.33E-12</v>
      </c>
      <c r="E1583" s="2">
        <v>1.0599999999999999E-11</v>
      </c>
    </row>
    <row r="1584" spans="1:5" x14ac:dyDescent="0.3">
      <c r="A1584" t="s">
        <v>368</v>
      </c>
      <c r="B1584" t="s">
        <v>246</v>
      </c>
      <c r="C1584">
        <v>0.13950000000000001</v>
      </c>
      <c r="D1584" s="2">
        <v>1.65E-12</v>
      </c>
      <c r="E1584" s="2">
        <v>1.3E-11</v>
      </c>
    </row>
    <row r="1585" spans="1:5" x14ac:dyDescent="0.3">
      <c r="A1585" t="s">
        <v>368</v>
      </c>
      <c r="B1585" t="s">
        <v>64</v>
      </c>
      <c r="C1585">
        <v>0.151</v>
      </c>
      <c r="D1585" s="2">
        <v>1.7699999999999999E-12</v>
      </c>
      <c r="E1585" s="2">
        <v>1.38E-11</v>
      </c>
    </row>
    <row r="1586" spans="1:5" x14ac:dyDescent="0.3">
      <c r="A1586" t="s">
        <v>368</v>
      </c>
      <c r="B1586" t="s">
        <v>75</v>
      </c>
      <c r="C1586">
        <v>0.14560000000000001</v>
      </c>
      <c r="D1586" s="2">
        <v>2.8099999999999999E-12</v>
      </c>
      <c r="E1586" s="2">
        <v>2.1599999999999998E-11</v>
      </c>
    </row>
    <row r="1587" spans="1:5" x14ac:dyDescent="0.3">
      <c r="A1587" t="s">
        <v>368</v>
      </c>
      <c r="B1587" t="s">
        <v>20</v>
      </c>
      <c r="C1587">
        <v>0.1457</v>
      </c>
      <c r="D1587" s="2">
        <v>5.3300000000000001E-12</v>
      </c>
      <c r="E1587" s="2">
        <v>4.0500000000000002E-11</v>
      </c>
    </row>
    <row r="1588" spans="1:5" x14ac:dyDescent="0.3">
      <c r="A1588" t="s">
        <v>368</v>
      </c>
      <c r="B1588" t="s">
        <v>149</v>
      </c>
      <c r="C1588">
        <v>0.28360000000000002</v>
      </c>
      <c r="D1588" s="2">
        <v>5.7699999999999998E-12</v>
      </c>
      <c r="E1588" s="2">
        <v>4.3300000000000002E-11</v>
      </c>
    </row>
    <row r="1589" spans="1:5" x14ac:dyDescent="0.3">
      <c r="A1589" t="s">
        <v>368</v>
      </c>
      <c r="B1589" t="s">
        <v>52</v>
      </c>
      <c r="C1589">
        <v>0.14510000000000001</v>
      </c>
      <c r="D1589" s="2">
        <v>6.0099999999999996E-12</v>
      </c>
      <c r="E1589" s="2">
        <v>4.4500000000000001E-11</v>
      </c>
    </row>
    <row r="1590" spans="1:5" x14ac:dyDescent="0.3">
      <c r="A1590" t="s">
        <v>368</v>
      </c>
      <c r="B1590" t="s">
        <v>132</v>
      </c>
      <c r="C1590">
        <v>0.1085</v>
      </c>
      <c r="D1590" s="2">
        <v>6.2100000000000004E-12</v>
      </c>
      <c r="E1590" s="2">
        <v>4.5499999999999998E-11</v>
      </c>
    </row>
    <row r="1591" spans="1:5" x14ac:dyDescent="0.3">
      <c r="A1591" t="s">
        <v>368</v>
      </c>
      <c r="B1591" t="s">
        <v>154</v>
      </c>
      <c r="C1591">
        <v>0.14630000000000001</v>
      </c>
      <c r="D1591" s="2">
        <v>8.9700000000000008E-12</v>
      </c>
      <c r="E1591" s="2">
        <v>6.4900000000000003E-11</v>
      </c>
    </row>
    <row r="1592" spans="1:5" x14ac:dyDescent="0.3">
      <c r="A1592" t="s">
        <v>368</v>
      </c>
      <c r="B1592" t="s">
        <v>72</v>
      </c>
      <c r="C1592">
        <v>0.1429</v>
      </c>
      <c r="D1592" s="2">
        <v>9.6099999999999996E-12</v>
      </c>
      <c r="E1592" s="2">
        <v>6.8700000000000006E-11</v>
      </c>
    </row>
    <row r="1593" spans="1:5" x14ac:dyDescent="0.3">
      <c r="A1593" t="s">
        <v>368</v>
      </c>
      <c r="B1593" t="s">
        <v>94</v>
      </c>
      <c r="C1593">
        <v>0.1457</v>
      </c>
      <c r="D1593" s="2">
        <v>1.0099999999999999E-11</v>
      </c>
      <c r="E1593" s="2">
        <v>7.1499999999999999E-11</v>
      </c>
    </row>
    <row r="1594" spans="1:5" x14ac:dyDescent="0.3">
      <c r="A1594" t="s">
        <v>368</v>
      </c>
      <c r="B1594" t="s">
        <v>121</v>
      </c>
      <c r="C1594">
        <v>0.10059999999999999</v>
      </c>
      <c r="D1594" s="2">
        <v>1.1900000000000001E-11</v>
      </c>
      <c r="E1594" s="2">
        <v>8.2900000000000006E-11</v>
      </c>
    </row>
    <row r="1595" spans="1:5" x14ac:dyDescent="0.3">
      <c r="A1595" t="s">
        <v>368</v>
      </c>
      <c r="B1595" t="s">
        <v>137</v>
      </c>
      <c r="C1595">
        <v>0.1477</v>
      </c>
      <c r="D1595" s="2">
        <v>1.34E-11</v>
      </c>
      <c r="E1595" s="2">
        <v>9.2299999999999994E-11</v>
      </c>
    </row>
    <row r="1596" spans="1:5" x14ac:dyDescent="0.3">
      <c r="A1596" t="s">
        <v>368</v>
      </c>
      <c r="B1596" t="s">
        <v>172</v>
      </c>
      <c r="C1596">
        <v>0.14119999999999999</v>
      </c>
      <c r="D1596" s="2">
        <v>1.36E-11</v>
      </c>
      <c r="E1596" s="2">
        <v>9.2800000000000005E-11</v>
      </c>
    </row>
    <row r="1597" spans="1:5" x14ac:dyDescent="0.3">
      <c r="A1597" t="s">
        <v>368</v>
      </c>
      <c r="B1597" t="s">
        <v>116</v>
      </c>
      <c r="C1597">
        <v>0.15609999999999999</v>
      </c>
      <c r="D1597" s="2">
        <v>2.25E-11</v>
      </c>
      <c r="E1597" s="2">
        <v>1.5199999999999999E-10</v>
      </c>
    </row>
    <row r="1598" spans="1:5" x14ac:dyDescent="0.3">
      <c r="A1598" t="s">
        <v>368</v>
      </c>
      <c r="B1598" t="s">
        <v>312</v>
      </c>
      <c r="C1598">
        <v>0.1386</v>
      </c>
      <c r="D1598" s="2">
        <v>2.39E-11</v>
      </c>
      <c r="E1598" s="2">
        <v>1.5999999999999999E-10</v>
      </c>
    </row>
    <row r="1599" spans="1:5" x14ac:dyDescent="0.3">
      <c r="A1599" t="s">
        <v>368</v>
      </c>
      <c r="B1599" t="s">
        <v>46</v>
      </c>
      <c r="C1599">
        <v>0.1381</v>
      </c>
      <c r="D1599" s="2">
        <v>2.6699999999999999E-11</v>
      </c>
      <c r="E1599" s="2">
        <v>1.7600000000000001E-10</v>
      </c>
    </row>
    <row r="1600" spans="1:5" x14ac:dyDescent="0.3">
      <c r="A1600" t="s">
        <v>368</v>
      </c>
      <c r="B1600" t="s">
        <v>160</v>
      </c>
      <c r="C1600">
        <v>0.13600000000000001</v>
      </c>
      <c r="D1600" s="2">
        <v>4.1300000000000002E-11</v>
      </c>
      <c r="E1600" s="2">
        <v>2.7E-10</v>
      </c>
    </row>
    <row r="1601" spans="1:5" x14ac:dyDescent="0.3">
      <c r="A1601" t="s">
        <v>368</v>
      </c>
      <c r="B1601" t="s">
        <v>66</v>
      </c>
      <c r="C1601">
        <v>0.1132</v>
      </c>
      <c r="D1601" s="2">
        <v>4.58E-11</v>
      </c>
      <c r="E1601" s="2">
        <v>2.9700000000000001E-10</v>
      </c>
    </row>
    <row r="1602" spans="1:5" x14ac:dyDescent="0.3">
      <c r="A1602" t="s">
        <v>368</v>
      </c>
      <c r="B1602" t="s">
        <v>152</v>
      </c>
      <c r="C1602">
        <v>0.1411</v>
      </c>
      <c r="D1602" s="2">
        <v>4.89E-11</v>
      </c>
      <c r="E1602" s="2">
        <v>3.13E-10</v>
      </c>
    </row>
    <row r="1603" spans="1:5" x14ac:dyDescent="0.3">
      <c r="A1603" t="s">
        <v>368</v>
      </c>
      <c r="B1603" t="s">
        <v>288</v>
      </c>
      <c r="C1603">
        <v>0.13789999999999999</v>
      </c>
      <c r="D1603" s="2">
        <v>5.0599999999999998E-11</v>
      </c>
      <c r="E1603" s="2">
        <v>3.2099999999999998E-10</v>
      </c>
    </row>
    <row r="1604" spans="1:5" x14ac:dyDescent="0.3">
      <c r="A1604" t="s">
        <v>368</v>
      </c>
      <c r="B1604" t="s">
        <v>316</v>
      </c>
      <c r="C1604">
        <v>0.13739999999999999</v>
      </c>
      <c r="D1604" s="2">
        <v>5.64E-11</v>
      </c>
      <c r="E1604" s="2">
        <v>3.5400000000000002E-10</v>
      </c>
    </row>
    <row r="1605" spans="1:5" x14ac:dyDescent="0.3">
      <c r="A1605" t="s">
        <v>368</v>
      </c>
      <c r="B1605" t="s">
        <v>369</v>
      </c>
      <c r="C1605">
        <v>0.1024</v>
      </c>
      <c r="D1605" s="2">
        <v>6.0699999999999995E-11</v>
      </c>
      <c r="E1605" s="2">
        <v>3.7699999999999999E-10</v>
      </c>
    </row>
    <row r="1606" spans="1:5" x14ac:dyDescent="0.3">
      <c r="A1606" t="s">
        <v>368</v>
      </c>
      <c r="B1606" t="s">
        <v>159</v>
      </c>
      <c r="C1606">
        <v>0.14000000000000001</v>
      </c>
      <c r="D1606" s="2">
        <v>6.1299999999999998E-11</v>
      </c>
      <c r="E1606" s="2">
        <v>3.7699999999999999E-10</v>
      </c>
    </row>
    <row r="1607" spans="1:5" x14ac:dyDescent="0.3">
      <c r="A1607" t="s">
        <v>370</v>
      </c>
      <c r="B1607" t="s">
        <v>5</v>
      </c>
      <c r="C1607">
        <v>9.8299999999999998E-2</v>
      </c>
      <c r="D1607" s="2">
        <v>6.2299999999999996E-53</v>
      </c>
      <c r="E1607" s="2">
        <v>3.8300000000000002E-50</v>
      </c>
    </row>
    <row r="1608" spans="1:5" x14ac:dyDescent="0.3">
      <c r="A1608" t="s">
        <v>370</v>
      </c>
      <c r="B1608" t="s">
        <v>19</v>
      </c>
      <c r="C1608">
        <v>0.1026</v>
      </c>
      <c r="D1608" s="2">
        <v>8.4499999999999997E-50</v>
      </c>
      <c r="E1608" s="2">
        <v>2.6000000000000002E-47</v>
      </c>
    </row>
    <row r="1609" spans="1:5" x14ac:dyDescent="0.3">
      <c r="A1609" t="s">
        <v>370</v>
      </c>
      <c r="B1609" t="s">
        <v>43</v>
      </c>
      <c r="C1609">
        <v>0.1323</v>
      </c>
      <c r="D1609" s="2">
        <v>2.4099999999999999E-38</v>
      </c>
      <c r="E1609" s="2">
        <v>4.9399999999999998E-36</v>
      </c>
    </row>
    <row r="1610" spans="1:5" x14ac:dyDescent="0.3">
      <c r="A1610" t="s">
        <v>370</v>
      </c>
      <c r="B1610" t="s">
        <v>9</v>
      </c>
      <c r="C1610">
        <v>9.5899999999999999E-2</v>
      </c>
      <c r="D1610" s="2">
        <v>8.2599999999999998E-38</v>
      </c>
      <c r="E1610" s="2">
        <v>1.2700000000000001E-35</v>
      </c>
    </row>
    <row r="1611" spans="1:5" x14ac:dyDescent="0.3">
      <c r="A1611" t="s">
        <v>370</v>
      </c>
      <c r="B1611" t="s">
        <v>13</v>
      </c>
      <c r="C1611">
        <v>0.26719999999999999</v>
      </c>
      <c r="D1611" s="2">
        <v>4.11E-35</v>
      </c>
      <c r="E1611" s="2">
        <v>5.0600000000000002E-33</v>
      </c>
    </row>
    <row r="1612" spans="1:5" x14ac:dyDescent="0.3">
      <c r="A1612" t="s">
        <v>370</v>
      </c>
      <c r="B1612" t="s">
        <v>22</v>
      </c>
      <c r="C1612">
        <v>0.26379999999999998</v>
      </c>
      <c r="D1612" s="2">
        <v>9.2899999999999996E-35</v>
      </c>
      <c r="E1612" s="2">
        <v>7.1399999999999994E-33</v>
      </c>
    </row>
    <row r="1613" spans="1:5" x14ac:dyDescent="0.3">
      <c r="A1613" t="s">
        <v>370</v>
      </c>
      <c r="B1613" t="s">
        <v>23</v>
      </c>
      <c r="C1613">
        <v>0.26379999999999998</v>
      </c>
      <c r="D1613" s="2">
        <v>9.2899999999999996E-35</v>
      </c>
      <c r="E1613" s="2">
        <v>7.1399999999999994E-33</v>
      </c>
    </row>
    <row r="1614" spans="1:5" x14ac:dyDescent="0.3">
      <c r="A1614" t="s">
        <v>370</v>
      </c>
      <c r="B1614" t="s">
        <v>24</v>
      </c>
      <c r="C1614">
        <v>0.26379999999999998</v>
      </c>
      <c r="D1614" s="2">
        <v>9.2899999999999996E-35</v>
      </c>
      <c r="E1614" s="2">
        <v>7.1399999999999994E-33</v>
      </c>
    </row>
    <row r="1615" spans="1:5" x14ac:dyDescent="0.3">
      <c r="A1615" t="s">
        <v>370</v>
      </c>
      <c r="B1615" t="s">
        <v>11</v>
      </c>
      <c r="C1615">
        <v>0.25940000000000002</v>
      </c>
      <c r="D1615" s="2">
        <v>2.7000000000000002E-34</v>
      </c>
      <c r="E1615" s="2">
        <v>1.8399999999999999E-32</v>
      </c>
    </row>
    <row r="1616" spans="1:5" x14ac:dyDescent="0.3">
      <c r="A1616" t="s">
        <v>370</v>
      </c>
      <c r="B1616" t="s">
        <v>8</v>
      </c>
      <c r="C1616">
        <v>0.25829999999999997</v>
      </c>
      <c r="D1616" s="2">
        <v>3.5100000000000001E-34</v>
      </c>
      <c r="E1616" s="2">
        <v>2.1600000000000001E-32</v>
      </c>
    </row>
    <row r="1617" spans="1:5" x14ac:dyDescent="0.3">
      <c r="A1617" t="s">
        <v>370</v>
      </c>
      <c r="B1617" t="s">
        <v>6</v>
      </c>
      <c r="C1617">
        <v>0.26290000000000002</v>
      </c>
      <c r="D1617" s="2">
        <v>3.9800000000000001E-34</v>
      </c>
      <c r="E1617" s="2">
        <v>2.2199999999999999E-32</v>
      </c>
    </row>
    <row r="1618" spans="1:5" x14ac:dyDescent="0.3">
      <c r="A1618" t="s">
        <v>370</v>
      </c>
      <c r="B1618" t="s">
        <v>3</v>
      </c>
      <c r="C1618">
        <v>0.1198</v>
      </c>
      <c r="D1618" s="2">
        <v>6.49E-34</v>
      </c>
      <c r="E1618" s="2">
        <v>3.21E-32</v>
      </c>
    </row>
    <row r="1619" spans="1:5" x14ac:dyDescent="0.3">
      <c r="A1619" t="s">
        <v>370</v>
      </c>
      <c r="B1619" t="s">
        <v>7</v>
      </c>
      <c r="C1619">
        <v>0.26069999999999999</v>
      </c>
      <c r="D1619" s="2">
        <v>6.7799999999999996E-34</v>
      </c>
      <c r="E1619" s="2">
        <v>3.21E-32</v>
      </c>
    </row>
    <row r="1620" spans="1:5" x14ac:dyDescent="0.3">
      <c r="A1620" t="s">
        <v>370</v>
      </c>
      <c r="B1620" t="s">
        <v>25</v>
      </c>
      <c r="C1620">
        <v>0.2596</v>
      </c>
      <c r="D1620" s="2">
        <v>8.8299999999999998E-34</v>
      </c>
      <c r="E1620" s="2">
        <v>3.8799999999999999E-32</v>
      </c>
    </row>
    <row r="1621" spans="1:5" x14ac:dyDescent="0.3">
      <c r="A1621" t="s">
        <v>370</v>
      </c>
      <c r="B1621" t="s">
        <v>14</v>
      </c>
      <c r="C1621">
        <v>0.25530000000000003</v>
      </c>
      <c r="D1621" s="2">
        <v>8.2099999999999993E-33</v>
      </c>
      <c r="E1621" s="2">
        <v>3.3700000000000001E-31</v>
      </c>
    </row>
    <row r="1622" spans="1:5" x14ac:dyDescent="0.3">
      <c r="A1622" t="s">
        <v>370</v>
      </c>
      <c r="B1622" t="s">
        <v>17</v>
      </c>
      <c r="C1622">
        <v>0.24590000000000001</v>
      </c>
      <c r="D1622" s="2">
        <v>7.89E-32</v>
      </c>
      <c r="E1622" s="2">
        <v>3.03E-30</v>
      </c>
    </row>
    <row r="1623" spans="1:5" x14ac:dyDescent="0.3">
      <c r="A1623" t="s">
        <v>370</v>
      </c>
      <c r="B1623" t="s">
        <v>38</v>
      </c>
      <c r="C1623">
        <v>9.4799999999999995E-2</v>
      </c>
      <c r="D1623" s="2">
        <v>9.1699999999999996E-32</v>
      </c>
      <c r="E1623" s="2">
        <v>3.3200000000000001E-30</v>
      </c>
    </row>
    <row r="1624" spans="1:5" x14ac:dyDescent="0.3">
      <c r="A1624" t="s">
        <v>370</v>
      </c>
      <c r="B1624" t="s">
        <v>12</v>
      </c>
      <c r="C1624">
        <v>0.25</v>
      </c>
      <c r="D1624" s="2">
        <v>1.0300000000000001E-30</v>
      </c>
      <c r="E1624" s="2">
        <v>3.3200000000000003E-29</v>
      </c>
    </row>
    <row r="1625" spans="1:5" x14ac:dyDescent="0.3">
      <c r="A1625" t="s">
        <v>370</v>
      </c>
      <c r="B1625" t="s">
        <v>106</v>
      </c>
      <c r="C1625">
        <v>9.2200000000000004E-2</v>
      </c>
      <c r="D1625" s="2">
        <v>1.0500000000000001E-30</v>
      </c>
      <c r="E1625" s="2">
        <v>3.3200000000000003E-29</v>
      </c>
    </row>
    <row r="1626" spans="1:5" x14ac:dyDescent="0.3">
      <c r="A1626" t="s">
        <v>370</v>
      </c>
      <c r="B1626" t="s">
        <v>15</v>
      </c>
      <c r="C1626">
        <v>0.2447</v>
      </c>
      <c r="D1626" s="2">
        <v>1.0800000000000001E-30</v>
      </c>
      <c r="E1626" s="2">
        <v>3.3200000000000003E-29</v>
      </c>
    </row>
    <row r="1627" spans="1:5" x14ac:dyDescent="0.3">
      <c r="A1627" t="s">
        <v>370</v>
      </c>
      <c r="B1627" t="s">
        <v>4</v>
      </c>
      <c r="C1627">
        <v>0.2424</v>
      </c>
      <c r="D1627" s="2">
        <v>1.8799999999999999E-29</v>
      </c>
      <c r="E1627" s="2">
        <v>5.4999999999999997E-28</v>
      </c>
    </row>
    <row r="1628" spans="1:5" x14ac:dyDescent="0.3">
      <c r="A1628" t="s">
        <v>370</v>
      </c>
      <c r="B1628" t="s">
        <v>32</v>
      </c>
      <c r="C1628">
        <v>0.10730000000000001</v>
      </c>
      <c r="D1628" s="2">
        <v>6.5E-29</v>
      </c>
      <c r="E1628" s="2">
        <v>1.8200000000000001E-27</v>
      </c>
    </row>
    <row r="1629" spans="1:5" x14ac:dyDescent="0.3">
      <c r="A1629" t="s">
        <v>370</v>
      </c>
      <c r="B1629" t="s">
        <v>31</v>
      </c>
      <c r="C1629">
        <v>0.1163</v>
      </c>
      <c r="D1629" s="2">
        <v>3.53E-28</v>
      </c>
      <c r="E1629" s="2">
        <v>9.4500000000000005E-27</v>
      </c>
    </row>
    <row r="1630" spans="1:5" x14ac:dyDescent="0.3">
      <c r="A1630" t="s">
        <v>370</v>
      </c>
      <c r="B1630" t="s">
        <v>39</v>
      </c>
      <c r="C1630">
        <v>9.9699999999999997E-2</v>
      </c>
      <c r="D1630" s="2">
        <v>3.7299999999999998E-28</v>
      </c>
      <c r="E1630" s="2">
        <v>9.5600000000000005E-27</v>
      </c>
    </row>
    <row r="1631" spans="1:5" x14ac:dyDescent="0.3">
      <c r="A1631" t="s">
        <v>370</v>
      </c>
      <c r="B1631" t="s">
        <v>79</v>
      </c>
      <c r="C1631">
        <v>9.0999999999999998E-2</v>
      </c>
      <c r="D1631" s="2">
        <v>3.6499999999999997E-27</v>
      </c>
      <c r="E1631" s="2">
        <v>8.9699999999999999E-26</v>
      </c>
    </row>
    <row r="1632" spans="1:5" x14ac:dyDescent="0.3">
      <c r="A1632" t="s">
        <v>370</v>
      </c>
      <c r="B1632" t="s">
        <v>16</v>
      </c>
      <c r="C1632">
        <v>0.22270000000000001</v>
      </c>
      <c r="D1632" s="2">
        <v>4.9099999999999999E-26</v>
      </c>
      <c r="E1632" s="2">
        <v>1.16E-24</v>
      </c>
    </row>
    <row r="1633" spans="1:5" x14ac:dyDescent="0.3">
      <c r="A1633" t="s">
        <v>370</v>
      </c>
      <c r="B1633" t="s">
        <v>21</v>
      </c>
      <c r="C1633">
        <v>0.26790000000000003</v>
      </c>
      <c r="D1633" s="2">
        <v>6.5799999999999997E-26</v>
      </c>
      <c r="E1633" s="2">
        <v>1.5E-24</v>
      </c>
    </row>
    <row r="1634" spans="1:5" x14ac:dyDescent="0.3">
      <c r="A1634" t="s">
        <v>370</v>
      </c>
      <c r="B1634" t="s">
        <v>18</v>
      </c>
      <c r="C1634">
        <v>0.21629999999999999</v>
      </c>
      <c r="D1634" s="2">
        <v>2.1499999999999999E-25</v>
      </c>
      <c r="E1634" s="2">
        <v>4.7300000000000002E-24</v>
      </c>
    </row>
    <row r="1635" spans="1:5" x14ac:dyDescent="0.3">
      <c r="A1635" t="s">
        <v>370</v>
      </c>
      <c r="B1635" t="s">
        <v>10</v>
      </c>
      <c r="C1635">
        <v>0.22470000000000001</v>
      </c>
      <c r="D1635" s="2">
        <v>2.7000000000000002E-25</v>
      </c>
      <c r="E1635" s="2">
        <v>5.7300000000000003E-24</v>
      </c>
    </row>
    <row r="1636" spans="1:5" x14ac:dyDescent="0.3">
      <c r="A1636" t="s">
        <v>370</v>
      </c>
      <c r="B1636" t="s">
        <v>58</v>
      </c>
      <c r="C1636">
        <v>8.5999999999999993E-2</v>
      </c>
      <c r="D1636" s="2">
        <v>3.6700000000000001E-23</v>
      </c>
      <c r="E1636" s="2">
        <v>7.5299999999999998E-22</v>
      </c>
    </row>
    <row r="1637" spans="1:5" x14ac:dyDescent="0.3">
      <c r="A1637" t="s">
        <v>370</v>
      </c>
      <c r="B1637" t="s">
        <v>112</v>
      </c>
      <c r="C1637">
        <v>0.2016</v>
      </c>
      <c r="D1637" s="2">
        <v>5.2E-23</v>
      </c>
      <c r="E1637" s="2">
        <v>1.0299999999999999E-21</v>
      </c>
    </row>
    <row r="1638" spans="1:5" x14ac:dyDescent="0.3">
      <c r="A1638" t="s">
        <v>370</v>
      </c>
      <c r="B1638" t="s">
        <v>42</v>
      </c>
      <c r="C1638">
        <v>9.98E-2</v>
      </c>
      <c r="D1638" s="2">
        <v>5.8900000000000001E-23</v>
      </c>
      <c r="E1638" s="2">
        <v>1.13E-21</v>
      </c>
    </row>
    <row r="1639" spans="1:5" x14ac:dyDescent="0.3">
      <c r="A1639" t="s">
        <v>370</v>
      </c>
      <c r="B1639" t="s">
        <v>113</v>
      </c>
      <c r="C1639">
        <v>0.1968</v>
      </c>
      <c r="D1639" s="2">
        <v>1.1E-21</v>
      </c>
      <c r="E1639" s="2">
        <v>2.04E-20</v>
      </c>
    </row>
    <row r="1640" spans="1:5" x14ac:dyDescent="0.3">
      <c r="A1640" t="s">
        <v>370</v>
      </c>
      <c r="B1640" t="s">
        <v>117</v>
      </c>
      <c r="C1640">
        <v>0.19589999999999999</v>
      </c>
      <c r="D1640" s="2">
        <v>3.4600000000000001E-21</v>
      </c>
      <c r="E1640" s="2">
        <v>6.2500000000000004E-20</v>
      </c>
    </row>
    <row r="1641" spans="1:5" x14ac:dyDescent="0.3">
      <c r="A1641" t="s">
        <v>370</v>
      </c>
      <c r="B1641" t="s">
        <v>26</v>
      </c>
      <c r="C1641">
        <v>9.9000000000000005E-2</v>
      </c>
      <c r="D1641" s="2">
        <v>1.54E-20</v>
      </c>
      <c r="E1641" s="2">
        <v>2.7099999999999999E-19</v>
      </c>
    </row>
    <row r="1642" spans="1:5" x14ac:dyDescent="0.3">
      <c r="A1642" t="s">
        <v>370</v>
      </c>
      <c r="B1642" t="s">
        <v>83</v>
      </c>
      <c r="C1642">
        <v>0.11899999999999999</v>
      </c>
      <c r="D1642" s="2">
        <v>1.5900000000000001E-19</v>
      </c>
      <c r="E1642" s="2">
        <v>2.7099999999999998E-18</v>
      </c>
    </row>
    <row r="1643" spans="1:5" x14ac:dyDescent="0.3">
      <c r="A1643" t="s">
        <v>370</v>
      </c>
      <c r="B1643" t="s">
        <v>62</v>
      </c>
      <c r="C1643">
        <v>0.1086</v>
      </c>
      <c r="D1643" s="2">
        <v>4.99E-19</v>
      </c>
      <c r="E1643" s="2">
        <v>8.3000000000000005E-18</v>
      </c>
    </row>
    <row r="1644" spans="1:5" x14ac:dyDescent="0.3">
      <c r="A1644" t="s">
        <v>370</v>
      </c>
      <c r="B1644" t="s">
        <v>128</v>
      </c>
      <c r="C1644">
        <v>0.17860000000000001</v>
      </c>
      <c r="D1644" s="2">
        <v>2.6500000000000002E-18</v>
      </c>
      <c r="E1644" s="2">
        <v>4.2899999999999998E-17</v>
      </c>
    </row>
    <row r="1645" spans="1:5" x14ac:dyDescent="0.3">
      <c r="A1645" t="s">
        <v>370</v>
      </c>
      <c r="B1645" t="s">
        <v>51</v>
      </c>
      <c r="C1645">
        <v>8.9599999999999999E-2</v>
      </c>
      <c r="D1645" s="2">
        <v>4.5399999999999997E-18</v>
      </c>
      <c r="E1645" s="2">
        <v>7.1500000000000003E-17</v>
      </c>
    </row>
    <row r="1646" spans="1:5" x14ac:dyDescent="0.3">
      <c r="A1646" t="s">
        <v>370</v>
      </c>
      <c r="B1646" t="s">
        <v>54</v>
      </c>
      <c r="C1646">
        <v>0.1084</v>
      </c>
      <c r="D1646" s="2">
        <v>2.3399999999999999E-17</v>
      </c>
      <c r="E1646" s="2">
        <v>3.5900000000000002E-16</v>
      </c>
    </row>
    <row r="1647" spans="1:5" x14ac:dyDescent="0.3">
      <c r="A1647" t="s">
        <v>370</v>
      </c>
      <c r="B1647" t="s">
        <v>147</v>
      </c>
      <c r="C1647">
        <v>0.1673</v>
      </c>
      <c r="D1647" s="2">
        <v>7.9600000000000002E-17</v>
      </c>
      <c r="E1647" s="2">
        <v>1.19E-15</v>
      </c>
    </row>
    <row r="1648" spans="1:5" x14ac:dyDescent="0.3">
      <c r="A1648" t="s">
        <v>370</v>
      </c>
      <c r="B1648" t="s">
        <v>72</v>
      </c>
      <c r="C1648">
        <v>0.16600000000000001</v>
      </c>
      <c r="D1648" s="2">
        <v>2.3700000000000001E-16</v>
      </c>
      <c r="E1648" s="2">
        <v>3.4800000000000001E-15</v>
      </c>
    </row>
    <row r="1649" spans="1:5" x14ac:dyDescent="0.3">
      <c r="A1649" t="s">
        <v>370</v>
      </c>
      <c r="B1649" t="s">
        <v>30</v>
      </c>
      <c r="C1649">
        <v>9.6299999999999997E-2</v>
      </c>
      <c r="D1649" s="2">
        <v>5.6999999999999999E-16</v>
      </c>
      <c r="E1649" s="2">
        <v>8.1500000000000003E-15</v>
      </c>
    </row>
    <row r="1650" spans="1:5" x14ac:dyDescent="0.3">
      <c r="A1650" t="s">
        <v>370</v>
      </c>
      <c r="B1650" t="s">
        <v>57</v>
      </c>
      <c r="C1650">
        <v>0.15989999999999999</v>
      </c>
      <c r="D1650" s="2">
        <v>9.7400000000000005E-16</v>
      </c>
      <c r="E1650" s="2">
        <v>1.36E-14</v>
      </c>
    </row>
    <row r="1651" spans="1:5" x14ac:dyDescent="0.3">
      <c r="A1651" t="s">
        <v>370</v>
      </c>
      <c r="B1651" t="s">
        <v>109</v>
      </c>
      <c r="C1651">
        <v>0.1353</v>
      </c>
      <c r="D1651" s="2">
        <v>2.5600000000000002E-15</v>
      </c>
      <c r="E1651" s="2">
        <v>3.5000000000000002E-14</v>
      </c>
    </row>
    <row r="1652" spans="1:5" x14ac:dyDescent="0.3">
      <c r="A1652" t="s">
        <v>370</v>
      </c>
      <c r="B1652" t="s">
        <v>50</v>
      </c>
      <c r="C1652">
        <v>9.3700000000000006E-2</v>
      </c>
      <c r="D1652" s="2">
        <v>8.8200000000000005E-15</v>
      </c>
      <c r="E1652" s="2">
        <v>1.18E-13</v>
      </c>
    </row>
    <row r="1653" spans="1:5" x14ac:dyDescent="0.3">
      <c r="A1653" t="s">
        <v>370</v>
      </c>
      <c r="B1653" t="s">
        <v>108</v>
      </c>
      <c r="C1653">
        <v>9.0300000000000005E-2</v>
      </c>
      <c r="D1653" s="2">
        <v>6.8299999999999997E-14</v>
      </c>
      <c r="E1653" s="2">
        <v>8.9400000000000003E-13</v>
      </c>
    </row>
    <row r="1654" spans="1:5" x14ac:dyDescent="0.3">
      <c r="A1654" t="s">
        <v>370</v>
      </c>
      <c r="B1654" t="s">
        <v>131</v>
      </c>
      <c r="C1654">
        <v>0.15290000000000001</v>
      </c>
      <c r="D1654" s="2">
        <v>9.0399999999999999E-14</v>
      </c>
      <c r="E1654" s="2">
        <v>1.1599999999999999E-12</v>
      </c>
    </row>
    <row r="1655" spans="1:5" x14ac:dyDescent="0.3">
      <c r="A1655" t="s">
        <v>370</v>
      </c>
      <c r="B1655" t="s">
        <v>118</v>
      </c>
      <c r="C1655">
        <v>0.14929999999999999</v>
      </c>
      <c r="D1655" s="2">
        <v>9.9399999999999998E-14</v>
      </c>
      <c r="E1655" s="2">
        <v>1.2499999999999999E-12</v>
      </c>
    </row>
    <row r="1656" spans="1:5" x14ac:dyDescent="0.3">
      <c r="A1656" t="s">
        <v>370</v>
      </c>
      <c r="B1656" t="s">
        <v>96</v>
      </c>
      <c r="C1656">
        <v>0.24740000000000001</v>
      </c>
      <c r="D1656" s="2">
        <v>1.18E-13</v>
      </c>
      <c r="E1656" s="2">
        <v>1.4500000000000001E-12</v>
      </c>
    </row>
    <row r="1657" spans="1:5" x14ac:dyDescent="0.3">
      <c r="A1657" t="s">
        <v>370</v>
      </c>
      <c r="B1657" t="s">
        <v>173</v>
      </c>
      <c r="C1657">
        <v>0.14829999999999999</v>
      </c>
      <c r="D1657" s="2">
        <v>2.49E-13</v>
      </c>
      <c r="E1657" s="2">
        <v>3.0000000000000001E-12</v>
      </c>
    </row>
    <row r="1658" spans="1:5" x14ac:dyDescent="0.3">
      <c r="A1658" t="s">
        <v>370</v>
      </c>
      <c r="B1658" t="s">
        <v>125</v>
      </c>
      <c r="C1658">
        <v>9.5399999999999999E-2</v>
      </c>
      <c r="D1658" s="2">
        <v>3.8900000000000001E-13</v>
      </c>
      <c r="E1658" s="2">
        <v>4.5999999999999998E-12</v>
      </c>
    </row>
    <row r="1659" spans="1:5" x14ac:dyDescent="0.3">
      <c r="A1659" t="s">
        <v>370</v>
      </c>
      <c r="B1659" t="s">
        <v>107</v>
      </c>
      <c r="C1659">
        <v>0.25879999999999997</v>
      </c>
      <c r="D1659" s="2">
        <v>4.5399999999999998E-13</v>
      </c>
      <c r="E1659" s="2">
        <v>5.27E-12</v>
      </c>
    </row>
    <row r="1660" spans="1:5" x14ac:dyDescent="0.3">
      <c r="A1660" t="s">
        <v>370</v>
      </c>
      <c r="B1660" t="s">
        <v>36</v>
      </c>
      <c r="C1660">
        <v>0.15160000000000001</v>
      </c>
      <c r="D1660" s="2">
        <v>5.0499999999999997E-13</v>
      </c>
      <c r="E1660" s="2">
        <v>5.6500000000000004E-12</v>
      </c>
    </row>
    <row r="1661" spans="1:5" x14ac:dyDescent="0.3">
      <c r="A1661" t="s">
        <v>370</v>
      </c>
      <c r="B1661" t="s">
        <v>122</v>
      </c>
      <c r="C1661">
        <v>0.15160000000000001</v>
      </c>
      <c r="D1661" s="2">
        <v>5.0499999999999997E-13</v>
      </c>
      <c r="E1661" s="2">
        <v>5.6500000000000004E-12</v>
      </c>
    </row>
    <row r="1662" spans="1:5" x14ac:dyDescent="0.3">
      <c r="A1662" t="s">
        <v>370</v>
      </c>
      <c r="B1662" t="s">
        <v>40</v>
      </c>
      <c r="C1662">
        <v>8.7400000000000005E-2</v>
      </c>
      <c r="D1662" s="2">
        <v>5.5900000000000004E-13</v>
      </c>
      <c r="E1662" s="2">
        <v>6.1400000000000001E-12</v>
      </c>
    </row>
    <row r="1663" spans="1:5" x14ac:dyDescent="0.3">
      <c r="A1663" t="s">
        <v>370</v>
      </c>
      <c r="B1663" t="s">
        <v>156</v>
      </c>
      <c r="C1663">
        <v>0.14399999999999999</v>
      </c>
      <c r="D1663" s="2">
        <v>2.51E-12</v>
      </c>
      <c r="E1663" s="2">
        <v>2.7099999999999999E-11</v>
      </c>
    </row>
    <row r="1664" spans="1:5" x14ac:dyDescent="0.3">
      <c r="A1664" t="s">
        <v>370</v>
      </c>
      <c r="B1664" t="s">
        <v>48</v>
      </c>
      <c r="C1664">
        <v>0.14019999999999999</v>
      </c>
      <c r="D1664" s="2">
        <v>2.9099999999999999E-12</v>
      </c>
      <c r="E1664" s="2">
        <v>3.08E-11</v>
      </c>
    </row>
    <row r="1665" spans="1:5" x14ac:dyDescent="0.3">
      <c r="A1665" t="s">
        <v>370</v>
      </c>
      <c r="B1665" t="s">
        <v>27</v>
      </c>
      <c r="C1665">
        <v>9.2700000000000005E-2</v>
      </c>
      <c r="D1665" s="2">
        <v>3.22E-12</v>
      </c>
      <c r="E1665" s="2">
        <v>3.3500000000000001E-11</v>
      </c>
    </row>
    <row r="1666" spans="1:5" x14ac:dyDescent="0.3">
      <c r="A1666" t="s">
        <v>370</v>
      </c>
      <c r="B1666" t="s">
        <v>94</v>
      </c>
      <c r="C1666">
        <v>0.1457</v>
      </c>
      <c r="D1666" s="2">
        <v>3.42E-12</v>
      </c>
      <c r="E1666" s="2">
        <v>3.51E-11</v>
      </c>
    </row>
    <row r="1667" spans="1:5" x14ac:dyDescent="0.3">
      <c r="A1667" t="s">
        <v>370</v>
      </c>
      <c r="B1667" t="s">
        <v>33</v>
      </c>
      <c r="C1667">
        <v>0.13619999999999999</v>
      </c>
      <c r="D1667" s="2">
        <v>7.1399999999999999E-12</v>
      </c>
      <c r="E1667" s="2">
        <v>7.1999999999999997E-11</v>
      </c>
    </row>
    <row r="1668" spans="1:5" x14ac:dyDescent="0.3">
      <c r="A1668" t="s">
        <v>370</v>
      </c>
      <c r="B1668" t="s">
        <v>123</v>
      </c>
      <c r="C1668">
        <v>0.1386</v>
      </c>
      <c r="D1668" s="2">
        <v>7.9899999999999997E-12</v>
      </c>
      <c r="E1668" s="2">
        <v>7.93E-11</v>
      </c>
    </row>
    <row r="1669" spans="1:5" x14ac:dyDescent="0.3">
      <c r="A1669" t="s">
        <v>370</v>
      </c>
      <c r="B1669" t="s">
        <v>29</v>
      </c>
      <c r="C1669">
        <v>0.1429</v>
      </c>
      <c r="D1669" s="2">
        <v>1.2200000000000001E-11</v>
      </c>
      <c r="E1669" s="2">
        <v>1.19E-10</v>
      </c>
    </row>
    <row r="1670" spans="1:5" x14ac:dyDescent="0.3">
      <c r="A1670" t="s">
        <v>370</v>
      </c>
      <c r="B1670" t="s">
        <v>93</v>
      </c>
      <c r="C1670">
        <v>0.14169999999999999</v>
      </c>
      <c r="D1670" s="2">
        <v>1.54E-11</v>
      </c>
      <c r="E1670" s="2">
        <v>1.4800000000000001E-10</v>
      </c>
    </row>
    <row r="1671" spans="1:5" x14ac:dyDescent="0.3">
      <c r="A1671" t="s">
        <v>370</v>
      </c>
      <c r="B1671" t="s">
        <v>28</v>
      </c>
      <c r="C1671">
        <v>0.13739999999999999</v>
      </c>
      <c r="D1671" s="2">
        <v>1.9500000000000001E-11</v>
      </c>
      <c r="E1671" s="2">
        <v>1.8500000000000001E-10</v>
      </c>
    </row>
    <row r="1672" spans="1:5" x14ac:dyDescent="0.3">
      <c r="A1672" t="s">
        <v>370</v>
      </c>
      <c r="B1672" t="s">
        <v>264</v>
      </c>
      <c r="C1672">
        <v>0.25330000000000003</v>
      </c>
      <c r="D1672" s="2">
        <v>2.6600000000000001E-11</v>
      </c>
      <c r="E1672" s="2">
        <v>2.4800000000000002E-10</v>
      </c>
    </row>
    <row r="1673" spans="1:5" x14ac:dyDescent="0.3">
      <c r="A1673" t="s">
        <v>370</v>
      </c>
      <c r="B1673" t="s">
        <v>67</v>
      </c>
      <c r="C1673">
        <v>0.13780000000000001</v>
      </c>
      <c r="D1673" s="2">
        <v>3.4099999999999997E-11</v>
      </c>
      <c r="E1673" s="2">
        <v>3.13E-10</v>
      </c>
    </row>
    <row r="1674" spans="1:5" x14ac:dyDescent="0.3">
      <c r="A1674" t="s">
        <v>370</v>
      </c>
      <c r="B1674" t="s">
        <v>102</v>
      </c>
      <c r="C1674">
        <v>0.13730000000000001</v>
      </c>
      <c r="D1674" s="2">
        <v>3.8200000000000001E-11</v>
      </c>
      <c r="E1674" s="2">
        <v>3.45E-10</v>
      </c>
    </row>
    <row r="1675" spans="1:5" x14ac:dyDescent="0.3">
      <c r="A1675" t="s">
        <v>370</v>
      </c>
      <c r="B1675" t="s">
        <v>111</v>
      </c>
      <c r="C1675">
        <v>0.1399</v>
      </c>
      <c r="D1675" s="2">
        <v>4.2399999999999997E-11</v>
      </c>
      <c r="E1675" s="2">
        <v>3.7799999999999999E-10</v>
      </c>
    </row>
    <row r="1676" spans="1:5" x14ac:dyDescent="0.3">
      <c r="A1676" t="s">
        <v>370</v>
      </c>
      <c r="B1676" t="s">
        <v>190</v>
      </c>
      <c r="C1676">
        <v>0.1351</v>
      </c>
      <c r="D1676" s="2">
        <v>5.92E-11</v>
      </c>
      <c r="E1676" s="2">
        <v>5.1999999999999996E-10</v>
      </c>
    </row>
    <row r="1677" spans="1:5" x14ac:dyDescent="0.3">
      <c r="A1677" t="s">
        <v>370</v>
      </c>
      <c r="B1677" t="s">
        <v>110</v>
      </c>
      <c r="C1677">
        <v>8.5900000000000004E-2</v>
      </c>
      <c r="D1677" s="2">
        <v>1.05E-10</v>
      </c>
      <c r="E1677" s="2">
        <v>9.0599999999999997E-10</v>
      </c>
    </row>
    <row r="1678" spans="1:5" x14ac:dyDescent="0.3">
      <c r="A1678" t="s">
        <v>370</v>
      </c>
      <c r="B1678" t="s">
        <v>135</v>
      </c>
      <c r="C1678">
        <v>8.2699999999999996E-2</v>
      </c>
      <c r="D1678" s="2">
        <v>1.3200000000000001E-10</v>
      </c>
      <c r="E1678" s="2">
        <v>1.1200000000000001E-9</v>
      </c>
    </row>
    <row r="1679" spans="1:5" x14ac:dyDescent="0.3">
      <c r="A1679" t="s">
        <v>370</v>
      </c>
      <c r="B1679" t="s">
        <v>20</v>
      </c>
      <c r="C1679">
        <v>0.13389999999999999</v>
      </c>
      <c r="D1679" s="2">
        <v>1.43E-10</v>
      </c>
      <c r="E1679" s="2">
        <v>1.21E-9</v>
      </c>
    </row>
    <row r="1680" spans="1:5" x14ac:dyDescent="0.3">
      <c r="A1680" t="s">
        <v>370</v>
      </c>
      <c r="B1680" t="s">
        <v>53</v>
      </c>
      <c r="C1680">
        <v>0.1318</v>
      </c>
      <c r="D1680" s="2">
        <v>2.1899999999999999E-10</v>
      </c>
      <c r="E1680" s="2">
        <v>1.8199999999999999E-9</v>
      </c>
    </row>
    <row r="1681" spans="1:5" x14ac:dyDescent="0.3">
      <c r="A1681" t="s">
        <v>370</v>
      </c>
      <c r="B1681" t="s">
        <v>115</v>
      </c>
      <c r="C1681">
        <v>9.7100000000000006E-2</v>
      </c>
      <c r="D1681" s="2">
        <v>2.3300000000000002E-10</v>
      </c>
      <c r="E1681" s="2">
        <v>1.9099999999999998E-9</v>
      </c>
    </row>
    <row r="1682" spans="1:5" x14ac:dyDescent="0.3">
      <c r="A1682" t="s">
        <v>370</v>
      </c>
      <c r="B1682" t="s">
        <v>70</v>
      </c>
      <c r="C1682">
        <v>8.8999999999999996E-2</v>
      </c>
      <c r="D1682" s="2">
        <v>3.9700000000000002E-10</v>
      </c>
      <c r="E1682" s="2">
        <v>3.2099999999999999E-9</v>
      </c>
    </row>
    <row r="1683" spans="1:5" x14ac:dyDescent="0.3">
      <c r="A1683" t="s">
        <v>370</v>
      </c>
      <c r="B1683" t="s">
        <v>55</v>
      </c>
      <c r="C1683">
        <v>0.1288</v>
      </c>
      <c r="D1683" s="2">
        <v>4.0699999999999999E-10</v>
      </c>
      <c r="E1683" s="2">
        <v>3.2500000000000002E-9</v>
      </c>
    </row>
    <row r="1684" spans="1:5" x14ac:dyDescent="0.3">
      <c r="A1684" t="s">
        <v>370</v>
      </c>
      <c r="B1684" t="s">
        <v>133</v>
      </c>
      <c r="C1684">
        <v>0.13389999999999999</v>
      </c>
      <c r="D1684" s="2">
        <v>4.8999999999999996E-10</v>
      </c>
      <c r="E1684" s="2">
        <v>3.8700000000000001E-9</v>
      </c>
    </row>
    <row r="1685" spans="1:5" x14ac:dyDescent="0.3">
      <c r="A1685" t="s">
        <v>370</v>
      </c>
      <c r="B1685" t="s">
        <v>246</v>
      </c>
      <c r="C1685">
        <v>0.12239999999999999</v>
      </c>
      <c r="D1685" s="2">
        <v>5.1799999999999997E-10</v>
      </c>
      <c r="E1685" s="2">
        <v>4.0400000000000001E-9</v>
      </c>
    </row>
    <row r="1686" spans="1:5" x14ac:dyDescent="0.3">
      <c r="A1686" t="s">
        <v>370</v>
      </c>
      <c r="B1686" t="s">
        <v>69</v>
      </c>
      <c r="C1686">
        <v>0.12839999999999999</v>
      </c>
      <c r="D1686" s="2">
        <v>7.9199999999999995E-10</v>
      </c>
      <c r="E1686" s="2">
        <v>6.0900000000000003E-9</v>
      </c>
    </row>
    <row r="1687" spans="1:5" x14ac:dyDescent="0.3">
      <c r="A1687" t="s">
        <v>370</v>
      </c>
      <c r="B1687" t="s">
        <v>281</v>
      </c>
      <c r="C1687">
        <v>0.1401</v>
      </c>
      <c r="D1687" s="2">
        <v>1.08E-9</v>
      </c>
      <c r="E1687" s="2">
        <v>8.2100000000000004E-9</v>
      </c>
    </row>
    <row r="1688" spans="1:5" x14ac:dyDescent="0.3">
      <c r="A1688" t="s">
        <v>370</v>
      </c>
      <c r="B1688" t="s">
        <v>75</v>
      </c>
      <c r="C1688">
        <v>0.12640000000000001</v>
      </c>
      <c r="D1688" s="2">
        <v>1.1800000000000001E-9</v>
      </c>
      <c r="E1688" s="2">
        <v>8.8599999999999996E-9</v>
      </c>
    </row>
    <row r="1689" spans="1:5" x14ac:dyDescent="0.3">
      <c r="A1689" t="s">
        <v>370</v>
      </c>
      <c r="B1689" t="s">
        <v>152</v>
      </c>
      <c r="C1689">
        <v>0.129</v>
      </c>
      <c r="D1689" s="2">
        <v>1.26E-9</v>
      </c>
      <c r="E1689" s="2">
        <v>9.3100000000000003E-9</v>
      </c>
    </row>
    <row r="1690" spans="1:5" x14ac:dyDescent="0.3">
      <c r="A1690" t="s">
        <v>370</v>
      </c>
      <c r="B1690" t="s">
        <v>146</v>
      </c>
      <c r="C1690">
        <v>0.126</v>
      </c>
      <c r="D1690" s="2">
        <v>1.3000000000000001E-9</v>
      </c>
      <c r="E1690" s="2">
        <v>9.4300000000000007E-9</v>
      </c>
    </row>
    <row r="1691" spans="1:5" x14ac:dyDescent="0.3">
      <c r="A1691" t="s">
        <v>370</v>
      </c>
      <c r="B1691" t="s">
        <v>233</v>
      </c>
      <c r="C1691">
        <v>0.126</v>
      </c>
      <c r="D1691" s="2">
        <v>1.3000000000000001E-9</v>
      </c>
      <c r="E1691" s="2">
        <v>9.4300000000000007E-9</v>
      </c>
    </row>
    <row r="1692" spans="1:5" x14ac:dyDescent="0.3">
      <c r="A1692" t="s">
        <v>370</v>
      </c>
      <c r="B1692" t="s">
        <v>371</v>
      </c>
      <c r="C1692">
        <v>0.1232</v>
      </c>
      <c r="D1692" s="2">
        <v>1.32E-9</v>
      </c>
      <c r="E1692" s="2">
        <v>9.4699999999999998E-9</v>
      </c>
    </row>
    <row r="1693" spans="1:5" x14ac:dyDescent="0.3">
      <c r="A1693" t="s">
        <v>370</v>
      </c>
      <c r="B1693" t="s">
        <v>163</v>
      </c>
      <c r="C1693">
        <v>0.11600000000000001</v>
      </c>
      <c r="D1693" s="2">
        <v>1.38E-9</v>
      </c>
      <c r="E1693" s="2">
        <v>9.7200000000000003E-9</v>
      </c>
    </row>
    <row r="1694" spans="1:5" x14ac:dyDescent="0.3">
      <c r="A1694" t="s">
        <v>370</v>
      </c>
      <c r="B1694" t="s">
        <v>81</v>
      </c>
      <c r="C1694">
        <v>8.5900000000000004E-2</v>
      </c>
      <c r="D1694" s="2">
        <v>1.57E-9</v>
      </c>
      <c r="E1694" s="2">
        <v>1.0999999999999999E-8</v>
      </c>
    </row>
    <row r="1695" spans="1:5" x14ac:dyDescent="0.3">
      <c r="A1695" t="s">
        <v>370</v>
      </c>
      <c r="B1695" t="s">
        <v>37</v>
      </c>
      <c r="C1695">
        <v>8.3299999999999999E-2</v>
      </c>
      <c r="D1695" s="2">
        <v>1.5900000000000001E-9</v>
      </c>
      <c r="E1695" s="2">
        <v>1.0999999999999999E-8</v>
      </c>
    </row>
    <row r="1696" spans="1:5" x14ac:dyDescent="0.3">
      <c r="A1696" t="s">
        <v>370</v>
      </c>
      <c r="B1696" t="s">
        <v>35</v>
      </c>
      <c r="C1696">
        <v>0.1096</v>
      </c>
      <c r="D1696" s="2">
        <v>1.61E-9</v>
      </c>
      <c r="E1696" s="2">
        <v>1.0999999999999999E-8</v>
      </c>
    </row>
    <row r="1697" spans="1:5" x14ac:dyDescent="0.3">
      <c r="A1697" t="s">
        <v>370</v>
      </c>
      <c r="B1697" t="s">
        <v>356</v>
      </c>
      <c r="C1697">
        <v>0.21429999999999999</v>
      </c>
      <c r="D1697" s="2">
        <v>1.68E-9</v>
      </c>
      <c r="E1697" s="2">
        <v>1.13E-8</v>
      </c>
    </row>
    <row r="1698" spans="1:5" x14ac:dyDescent="0.3">
      <c r="A1698" t="s">
        <v>370</v>
      </c>
      <c r="B1698" t="s">
        <v>302</v>
      </c>
      <c r="C1698">
        <v>0.1245</v>
      </c>
      <c r="D1698" s="2">
        <v>1.75E-9</v>
      </c>
      <c r="E1698" s="2">
        <v>1.1700000000000001E-8</v>
      </c>
    </row>
    <row r="1699" spans="1:5" x14ac:dyDescent="0.3">
      <c r="A1699" t="s">
        <v>370</v>
      </c>
      <c r="B1699" t="s">
        <v>242</v>
      </c>
      <c r="C1699">
        <v>0.1227</v>
      </c>
      <c r="D1699" s="2">
        <v>2.5599999999999998E-9</v>
      </c>
      <c r="E1699" s="2">
        <v>1.6899999999999999E-8</v>
      </c>
    </row>
    <row r="1700" spans="1:5" x14ac:dyDescent="0.3">
      <c r="A1700" t="s">
        <v>370</v>
      </c>
      <c r="B1700" t="s">
        <v>114</v>
      </c>
      <c r="C1700">
        <v>8.72E-2</v>
      </c>
      <c r="D1700" s="2">
        <v>2.9899999999999998E-9</v>
      </c>
      <c r="E1700" s="2">
        <v>1.96E-8</v>
      </c>
    </row>
    <row r="1701" spans="1:5" x14ac:dyDescent="0.3">
      <c r="A1701" t="s">
        <v>370</v>
      </c>
      <c r="B1701" t="s">
        <v>176</v>
      </c>
      <c r="C1701">
        <v>0.107</v>
      </c>
      <c r="D1701" s="2">
        <v>3.2500000000000002E-9</v>
      </c>
      <c r="E1701" s="2">
        <v>2.0999999999999999E-8</v>
      </c>
    </row>
    <row r="1702" spans="1:5" x14ac:dyDescent="0.3">
      <c r="A1702" t="s">
        <v>370</v>
      </c>
      <c r="B1702" t="s">
        <v>220</v>
      </c>
      <c r="C1702">
        <v>0.1414</v>
      </c>
      <c r="D1702" s="2">
        <v>3.29E-9</v>
      </c>
      <c r="E1702" s="2">
        <v>2.11E-8</v>
      </c>
    </row>
    <row r="1703" spans="1:5" x14ac:dyDescent="0.3">
      <c r="A1703" t="s">
        <v>370</v>
      </c>
      <c r="B1703" t="s">
        <v>64</v>
      </c>
      <c r="C1703">
        <v>0.1265</v>
      </c>
      <c r="D1703" s="2">
        <v>3.65E-9</v>
      </c>
      <c r="E1703" s="2">
        <v>2.3099999999999998E-8</v>
      </c>
    </row>
    <row r="1704" spans="1:5" x14ac:dyDescent="0.3">
      <c r="A1704" t="s">
        <v>370</v>
      </c>
      <c r="B1704" t="s">
        <v>66</v>
      </c>
      <c r="C1704">
        <v>0.1014</v>
      </c>
      <c r="D1704" s="2">
        <v>4.2700000000000004E-9</v>
      </c>
      <c r="E1704" s="2">
        <v>2.6799999999999998E-8</v>
      </c>
    </row>
    <row r="1705" spans="1:5" x14ac:dyDescent="0.3">
      <c r="A1705" t="s">
        <v>370</v>
      </c>
      <c r="B1705" t="s">
        <v>288</v>
      </c>
      <c r="C1705">
        <v>0.1226</v>
      </c>
      <c r="D1705" s="2">
        <v>4.4999999999999998E-9</v>
      </c>
      <c r="E1705" s="2">
        <v>2.77E-8</v>
      </c>
    </row>
    <row r="1706" spans="1:5" x14ac:dyDescent="0.3">
      <c r="A1706" t="s">
        <v>370</v>
      </c>
      <c r="B1706" t="s">
        <v>221</v>
      </c>
      <c r="C1706">
        <v>0.1318</v>
      </c>
      <c r="D1706" s="2">
        <v>4.4999999999999998E-9</v>
      </c>
      <c r="E1706" s="2">
        <v>2.77E-8</v>
      </c>
    </row>
    <row r="1707" spans="1:5" x14ac:dyDescent="0.3">
      <c r="A1707" t="s">
        <v>372</v>
      </c>
      <c r="B1707" t="s">
        <v>96</v>
      </c>
      <c r="C1707">
        <v>0.14430000000000001</v>
      </c>
      <c r="D1707" s="2">
        <v>8.8799999999999998E-14</v>
      </c>
      <c r="E1707" s="2">
        <v>5.4599999999999998E-11</v>
      </c>
    </row>
    <row r="1708" spans="1:5" x14ac:dyDescent="0.3">
      <c r="A1708" t="s">
        <v>372</v>
      </c>
      <c r="B1708" t="s">
        <v>3</v>
      </c>
      <c r="C1708">
        <v>3.3599999999999998E-2</v>
      </c>
      <c r="D1708" s="2">
        <v>2.1700000000000001E-13</v>
      </c>
      <c r="E1708" s="2">
        <v>6.6800000000000005E-11</v>
      </c>
    </row>
    <row r="1709" spans="1:5" x14ac:dyDescent="0.3">
      <c r="A1709" t="s">
        <v>372</v>
      </c>
      <c r="B1709" t="s">
        <v>12</v>
      </c>
      <c r="C1709">
        <v>7.46E-2</v>
      </c>
      <c r="D1709" s="2">
        <v>1.1400000000000001E-11</v>
      </c>
      <c r="E1709" s="2">
        <v>2.3400000000000002E-9</v>
      </c>
    </row>
    <row r="1710" spans="1:5" x14ac:dyDescent="0.3">
      <c r="A1710" t="s">
        <v>372</v>
      </c>
      <c r="B1710" t="s">
        <v>14</v>
      </c>
      <c r="C1710">
        <v>7.2300000000000003E-2</v>
      </c>
      <c r="D1710" s="2">
        <v>1.8500000000000001E-11</v>
      </c>
      <c r="E1710" s="2">
        <v>2.8400000000000001E-9</v>
      </c>
    </row>
    <row r="1711" spans="1:5" x14ac:dyDescent="0.3">
      <c r="A1711" t="s">
        <v>372</v>
      </c>
      <c r="B1711" t="s">
        <v>9</v>
      </c>
      <c r="C1711">
        <v>2.29E-2</v>
      </c>
      <c r="D1711" s="2">
        <v>4.7499999999999998E-11</v>
      </c>
      <c r="E1711" s="2">
        <v>5.8500000000000003E-9</v>
      </c>
    </row>
    <row r="1712" spans="1:5" x14ac:dyDescent="0.3">
      <c r="A1712" t="s">
        <v>372</v>
      </c>
      <c r="B1712" t="s">
        <v>107</v>
      </c>
      <c r="C1712">
        <v>0.12939999999999999</v>
      </c>
      <c r="D1712" s="2">
        <v>1.4000000000000001E-10</v>
      </c>
      <c r="E1712" s="2">
        <v>1.3000000000000001E-8</v>
      </c>
    </row>
    <row r="1713" spans="1:5" x14ac:dyDescent="0.3">
      <c r="A1713" t="s">
        <v>372</v>
      </c>
      <c r="B1713" t="s">
        <v>13</v>
      </c>
      <c r="C1713">
        <v>6.9000000000000006E-2</v>
      </c>
      <c r="D1713" s="2">
        <v>1.4800000000000001E-10</v>
      </c>
      <c r="E1713" s="2">
        <v>1.3000000000000001E-8</v>
      </c>
    </row>
    <row r="1714" spans="1:5" x14ac:dyDescent="0.3">
      <c r="A1714" t="s">
        <v>372</v>
      </c>
      <c r="B1714" t="s">
        <v>15</v>
      </c>
      <c r="C1714">
        <v>6.7500000000000004E-2</v>
      </c>
      <c r="D1714" s="2">
        <v>2.03E-10</v>
      </c>
      <c r="E1714" s="2">
        <v>1.5600000000000001E-8</v>
      </c>
    </row>
    <row r="1715" spans="1:5" x14ac:dyDescent="0.3">
      <c r="A1715" t="s">
        <v>372</v>
      </c>
      <c r="B1715" t="s">
        <v>8</v>
      </c>
      <c r="C1715">
        <v>6.6699999999999995E-2</v>
      </c>
      <c r="D1715" s="2">
        <v>2.4399999999999998E-10</v>
      </c>
      <c r="E1715" s="2">
        <v>1.6700000000000001E-8</v>
      </c>
    </row>
    <row r="1716" spans="1:5" x14ac:dyDescent="0.3">
      <c r="A1716" t="s">
        <v>372</v>
      </c>
      <c r="B1716" t="s">
        <v>5</v>
      </c>
      <c r="C1716">
        <v>2.01E-2</v>
      </c>
      <c r="D1716" s="2">
        <v>3.3800000000000002E-10</v>
      </c>
      <c r="E1716" s="2">
        <v>2.0800000000000001E-8</v>
      </c>
    </row>
    <row r="1717" spans="1:5" x14ac:dyDescent="0.3">
      <c r="A1717" t="s">
        <v>372</v>
      </c>
      <c r="B1717" t="s">
        <v>4</v>
      </c>
      <c r="C1717">
        <v>6.4899999999999999E-2</v>
      </c>
      <c r="D1717" s="2">
        <v>1.2799999999999999E-9</v>
      </c>
      <c r="E1717" s="2">
        <v>5.8700000000000003E-8</v>
      </c>
    </row>
    <row r="1718" spans="1:5" x14ac:dyDescent="0.3">
      <c r="A1718" t="s">
        <v>372</v>
      </c>
      <c r="B1718" t="s">
        <v>6</v>
      </c>
      <c r="C1718">
        <v>6.4699999999999994E-2</v>
      </c>
      <c r="D1718" s="2">
        <v>1.3600000000000001E-9</v>
      </c>
      <c r="E1718" s="2">
        <v>5.8700000000000003E-8</v>
      </c>
    </row>
    <row r="1719" spans="1:5" x14ac:dyDescent="0.3">
      <c r="A1719" t="s">
        <v>372</v>
      </c>
      <c r="B1719" t="s">
        <v>7</v>
      </c>
      <c r="C1719">
        <v>6.4100000000000004E-2</v>
      </c>
      <c r="D1719" s="2">
        <v>1.5300000000000001E-9</v>
      </c>
      <c r="E1719" s="2">
        <v>5.8700000000000003E-8</v>
      </c>
    </row>
    <row r="1720" spans="1:5" x14ac:dyDescent="0.3">
      <c r="A1720" t="s">
        <v>372</v>
      </c>
      <c r="B1720" t="s">
        <v>22</v>
      </c>
      <c r="C1720">
        <v>6.3799999999999996E-2</v>
      </c>
      <c r="D1720" s="2">
        <v>1.62E-9</v>
      </c>
      <c r="E1720" s="2">
        <v>5.8700000000000003E-8</v>
      </c>
    </row>
    <row r="1721" spans="1:5" x14ac:dyDescent="0.3">
      <c r="A1721" t="s">
        <v>372</v>
      </c>
      <c r="B1721" t="s">
        <v>23</v>
      </c>
      <c r="C1721">
        <v>6.3799999999999996E-2</v>
      </c>
      <c r="D1721" s="2">
        <v>1.62E-9</v>
      </c>
      <c r="E1721" s="2">
        <v>5.8700000000000003E-8</v>
      </c>
    </row>
    <row r="1722" spans="1:5" x14ac:dyDescent="0.3">
      <c r="A1722" t="s">
        <v>372</v>
      </c>
      <c r="B1722" t="s">
        <v>24</v>
      </c>
      <c r="C1722">
        <v>6.3799999999999996E-2</v>
      </c>
      <c r="D1722" s="2">
        <v>1.62E-9</v>
      </c>
      <c r="E1722" s="2">
        <v>5.8700000000000003E-8</v>
      </c>
    </row>
    <row r="1723" spans="1:5" x14ac:dyDescent="0.3">
      <c r="A1723" t="s">
        <v>372</v>
      </c>
      <c r="B1723" t="s">
        <v>25</v>
      </c>
      <c r="C1723">
        <v>6.3799999999999996E-2</v>
      </c>
      <c r="D1723" s="2">
        <v>1.62E-9</v>
      </c>
      <c r="E1723" s="2">
        <v>5.8700000000000003E-8</v>
      </c>
    </row>
    <row r="1724" spans="1:5" x14ac:dyDescent="0.3">
      <c r="A1724" t="s">
        <v>372</v>
      </c>
      <c r="B1724" t="s">
        <v>11</v>
      </c>
      <c r="C1724">
        <v>6.2799999999999995E-2</v>
      </c>
      <c r="D1724" s="2">
        <v>2.04E-9</v>
      </c>
      <c r="E1724" s="2">
        <v>6.9800000000000003E-8</v>
      </c>
    </row>
    <row r="1725" spans="1:5" x14ac:dyDescent="0.3">
      <c r="A1725" t="s">
        <v>372</v>
      </c>
      <c r="B1725" t="s">
        <v>18</v>
      </c>
      <c r="C1725">
        <v>6.1199999999999997E-2</v>
      </c>
      <c r="D1725" s="2">
        <v>2.86E-9</v>
      </c>
      <c r="E1725" s="2">
        <v>9.2700000000000003E-8</v>
      </c>
    </row>
    <row r="1726" spans="1:5" x14ac:dyDescent="0.3">
      <c r="A1726" t="s">
        <v>372</v>
      </c>
      <c r="B1726" t="s">
        <v>32</v>
      </c>
      <c r="C1726">
        <v>2.6200000000000001E-2</v>
      </c>
      <c r="D1726" s="2">
        <v>5.04E-9</v>
      </c>
      <c r="E1726" s="2">
        <v>1.5200000000000001E-7</v>
      </c>
    </row>
    <row r="1727" spans="1:5" x14ac:dyDescent="0.3">
      <c r="A1727" t="s">
        <v>372</v>
      </c>
      <c r="B1727" t="s">
        <v>42</v>
      </c>
      <c r="C1727">
        <v>2.6800000000000001E-2</v>
      </c>
      <c r="D1727" s="2">
        <v>5.1899999999999997E-9</v>
      </c>
      <c r="E1727" s="2">
        <v>1.5200000000000001E-7</v>
      </c>
    </row>
    <row r="1728" spans="1:5" x14ac:dyDescent="0.3">
      <c r="A1728" t="s">
        <v>372</v>
      </c>
      <c r="B1728" t="s">
        <v>21</v>
      </c>
      <c r="C1728">
        <v>7.1400000000000005E-2</v>
      </c>
      <c r="D1728" s="2">
        <v>2.0199999999999999E-8</v>
      </c>
      <c r="E1728" s="2">
        <v>5.6499999999999999E-7</v>
      </c>
    </row>
    <row r="1729" spans="1:5" x14ac:dyDescent="0.3">
      <c r="A1729" t="s">
        <v>372</v>
      </c>
      <c r="B1729" t="s">
        <v>17</v>
      </c>
      <c r="C1729">
        <v>5.74E-2</v>
      </c>
      <c r="D1729" s="2">
        <v>2.1999999999999998E-8</v>
      </c>
      <c r="E1729" s="2">
        <v>5.8800000000000002E-7</v>
      </c>
    </row>
    <row r="1730" spans="1:5" x14ac:dyDescent="0.3">
      <c r="A1730" t="s">
        <v>372</v>
      </c>
      <c r="B1730" t="s">
        <v>108</v>
      </c>
      <c r="C1730">
        <v>2.8400000000000002E-2</v>
      </c>
      <c r="D1730" s="2">
        <v>4.3000000000000001E-8</v>
      </c>
      <c r="E1730" s="2">
        <v>1.1000000000000001E-6</v>
      </c>
    </row>
    <row r="1731" spans="1:5" x14ac:dyDescent="0.3">
      <c r="A1731" t="s">
        <v>372</v>
      </c>
      <c r="B1731" t="s">
        <v>221</v>
      </c>
      <c r="C1731">
        <v>5.91E-2</v>
      </c>
      <c r="D1731" s="2">
        <v>4.9700000000000002E-8</v>
      </c>
      <c r="E1731" s="2">
        <v>1.22E-6</v>
      </c>
    </row>
    <row r="1732" spans="1:5" x14ac:dyDescent="0.3">
      <c r="A1732" t="s">
        <v>372</v>
      </c>
      <c r="B1732" t="s">
        <v>19</v>
      </c>
      <c r="C1732">
        <v>1.9300000000000001E-2</v>
      </c>
      <c r="D1732" s="2">
        <v>5.8500000000000001E-8</v>
      </c>
      <c r="E1732" s="2">
        <v>1.3799999999999999E-6</v>
      </c>
    </row>
    <row r="1733" spans="1:5" x14ac:dyDescent="0.3">
      <c r="A1733" t="s">
        <v>372</v>
      </c>
      <c r="B1733" t="s">
        <v>38</v>
      </c>
      <c r="C1733">
        <v>2.0799999999999999E-2</v>
      </c>
      <c r="D1733" s="2">
        <v>8.65E-8</v>
      </c>
      <c r="E1733" s="2">
        <v>1.9700000000000002E-6</v>
      </c>
    </row>
    <row r="1734" spans="1:5" x14ac:dyDescent="0.3">
      <c r="A1734" t="s">
        <v>372</v>
      </c>
      <c r="B1734" t="s">
        <v>36</v>
      </c>
      <c r="C1734">
        <v>5.33E-2</v>
      </c>
      <c r="D1734" s="2">
        <v>1.66E-7</v>
      </c>
      <c r="E1734" s="2">
        <v>3.6399999999999999E-6</v>
      </c>
    </row>
    <row r="1735" spans="1:5" x14ac:dyDescent="0.3">
      <c r="A1735" t="s">
        <v>372</v>
      </c>
      <c r="B1735" t="s">
        <v>79</v>
      </c>
      <c r="C1735">
        <v>2.06E-2</v>
      </c>
      <c r="D1735" s="2">
        <v>2.2100000000000001E-7</v>
      </c>
      <c r="E1735" s="2">
        <v>4.69E-6</v>
      </c>
    </row>
    <row r="1736" spans="1:5" x14ac:dyDescent="0.3">
      <c r="A1736" t="s">
        <v>372</v>
      </c>
      <c r="B1736" t="s">
        <v>54</v>
      </c>
      <c r="C1736">
        <v>2.98E-2</v>
      </c>
      <c r="D1736" s="2">
        <v>3.4200000000000002E-7</v>
      </c>
      <c r="E1736" s="2">
        <v>7.0199999999999997E-6</v>
      </c>
    </row>
    <row r="1737" spans="1:5" x14ac:dyDescent="0.3">
      <c r="A1737" t="s">
        <v>372</v>
      </c>
      <c r="B1737" t="s">
        <v>10</v>
      </c>
      <c r="C1737">
        <v>5.2900000000000003E-2</v>
      </c>
      <c r="D1737" s="2">
        <v>5.37E-7</v>
      </c>
      <c r="E1737" s="2">
        <v>1.0699999999999999E-5</v>
      </c>
    </row>
    <row r="1738" spans="1:5" x14ac:dyDescent="0.3">
      <c r="A1738" t="s">
        <v>372</v>
      </c>
      <c r="B1738" t="s">
        <v>343</v>
      </c>
      <c r="C1738">
        <v>7.0300000000000001E-2</v>
      </c>
      <c r="D1738" s="2">
        <v>1.3799999999999999E-6</v>
      </c>
      <c r="E1738" s="2">
        <v>2.65E-5</v>
      </c>
    </row>
    <row r="1739" spans="1:5" x14ac:dyDescent="0.3">
      <c r="A1739" t="s">
        <v>372</v>
      </c>
      <c r="B1739" t="s">
        <v>166</v>
      </c>
      <c r="C1739">
        <v>4.7100000000000003E-2</v>
      </c>
      <c r="D1739" s="2">
        <v>1.8199999999999999E-6</v>
      </c>
      <c r="E1739" s="2">
        <v>3.4E-5</v>
      </c>
    </row>
    <row r="1740" spans="1:5" x14ac:dyDescent="0.3">
      <c r="A1740" t="s">
        <v>372</v>
      </c>
      <c r="B1740" t="s">
        <v>26</v>
      </c>
      <c r="C1740">
        <v>2.3199999999999998E-2</v>
      </c>
      <c r="D1740" s="2">
        <v>3.2899999999999998E-6</v>
      </c>
      <c r="E1740" s="2">
        <v>5.94E-5</v>
      </c>
    </row>
    <row r="1741" spans="1:5" x14ac:dyDescent="0.3">
      <c r="A1741" t="s">
        <v>372</v>
      </c>
      <c r="B1741" t="s">
        <v>373</v>
      </c>
      <c r="C1741">
        <v>4.7600000000000003E-2</v>
      </c>
      <c r="D1741" s="2">
        <v>4.3699999999999997E-6</v>
      </c>
      <c r="E1741" s="2">
        <v>7.6899999999999999E-5</v>
      </c>
    </row>
    <row r="1742" spans="1:5" x14ac:dyDescent="0.3">
      <c r="A1742" t="s">
        <v>372</v>
      </c>
      <c r="B1742" t="s">
        <v>58</v>
      </c>
      <c r="C1742">
        <v>1.8499999999999999E-2</v>
      </c>
      <c r="D1742" s="2">
        <v>1.0900000000000001E-5</v>
      </c>
      <c r="E1742" s="2">
        <v>1.85E-4</v>
      </c>
    </row>
    <row r="1743" spans="1:5" x14ac:dyDescent="0.3">
      <c r="A1743" t="s">
        <v>372</v>
      </c>
      <c r="B1743" t="s">
        <v>106</v>
      </c>
      <c r="C1743">
        <v>1.7999999999999999E-2</v>
      </c>
      <c r="D1743" s="2">
        <v>1.11E-5</v>
      </c>
      <c r="E1743" s="2">
        <v>1.85E-4</v>
      </c>
    </row>
    <row r="1744" spans="1:5" x14ac:dyDescent="0.3">
      <c r="A1744" t="s">
        <v>372</v>
      </c>
      <c r="B1744" t="s">
        <v>164</v>
      </c>
      <c r="C1744">
        <v>4.2599999999999999E-2</v>
      </c>
      <c r="D1744" s="2">
        <v>1.24E-5</v>
      </c>
      <c r="E1744" s="2">
        <v>1.9900000000000001E-4</v>
      </c>
    </row>
    <row r="1745" spans="1:5" x14ac:dyDescent="0.3">
      <c r="A1745" t="s">
        <v>372</v>
      </c>
      <c r="B1745" t="s">
        <v>30</v>
      </c>
      <c r="C1745">
        <v>2.3800000000000002E-2</v>
      </c>
      <c r="D1745" s="2">
        <v>1.26E-5</v>
      </c>
      <c r="E1745" s="2">
        <v>1.9900000000000001E-4</v>
      </c>
    </row>
    <row r="1746" spans="1:5" x14ac:dyDescent="0.3">
      <c r="A1746" t="s">
        <v>372</v>
      </c>
      <c r="B1746" t="s">
        <v>109</v>
      </c>
      <c r="C1746">
        <v>3.4500000000000003E-2</v>
      </c>
      <c r="D1746" s="2">
        <v>1.98E-5</v>
      </c>
      <c r="E1746" s="2">
        <v>3.0400000000000002E-4</v>
      </c>
    </row>
    <row r="1747" spans="1:5" x14ac:dyDescent="0.3">
      <c r="A1747" t="s">
        <v>372</v>
      </c>
      <c r="B1747" t="s">
        <v>41</v>
      </c>
      <c r="C1747">
        <v>3.1199999999999999E-2</v>
      </c>
      <c r="D1747" s="2">
        <v>2.9E-5</v>
      </c>
      <c r="E1747" s="2">
        <v>4.35E-4</v>
      </c>
    </row>
    <row r="1748" spans="1:5" x14ac:dyDescent="0.3">
      <c r="A1748" t="s">
        <v>372</v>
      </c>
      <c r="B1748" t="s">
        <v>16</v>
      </c>
      <c r="C1748">
        <v>4.2000000000000003E-2</v>
      </c>
      <c r="D1748" s="2">
        <v>3.4799999999999999E-5</v>
      </c>
      <c r="E1748" s="2">
        <v>5.0900000000000001E-4</v>
      </c>
    </row>
    <row r="1749" spans="1:5" x14ac:dyDescent="0.3">
      <c r="A1749" t="s">
        <v>372</v>
      </c>
      <c r="B1749" t="s">
        <v>51</v>
      </c>
      <c r="C1749">
        <v>2.01E-2</v>
      </c>
      <c r="D1749" s="2">
        <v>3.8699999999999999E-5</v>
      </c>
      <c r="E1749" s="2">
        <v>5.53E-4</v>
      </c>
    </row>
    <row r="1750" spans="1:5" x14ac:dyDescent="0.3">
      <c r="A1750" t="s">
        <v>372</v>
      </c>
      <c r="B1750" t="s">
        <v>270</v>
      </c>
      <c r="C1750">
        <v>4.1300000000000003E-2</v>
      </c>
      <c r="D1750" s="2">
        <v>4.0000000000000003E-5</v>
      </c>
      <c r="E1750" s="2">
        <v>5.5900000000000004E-4</v>
      </c>
    </row>
    <row r="1751" spans="1:5" x14ac:dyDescent="0.3">
      <c r="A1751" t="s">
        <v>372</v>
      </c>
      <c r="B1751" t="s">
        <v>246</v>
      </c>
      <c r="C1751">
        <v>3.7400000000000003E-2</v>
      </c>
      <c r="D1751" s="2">
        <v>4.1199999999999999E-5</v>
      </c>
      <c r="E1751" s="2">
        <v>5.6300000000000002E-4</v>
      </c>
    </row>
    <row r="1752" spans="1:5" x14ac:dyDescent="0.3">
      <c r="A1752" t="s">
        <v>372</v>
      </c>
      <c r="B1752" t="s">
        <v>117</v>
      </c>
      <c r="C1752">
        <v>4.0800000000000003E-2</v>
      </c>
      <c r="D1752" s="2">
        <v>4.4400000000000002E-5</v>
      </c>
      <c r="E1752" s="2">
        <v>5.9400000000000002E-4</v>
      </c>
    </row>
    <row r="1753" spans="1:5" x14ac:dyDescent="0.3">
      <c r="A1753" t="s">
        <v>372</v>
      </c>
      <c r="B1753" t="s">
        <v>99</v>
      </c>
      <c r="C1753">
        <v>3.9699999999999999E-2</v>
      </c>
      <c r="D1753" s="2">
        <v>5.6199999999999997E-5</v>
      </c>
      <c r="E1753" s="2">
        <v>7.3499999999999998E-4</v>
      </c>
    </row>
    <row r="1754" spans="1:5" x14ac:dyDescent="0.3">
      <c r="A1754" t="s">
        <v>372</v>
      </c>
      <c r="B1754" t="s">
        <v>35</v>
      </c>
      <c r="C1754">
        <v>3.2899999999999999E-2</v>
      </c>
      <c r="D1754" s="2">
        <v>6.4800000000000003E-5</v>
      </c>
      <c r="E1754" s="2">
        <v>8.3000000000000001E-4</v>
      </c>
    </row>
    <row r="1755" spans="1:5" x14ac:dyDescent="0.3">
      <c r="A1755" t="s">
        <v>372</v>
      </c>
      <c r="B1755" t="s">
        <v>74</v>
      </c>
      <c r="C1755">
        <v>3.85E-2</v>
      </c>
      <c r="D1755" s="2">
        <v>7.2899999999999997E-5</v>
      </c>
      <c r="E1755" s="2">
        <v>9.1500000000000001E-4</v>
      </c>
    </row>
    <row r="1756" spans="1:5" x14ac:dyDescent="0.3">
      <c r="A1756" t="s">
        <v>372</v>
      </c>
      <c r="B1756" t="s">
        <v>356</v>
      </c>
      <c r="C1756">
        <v>7.1400000000000005E-2</v>
      </c>
      <c r="D1756" s="2">
        <v>7.47E-5</v>
      </c>
      <c r="E1756" s="2">
        <v>9.1799999999999998E-4</v>
      </c>
    </row>
    <row r="1757" spans="1:5" x14ac:dyDescent="0.3">
      <c r="A1757" t="s">
        <v>372</v>
      </c>
      <c r="B1757" t="s">
        <v>43</v>
      </c>
      <c r="C1757">
        <v>2.1100000000000001E-2</v>
      </c>
      <c r="D1757" s="2">
        <v>7.6199999999999995E-5</v>
      </c>
      <c r="E1757" s="2">
        <v>9.1799999999999998E-4</v>
      </c>
    </row>
    <row r="1758" spans="1:5" x14ac:dyDescent="0.3">
      <c r="A1758" t="s">
        <v>372</v>
      </c>
      <c r="B1758" t="s">
        <v>282</v>
      </c>
      <c r="C1758">
        <v>3.8199999999999998E-2</v>
      </c>
      <c r="D1758" s="2">
        <v>7.7700000000000005E-5</v>
      </c>
      <c r="E1758" s="2">
        <v>9.1799999999999998E-4</v>
      </c>
    </row>
    <row r="1759" spans="1:5" x14ac:dyDescent="0.3">
      <c r="A1759" t="s">
        <v>372</v>
      </c>
      <c r="B1759" t="s">
        <v>27</v>
      </c>
      <c r="C1759">
        <v>2.35E-2</v>
      </c>
      <c r="D1759" s="2">
        <v>9.1000000000000003E-5</v>
      </c>
      <c r="E1759" s="2">
        <v>1.0399999999999999E-3</v>
      </c>
    </row>
    <row r="1760" spans="1:5" x14ac:dyDescent="0.3">
      <c r="A1760" t="s">
        <v>372</v>
      </c>
      <c r="B1760" t="s">
        <v>39</v>
      </c>
      <c r="C1760">
        <v>1.84E-2</v>
      </c>
      <c r="D1760" s="2">
        <v>9.1299999999999997E-5</v>
      </c>
      <c r="E1760" s="2">
        <v>1.0399999999999999E-3</v>
      </c>
    </row>
    <row r="1761" spans="1:5" x14ac:dyDescent="0.3">
      <c r="A1761" t="s">
        <v>372</v>
      </c>
      <c r="B1761" t="s">
        <v>235</v>
      </c>
      <c r="C1761">
        <v>3.9800000000000002E-2</v>
      </c>
      <c r="D1761" s="2">
        <v>1.2799999999999999E-4</v>
      </c>
      <c r="E1761" s="2">
        <v>1.4300000000000001E-3</v>
      </c>
    </row>
    <row r="1762" spans="1:5" x14ac:dyDescent="0.3">
      <c r="A1762" t="s">
        <v>372</v>
      </c>
      <c r="B1762" t="s">
        <v>250</v>
      </c>
      <c r="C1762">
        <v>3.85E-2</v>
      </c>
      <c r="D1762" s="2">
        <v>1.66E-4</v>
      </c>
      <c r="E1762" s="2">
        <v>1.82E-3</v>
      </c>
    </row>
    <row r="1763" spans="1:5" x14ac:dyDescent="0.3">
      <c r="A1763" t="s">
        <v>372</v>
      </c>
      <c r="B1763" t="s">
        <v>40</v>
      </c>
      <c r="C1763">
        <v>2.06E-2</v>
      </c>
      <c r="D1763" s="2">
        <v>2.2100000000000001E-4</v>
      </c>
      <c r="E1763" s="2">
        <v>2.3900000000000002E-3</v>
      </c>
    </row>
    <row r="1764" spans="1:5" x14ac:dyDescent="0.3">
      <c r="A1764" t="s">
        <v>372</v>
      </c>
      <c r="B1764" t="s">
        <v>29</v>
      </c>
      <c r="C1764">
        <v>3.6700000000000003E-2</v>
      </c>
      <c r="D1764" s="2">
        <v>2.34E-4</v>
      </c>
      <c r="E1764" s="2">
        <v>2.48E-3</v>
      </c>
    </row>
    <row r="1765" spans="1:5" x14ac:dyDescent="0.3">
      <c r="A1765" t="s">
        <v>372</v>
      </c>
      <c r="B1765" t="s">
        <v>94</v>
      </c>
      <c r="C1765">
        <v>3.6400000000000002E-2</v>
      </c>
      <c r="D1765" s="2">
        <v>2.4800000000000001E-4</v>
      </c>
      <c r="E1765" s="2">
        <v>2.5400000000000002E-3</v>
      </c>
    </row>
    <row r="1766" spans="1:5" x14ac:dyDescent="0.3">
      <c r="A1766" t="s">
        <v>372</v>
      </c>
      <c r="B1766" t="s">
        <v>95</v>
      </c>
      <c r="C1766">
        <v>3.6400000000000002E-2</v>
      </c>
      <c r="D1766" s="2">
        <v>2.4800000000000001E-4</v>
      </c>
      <c r="E1766" s="2">
        <v>2.5400000000000002E-3</v>
      </c>
    </row>
    <row r="1767" spans="1:5" x14ac:dyDescent="0.3">
      <c r="A1767" t="s">
        <v>372</v>
      </c>
      <c r="B1767" t="s">
        <v>267</v>
      </c>
      <c r="C1767">
        <v>3.6299999999999999E-2</v>
      </c>
      <c r="D1767" s="2">
        <v>2.5599999999999999E-4</v>
      </c>
      <c r="E1767" s="2">
        <v>2.5799999999999998E-3</v>
      </c>
    </row>
    <row r="1768" spans="1:5" x14ac:dyDescent="0.3">
      <c r="A1768" t="s">
        <v>372</v>
      </c>
      <c r="B1768" t="s">
        <v>66</v>
      </c>
      <c r="C1768">
        <v>2.8299999999999999E-2</v>
      </c>
      <c r="D1768" s="2">
        <v>2.5999999999999998E-4</v>
      </c>
      <c r="E1768" s="2">
        <v>2.5799999999999998E-3</v>
      </c>
    </row>
    <row r="1769" spans="1:5" x14ac:dyDescent="0.3">
      <c r="A1769" t="s">
        <v>372</v>
      </c>
      <c r="B1769" t="s">
        <v>374</v>
      </c>
      <c r="C1769">
        <v>4.7E-2</v>
      </c>
      <c r="D1769" s="2">
        <v>2.6499999999999999E-4</v>
      </c>
      <c r="E1769" s="2">
        <v>2.5899999999999999E-3</v>
      </c>
    </row>
    <row r="1770" spans="1:5" x14ac:dyDescent="0.3">
      <c r="A1770" t="s">
        <v>372</v>
      </c>
      <c r="B1770" t="s">
        <v>125</v>
      </c>
      <c r="C1770">
        <v>2.2200000000000001E-2</v>
      </c>
      <c r="D1770" s="2">
        <v>2.72E-4</v>
      </c>
      <c r="E1770" s="2">
        <v>2.6099999999999999E-3</v>
      </c>
    </row>
    <row r="1771" spans="1:5" x14ac:dyDescent="0.3">
      <c r="A1771" t="s">
        <v>372</v>
      </c>
      <c r="B1771" t="s">
        <v>70</v>
      </c>
      <c r="C1771">
        <v>2.3E-2</v>
      </c>
      <c r="D1771" s="2">
        <v>2.8600000000000001E-4</v>
      </c>
      <c r="E1771" s="2">
        <v>2.6800000000000001E-3</v>
      </c>
    </row>
    <row r="1772" spans="1:5" x14ac:dyDescent="0.3">
      <c r="A1772" t="s">
        <v>372</v>
      </c>
      <c r="B1772" t="s">
        <v>120</v>
      </c>
      <c r="C1772">
        <v>3.5700000000000003E-2</v>
      </c>
      <c r="D1772" s="2">
        <v>2.8800000000000001E-4</v>
      </c>
      <c r="E1772" s="2">
        <v>2.6800000000000001E-3</v>
      </c>
    </row>
    <row r="1773" spans="1:5" x14ac:dyDescent="0.3">
      <c r="A1773" t="s">
        <v>372</v>
      </c>
      <c r="B1773" t="s">
        <v>20</v>
      </c>
      <c r="C1773">
        <v>3.5400000000000001E-2</v>
      </c>
      <c r="D1773" s="2">
        <v>3.0499999999999999E-4</v>
      </c>
      <c r="E1773" s="2">
        <v>2.8E-3</v>
      </c>
    </row>
    <row r="1774" spans="1:5" x14ac:dyDescent="0.3">
      <c r="A1774" t="s">
        <v>372</v>
      </c>
      <c r="B1774" t="s">
        <v>375</v>
      </c>
      <c r="C1774">
        <v>4.58E-2</v>
      </c>
      <c r="D1774" s="2">
        <v>3.1100000000000002E-4</v>
      </c>
      <c r="E1774" s="2">
        <v>2.82E-3</v>
      </c>
    </row>
    <row r="1775" spans="1:5" x14ac:dyDescent="0.3">
      <c r="A1775" t="s">
        <v>372</v>
      </c>
      <c r="B1775" t="s">
        <v>338</v>
      </c>
      <c r="C1775">
        <v>3.5200000000000002E-2</v>
      </c>
      <c r="D1775" s="2">
        <v>3.2299999999999999E-4</v>
      </c>
      <c r="E1775" s="2">
        <v>2.8400000000000001E-3</v>
      </c>
    </row>
    <row r="1776" spans="1:5" x14ac:dyDescent="0.3">
      <c r="A1776" t="s">
        <v>372</v>
      </c>
      <c r="B1776" t="s">
        <v>68</v>
      </c>
      <c r="C1776">
        <v>3.9399999999999998E-2</v>
      </c>
      <c r="D1776" s="2">
        <v>3.2299999999999999E-4</v>
      </c>
      <c r="E1776" s="2">
        <v>2.8400000000000001E-3</v>
      </c>
    </row>
    <row r="1777" spans="1:5" x14ac:dyDescent="0.3">
      <c r="A1777" t="s">
        <v>372</v>
      </c>
      <c r="B1777" t="s">
        <v>73</v>
      </c>
      <c r="C1777">
        <v>3.4599999999999999E-2</v>
      </c>
      <c r="D1777" s="2">
        <v>3.6099999999999999E-4</v>
      </c>
      <c r="E1777" s="2">
        <v>3.0899999999999999E-3</v>
      </c>
    </row>
    <row r="1778" spans="1:5" x14ac:dyDescent="0.3">
      <c r="A1778" t="s">
        <v>372</v>
      </c>
      <c r="B1778" t="s">
        <v>295</v>
      </c>
      <c r="C1778">
        <v>5.3600000000000002E-2</v>
      </c>
      <c r="D1778" s="2">
        <v>3.6200000000000002E-4</v>
      </c>
      <c r="E1778" s="2">
        <v>3.0899999999999999E-3</v>
      </c>
    </row>
    <row r="1779" spans="1:5" x14ac:dyDescent="0.3">
      <c r="A1779" t="s">
        <v>372</v>
      </c>
      <c r="B1779" t="s">
        <v>230</v>
      </c>
      <c r="C1779">
        <v>3.4500000000000003E-2</v>
      </c>
      <c r="D1779" s="2">
        <v>3.7100000000000002E-4</v>
      </c>
      <c r="E1779" s="2">
        <v>3.0899999999999999E-3</v>
      </c>
    </row>
    <row r="1780" spans="1:5" x14ac:dyDescent="0.3">
      <c r="A1780" t="s">
        <v>372</v>
      </c>
      <c r="B1780" t="s">
        <v>172</v>
      </c>
      <c r="C1780">
        <v>3.44E-2</v>
      </c>
      <c r="D1780" s="2">
        <v>3.8200000000000002E-4</v>
      </c>
      <c r="E1780" s="2">
        <v>3.0899999999999999E-3</v>
      </c>
    </row>
    <row r="1781" spans="1:5" x14ac:dyDescent="0.3">
      <c r="A1781" t="s">
        <v>372</v>
      </c>
      <c r="B1781" t="s">
        <v>28</v>
      </c>
      <c r="C1781">
        <v>3.44E-2</v>
      </c>
      <c r="D1781" s="2">
        <v>3.8200000000000002E-4</v>
      </c>
      <c r="E1781" s="2">
        <v>3.0899999999999999E-3</v>
      </c>
    </row>
    <row r="1782" spans="1:5" x14ac:dyDescent="0.3">
      <c r="A1782" t="s">
        <v>372</v>
      </c>
      <c r="B1782" t="s">
        <v>233</v>
      </c>
      <c r="C1782">
        <v>3.44E-2</v>
      </c>
      <c r="D1782" s="2">
        <v>3.8200000000000002E-4</v>
      </c>
      <c r="E1782" s="2">
        <v>3.0899999999999999E-3</v>
      </c>
    </row>
    <row r="1783" spans="1:5" x14ac:dyDescent="0.3">
      <c r="A1783" t="s">
        <v>372</v>
      </c>
      <c r="B1783" t="s">
        <v>147</v>
      </c>
      <c r="C1783">
        <v>3.4200000000000001E-2</v>
      </c>
      <c r="D1783" s="2">
        <v>3.9300000000000001E-4</v>
      </c>
      <c r="E1783" s="2">
        <v>3.14E-3</v>
      </c>
    </row>
    <row r="1784" spans="1:5" x14ac:dyDescent="0.3">
      <c r="A1784" t="s">
        <v>372</v>
      </c>
      <c r="B1784" t="s">
        <v>376</v>
      </c>
      <c r="C1784">
        <v>3.4099999999999998E-2</v>
      </c>
      <c r="D1784" s="2">
        <v>4.0299999999999998E-4</v>
      </c>
      <c r="E1784" s="2">
        <v>3.1800000000000001E-3</v>
      </c>
    </row>
    <row r="1785" spans="1:5" x14ac:dyDescent="0.3">
      <c r="A1785" t="s">
        <v>372</v>
      </c>
      <c r="B1785" t="s">
        <v>56</v>
      </c>
      <c r="C1785">
        <v>3.4000000000000002E-2</v>
      </c>
      <c r="D1785" s="2">
        <v>4.15E-4</v>
      </c>
      <c r="E1785" s="2">
        <v>3.2299999999999998E-3</v>
      </c>
    </row>
    <row r="1786" spans="1:5" x14ac:dyDescent="0.3">
      <c r="A1786" t="s">
        <v>372</v>
      </c>
      <c r="B1786" t="s">
        <v>317</v>
      </c>
      <c r="C1786">
        <v>3.3599999999999998E-2</v>
      </c>
      <c r="D1786" s="2">
        <v>4.4999999999999999E-4</v>
      </c>
      <c r="E1786" s="2">
        <v>3.46E-3</v>
      </c>
    </row>
    <row r="1787" spans="1:5" x14ac:dyDescent="0.3">
      <c r="A1787" t="s">
        <v>372</v>
      </c>
      <c r="B1787" t="s">
        <v>204</v>
      </c>
      <c r="C1787">
        <v>3.5700000000000003E-2</v>
      </c>
      <c r="D1787" s="2">
        <v>6.2E-4</v>
      </c>
      <c r="E1787" s="2">
        <v>4.7099999999999998E-3</v>
      </c>
    </row>
    <row r="1788" spans="1:5" x14ac:dyDescent="0.3">
      <c r="A1788" t="s">
        <v>372</v>
      </c>
      <c r="B1788" t="s">
        <v>369</v>
      </c>
      <c r="C1788">
        <v>2.3800000000000002E-2</v>
      </c>
      <c r="D1788" s="2">
        <v>7.6000000000000004E-4</v>
      </c>
      <c r="E1788" s="2">
        <v>5.7000000000000002E-3</v>
      </c>
    </row>
    <row r="1789" spans="1:5" x14ac:dyDescent="0.3">
      <c r="A1789" t="s">
        <v>372</v>
      </c>
      <c r="B1789" t="s">
        <v>50</v>
      </c>
      <c r="C1789">
        <v>1.9599999999999999E-2</v>
      </c>
      <c r="D1789" s="2">
        <v>7.8600000000000002E-4</v>
      </c>
      <c r="E1789" s="2">
        <v>5.8199999999999997E-3</v>
      </c>
    </row>
    <row r="1790" spans="1:5" x14ac:dyDescent="0.3">
      <c r="A1790" t="s">
        <v>372</v>
      </c>
      <c r="B1790" t="s">
        <v>84</v>
      </c>
      <c r="C1790">
        <v>4.6199999999999998E-2</v>
      </c>
      <c r="D1790" s="2">
        <v>7.9600000000000005E-4</v>
      </c>
      <c r="E1790" s="2">
        <v>5.8300000000000001E-3</v>
      </c>
    </row>
    <row r="1791" spans="1:5" x14ac:dyDescent="0.3">
      <c r="A1791" t="s">
        <v>372</v>
      </c>
      <c r="B1791" t="s">
        <v>287</v>
      </c>
      <c r="C1791">
        <v>3.3599999999999998E-2</v>
      </c>
      <c r="D1791" s="2">
        <v>9.1799999999999998E-4</v>
      </c>
      <c r="E1791" s="2">
        <v>6.5700000000000003E-3</v>
      </c>
    </row>
    <row r="1792" spans="1:5" x14ac:dyDescent="0.3">
      <c r="A1792" t="s">
        <v>372</v>
      </c>
      <c r="B1792" t="s">
        <v>141</v>
      </c>
      <c r="C1792">
        <v>2.7900000000000001E-2</v>
      </c>
      <c r="D1792" s="2">
        <v>9.19E-4</v>
      </c>
      <c r="E1792" s="2">
        <v>6.5700000000000003E-3</v>
      </c>
    </row>
    <row r="1793" spans="1:5" x14ac:dyDescent="0.3">
      <c r="A1793" t="s">
        <v>372</v>
      </c>
      <c r="B1793" t="s">
        <v>151</v>
      </c>
      <c r="C1793">
        <v>3.2800000000000003E-2</v>
      </c>
      <c r="D1793" s="2">
        <v>1.08E-3</v>
      </c>
      <c r="E1793" s="2">
        <v>7.6099999999999996E-3</v>
      </c>
    </row>
    <row r="1794" spans="1:5" x14ac:dyDescent="0.3">
      <c r="A1794" t="s">
        <v>372</v>
      </c>
      <c r="B1794" t="s">
        <v>377</v>
      </c>
      <c r="C1794">
        <v>3.2500000000000001E-2</v>
      </c>
      <c r="D1794" s="2">
        <v>1.1299999999999999E-3</v>
      </c>
      <c r="E1794" s="2">
        <v>7.9299999999999995E-3</v>
      </c>
    </row>
    <row r="1795" spans="1:5" x14ac:dyDescent="0.3">
      <c r="A1795" t="s">
        <v>372</v>
      </c>
      <c r="B1795" t="s">
        <v>113</v>
      </c>
      <c r="C1795">
        <v>3.2099999999999997E-2</v>
      </c>
      <c r="D1795" s="2">
        <v>1.23E-3</v>
      </c>
      <c r="E1795" s="2">
        <v>8.3999999999999995E-3</v>
      </c>
    </row>
    <row r="1796" spans="1:5" x14ac:dyDescent="0.3">
      <c r="A1796" t="s">
        <v>372</v>
      </c>
      <c r="B1796" t="s">
        <v>273</v>
      </c>
      <c r="C1796">
        <v>3.6299999999999999E-2</v>
      </c>
      <c r="D1796" s="2">
        <v>1.23E-3</v>
      </c>
      <c r="E1796" s="2">
        <v>8.3999999999999995E-3</v>
      </c>
    </row>
    <row r="1797" spans="1:5" x14ac:dyDescent="0.3">
      <c r="A1797" t="s">
        <v>372</v>
      </c>
      <c r="B1797" t="s">
        <v>207</v>
      </c>
      <c r="C1797">
        <v>4.1700000000000001E-2</v>
      </c>
      <c r="D1797" s="2">
        <v>1.3500000000000001E-3</v>
      </c>
      <c r="E1797" s="2">
        <v>8.8699999999999994E-3</v>
      </c>
    </row>
    <row r="1798" spans="1:5" x14ac:dyDescent="0.3">
      <c r="A1798" t="s">
        <v>372</v>
      </c>
      <c r="B1798" t="s">
        <v>100</v>
      </c>
      <c r="C1798">
        <v>3.1600000000000003E-2</v>
      </c>
      <c r="D1798" s="2">
        <v>1.3600000000000001E-3</v>
      </c>
      <c r="E1798" s="2">
        <v>8.8699999999999994E-3</v>
      </c>
    </row>
    <row r="1799" spans="1:5" x14ac:dyDescent="0.3">
      <c r="A1799" t="s">
        <v>372</v>
      </c>
      <c r="B1799" t="s">
        <v>112</v>
      </c>
      <c r="C1799">
        <v>3.1600000000000003E-2</v>
      </c>
      <c r="D1799" s="2">
        <v>1.3600000000000001E-3</v>
      </c>
      <c r="E1799" s="2">
        <v>8.8699999999999994E-3</v>
      </c>
    </row>
    <row r="1800" spans="1:5" x14ac:dyDescent="0.3">
      <c r="A1800" t="s">
        <v>372</v>
      </c>
      <c r="B1800" t="s">
        <v>171</v>
      </c>
      <c r="C1800">
        <v>3.1600000000000003E-2</v>
      </c>
      <c r="D1800" s="2">
        <v>1.3600000000000001E-3</v>
      </c>
      <c r="E1800" s="2">
        <v>8.8699999999999994E-3</v>
      </c>
    </row>
    <row r="1801" spans="1:5" x14ac:dyDescent="0.3">
      <c r="A1801" t="s">
        <v>372</v>
      </c>
      <c r="B1801" t="s">
        <v>378</v>
      </c>
      <c r="C1801">
        <v>3.15E-2</v>
      </c>
      <c r="D1801" s="2">
        <v>1.39E-3</v>
      </c>
      <c r="E1801" s="2">
        <v>8.9599999999999992E-3</v>
      </c>
    </row>
    <row r="1802" spans="1:5" x14ac:dyDescent="0.3">
      <c r="A1802" t="s">
        <v>372</v>
      </c>
      <c r="B1802" t="s">
        <v>379</v>
      </c>
      <c r="C1802">
        <v>4.1399999999999999E-2</v>
      </c>
      <c r="D1802" s="2">
        <v>1.4E-3</v>
      </c>
      <c r="E1802" s="2">
        <v>8.9599999999999992E-3</v>
      </c>
    </row>
    <row r="1803" spans="1:5" x14ac:dyDescent="0.3">
      <c r="A1803" t="s">
        <v>372</v>
      </c>
      <c r="B1803" t="s">
        <v>132</v>
      </c>
      <c r="C1803">
        <v>2.3300000000000001E-2</v>
      </c>
      <c r="D1803" s="2">
        <v>1.4400000000000001E-3</v>
      </c>
      <c r="E1803" s="2">
        <v>9.1000000000000004E-3</v>
      </c>
    </row>
    <row r="1804" spans="1:5" x14ac:dyDescent="0.3">
      <c r="A1804" t="s">
        <v>372</v>
      </c>
      <c r="B1804" t="s">
        <v>269</v>
      </c>
      <c r="C1804">
        <v>3.1199999999999999E-2</v>
      </c>
      <c r="D1804" s="2">
        <v>1.4599999999999999E-3</v>
      </c>
      <c r="E1804" s="2">
        <v>9.1000000000000004E-3</v>
      </c>
    </row>
    <row r="1805" spans="1:5" x14ac:dyDescent="0.3">
      <c r="A1805" t="s">
        <v>372</v>
      </c>
      <c r="B1805" t="s">
        <v>336</v>
      </c>
      <c r="C1805">
        <v>3.5200000000000002E-2</v>
      </c>
      <c r="D1805" s="2">
        <v>1.47E-3</v>
      </c>
      <c r="E1805" s="2">
        <v>9.1000000000000004E-3</v>
      </c>
    </row>
    <row r="1806" spans="1:5" x14ac:dyDescent="0.3">
      <c r="A1806" t="s">
        <v>372</v>
      </c>
      <c r="B1806" t="s">
        <v>162</v>
      </c>
      <c r="C1806">
        <v>6.7799999999999999E-2</v>
      </c>
      <c r="D1806" s="2">
        <v>1.49E-3</v>
      </c>
      <c r="E1806" s="2">
        <v>9.1699999999999993E-3</v>
      </c>
    </row>
    <row r="1807" spans="1:5" x14ac:dyDescent="0.3">
      <c r="A1807" t="s">
        <v>380</v>
      </c>
      <c r="B1807" t="s">
        <v>112</v>
      </c>
      <c r="C1807">
        <v>9.4899999999999998E-2</v>
      </c>
      <c r="D1807" s="2">
        <v>7.6300000000000002E-18</v>
      </c>
      <c r="E1807" s="2">
        <v>4.6900000000000001E-15</v>
      </c>
    </row>
    <row r="1808" spans="1:5" x14ac:dyDescent="0.3">
      <c r="A1808" t="s">
        <v>380</v>
      </c>
      <c r="B1808" t="s">
        <v>117</v>
      </c>
      <c r="C1808">
        <v>9.3899999999999997E-2</v>
      </c>
      <c r="D1808" s="2">
        <v>4.7099999999999997E-17</v>
      </c>
      <c r="E1808" s="2">
        <v>1.4500000000000001E-14</v>
      </c>
    </row>
    <row r="1809" spans="1:5" x14ac:dyDescent="0.3">
      <c r="A1809" t="s">
        <v>380</v>
      </c>
      <c r="B1809" t="s">
        <v>19</v>
      </c>
      <c r="C1809">
        <v>2.2100000000000002E-2</v>
      </c>
      <c r="D1809" s="2">
        <v>2.6800000000000001E-10</v>
      </c>
      <c r="E1809" s="2">
        <v>4.1899999999999998E-8</v>
      </c>
    </row>
    <row r="1810" spans="1:5" x14ac:dyDescent="0.3">
      <c r="A1810" t="s">
        <v>380</v>
      </c>
      <c r="B1810" t="s">
        <v>6</v>
      </c>
      <c r="C1810">
        <v>6.9000000000000006E-2</v>
      </c>
      <c r="D1810" s="2">
        <v>3E-10</v>
      </c>
      <c r="E1810" s="2">
        <v>4.1899999999999998E-8</v>
      </c>
    </row>
    <row r="1811" spans="1:5" x14ac:dyDescent="0.3">
      <c r="A1811" t="s">
        <v>380</v>
      </c>
      <c r="B1811" t="s">
        <v>7</v>
      </c>
      <c r="C1811">
        <v>6.8400000000000002E-2</v>
      </c>
      <c r="D1811" s="2">
        <v>3.4100000000000001E-10</v>
      </c>
      <c r="E1811" s="2">
        <v>4.1899999999999998E-8</v>
      </c>
    </row>
    <row r="1812" spans="1:5" x14ac:dyDescent="0.3">
      <c r="A1812" t="s">
        <v>380</v>
      </c>
      <c r="B1812" t="s">
        <v>111</v>
      </c>
      <c r="C1812">
        <v>6.5799999999999997E-2</v>
      </c>
      <c r="D1812" s="2">
        <v>5.9200000000000002E-10</v>
      </c>
      <c r="E1812" s="2">
        <v>6.0699999999999994E-8</v>
      </c>
    </row>
    <row r="1813" spans="1:5" x14ac:dyDescent="0.3">
      <c r="A1813" t="s">
        <v>380</v>
      </c>
      <c r="B1813" t="s">
        <v>4</v>
      </c>
      <c r="C1813">
        <v>6.4899999999999999E-2</v>
      </c>
      <c r="D1813" s="2">
        <v>2.4699999999999999E-9</v>
      </c>
      <c r="E1813" s="2">
        <v>2.17E-7</v>
      </c>
    </row>
    <row r="1814" spans="1:5" x14ac:dyDescent="0.3">
      <c r="A1814" t="s">
        <v>380</v>
      </c>
      <c r="B1814" t="s">
        <v>96</v>
      </c>
      <c r="C1814">
        <v>0.1031</v>
      </c>
      <c r="D1814" s="2">
        <v>1.4699999999999999E-8</v>
      </c>
      <c r="E1814" s="2">
        <v>1.11E-6</v>
      </c>
    </row>
    <row r="1815" spans="1:5" x14ac:dyDescent="0.3">
      <c r="A1815" t="s">
        <v>380</v>
      </c>
      <c r="B1815" t="s">
        <v>10</v>
      </c>
      <c r="C1815">
        <v>6.1699999999999998E-2</v>
      </c>
      <c r="D1815" s="2">
        <v>1.6199999999999999E-8</v>
      </c>
      <c r="E1815" s="2">
        <v>1.11E-6</v>
      </c>
    </row>
    <row r="1816" spans="1:5" x14ac:dyDescent="0.3">
      <c r="A1816" t="s">
        <v>380</v>
      </c>
      <c r="B1816" t="s">
        <v>14</v>
      </c>
      <c r="C1816">
        <v>5.96E-2</v>
      </c>
      <c r="D1816" s="2">
        <v>2.51E-8</v>
      </c>
      <c r="E1816" s="2">
        <v>1.5400000000000001E-6</v>
      </c>
    </row>
    <row r="1817" spans="1:5" x14ac:dyDescent="0.3">
      <c r="A1817" t="s">
        <v>380</v>
      </c>
      <c r="B1817" t="s">
        <v>8</v>
      </c>
      <c r="C1817">
        <v>5.8299999999999998E-2</v>
      </c>
      <c r="D1817" s="2">
        <v>3.2700000000000002E-8</v>
      </c>
      <c r="E1817" s="2">
        <v>1.8300000000000001E-6</v>
      </c>
    </row>
    <row r="1818" spans="1:5" x14ac:dyDescent="0.3">
      <c r="A1818" t="s">
        <v>380</v>
      </c>
      <c r="B1818" t="s">
        <v>18</v>
      </c>
      <c r="C1818">
        <v>5.7099999999999998E-2</v>
      </c>
      <c r="D1818" s="2">
        <v>4.2200000000000001E-8</v>
      </c>
      <c r="E1818" s="2">
        <v>2.1600000000000001E-6</v>
      </c>
    </row>
    <row r="1819" spans="1:5" x14ac:dyDescent="0.3">
      <c r="A1819" t="s">
        <v>380</v>
      </c>
      <c r="B1819" t="s">
        <v>12</v>
      </c>
      <c r="C1819">
        <v>5.7000000000000002E-2</v>
      </c>
      <c r="D1819" s="2">
        <v>1.3199999999999999E-7</v>
      </c>
      <c r="E1819" s="2">
        <v>6.2400000000000004E-6</v>
      </c>
    </row>
    <row r="1820" spans="1:5" x14ac:dyDescent="0.3">
      <c r="A1820" t="s">
        <v>380</v>
      </c>
      <c r="B1820" t="s">
        <v>15</v>
      </c>
      <c r="C1820">
        <v>5.4899999999999997E-2</v>
      </c>
      <c r="D1820" s="2">
        <v>2.0599999999999999E-7</v>
      </c>
      <c r="E1820" s="2">
        <v>8.8599999999999999E-6</v>
      </c>
    </row>
    <row r="1821" spans="1:5" x14ac:dyDescent="0.3">
      <c r="A1821" t="s">
        <v>380</v>
      </c>
      <c r="B1821" t="s">
        <v>16</v>
      </c>
      <c r="C1821">
        <v>5.4600000000000003E-2</v>
      </c>
      <c r="D1821" s="2">
        <v>2.16E-7</v>
      </c>
      <c r="E1821" s="2">
        <v>8.8599999999999999E-6</v>
      </c>
    </row>
    <row r="1822" spans="1:5" x14ac:dyDescent="0.3">
      <c r="A1822" t="s">
        <v>380</v>
      </c>
      <c r="B1822" t="s">
        <v>115</v>
      </c>
      <c r="C1822">
        <v>3.4200000000000001E-2</v>
      </c>
      <c r="D1822" s="2">
        <v>5.9800000000000003E-7</v>
      </c>
      <c r="E1822" s="2">
        <v>2.3E-5</v>
      </c>
    </row>
    <row r="1823" spans="1:5" x14ac:dyDescent="0.3">
      <c r="A1823" t="s">
        <v>380</v>
      </c>
      <c r="B1823" t="s">
        <v>79</v>
      </c>
      <c r="C1823">
        <v>2.06E-2</v>
      </c>
      <c r="D1823" s="2">
        <v>7.5899999999999995E-7</v>
      </c>
      <c r="E1823" s="2">
        <v>2.7500000000000001E-5</v>
      </c>
    </row>
    <row r="1824" spans="1:5" x14ac:dyDescent="0.3">
      <c r="A1824" t="s">
        <v>380</v>
      </c>
      <c r="B1824" t="s">
        <v>13</v>
      </c>
      <c r="C1824">
        <v>5.1700000000000003E-2</v>
      </c>
      <c r="D1824" s="2">
        <v>1.1200000000000001E-6</v>
      </c>
      <c r="E1824" s="2">
        <v>3.8399999999999998E-5</v>
      </c>
    </row>
    <row r="1825" spans="1:5" x14ac:dyDescent="0.3">
      <c r="A1825" t="s">
        <v>380</v>
      </c>
      <c r="B1825" t="s">
        <v>27</v>
      </c>
      <c r="C1825">
        <v>2.87E-2</v>
      </c>
      <c r="D1825" s="2">
        <v>1.42E-6</v>
      </c>
      <c r="E1825" s="2">
        <v>4.6E-5</v>
      </c>
    </row>
    <row r="1826" spans="1:5" x14ac:dyDescent="0.3">
      <c r="A1826" t="s">
        <v>380</v>
      </c>
      <c r="B1826" t="s">
        <v>11</v>
      </c>
      <c r="C1826">
        <v>5.0200000000000002E-2</v>
      </c>
      <c r="D1826" s="2">
        <v>1.53E-6</v>
      </c>
      <c r="E1826" s="2">
        <v>4.7200000000000002E-5</v>
      </c>
    </row>
    <row r="1827" spans="1:5" x14ac:dyDescent="0.3">
      <c r="A1827" t="s">
        <v>380</v>
      </c>
      <c r="B1827" t="s">
        <v>17</v>
      </c>
      <c r="C1827">
        <v>4.9200000000000001E-2</v>
      </c>
      <c r="D1827" s="2">
        <v>1.9E-6</v>
      </c>
      <c r="E1827" s="2">
        <v>5.0000000000000002E-5</v>
      </c>
    </row>
    <row r="1828" spans="1:5" x14ac:dyDescent="0.3">
      <c r="A1828" t="s">
        <v>380</v>
      </c>
      <c r="B1828" t="s">
        <v>36</v>
      </c>
      <c r="C1828">
        <v>4.9200000000000001E-2</v>
      </c>
      <c r="D1828" s="2">
        <v>1.9E-6</v>
      </c>
      <c r="E1828" s="2">
        <v>5.0000000000000002E-5</v>
      </c>
    </row>
    <row r="1829" spans="1:5" x14ac:dyDescent="0.3">
      <c r="A1829" t="s">
        <v>380</v>
      </c>
      <c r="B1829" t="s">
        <v>307</v>
      </c>
      <c r="C1829">
        <v>4.9200000000000001E-2</v>
      </c>
      <c r="D1829" s="2">
        <v>1.9E-6</v>
      </c>
      <c r="E1829" s="2">
        <v>5.0000000000000002E-5</v>
      </c>
    </row>
    <row r="1830" spans="1:5" x14ac:dyDescent="0.3">
      <c r="A1830" t="s">
        <v>380</v>
      </c>
      <c r="B1830" t="s">
        <v>9</v>
      </c>
      <c r="C1830">
        <v>1.89E-2</v>
      </c>
      <c r="D1830" s="2">
        <v>1.95E-6</v>
      </c>
      <c r="E1830" s="2">
        <v>5.0000000000000002E-5</v>
      </c>
    </row>
    <row r="1831" spans="1:5" x14ac:dyDescent="0.3">
      <c r="A1831" t="s">
        <v>380</v>
      </c>
      <c r="B1831" t="s">
        <v>62</v>
      </c>
      <c r="C1831">
        <v>2.7199999999999998E-2</v>
      </c>
      <c r="D1831" s="2">
        <v>3.4800000000000001E-6</v>
      </c>
      <c r="E1831" s="2">
        <v>8.5599999999999994E-5</v>
      </c>
    </row>
    <row r="1832" spans="1:5" x14ac:dyDescent="0.3">
      <c r="A1832" t="s">
        <v>380</v>
      </c>
      <c r="B1832" t="s">
        <v>22</v>
      </c>
      <c r="C1832">
        <v>4.6800000000000001E-2</v>
      </c>
      <c r="D1832" s="2">
        <v>8.1300000000000001E-6</v>
      </c>
      <c r="E1832" s="2">
        <v>1.7200000000000001E-4</v>
      </c>
    </row>
    <row r="1833" spans="1:5" x14ac:dyDescent="0.3">
      <c r="A1833" t="s">
        <v>380</v>
      </c>
      <c r="B1833" t="s">
        <v>23</v>
      </c>
      <c r="C1833">
        <v>4.6800000000000001E-2</v>
      </c>
      <c r="D1833" s="2">
        <v>8.1300000000000001E-6</v>
      </c>
      <c r="E1833" s="2">
        <v>1.7200000000000001E-4</v>
      </c>
    </row>
    <row r="1834" spans="1:5" x14ac:dyDescent="0.3">
      <c r="A1834" t="s">
        <v>380</v>
      </c>
      <c r="B1834" t="s">
        <v>24</v>
      </c>
      <c r="C1834">
        <v>4.6800000000000001E-2</v>
      </c>
      <c r="D1834" s="2">
        <v>8.1300000000000001E-6</v>
      </c>
      <c r="E1834" s="2">
        <v>1.7200000000000001E-4</v>
      </c>
    </row>
    <row r="1835" spans="1:5" x14ac:dyDescent="0.3">
      <c r="A1835" t="s">
        <v>380</v>
      </c>
      <c r="B1835" t="s">
        <v>25</v>
      </c>
      <c r="C1835">
        <v>4.6800000000000001E-2</v>
      </c>
      <c r="D1835" s="2">
        <v>8.1300000000000001E-6</v>
      </c>
      <c r="E1835" s="2">
        <v>1.7200000000000001E-4</v>
      </c>
    </row>
    <row r="1836" spans="1:5" x14ac:dyDescent="0.3">
      <c r="A1836" t="s">
        <v>380</v>
      </c>
      <c r="B1836" t="s">
        <v>32</v>
      </c>
      <c r="C1836">
        <v>2.1600000000000001E-2</v>
      </c>
      <c r="D1836" s="2">
        <v>1.2799999999999999E-5</v>
      </c>
      <c r="E1836" s="2">
        <v>2.63E-4</v>
      </c>
    </row>
    <row r="1837" spans="1:5" x14ac:dyDescent="0.3">
      <c r="A1837" t="s">
        <v>380</v>
      </c>
      <c r="B1837" t="s">
        <v>3</v>
      </c>
      <c r="C1837">
        <v>2.24E-2</v>
      </c>
      <c r="D1837" s="2">
        <v>1.4100000000000001E-5</v>
      </c>
      <c r="E1837" s="2">
        <v>2.7999999999999998E-4</v>
      </c>
    </row>
    <row r="1838" spans="1:5" x14ac:dyDescent="0.3">
      <c r="A1838" t="s">
        <v>380</v>
      </c>
      <c r="B1838" t="s">
        <v>21</v>
      </c>
      <c r="C1838">
        <v>5.3600000000000002E-2</v>
      </c>
      <c r="D1838" s="2">
        <v>1.8700000000000001E-5</v>
      </c>
      <c r="E1838" s="2">
        <v>3.6000000000000002E-4</v>
      </c>
    </row>
    <row r="1839" spans="1:5" x14ac:dyDescent="0.3">
      <c r="A1839" t="s">
        <v>380</v>
      </c>
      <c r="B1839" t="s">
        <v>75</v>
      </c>
      <c r="C1839">
        <v>4.2099999999999999E-2</v>
      </c>
      <c r="D1839" s="2">
        <v>2.16E-5</v>
      </c>
      <c r="E1839" s="2">
        <v>4.0299999999999998E-4</v>
      </c>
    </row>
    <row r="1840" spans="1:5" x14ac:dyDescent="0.3">
      <c r="A1840" t="s">
        <v>380</v>
      </c>
      <c r="B1840" t="s">
        <v>147</v>
      </c>
      <c r="C1840">
        <v>4.1799999999999997E-2</v>
      </c>
      <c r="D1840" s="2">
        <v>2.3200000000000001E-5</v>
      </c>
      <c r="E1840" s="2">
        <v>4.1899999999999999E-4</v>
      </c>
    </row>
    <row r="1841" spans="1:5" x14ac:dyDescent="0.3">
      <c r="A1841" t="s">
        <v>380</v>
      </c>
      <c r="B1841" t="s">
        <v>42</v>
      </c>
      <c r="C1841">
        <v>2.1100000000000001E-2</v>
      </c>
      <c r="D1841" s="2">
        <v>3.8699999999999999E-5</v>
      </c>
      <c r="E1841" s="2">
        <v>6.8099999999999996E-4</v>
      </c>
    </row>
    <row r="1842" spans="1:5" x14ac:dyDescent="0.3">
      <c r="A1842" t="s">
        <v>380</v>
      </c>
      <c r="B1842" t="s">
        <v>89</v>
      </c>
      <c r="C1842">
        <v>4.8599999999999997E-2</v>
      </c>
      <c r="D1842" s="2">
        <v>3.9900000000000001E-5</v>
      </c>
      <c r="E1842" s="2">
        <v>6.8199999999999999E-4</v>
      </c>
    </row>
    <row r="1843" spans="1:5" x14ac:dyDescent="0.3">
      <c r="A1843" t="s">
        <v>380</v>
      </c>
      <c r="B1843" t="s">
        <v>357</v>
      </c>
      <c r="C1843">
        <v>4.24E-2</v>
      </c>
      <c r="D1843" s="2">
        <v>4.8600000000000002E-5</v>
      </c>
      <c r="E1843" s="2">
        <v>8.0800000000000002E-4</v>
      </c>
    </row>
    <row r="1844" spans="1:5" x14ac:dyDescent="0.3">
      <c r="A1844" t="s">
        <v>380</v>
      </c>
      <c r="B1844" t="s">
        <v>264</v>
      </c>
      <c r="C1844">
        <v>0.08</v>
      </c>
      <c r="D1844" s="2">
        <v>5.1499999999999998E-5</v>
      </c>
      <c r="E1844" s="2">
        <v>8.34E-4</v>
      </c>
    </row>
    <row r="1845" spans="1:5" x14ac:dyDescent="0.3">
      <c r="A1845" t="s">
        <v>380</v>
      </c>
      <c r="B1845" t="s">
        <v>101</v>
      </c>
      <c r="C1845">
        <v>4.5499999999999999E-2</v>
      </c>
      <c r="D1845" s="2">
        <v>6.7500000000000001E-5</v>
      </c>
      <c r="E1845" s="2">
        <v>1.07E-3</v>
      </c>
    </row>
    <row r="1846" spans="1:5" x14ac:dyDescent="0.3">
      <c r="A1846" t="s">
        <v>380</v>
      </c>
      <c r="B1846" t="s">
        <v>267</v>
      </c>
      <c r="C1846">
        <v>4.0300000000000002E-2</v>
      </c>
      <c r="D1846" s="2">
        <v>7.3499999999999998E-5</v>
      </c>
      <c r="E1846" s="2">
        <v>1.1299999999999999E-3</v>
      </c>
    </row>
    <row r="1847" spans="1:5" x14ac:dyDescent="0.3">
      <c r="A1847" t="s">
        <v>380</v>
      </c>
      <c r="B1847" t="s">
        <v>107</v>
      </c>
      <c r="C1847">
        <v>7.0599999999999996E-2</v>
      </c>
      <c r="D1847" s="2">
        <v>1.0399999999999999E-4</v>
      </c>
      <c r="E1847" s="2">
        <v>1.5399999999999999E-3</v>
      </c>
    </row>
    <row r="1848" spans="1:5" x14ac:dyDescent="0.3">
      <c r="A1848" t="s">
        <v>380</v>
      </c>
      <c r="B1848" t="s">
        <v>54</v>
      </c>
      <c r="C1848">
        <v>2.4400000000000002E-2</v>
      </c>
      <c r="D1848" s="2">
        <v>1.05E-4</v>
      </c>
      <c r="E1848" s="2">
        <v>1.5399999999999999E-3</v>
      </c>
    </row>
    <row r="1849" spans="1:5" x14ac:dyDescent="0.3">
      <c r="A1849" t="s">
        <v>380</v>
      </c>
      <c r="B1849" t="s">
        <v>56</v>
      </c>
      <c r="C1849">
        <v>3.7699999999999997E-2</v>
      </c>
      <c r="D1849" s="2">
        <v>1.27E-4</v>
      </c>
      <c r="E1849" s="2">
        <v>1.81E-3</v>
      </c>
    </row>
    <row r="1850" spans="1:5" x14ac:dyDescent="0.3">
      <c r="A1850" t="s">
        <v>380</v>
      </c>
      <c r="B1850" t="s">
        <v>106</v>
      </c>
      <c r="C1850">
        <v>1.7000000000000001E-2</v>
      </c>
      <c r="D1850" s="2">
        <v>1.55E-4</v>
      </c>
      <c r="E1850" s="2">
        <v>2.16E-3</v>
      </c>
    </row>
    <row r="1851" spans="1:5" x14ac:dyDescent="0.3">
      <c r="A1851" t="s">
        <v>380</v>
      </c>
      <c r="B1851" t="s">
        <v>70</v>
      </c>
      <c r="C1851">
        <v>2.4400000000000002E-2</v>
      </c>
      <c r="D1851" s="2">
        <v>1.63E-4</v>
      </c>
      <c r="E1851" s="2">
        <v>2.2200000000000002E-3</v>
      </c>
    </row>
    <row r="1852" spans="1:5" x14ac:dyDescent="0.3">
      <c r="A1852" t="s">
        <v>380</v>
      </c>
      <c r="B1852" t="s">
        <v>177</v>
      </c>
      <c r="C1852">
        <v>4.02E-2</v>
      </c>
      <c r="D1852" s="2">
        <v>1.7200000000000001E-4</v>
      </c>
      <c r="E1852" s="2">
        <v>2.3E-3</v>
      </c>
    </row>
    <row r="1853" spans="1:5" x14ac:dyDescent="0.3">
      <c r="A1853" t="s">
        <v>380</v>
      </c>
      <c r="B1853" t="s">
        <v>169</v>
      </c>
      <c r="C1853">
        <v>0.04</v>
      </c>
      <c r="D1853" s="2">
        <v>1.7799999999999999E-4</v>
      </c>
      <c r="E1853" s="2">
        <v>2.33E-3</v>
      </c>
    </row>
    <row r="1854" spans="1:5" x14ac:dyDescent="0.3">
      <c r="A1854" t="s">
        <v>380</v>
      </c>
      <c r="B1854" t="s">
        <v>5</v>
      </c>
      <c r="C1854">
        <v>1.5299999999999999E-2</v>
      </c>
      <c r="D1854" s="2">
        <v>1.92E-4</v>
      </c>
      <c r="E1854" s="2">
        <v>2.4599999999999999E-3</v>
      </c>
    </row>
    <row r="1855" spans="1:5" x14ac:dyDescent="0.3">
      <c r="A1855" t="s">
        <v>380</v>
      </c>
      <c r="B1855" t="s">
        <v>268</v>
      </c>
      <c r="C1855">
        <v>8.0600000000000005E-2</v>
      </c>
      <c r="D1855" s="2">
        <v>2.12E-4</v>
      </c>
      <c r="E1855" s="2">
        <v>2.66E-3</v>
      </c>
    </row>
    <row r="1856" spans="1:5" x14ac:dyDescent="0.3">
      <c r="A1856" t="s">
        <v>380</v>
      </c>
      <c r="B1856" t="s">
        <v>246</v>
      </c>
      <c r="C1856">
        <v>3.4000000000000002E-2</v>
      </c>
      <c r="D1856" s="2">
        <v>2.92E-4</v>
      </c>
      <c r="E1856" s="2">
        <v>3.5899999999999999E-3</v>
      </c>
    </row>
    <row r="1857" spans="1:5" x14ac:dyDescent="0.3">
      <c r="A1857" t="s">
        <v>380</v>
      </c>
      <c r="B1857" t="s">
        <v>153</v>
      </c>
      <c r="C1857">
        <v>3.39E-2</v>
      </c>
      <c r="D1857" s="2">
        <v>2.9999999999999997E-4</v>
      </c>
      <c r="E1857" s="2">
        <v>3.6099999999999999E-3</v>
      </c>
    </row>
    <row r="1858" spans="1:5" x14ac:dyDescent="0.3">
      <c r="A1858" t="s">
        <v>380</v>
      </c>
      <c r="B1858" t="s">
        <v>159</v>
      </c>
      <c r="C1858">
        <v>3.5999999999999997E-2</v>
      </c>
      <c r="D1858" s="2">
        <v>3.86E-4</v>
      </c>
      <c r="E1858" s="2">
        <v>4.5599999999999998E-3</v>
      </c>
    </row>
    <row r="1859" spans="1:5" x14ac:dyDescent="0.3">
      <c r="A1859" t="s">
        <v>380</v>
      </c>
      <c r="B1859" t="s">
        <v>43</v>
      </c>
      <c r="C1859">
        <v>2.01E-2</v>
      </c>
      <c r="D1859" s="2">
        <v>3.9599999999999998E-4</v>
      </c>
      <c r="E1859" s="2">
        <v>4.5700000000000003E-3</v>
      </c>
    </row>
    <row r="1860" spans="1:5" x14ac:dyDescent="0.3">
      <c r="A1860" t="s">
        <v>380</v>
      </c>
      <c r="B1860" t="s">
        <v>128</v>
      </c>
      <c r="C1860">
        <v>3.5700000000000003E-2</v>
      </c>
      <c r="D1860" s="2">
        <v>4.0900000000000002E-4</v>
      </c>
      <c r="E1860" s="2">
        <v>4.5700000000000003E-3</v>
      </c>
    </row>
    <row r="1861" spans="1:5" x14ac:dyDescent="0.3">
      <c r="A1861" t="s">
        <v>380</v>
      </c>
      <c r="B1861" t="s">
        <v>381</v>
      </c>
      <c r="C1861">
        <v>3.5700000000000003E-2</v>
      </c>
      <c r="D1861" s="2">
        <v>4.0900000000000002E-4</v>
      </c>
      <c r="E1861" s="2">
        <v>4.5700000000000003E-3</v>
      </c>
    </row>
    <row r="1862" spans="1:5" x14ac:dyDescent="0.3">
      <c r="A1862" t="s">
        <v>380</v>
      </c>
      <c r="B1862" t="s">
        <v>171</v>
      </c>
      <c r="C1862">
        <v>3.56E-2</v>
      </c>
      <c r="D1862" s="2">
        <v>4.2099999999999999E-4</v>
      </c>
      <c r="E1862" s="2">
        <v>4.62E-3</v>
      </c>
    </row>
    <row r="1863" spans="1:5" x14ac:dyDescent="0.3">
      <c r="A1863" t="s">
        <v>380</v>
      </c>
      <c r="B1863" t="s">
        <v>260</v>
      </c>
      <c r="C1863">
        <v>3.5400000000000001E-2</v>
      </c>
      <c r="D1863" s="2">
        <v>4.3300000000000001E-4</v>
      </c>
      <c r="E1863" s="2">
        <v>4.6699999999999997E-3</v>
      </c>
    </row>
    <row r="1864" spans="1:5" x14ac:dyDescent="0.3">
      <c r="A1864" t="s">
        <v>380</v>
      </c>
      <c r="B1864" t="s">
        <v>196</v>
      </c>
      <c r="C1864">
        <v>3.3099999999999997E-2</v>
      </c>
      <c r="D1864" s="2">
        <v>7.0600000000000003E-4</v>
      </c>
      <c r="E1864" s="2">
        <v>7.4900000000000001E-3</v>
      </c>
    </row>
    <row r="1865" spans="1:5" x14ac:dyDescent="0.3">
      <c r="A1865" t="s">
        <v>380</v>
      </c>
      <c r="B1865" t="s">
        <v>140</v>
      </c>
      <c r="C1865">
        <v>2.4199999999999999E-2</v>
      </c>
      <c r="D1865" s="2">
        <v>1.0200000000000001E-3</v>
      </c>
      <c r="E1865" s="2">
        <v>1.06E-2</v>
      </c>
    </row>
    <row r="1866" spans="1:5" x14ac:dyDescent="0.3">
      <c r="A1866" t="s">
        <v>380</v>
      </c>
      <c r="B1866" t="s">
        <v>382</v>
      </c>
      <c r="C1866">
        <v>5.4300000000000001E-2</v>
      </c>
      <c r="D1866" s="2">
        <v>1.2999999999999999E-3</v>
      </c>
      <c r="E1866" s="2">
        <v>1.34E-2</v>
      </c>
    </row>
    <row r="1867" spans="1:5" x14ac:dyDescent="0.3">
      <c r="A1867" t="s">
        <v>380</v>
      </c>
      <c r="B1867" t="s">
        <v>66</v>
      </c>
      <c r="C1867">
        <v>2.5899999999999999E-2</v>
      </c>
      <c r="D1867" s="2">
        <v>1.39E-3</v>
      </c>
      <c r="E1867" s="2">
        <v>1.3899999999999999E-2</v>
      </c>
    </row>
    <row r="1868" spans="1:5" x14ac:dyDescent="0.3">
      <c r="A1868" t="s">
        <v>380</v>
      </c>
      <c r="B1868" t="s">
        <v>91</v>
      </c>
      <c r="C1868">
        <v>2.7699999999999999E-2</v>
      </c>
      <c r="D1868" s="2">
        <v>1.4E-3</v>
      </c>
      <c r="E1868" s="2">
        <v>1.3899999999999999E-2</v>
      </c>
    </row>
    <row r="1869" spans="1:5" x14ac:dyDescent="0.3">
      <c r="A1869" t="s">
        <v>380</v>
      </c>
      <c r="B1869" t="s">
        <v>346</v>
      </c>
      <c r="C1869">
        <v>3.6799999999999999E-2</v>
      </c>
      <c r="D1869" s="2">
        <v>1.48E-3</v>
      </c>
      <c r="E1869" s="2">
        <v>1.44E-2</v>
      </c>
    </row>
    <row r="1870" spans="1:5" x14ac:dyDescent="0.3">
      <c r="A1870" t="s">
        <v>380</v>
      </c>
      <c r="B1870" t="s">
        <v>63</v>
      </c>
      <c r="C1870">
        <v>3.27E-2</v>
      </c>
      <c r="D1870" s="2">
        <v>1.5E-3</v>
      </c>
      <c r="E1870" s="2">
        <v>1.44E-2</v>
      </c>
    </row>
    <row r="1871" spans="1:5" x14ac:dyDescent="0.3">
      <c r="A1871" t="s">
        <v>380</v>
      </c>
      <c r="B1871" t="s">
        <v>93</v>
      </c>
      <c r="C1871">
        <v>3.2399999999999998E-2</v>
      </c>
      <c r="D1871" s="2">
        <v>1.58E-3</v>
      </c>
      <c r="E1871" s="2">
        <v>1.49E-2</v>
      </c>
    </row>
    <row r="1872" spans="1:5" x14ac:dyDescent="0.3">
      <c r="A1872" t="s">
        <v>380</v>
      </c>
      <c r="B1872" t="s">
        <v>207</v>
      </c>
      <c r="C1872">
        <v>4.1700000000000001E-2</v>
      </c>
      <c r="D1872" s="2">
        <v>1.73E-3</v>
      </c>
      <c r="E1872" s="2">
        <v>1.6E-2</v>
      </c>
    </row>
    <row r="1873" spans="1:5" x14ac:dyDescent="0.3">
      <c r="A1873" t="s">
        <v>380</v>
      </c>
      <c r="B1873" t="s">
        <v>219</v>
      </c>
      <c r="C1873">
        <v>3.1899999999999998E-2</v>
      </c>
      <c r="D1873" s="2">
        <v>1.75E-3</v>
      </c>
      <c r="E1873" s="2">
        <v>1.6E-2</v>
      </c>
    </row>
    <row r="1874" spans="1:5" x14ac:dyDescent="0.3">
      <c r="A1874" t="s">
        <v>380</v>
      </c>
      <c r="B1874" t="s">
        <v>99</v>
      </c>
      <c r="C1874">
        <v>3.1699999999999999E-2</v>
      </c>
      <c r="D1874" s="2">
        <v>1.7899999999999999E-3</v>
      </c>
      <c r="E1874" s="2">
        <v>1.6199999999999999E-2</v>
      </c>
    </row>
    <row r="1875" spans="1:5" x14ac:dyDescent="0.3">
      <c r="A1875" t="s">
        <v>380</v>
      </c>
      <c r="B1875" t="s">
        <v>324</v>
      </c>
      <c r="C1875">
        <v>3.15E-2</v>
      </c>
      <c r="D1875" s="2">
        <v>1.8799999999999999E-3</v>
      </c>
      <c r="E1875" s="2">
        <v>1.6799999999999999E-2</v>
      </c>
    </row>
    <row r="1876" spans="1:5" x14ac:dyDescent="0.3">
      <c r="A1876" t="s">
        <v>380</v>
      </c>
      <c r="B1876" t="s">
        <v>109</v>
      </c>
      <c r="C1876">
        <v>2.6499999999999999E-2</v>
      </c>
      <c r="D1876" s="2">
        <v>1.9300000000000001E-3</v>
      </c>
      <c r="E1876" s="2">
        <v>1.7000000000000001E-2</v>
      </c>
    </row>
    <row r="1877" spans="1:5" x14ac:dyDescent="0.3">
      <c r="A1877" t="s">
        <v>380</v>
      </c>
      <c r="B1877" t="s">
        <v>108</v>
      </c>
      <c r="C1877">
        <v>1.89E-2</v>
      </c>
      <c r="D1877" s="2">
        <v>2.0100000000000001E-3</v>
      </c>
      <c r="E1877" s="2">
        <v>1.7299999999999999E-2</v>
      </c>
    </row>
    <row r="1878" spans="1:5" x14ac:dyDescent="0.3">
      <c r="A1878" t="s">
        <v>380</v>
      </c>
      <c r="B1878" t="s">
        <v>69</v>
      </c>
      <c r="C1878">
        <v>3.1099999999999999E-2</v>
      </c>
      <c r="D1878" s="2">
        <v>2.0200000000000001E-3</v>
      </c>
      <c r="E1878" s="2">
        <v>1.7299999999999999E-2</v>
      </c>
    </row>
    <row r="1879" spans="1:5" x14ac:dyDescent="0.3">
      <c r="A1879" t="s">
        <v>380</v>
      </c>
      <c r="B1879" t="s">
        <v>189</v>
      </c>
      <c r="C1879">
        <v>3.1E-2</v>
      </c>
      <c r="D1879" s="2">
        <v>2.0699999999999998E-3</v>
      </c>
      <c r="E1879" s="2">
        <v>1.7500000000000002E-2</v>
      </c>
    </row>
    <row r="1880" spans="1:5" x14ac:dyDescent="0.3">
      <c r="A1880" t="s">
        <v>380</v>
      </c>
      <c r="B1880" t="s">
        <v>190</v>
      </c>
      <c r="C1880">
        <v>3.09E-2</v>
      </c>
      <c r="D1880" s="2">
        <v>2.1199999999999999E-3</v>
      </c>
      <c r="E1880" s="2">
        <v>1.7500000000000002E-2</v>
      </c>
    </row>
    <row r="1881" spans="1:5" x14ac:dyDescent="0.3">
      <c r="A1881" t="s">
        <v>380</v>
      </c>
      <c r="B1881" t="s">
        <v>39</v>
      </c>
      <c r="C1881">
        <v>1.6400000000000001E-2</v>
      </c>
      <c r="D1881" s="2">
        <v>2.1299999999999999E-3</v>
      </c>
      <c r="E1881" s="2">
        <v>1.7500000000000002E-2</v>
      </c>
    </row>
    <row r="1882" spans="1:5" x14ac:dyDescent="0.3">
      <c r="A1882" t="s">
        <v>380</v>
      </c>
      <c r="B1882" t="s">
        <v>321</v>
      </c>
      <c r="C1882">
        <v>3.0099999999999998E-2</v>
      </c>
      <c r="D1882" s="2">
        <v>2.5000000000000001E-3</v>
      </c>
      <c r="E1882" s="2">
        <v>2.0199999999999999E-2</v>
      </c>
    </row>
    <row r="1883" spans="1:5" x14ac:dyDescent="0.3">
      <c r="A1883" t="s">
        <v>380</v>
      </c>
      <c r="B1883" t="s">
        <v>328</v>
      </c>
      <c r="C1883">
        <v>0.03</v>
      </c>
      <c r="D1883" s="2">
        <v>2.5600000000000002E-3</v>
      </c>
      <c r="E1883" s="2">
        <v>2.0400000000000001E-2</v>
      </c>
    </row>
    <row r="1884" spans="1:5" x14ac:dyDescent="0.3">
      <c r="A1884" t="s">
        <v>380</v>
      </c>
      <c r="B1884" t="s">
        <v>58</v>
      </c>
      <c r="C1884">
        <v>1.5299999999999999E-2</v>
      </c>
      <c r="D1884" s="2">
        <v>2.7100000000000002E-3</v>
      </c>
      <c r="E1884" s="2">
        <v>2.1399999999999999E-2</v>
      </c>
    </row>
    <row r="1885" spans="1:5" x14ac:dyDescent="0.3">
      <c r="A1885" t="s">
        <v>380</v>
      </c>
      <c r="B1885" t="s">
        <v>221</v>
      </c>
      <c r="C1885">
        <v>3.1800000000000002E-2</v>
      </c>
      <c r="D1885" s="2">
        <v>3.3700000000000002E-3</v>
      </c>
      <c r="E1885" s="2">
        <v>2.6200000000000001E-2</v>
      </c>
    </row>
    <row r="1886" spans="1:5" x14ac:dyDescent="0.3">
      <c r="A1886" t="s">
        <v>380</v>
      </c>
      <c r="B1886" t="s">
        <v>202</v>
      </c>
      <c r="C1886">
        <v>3.1699999999999999E-2</v>
      </c>
      <c r="D1886" s="2">
        <v>3.4499999999999999E-3</v>
      </c>
      <c r="E1886" s="2">
        <v>2.6499999999999999E-2</v>
      </c>
    </row>
    <row r="1887" spans="1:5" x14ac:dyDescent="0.3">
      <c r="A1887" t="s">
        <v>380</v>
      </c>
      <c r="B1887" t="s">
        <v>37</v>
      </c>
      <c r="C1887">
        <v>1.89E-2</v>
      </c>
      <c r="D1887" s="2">
        <v>4.5399999999999998E-3</v>
      </c>
      <c r="E1887" s="2">
        <v>3.44E-2</v>
      </c>
    </row>
    <row r="1888" spans="1:5" x14ac:dyDescent="0.3">
      <c r="A1888" t="s">
        <v>380</v>
      </c>
      <c r="B1888" t="s">
        <v>38</v>
      </c>
      <c r="C1888">
        <v>1.47E-2</v>
      </c>
      <c r="D1888" s="2">
        <v>4.6800000000000001E-3</v>
      </c>
      <c r="E1888" s="2">
        <v>3.5099999999999999E-2</v>
      </c>
    </row>
    <row r="1889" spans="1:5" x14ac:dyDescent="0.3">
      <c r="A1889" t="s">
        <v>380</v>
      </c>
      <c r="B1889" t="s">
        <v>170</v>
      </c>
      <c r="C1889">
        <v>2.9499999999999998E-2</v>
      </c>
      <c r="D1889" s="2">
        <v>5.0400000000000002E-3</v>
      </c>
      <c r="E1889" s="2">
        <v>3.6900000000000002E-2</v>
      </c>
    </row>
    <row r="1890" spans="1:5" x14ac:dyDescent="0.3">
      <c r="A1890" t="s">
        <v>380</v>
      </c>
      <c r="B1890" t="s">
        <v>383</v>
      </c>
      <c r="C1890">
        <v>2.9499999999999998E-2</v>
      </c>
      <c r="D1890" s="2">
        <v>5.0400000000000002E-3</v>
      </c>
      <c r="E1890" s="2">
        <v>3.6900000000000002E-2</v>
      </c>
    </row>
    <row r="1891" spans="1:5" x14ac:dyDescent="0.3">
      <c r="A1891" t="s">
        <v>380</v>
      </c>
      <c r="B1891" t="s">
        <v>40</v>
      </c>
      <c r="C1891">
        <v>1.7500000000000002E-2</v>
      </c>
      <c r="D1891" s="2">
        <v>5.7099999999999998E-3</v>
      </c>
      <c r="E1891" s="2">
        <v>4.1200000000000001E-2</v>
      </c>
    </row>
    <row r="1892" spans="1:5" x14ac:dyDescent="0.3">
      <c r="A1892" t="s">
        <v>380</v>
      </c>
      <c r="B1892" t="s">
        <v>195</v>
      </c>
      <c r="C1892">
        <v>3.2599999999999997E-2</v>
      </c>
      <c r="D1892" s="2">
        <v>5.7600000000000004E-3</v>
      </c>
      <c r="E1892" s="2">
        <v>4.1200000000000001E-2</v>
      </c>
    </row>
    <row r="1893" spans="1:5" x14ac:dyDescent="0.3">
      <c r="A1893" t="s">
        <v>380</v>
      </c>
      <c r="B1893" t="s">
        <v>132</v>
      </c>
      <c r="C1893">
        <v>2.1299999999999999E-2</v>
      </c>
      <c r="D1893" s="2">
        <v>6.13E-3</v>
      </c>
      <c r="E1893" s="2">
        <v>4.2500000000000003E-2</v>
      </c>
    </row>
    <row r="1894" spans="1:5" x14ac:dyDescent="0.3">
      <c r="A1894" t="s">
        <v>380</v>
      </c>
      <c r="B1894" t="s">
        <v>154</v>
      </c>
      <c r="C1894">
        <v>2.8500000000000001E-2</v>
      </c>
      <c r="D1894" s="2">
        <v>6.1500000000000001E-3</v>
      </c>
      <c r="E1894" s="2">
        <v>4.2500000000000003E-2</v>
      </c>
    </row>
    <row r="1895" spans="1:5" x14ac:dyDescent="0.3">
      <c r="A1895" t="s">
        <v>380</v>
      </c>
      <c r="B1895" t="s">
        <v>183</v>
      </c>
      <c r="C1895">
        <v>2.8500000000000001E-2</v>
      </c>
      <c r="D1895" s="2">
        <v>6.1500000000000001E-3</v>
      </c>
      <c r="E1895" s="2">
        <v>4.2500000000000003E-2</v>
      </c>
    </row>
    <row r="1896" spans="1:5" x14ac:dyDescent="0.3">
      <c r="A1896" t="s">
        <v>380</v>
      </c>
      <c r="B1896" t="s">
        <v>236</v>
      </c>
      <c r="C1896">
        <v>2.24E-2</v>
      </c>
      <c r="D1896" s="2">
        <v>6.2599999999999999E-3</v>
      </c>
      <c r="E1896" s="2">
        <v>4.2799999999999998E-2</v>
      </c>
    </row>
    <row r="1897" spans="1:5" x14ac:dyDescent="0.3">
      <c r="A1897" t="s">
        <v>380</v>
      </c>
      <c r="B1897" t="s">
        <v>220</v>
      </c>
      <c r="C1897">
        <v>3.1399999999999997E-2</v>
      </c>
      <c r="D1897" s="2">
        <v>6.8700000000000002E-3</v>
      </c>
      <c r="E1897" s="2">
        <v>4.6399999999999997E-2</v>
      </c>
    </row>
    <row r="1898" spans="1:5" x14ac:dyDescent="0.3">
      <c r="A1898" t="s">
        <v>380</v>
      </c>
      <c r="B1898" t="s">
        <v>273</v>
      </c>
      <c r="C1898">
        <v>3.1099999999999999E-2</v>
      </c>
      <c r="D1898" s="2">
        <v>7.2199999999999999E-3</v>
      </c>
      <c r="E1898" s="2">
        <v>4.8099999999999997E-2</v>
      </c>
    </row>
    <row r="1899" spans="1:5" x14ac:dyDescent="0.3">
      <c r="A1899" t="s">
        <v>380</v>
      </c>
      <c r="B1899" t="s">
        <v>20</v>
      </c>
      <c r="C1899">
        <v>2.76E-2</v>
      </c>
      <c r="D1899" s="2">
        <v>7.2700000000000004E-3</v>
      </c>
      <c r="E1899" s="2">
        <v>4.8099999999999997E-2</v>
      </c>
    </row>
    <row r="1900" spans="1:5" x14ac:dyDescent="0.3">
      <c r="A1900" t="s">
        <v>380</v>
      </c>
      <c r="B1900" t="s">
        <v>384</v>
      </c>
      <c r="C1900">
        <v>3.6200000000000003E-2</v>
      </c>
      <c r="D1900" s="2">
        <v>7.43E-3</v>
      </c>
      <c r="E1900" s="2">
        <v>4.8099999999999997E-2</v>
      </c>
    </row>
    <row r="1901" spans="1:5" x14ac:dyDescent="0.3">
      <c r="A1901" t="s">
        <v>380</v>
      </c>
      <c r="B1901" t="s">
        <v>385</v>
      </c>
      <c r="C1901">
        <v>3.6200000000000003E-2</v>
      </c>
      <c r="D1901" s="2">
        <v>7.43E-3</v>
      </c>
      <c r="E1901" s="2">
        <v>4.8099999999999997E-2</v>
      </c>
    </row>
    <row r="1902" spans="1:5" x14ac:dyDescent="0.3">
      <c r="A1902" t="s">
        <v>380</v>
      </c>
      <c r="B1902" t="s">
        <v>269</v>
      </c>
      <c r="C1902">
        <v>2.7300000000000001E-2</v>
      </c>
      <c r="D1902" s="2">
        <v>7.5799999999999999E-3</v>
      </c>
      <c r="E1902" s="2">
        <v>4.8500000000000001E-2</v>
      </c>
    </row>
    <row r="1903" spans="1:5" x14ac:dyDescent="0.3">
      <c r="A1903" t="s">
        <v>380</v>
      </c>
      <c r="B1903" t="s">
        <v>156</v>
      </c>
      <c r="C1903">
        <v>2.7199999999999998E-2</v>
      </c>
      <c r="D1903" s="2">
        <v>7.7299999999999999E-3</v>
      </c>
      <c r="E1903" s="2">
        <v>4.9000000000000002E-2</v>
      </c>
    </row>
    <row r="1904" spans="1:5" x14ac:dyDescent="0.3">
      <c r="A1904" t="s">
        <v>380</v>
      </c>
      <c r="B1904" t="s">
        <v>53</v>
      </c>
      <c r="C1904">
        <v>2.7099999999999999E-2</v>
      </c>
      <c r="D1904" s="2">
        <v>7.8899999999999994E-3</v>
      </c>
      <c r="E1904" s="2">
        <v>4.9500000000000002E-2</v>
      </c>
    </row>
    <row r="1905" spans="1:5" x14ac:dyDescent="0.3">
      <c r="A1905" t="s">
        <v>386</v>
      </c>
      <c r="B1905" t="s">
        <v>19</v>
      </c>
      <c r="C1905">
        <v>6.8000000000000005E-2</v>
      </c>
      <c r="D1905" s="2">
        <v>5.8199999999999999E-39</v>
      </c>
      <c r="E1905" s="2">
        <v>3.5800000000000002E-36</v>
      </c>
    </row>
    <row r="1906" spans="1:5" x14ac:dyDescent="0.3">
      <c r="A1906" t="s">
        <v>386</v>
      </c>
      <c r="B1906" t="s">
        <v>9</v>
      </c>
      <c r="C1906">
        <v>5.8500000000000003E-2</v>
      </c>
      <c r="D1906" s="2">
        <v>2.7000000000000001E-24</v>
      </c>
      <c r="E1906" s="2">
        <v>8.2899999999999999E-22</v>
      </c>
    </row>
    <row r="1907" spans="1:5" x14ac:dyDescent="0.3">
      <c r="A1907" t="s">
        <v>386</v>
      </c>
      <c r="B1907" t="s">
        <v>51</v>
      </c>
      <c r="C1907">
        <v>7.1099999999999997E-2</v>
      </c>
      <c r="D1907" s="2">
        <v>1.5999999999999999E-22</v>
      </c>
      <c r="E1907" s="2">
        <v>3.28E-20</v>
      </c>
    </row>
    <row r="1908" spans="1:5" x14ac:dyDescent="0.3">
      <c r="A1908" t="s">
        <v>386</v>
      </c>
      <c r="B1908" t="s">
        <v>32</v>
      </c>
      <c r="C1908">
        <v>6.8699999999999997E-2</v>
      </c>
      <c r="D1908" s="2">
        <v>8.0099999999999999E-21</v>
      </c>
      <c r="E1908" s="2">
        <v>1.23E-18</v>
      </c>
    </row>
    <row r="1909" spans="1:5" x14ac:dyDescent="0.3">
      <c r="A1909" t="s">
        <v>386</v>
      </c>
      <c r="B1909" t="s">
        <v>38</v>
      </c>
      <c r="C1909">
        <v>5.7799999999999997E-2</v>
      </c>
      <c r="D1909" s="2">
        <v>1.7800000000000001E-20</v>
      </c>
      <c r="E1909" s="2">
        <v>2.1899999999999999E-18</v>
      </c>
    </row>
    <row r="1910" spans="1:5" x14ac:dyDescent="0.3">
      <c r="A1910" t="s">
        <v>386</v>
      </c>
      <c r="B1910" t="s">
        <v>3</v>
      </c>
      <c r="C1910">
        <v>7.0699999999999999E-2</v>
      </c>
      <c r="D1910" s="2">
        <v>5.13E-20</v>
      </c>
      <c r="E1910" s="2">
        <v>5.2599999999999997E-18</v>
      </c>
    </row>
    <row r="1911" spans="1:5" x14ac:dyDescent="0.3">
      <c r="A1911" t="s">
        <v>386</v>
      </c>
      <c r="B1911" t="s">
        <v>5</v>
      </c>
      <c r="C1911">
        <v>4.9299999999999997E-2</v>
      </c>
      <c r="D1911" s="2">
        <v>1.61E-19</v>
      </c>
      <c r="E1911" s="2">
        <v>1.41E-17</v>
      </c>
    </row>
    <row r="1912" spans="1:5" x14ac:dyDescent="0.3">
      <c r="A1912" t="s">
        <v>386</v>
      </c>
      <c r="B1912" t="s">
        <v>39</v>
      </c>
      <c r="C1912">
        <v>6.1699999999999998E-2</v>
      </c>
      <c r="D1912" s="2">
        <v>8.18E-19</v>
      </c>
      <c r="E1912" s="2">
        <v>6.2899999999999997E-17</v>
      </c>
    </row>
    <row r="1913" spans="1:5" x14ac:dyDescent="0.3">
      <c r="A1913" t="s">
        <v>386</v>
      </c>
      <c r="B1913" t="s">
        <v>17</v>
      </c>
      <c r="C1913">
        <v>0.13930000000000001</v>
      </c>
      <c r="D1913" s="2">
        <v>1.96E-17</v>
      </c>
      <c r="E1913" s="2">
        <v>1.3400000000000001E-15</v>
      </c>
    </row>
    <row r="1914" spans="1:5" x14ac:dyDescent="0.3">
      <c r="A1914" t="s">
        <v>386</v>
      </c>
      <c r="B1914" t="s">
        <v>6</v>
      </c>
      <c r="C1914">
        <v>0.14219999999999999</v>
      </c>
      <c r="D1914" s="2">
        <v>3.0999999999999998E-17</v>
      </c>
      <c r="E1914" s="2">
        <v>1.9099999999999999E-15</v>
      </c>
    </row>
    <row r="1915" spans="1:5" x14ac:dyDescent="0.3">
      <c r="A1915" t="s">
        <v>386</v>
      </c>
      <c r="B1915" t="s">
        <v>7</v>
      </c>
      <c r="C1915">
        <v>0.14099999999999999</v>
      </c>
      <c r="D1915" s="2">
        <v>4.0300000000000003E-17</v>
      </c>
      <c r="E1915" s="2">
        <v>2.2499999999999999E-15</v>
      </c>
    </row>
    <row r="1916" spans="1:5" x14ac:dyDescent="0.3">
      <c r="A1916" t="s">
        <v>386</v>
      </c>
      <c r="B1916" t="s">
        <v>8</v>
      </c>
      <c r="C1916">
        <v>0.13750000000000001</v>
      </c>
      <c r="D1916" s="2">
        <v>8.71E-17</v>
      </c>
      <c r="E1916" s="2">
        <v>4.4599999999999999E-15</v>
      </c>
    </row>
    <row r="1917" spans="1:5" x14ac:dyDescent="0.3">
      <c r="A1917" t="s">
        <v>386</v>
      </c>
      <c r="B1917" t="s">
        <v>4</v>
      </c>
      <c r="C1917">
        <v>0.13850000000000001</v>
      </c>
      <c r="D1917" s="2">
        <v>2.05E-16</v>
      </c>
      <c r="E1917" s="2">
        <v>9.4699999999999997E-15</v>
      </c>
    </row>
    <row r="1918" spans="1:5" x14ac:dyDescent="0.3">
      <c r="A1918" t="s">
        <v>386</v>
      </c>
      <c r="B1918" t="s">
        <v>42</v>
      </c>
      <c r="C1918">
        <v>6.3299999999999995E-2</v>
      </c>
      <c r="D1918" s="2">
        <v>2.1600000000000001E-16</v>
      </c>
      <c r="E1918" s="2">
        <v>9.4699999999999997E-15</v>
      </c>
    </row>
    <row r="1919" spans="1:5" x14ac:dyDescent="0.3">
      <c r="A1919" t="s">
        <v>386</v>
      </c>
      <c r="B1919" t="s">
        <v>79</v>
      </c>
      <c r="C1919">
        <v>5.3400000000000003E-2</v>
      </c>
      <c r="D1919" s="2">
        <v>5.9100000000000004E-16</v>
      </c>
      <c r="E1919" s="2">
        <v>2.42E-14</v>
      </c>
    </row>
    <row r="1920" spans="1:5" x14ac:dyDescent="0.3">
      <c r="A1920" t="s">
        <v>386</v>
      </c>
      <c r="B1920" t="s">
        <v>62</v>
      </c>
      <c r="C1920">
        <v>7.1599999999999997E-2</v>
      </c>
      <c r="D1920" s="2">
        <v>9.8799999999999996E-15</v>
      </c>
      <c r="E1920" s="2">
        <v>3.8E-13</v>
      </c>
    </row>
    <row r="1921" spans="1:5" x14ac:dyDescent="0.3">
      <c r="A1921" t="s">
        <v>386</v>
      </c>
      <c r="B1921" t="s">
        <v>26</v>
      </c>
      <c r="C1921">
        <v>6.2399999999999997E-2</v>
      </c>
      <c r="D1921" s="2">
        <v>1.5600000000000001E-14</v>
      </c>
      <c r="E1921" s="2">
        <v>5.6500000000000002E-13</v>
      </c>
    </row>
    <row r="1922" spans="1:5" x14ac:dyDescent="0.3">
      <c r="A1922" t="s">
        <v>386</v>
      </c>
      <c r="B1922" t="s">
        <v>11</v>
      </c>
      <c r="C1922">
        <v>0.1255</v>
      </c>
      <c r="D1922" s="2">
        <v>2.61E-14</v>
      </c>
      <c r="E1922" s="2">
        <v>8.9300000000000003E-13</v>
      </c>
    </row>
    <row r="1923" spans="1:5" x14ac:dyDescent="0.3">
      <c r="A1923" t="s">
        <v>386</v>
      </c>
      <c r="B1923" t="s">
        <v>22</v>
      </c>
      <c r="C1923">
        <v>0.1234</v>
      </c>
      <c r="D1923" s="2">
        <v>1.09E-13</v>
      </c>
      <c r="E1923" s="2">
        <v>2.9200000000000001E-12</v>
      </c>
    </row>
    <row r="1924" spans="1:5" x14ac:dyDescent="0.3">
      <c r="A1924" t="s">
        <v>386</v>
      </c>
      <c r="B1924" t="s">
        <v>23</v>
      </c>
      <c r="C1924">
        <v>0.1234</v>
      </c>
      <c r="D1924" s="2">
        <v>1.09E-13</v>
      </c>
      <c r="E1924" s="2">
        <v>2.9200000000000001E-12</v>
      </c>
    </row>
    <row r="1925" spans="1:5" x14ac:dyDescent="0.3">
      <c r="A1925" t="s">
        <v>386</v>
      </c>
      <c r="B1925" t="s">
        <v>24</v>
      </c>
      <c r="C1925">
        <v>0.1234</v>
      </c>
      <c r="D1925" s="2">
        <v>1.09E-13</v>
      </c>
      <c r="E1925" s="2">
        <v>2.9200000000000001E-12</v>
      </c>
    </row>
    <row r="1926" spans="1:5" x14ac:dyDescent="0.3">
      <c r="A1926" t="s">
        <v>386</v>
      </c>
      <c r="B1926" t="s">
        <v>25</v>
      </c>
      <c r="C1926">
        <v>0.1234</v>
      </c>
      <c r="D1926" s="2">
        <v>1.09E-13</v>
      </c>
      <c r="E1926" s="2">
        <v>2.9200000000000001E-12</v>
      </c>
    </row>
    <row r="1927" spans="1:5" x14ac:dyDescent="0.3">
      <c r="A1927" t="s">
        <v>386</v>
      </c>
      <c r="B1927" t="s">
        <v>14</v>
      </c>
      <c r="C1927">
        <v>0.1234</v>
      </c>
      <c r="D1927" s="2">
        <v>1.09E-13</v>
      </c>
      <c r="E1927" s="2">
        <v>2.9200000000000001E-12</v>
      </c>
    </row>
    <row r="1928" spans="1:5" x14ac:dyDescent="0.3">
      <c r="A1928" t="s">
        <v>386</v>
      </c>
      <c r="B1928" t="s">
        <v>15</v>
      </c>
      <c r="C1928">
        <v>0.12239999999999999</v>
      </c>
      <c r="D1928" s="2">
        <v>1.36E-13</v>
      </c>
      <c r="E1928" s="2">
        <v>3.4899999999999999E-12</v>
      </c>
    </row>
    <row r="1929" spans="1:5" x14ac:dyDescent="0.3">
      <c r="A1929" t="s">
        <v>386</v>
      </c>
      <c r="B1929" t="s">
        <v>10</v>
      </c>
      <c r="C1929">
        <v>0.12330000000000001</v>
      </c>
      <c r="D1929" s="2">
        <v>2.9300000000000001E-13</v>
      </c>
      <c r="E1929" s="2">
        <v>7.2100000000000002E-12</v>
      </c>
    </row>
    <row r="1930" spans="1:5" x14ac:dyDescent="0.3">
      <c r="A1930" t="s">
        <v>386</v>
      </c>
      <c r="B1930" t="s">
        <v>96</v>
      </c>
      <c r="C1930">
        <v>0.19589999999999999</v>
      </c>
      <c r="D1930" s="2">
        <v>4.5599999999999998E-13</v>
      </c>
      <c r="E1930" s="2">
        <v>1.0799999999999999E-11</v>
      </c>
    </row>
    <row r="1931" spans="1:5" x14ac:dyDescent="0.3">
      <c r="A1931" t="s">
        <v>386</v>
      </c>
      <c r="B1931" t="s">
        <v>13</v>
      </c>
      <c r="C1931">
        <v>0.1207</v>
      </c>
      <c r="D1931" s="2">
        <v>5.0499999999999997E-13</v>
      </c>
      <c r="E1931" s="2">
        <v>1.1500000000000001E-11</v>
      </c>
    </row>
    <row r="1932" spans="1:5" x14ac:dyDescent="0.3">
      <c r="A1932" t="s">
        <v>386</v>
      </c>
      <c r="B1932" t="s">
        <v>81</v>
      </c>
      <c r="C1932">
        <v>7.0599999999999996E-2</v>
      </c>
      <c r="D1932" s="2">
        <v>6.9099999999999998E-13</v>
      </c>
      <c r="E1932" s="2">
        <v>1.52E-11</v>
      </c>
    </row>
    <row r="1933" spans="1:5" x14ac:dyDescent="0.3">
      <c r="A1933" t="s">
        <v>386</v>
      </c>
      <c r="B1933" t="s">
        <v>30</v>
      </c>
      <c r="C1933">
        <v>6.3899999999999998E-2</v>
      </c>
      <c r="D1933" s="2">
        <v>7.6699999999999996E-13</v>
      </c>
      <c r="E1933" s="2">
        <v>1.6300000000000001E-11</v>
      </c>
    </row>
    <row r="1934" spans="1:5" x14ac:dyDescent="0.3">
      <c r="A1934" t="s">
        <v>386</v>
      </c>
      <c r="B1934" t="s">
        <v>54</v>
      </c>
      <c r="C1934">
        <v>6.9099999999999995E-2</v>
      </c>
      <c r="D1934" s="2">
        <v>1.57E-12</v>
      </c>
      <c r="E1934" s="2">
        <v>3.2200000000000003E-11</v>
      </c>
    </row>
    <row r="1935" spans="1:5" x14ac:dyDescent="0.3">
      <c r="A1935" t="s">
        <v>386</v>
      </c>
      <c r="B1935" t="s">
        <v>106</v>
      </c>
      <c r="C1935">
        <v>4.7500000000000001E-2</v>
      </c>
      <c r="D1935" s="2">
        <v>1.8300000000000001E-12</v>
      </c>
      <c r="E1935" s="2">
        <v>3.5699999999999997E-11</v>
      </c>
    </row>
    <row r="1936" spans="1:5" x14ac:dyDescent="0.3">
      <c r="A1936" t="s">
        <v>386</v>
      </c>
      <c r="B1936" t="s">
        <v>27</v>
      </c>
      <c r="C1936">
        <v>6.7900000000000002E-2</v>
      </c>
      <c r="D1936" s="2">
        <v>1.8600000000000002E-12</v>
      </c>
      <c r="E1936" s="2">
        <v>3.5699999999999997E-11</v>
      </c>
    </row>
    <row r="1937" spans="1:5" x14ac:dyDescent="0.3">
      <c r="A1937" t="s">
        <v>386</v>
      </c>
      <c r="B1937" t="s">
        <v>12</v>
      </c>
      <c r="C1937">
        <v>0.11840000000000001</v>
      </c>
      <c r="D1937" s="2">
        <v>2.0600000000000001E-12</v>
      </c>
      <c r="E1937" s="2">
        <v>3.8500000000000003E-11</v>
      </c>
    </row>
    <row r="1938" spans="1:5" x14ac:dyDescent="0.3">
      <c r="A1938" t="s">
        <v>386</v>
      </c>
      <c r="B1938" t="s">
        <v>125</v>
      </c>
      <c r="C1938">
        <v>6.6699999999999995E-2</v>
      </c>
      <c r="D1938" s="2">
        <v>5.9099999999999997E-12</v>
      </c>
      <c r="E1938" s="2">
        <v>1.0700000000000001E-10</v>
      </c>
    </row>
    <row r="1939" spans="1:5" x14ac:dyDescent="0.3">
      <c r="A1939" t="s">
        <v>386</v>
      </c>
      <c r="B1939" t="s">
        <v>173</v>
      </c>
      <c r="C1939">
        <v>0.1065</v>
      </c>
      <c r="D1939" s="2">
        <v>1.0799999999999999E-11</v>
      </c>
      <c r="E1939" s="2">
        <v>1.8999999999999999E-10</v>
      </c>
    </row>
    <row r="1940" spans="1:5" x14ac:dyDescent="0.3">
      <c r="A1940" t="s">
        <v>386</v>
      </c>
      <c r="B1940" t="s">
        <v>35</v>
      </c>
      <c r="C1940">
        <v>9.0399999999999994E-2</v>
      </c>
      <c r="D1940" s="2">
        <v>1.43E-11</v>
      </c>
      <c r="E1940" s="2">
        <v>2.4499999999999998E-10</v>
      </c>
    </row>
    <row r="1941" spans="1:5" x14ac:dyDescent="0.3">
      <c r="A1941" t="s">
        <v>386</v>
      </c>
      <c r="B1941" t="s">
        <v>28</v>
      </c>
      <c r="C1941">
        <v>0.1031</v>
      </c>
      <c r="D1941" s="2">
        <v>5.3399999999999998E-11</v>
      </c>
      <c r="E1941" s="2">
        <v>8.8700000000000004E-10</v>
      </c>
    </row>
    <row r="1942" spans="1:5" x14ac:dyDescent="0.3">
      <c r="A1942" t="s">
        <v>386</v>
      </c>
      <c r="B1942" t="s">
        <v>107</v>
      </c>
      <c r="C1942">
        <v>0.18820000000000001</v>
      </c>
      <c r="D1942" s="2">
        <v>5.9800000000000003E-11</v>
      </c>
      <c r="E1942" s="2">
        <v>9.6799999999999997E-10</v>
      </c>
    </row>
    <row r="1943" spans="1:5" x14ac:dyDescent="0.3">
      <c r="A1943" t="s">
        <v>386</v>
      </c>
      <c r="B1943" t="s">
        <v>18</v>
      </c>
      <c r="C1943">
        <v>0.1061</v>
      </c>
      <c r="D1943" s="2">
        <v>6.3000000000000002E-11</v>
      </c>
      <c r="E1943" s="2">
        <v>9.6900000000000007E-10</v>
      </c>
    </row>
    <row r="1944" spans="1:5" x14ac:dyDescent="0.3">
      <c r="A1944" t="s">
        <v>386</v>
      </c>
      <c r="B1944" t="s">
        <v>117</v>
      </c>
      <c r="C1944">
        <v>0.1061</v>
      </c>
      <c r="D1944" s="2">
        <v>6.3000000000000002E-11</v>
      </c>
      <c r="E1944" s="2">
        <v>9.6900000000000007E-10</v>
      </c>
    </row>
    <row r="1945" spans="1:5" x14ac:dyDescent="0.3">
      <c r="A1945" t="s">
        <v>386</v>
      </c>
      <c r="B1945" t="s">
        <v>330</v>
      </c>
      <c r="C1945">
        <v>0.10150000000000001</v>
      </c>
      <c r="D1945" s="2">
        <v>7.5499999999999998E-11</v>
      </c>
      <c r="E1945" s="2">
        <v>1.13E-9</v>
      </c>
    </row>
    <row r="1946" spans="1:5" x14ac:dyDescent="0.3">
      <c r="A1946" t="s">
        <v>386</v>
      </c>
      <c r="B1946" t="s">
        <v>58</v>
      </c>
      <c r="C1946">
        <v>4.6399999999999997E-2</v>
      </c>
      <c r="D1946" s="2">
        <v>9.1499999999999994E-11</v>
      </c>
      <c r="E1946" s="2">
        <v>1.3399999999999999E-9</v>
      </c>
    </row>
    <row r="1947" spans="1:5" x14ac:dyDescent="0.3">
      <c r="A1947" t="s">
        <v>386</v>
      </c>
      <c r="B1947" t="s">
        <v>112</v>
      </c>
      <c r="C1947">
        <v>0.1028</v>
      </c>
      <c r="D1947" s="2">
        <v>1.2899999999999999E-10</v>
      </c>
      <c r="E1947" s="2">
        <v>1.8400000000000001E-9</v>
      </c>
    </row>
    <row r="1948" spans="1:5" x14ac:dyDescent="0.3">
      <c r="A1948" t="s">
        <v>386</v>
      </c>
      <c r="B1948" t="s">
        <v>20</v>
      </c>
      <c r="C1948">
        <v>0.1024</v>
      </c>
      <c r="D1948" s="2">
        <v>1.4000000000000001E-10</v>
      </c>
      <c r="E1948" s="2">
        <v>1.9599999999999998E-9</v>
      </c>
    </row>
    <row r="1949" spans="1:5" x14ac:dyDescent="0.3">
      <c r="A1949" t="s">
        <v>386</v>
      </c>
      <c r="B1949" t="s">
        <v>83</v>
      </c>
      <c r="C1949">
        <v>6.6299999999999998E-2</v>
      </c>
      <c r="D1949" s="2">
        <v>2.0399999999999999E-10</v>
      </c>
      <c r="E1949" s="2">
        <v>2.7900000000000001E-9</v>
      </c>
    </row>
    <row r="1950" spans="1:5" x14ac:dyDescent="0.3">
      <c r="A1950" t="s">
        <v>386</v>
      </c>
      <c r="B1950" t="s">
        <v>110</v>
      </c>
      <c r="C1950">
        <v>6.0499999999999998E-2</v>
      </c>
      <c r="D1950" s="2">
        <v>2.9099999999999998E-10</v>
      </c>
      <c r="E1950" s="2">
        <v>3.9000000000000002E-9</v>
      </c>
    </row>
    <row r="1951" spans="1:5" x14ac:dyDescent="0.3">
      <c r="A1951" t="s">
        <v>386</v>
      </c>
      <c r="B1951" t="s">
        <v>128</v>
      </c>
      <c r="C1951">
        <v>9.9199999999999997E-2</v>
      </c>
      <c r="D1951" s="2">
        <v>6.1099999999999996E-10</v>
      </c>
      <c r="E1951" s="2">
        <v>7.9900000000000007E-9</v>
      </c>
    </row>
    <row r="1952" spans="1:5" x14ac:dyDescent="0.3">
      <c r="A1952" t="s">
        <v>386</v>
      </c>
      <c r="B1952" t="s">
        <v>43</v>
      </c>
      <c r="C1952">
        <v>5.4699999999999999E-2</v>
      </c>
      <c r="D1952" s="2">
        <v>7.3800000000000004E-10</v>
      </c>
      <c r="E1952" s="2">
        <v>9.4500000000000002E-9</v>
      </c>
    </row>
    <row r="1953" spans="1:5" x14ac:dyDescent="0.3">
      <c r="A1953" t="s">
        <v>386</v>
      </c>
      <c r="B1953" t="s">
        <v>73</v>
      </c>
      <c r="C1953">
        <v>9.6199999999999994E-2</v>
      </c>
      <c r="D1953" s="2">
        <v>1.1700000000000001E-9</v>
      </c>
      <c r="E1953" s="2">
        <v>1.4699999999999999E-8</v>
      </c>
    </row>
    <row r="1954" spans="1:5" x14ac:dyDescent="0.3">
      <c r="A1954" t="s">
        <v>386</v>
      </c>
      <c r="B1954" t="s">
        <v>36</v>
      </c>
      <c r="C1954">
        <v>9.8400000000000001E-2</v>
      </c>
      <c r="D1954" s="2">
        <v>1.5900000000000001E-9</v>
      </c>
      <c r="E1954" s="2">
        <v>1.96E-8</v>
      </c>
    </row>
    <row r="1955" spans="1:5" x14ac:dyDescent="0.3">
      <c r="A1955" t="s">
        <v>386</v>
      </c>
      <c r="B1955" t="s">
        <v>109</v>
      </c>
      <c r="C1955">
        <v>7.9600000000000004E-2</v>
      </c>
      <c r="D1955" s="2">
        <v>2.52E-9</v>
      </c>
      <c r="E1955" s="2">
        <v>3.0400000000000001E-8</v>
      </c>
    </row>
    <row r="1956" spans="1:5" x14ac:dyDescent="0.3">
      <c r="A1956" t="s">
        <v>386</v>
      </c>
      <c r="B1956" t="s">
        <v>16</v>
      </c>
      <c r="C1956">
        <v>9.6600000000000005E-2</v>
      </c>
      <c r="D1956" s="2">
        <v>4.8699999999999999E-9</v>
      </c>
      <c r="E1956" s="2">
        <v>5.7499999999999999E-8</v>
      </c>
    </row>
    <row r="1957" spans="1:5" x14ac:dyDescent="0.3">
      <c r="A1957" t="s">
        <v>386</v>
      </c>
      <c r="B1957" t="s">
        <v>115</v>
      </c>
      <c r="C1957">
        <v>6.6500000000000004E-2</v>
      </c>
      <c r="D1957" s="2">
        <v>5.0000000000000001E-9</v>
      </c>
      <c r="E1957" s="2">
        <v>5.8000000000000003E-8</v>
      </c>
    </row>
    <row r="1958" spans="1:5" x14ac:dyDescent="0.3">
      <c r="A1958" t="s">
        <v>386</v>
      </c>
      <c r="B1958" t="s">
        <v>37</v>
      </c>
      <c r="C1958">
        <v>5.8099999999999999E-2</v>
      </c>
      <c r="D1958" s="2">
        <v>5.2199999999999998E-9</v>
      </c>
      <c r="E1958" s="2">
        <v>5.9400000000000003E-8</v>
      </c>
    </row>
    <row r="1959" spans="1:5" x14ac:dyDescent="0.3">
      <c r="A1959" t="s">
        <v>386</v>
      </c>
      <c r="B1959" t="s">
        <v>147</v>
      </c>
      <c r="C1959">
        <v>9.1300000000000006E-2</v>
      </c>
      <c r="D1959" s="2">
        <v>7.0500000000000003E-9</v>
      </c>
      <c r="E1959" s="2">
        <v>7.8800000000000004E-8</v>
      </c>
    </row>
    <row r="1960" spans="1:5" x14ac:dyDescent="0.3">
      <c r="A1960" t="s">
        <v>386</v>
      </c>
      <c r="B1960" t="s">
        <v>111</v>
      </c>
      <c r="C1960">
        <v>9.4700000000000006E-2</v>
      </c>
      <c r="D1960" s="2">
        <v>7.2399999999999998E-9</v>
      </c>
      <c r="E1960" s="2">
        <v>7.9500000000000004E-8</v>
      </c>
    </row>
    <row r="1961" spans="1:5" x14ac:dyDescent="0.3">
      <c r="A1961" t="s">
        <v>386</v>
      </c>
      <c r="B1961" t="s">
        <v>328</v>
      </c>
      <c r="C1961">
        <v>8.9899999999999994E-2</v>
      </c>
      <c r="D1961" s="2">
        <v>9.4699999999999998E-9</v>
      </c>
      <c r="E1961" s="2">
        <v>1.02E-7</v>
      </c>
    </row>
    <row r="1962" spans="1:5" x14ac:dyDescent="0.3">
      <c r="A1962" t="s">
        <v>386</v>
      </c>
      <c r="B1962" t="s">
        <v>57</v>
      </c>
      <c r="C1962">
        <v>8.9200000000000002E-2</v>
      </c>
      <c r="D1962" s="2">
        <v>1.09E-8</v>
      </c>
      <c r="E1962" s="2">
        <v>1.1600000000000001E-7</v>
      </c>
    </row>
    <row r="1963" spans="1:5" x14ac:dyDescent="0.3">
      <c r="A1963" t="s">
        <v>386</v>
      </c>
      <c r="B1963" t="s">
        <v>108</v>
      </c>
      <c r="C1963">
        <v>5.3600000000000002E-2</v>
      </c>
      <c r="D1963" s="2">
        <v>1.1199999999999999E-8</v>
      </c>
      <c r="E1963" s="2">
        <v>1.1600000000000001E-7</v>
      </c>
    </row>
    <row r="1964" spans="1:5" x14ac:dyDescent="0.3">
      <c r="A1964" t="s">
        <v>386</v>
      </c>
      <c r="B1964" t="s">
        <v>40</v>
      </c>
      <c r="C1964">
        <v>5.2499999999999998E-2</v>
      </c>
      <c r="D1964" s="2">
        <v>2.1699999999999999E-8</v>
      </c>
      <c r="E1964" s="2">
        <v>2.23E-7</v>
      </c>
    </row>
    <row r="1965" spans="1:5" x14ac:dyDescent="0.3">
      <c r="A1965" t="s">
        <v>386</v>
      </c>
      <c r="B1965" t="s">
        <v>164</v>
      </c>
      <c r="C1965">
        <v>8.9099999999999999E-2</v>
      </c>
      <c r="D1965" s="2">
        <v>2.2399999999999999E-8</v>
      </c>
      <c r="E1965" s="2">
        <v>2.2499999999999999E-7</v>
      </c>
    </row>
    <row r="1966" spans="1:5" x14ac:dyDescent="0.3">
      <c r="A1966" t="s">
        <v>386</v>
      </c>
      <c r="B1966" t="s">
        <v>95</v>
      </c>
      <c r="C1966">
        <v>8.9099999999999999E-2</v>
      </c>
      <c r="D1966" s="2">
        <v>4.5599999999999998E-8</v>
      </c>
      <c r="E1966" s="2">
        <v>4.51E-7</v>
      </c>
    </row>
    <row r="1967" spans="1:5" x14ac:dyDescent="0.3">
      <c r="A1967" t="s">
        <v>386</v>
      </c>
      <c r="B1967" t="s">
        <v>21</v>
      </c>
      <c r="C1967">
        <v>0.1071</v>
      </c>
      <c r="D1967" s="2">
        <v>4.6199999999999997E-8</v>
      </c>
      <c r="E1967" s="2">
        <v>4.51E-7</v>
      </c>
    </row>
    <row r="1968" spans="1:5" x14ac:dyDescent="0.3">
      <c r="A1968" t="s">
        <v>386</v>
      </c>
      <c r="B1968" t="s">
        <v>97</v>
      </c>
      <c r="C1968">
        <v>8.7999999999999995E-2</v>
      </c>
      <c r="D1968" s="2">
        <v>5.6599999999999997E-8</v>
      </c>
      <c r="E1968" s="2">
        <v>5.44E-7</v>
      </c>
    </row>
    <row r="1969" spans="1:5" x14ac:dyDescent="0.3">
      <c r="A1969" t="s">
        <v>386</v>
      </c>
      <c r="B1969" t="s">
        <v>246</v>
      </c>
      <c r="C1969">
        <v>8.1600000000000006E-2</v>
      </c>
      <c r="D1969" s="2">
        <v>5.9999999999999995E-8</v>
      </c>
      <c r="E1969" s="2">
        <v>5.68E-7</v>
      </c>
    </row>
    <row r="1970" spans="1:5" x14ac:dyDescent="0.3">
      <c r="A1970" t="s">
        <v>386</v>
      </c>
      <c r="B1970" t="s">
        <v>155</v>
      </c>
      <c r="C1970">
        <v>8.6300000000000002E-2</v>
      </c>
      <c r="D1970" s="2">
        <v>8.0299999999999998E-8</v>
      </c>
      <c r="E1970" s="2">
        <v>7.37E-7</v>
      </c>
    </row>
    <row r="1971" spans="1:5" x14ac:dyDescent="0.3">
      <c r="A1971" t="s">
        <v>386</v>
      </c>
      <c r="B1971" t="s">
        <v>241</v>
      </c>
      <c r="C1971">
        <v>8.6300000000000002E-2</v>
      </c>
      <c r="D1971" s="2">
        <v>8.0299999999999998E-8</v>
      </c>
      <c r="E1971" s="2">
        <v>7.37E-7</v>
      </c>
    </row>
    <row r="1972" spans="1:5" x14ac:dyDescent="0.3">
      <c r="A1972" t="s">
        <v>386</v>
      </c>
      <c r="B1972" t="s">
        <v>145</v>
      </c>
      <c r="C1972">
        <v>8.7099999999999997E-2</v>
      </c>
      <c r="D1972" s="2">
        <v>1.3300000000000001E-7</v>
      </c>
      <c r="E1972" s="2">
        <v>1.1999999999999999E-6</v>
      </c>
    </row>
    <row r="1973" spans="1:5" x14ac:dyDescent="0.3">
      <c r="A1973" t="s">
        <v>386</v>
      </c>
      <c r="B1973" t="s">
        <v>122</v>
      </c>
      <c r="C1973">
        <v>8.6099999999999996E-2</v>
      </c>
      <c r="D1973" s="2">
        <v>1.6400000000000001E-7</v>
      </c>
      <c r="E1973" s="2">
        <v>1.46E-6</v>
      </c>
    </row>
    <row r="1974" spans="1:5" x14ac:dyDescent="0.3">
      <c r="A1974" t="s">
        <v>386</v>
      </c>
      <c r="B1974" t="s">
        <v>116</v>
      </c>
      <c r="C1974">
        <v>9.2700000000000005E-2</v>
      </c>
      <c r="D1974" s="2">
        <v>1.9999999999999999E-7</v>
      </c>
      <c r="E1974" s="2">
        <v>1.7600000000000001E-6</v>
      </c>
    </row>
    <row r="1975" spans="1:5" x14ac:dyDescent="0.3">
      <c r="A1975" t="s">
        <v>386</v>
      </c>
      <c r="B1975" t="s">
        <v>196</v>
      </c>
      <c r="C1975">
        <v>8.09E-2</v>
      </c>
      <c r="D1975" s="2">
        <v>2.4699999999999998E-7</v>
      </c>
      <c r="E1975" s="2">
        <v>2.1399999999999998E-6</v>
      </c>
    </row>
    <row r="1976" spans="1:5" x14ac:dyDescent="0.3">
      <c r="A1976" t="s">
        <v>386</v>
      </c>
      <c r="B1976" t="s">
        <v>327</v>
      </c>
      <c r="C1976">
        <v>8.2699999999999996E-2</v>
      </c>
      <c r="D1976" s="2">
        <v>3.2099999999999998E-7</v>
      </c>
      <c r="E1976" s="2">
        <v>2.74E-6</v>
      </c>
    </row>
    <row r="1977" spans="1:5" x14ac:dyDescent="0.3">
      <c r="A1977" t="s">
        <v>386</v>
      </c>
      <c r="B1977" t="s">
        <v>298</v>
      </c>
      <c r="C1977">
        <v>8.2000000000000003E-2</v>
      </c>
      <c r="D1977" s="2">
        <v>3.65E-7</v>
      </c>
      <c r="E1977" s="2">
        <v>3.0400000000000001E-6</v>
      </c>
    </row>
    <row r="1978" spans="1:5" x14ac:dyDescent="0.3">
      <c r="A1978" t="s">
        <v>386</v>
      </c>
      <c r="B1978" t="s">
        <v>349</v>
      </c>
      <c r="C1978">
        <v>7.6399999999999996E-2</v>
      </c>
      <c r="D1978" s="2">
        <v>3.65E-7</v>
      </c>
      <c r="E1978" s="2">
        <v>3.0400000000000001E-6</v>
      </c>
    </row>
    <row r="1979" spans="1:5" x14ac:dyDescent="0.3">
      <c r="A1979" t="s">
        <v>386</v>
      </c>
      <c r="B1979" t="s">
        <v>53</v>
      </c>
      <c r="C1979">
        <v>8.14E-2</v>
      </c>
      <c r="D1979" s="2">
        <v>4.15E-7</v>
      </c>
      <c r="E1979" s="2">
        <v>3.4000000000000001E-6</v>
      </c>
    </row>
    <row r="1980" spans="1:5" x14ac:dyDescent="0.3">
      <c r="A1980" t="s">
        <v>386</v>
      </c>
      <c r="B1980" t="s">
        <v>221</v>
      </c>
      <c r="C1980">
        <v>8.6400000000000005E-2</v>
      </c>
      <c r="D1980" s="2">
        <v>5.9500000000000002E-7</v>
      </c>
      <c r="E1980" s="2">
        <v>4.8199999999999996E-6</v>
      </c>
    </row>
    <row r="1981" spans="1:5" x14ac:dyDescent="0.3">
      <c r="A1981" t="s">
        <v>386</v>
      </c>
      <c r="B1981" t="s">
        <v>162</v>
      </c>
      <c r="C1981">
        <v>0.16950000000000001</v>
      </c>
      <c r="D1981" s="2">
        <v>6.6300000000000005E-7</v>
      </c>
      <c r="E1981" s="2">
        <v>5.3000000000000001E-6</v>
      </c>
    </row>
    <row r="1982" spans="1:5" x14ac:dyDescent="0.3">
      <c r="A1982" t="s">
        <v>386</v>
      </c>
      <c r="B1982" t="s">
        <v>264</v>
      </c>
      <c r="C1982">
        <v>0.1467</v>
      </c>
      <c r="D1982" s="2">
        <v>8.3399999999999998E-7</v>
      </c>
      <c r="E1982" s="2">
        <v>6.5699999999999998E-6</v>
      </c>
    </row>
    <row r="1983" spans="1:5" x14ac:dyDescent="0.3">
      <c r="A1983" t="s">
        <v>386</v>
      </c>
      <c r="B1983" t="s">
        <v>94</v>
      </c>
      <c r="C1983">
        <v>8.1000000000000003E-2</v>
      </c>
      <c r="D1983" s="2">
        <v>8.4300000000000002E-7</v>
      </c>
      <c r="E1983" s="2">
        <v>6.5699999999999998E-6</v>
      </c>
    </row>
    <row r="1984" spans="1:5" x14ac:dyDescent="0.3">
      <c r="A1984" t="s">
        <v>386</v>
      </c>
      <c r="B1984" t="s">
        <v>126</v>
      </c>
      <c r="C1984">
        <v>7.7799999999999994E-2</v>
      </c>
      <c r="D1984" s="2">
        <v>8.7199999999999997E-7</v>
      </c>
      <c r="E1984" s="2">
        <v>6.7100000000000001E-6</v>
      </c>
    </row>
    <row r="1985" spans="1:5" x14ac:dyDescent="0.3">
      <c r="A1985" t="s">
        <v>386</v>
      </c>
      <c r="B1985" t="s">
        <v>387</v>
      </c>
      <c r="C1985">
        <v>0.12039999999999999</v>
      </c>
      <c r="D1985" s="2">
        <v>8.8599999999999997E-7</v>
      </c>
      <c r="E1985" s="2">
        <v>6.72E-6</v>
      </c>
    </row>
    <row r="1986" spans="1:5" x14ac:dyDescent="0.3">
      <c r="A1986" t="s">
        <v>386</v>
      </c>
      <c r="B1986" t="s">
        <v>266</v>
      </c>
      <c r="C1986">
        <v>8.4099999999999994E-2</v>
      </c>
      <c r="D1986" s="2">
        <v>8.9599999999999998E-7</v>
      </c>
      <c r="E1986" s="2">
        <v>6.72E-6</v>
      </c>
    </row>
    <row r="1987" spans="1:5" x14ac:dyDescent="0.3">
      <c r="A1987" t="s">
        <v>386</v>
      </c>
      <c r="B1987" t="s">
        <v>135</v>
      </c>
      <c r="C1987">
        <v>4.9000000000000002E-2</v>
      </c>
      <c r="D1987" s="2">
        <v>9.7000000000000003E-7</v>
      </c>
      <c r="E1987" s="2">
        <v>7.1799999999999999E-6</v>
      </c>
    </row>
    <row r="1988" spans="1:5" x14ac:dyDescent="0.3">
      <c r="A1988" t="s">
        <v>386</v>
      </c>
      <c r="B1988" t="s">
        <v>281</v>
      </c>
      <c r="C1988">
        <v>8.6999999999999994E-2</v>
      </c>
      <c r="D1988" s="2">
        <v>1.06E-6</v>
      </c>
      <c r="E1988" s="2">
        <v>7.7500000000000003E-6</v>
      </c>
    </row>
    <row r="1989" spans="1:5" x14ac:dyDescent="0.3">
      <c r="A1989" t="s">
        <v>386</v>
      </c>
      <c r="B1989" t="s">
        <v>210</v>
      </c>
      <c r="C1989">
        <v>0.10199999999999999</v>
      </c>
      <c r="D1989" s="2">
        <v>1.1200000000000001E-6</v>
      </c>
      <c r="E1989" s="2">
        <v>8.1300000000000001E-6</v>
      </c>
    </row>
    <row r="1990" spans="1:5" x14ac:dyDescent="0.3">
      <c r="A1990" t="s">
        <v>386</v>
      </c>
      <c r="B1990" t="s">
        <v>197</v>
      </c>
      <c r="C1990">
        <v>7.6399999999999996E-2</v>
      </c>
      <c r="D1990" s="2">
        <v>1.17E-6</v>
      </c>
      <c r="E1990" s="2">
        <v>8.3899999999999993E-6</v>
      </c>
    </row>
    <row r="1991" spans="1:5" x14ac:dyDescent="0.3">
      <c r="A1991" t="s">
        <v>386</v>
      </c>
      <c r="B1991" t="s">
        <v>129</v>
      </c>
      <c r="C1991">
        <v>7.9100000000000004E-2</v>
      </c>
      <c r="D1991" s="2">
        <v>1.2300000000000001E-6</v>
      </c>
      <c r="E1991" s="2">
        <v>8.67E-6</v>
      </c>
    </row>
    <row r="1992" spans="1:5" x14ac:dyDescent="0.3">
      <c r="A1992" t="s">
        <v>386</v>
      </c>
      <c r="B1992" t="s">
        <v>114</v>
      </c>
      <c r="C1992">
        <v>5.4100000000000002E-2</v>
      </c>
      <c r="D1992" s="2">
        <v>1.24E-6</v>
      </c>
      <c r="E1992" s="2">
        <v>8.6899999999999998E-6</v>
      </c>
    </row>
    <row r="1993" spans="1:5" x14ac:dyDescent="0.3">
      <c r="A1993" t="s">
        <v>386</v>
      </c>
      <c r="B1993" t="s">
        <v>84</v>
      </c>
      <c r="C1993">
        <v>0.1077</v>
      </c>
      <c r="D1993" s="2">
        <v>1.33E-6</v>
      </c>
      <c r="E1993" s="2">
        <v>9.1900000000000001E-6</v>
      </c>
    </row>
    <row r="1994" spans="1:5" x14ac:dyDescent="0.3">
      <c r="A1994" t="s">
        <v>386</v>
      </c>
      <c r="B1994" t="s">
        <v>156</v>
      </c>
      <c r="C1994">
        <v>7.7799999999999994E-2</v>
      </c>
      <c r="D1994" s="2">
        <v>1.5600000000000001E-6</v>
      </c>
      <c r="E1994" s="2">
        <v>1.0699999999999999E-5</v>
      </c>
    </row>
    <row r="1995" spans="1:5" x14ac:dyDescent="0.3">
      <c r="A1995" t="s">
        <v>386</v>
      </c>
      <c r="B1995" t="s">
        <v>130</v>
      </c>
      <c r="C1995">
        <v>8.0500000000000002E-2</v>
      </c>
      <c r="D1995" s="2">
        <v>1.7099999999999999E-6</v>
      </c>
      <c r="E1995" s="2">
        <v>1.1600000000000001E-5</v>
      </c>
    </row>
    <row r="1996" spans="1:5" x14ac:dyDescent="0.3">
      <c r="A1996" t="s">
        <v>386</v>
      </c>
      <c r="B1996" t="s">
        <v>296</v>
      </c>
      <c r="C1996">
        <v>7.7200000000000005E-2</v>
      </c>
      <c r="D1996" s="2">
        <v>1.7600000000000001E-6</v>
      </c>
      <c r="E1996" s="2">
        <v>1.1800000000000001E-5</v>
      </c>
    </row>
    <row r="1997" spans="1:5" x14ac:dyDescent="0.3">
      <c r="A1997" t="s">
        <v>386</v>
      </c>
      <c r="B1997" t="s">
        <v>31</v>
      </c>
      <c r="C1997">
        <v>4.65E-2</v>
      </c>
      <c r="D1997" s="2">
        <v>1.7799999999999999E-6</v>
      </c>
      <c r="E1997" s="2">
        <v>1.1800000000000001E-5</v>
      </c>
    </row>
    <row r="1998" spans="1:5" x14ac:dyDescent="0.3">
      <c r="A1998" t="s">
        <v>386</v>
      </c>
      <c r="B1998" t="s">
        <v>132</v>
      </c>
      <c r="C1998">
        <v>5.8099999999999999E-2</v>
      </c>
      <c r="D1998" s="2">
        <v>2.3E-6</v>
      </c>
      <c r="E1998" s="2">
        <v>1.5099999999999999E-5</v>
      </c>
    </row>
    <row r="1999" spans="1:5" x14ac:dyDescent="0.3">
      <c r="A1999" t="s">
        <v>386</v>
      </c>
      <c r="B1999" t="s">
        <v>56</v>
      </c>
      <c r="C1999">
        <v>7.5499999999999998E-2</v>
      </c>
      <c r="D1999" s="2">
        <v>2.5000000000000002E-6</v>
      </c>
      <c r="E1999" s="2">
        <v>1.5999999999999999E-5</v>
      </c>
    </row>
    <row r="2000" spans="1:5" x14ac:dyDescent="0.3">
      <c r="A2000" t="s">
        <v>386</v>
      </c>
      <c r="B2000" t="s">
        <v>302</v>
      </c>
      <c r="C2000">
        <v>7.5499999999999998E-2</v>
      </c>
      <c r="D2000" s="2">
        <v>2.5000000000000002E-6</v>
      </c>
      <c r="E2000" s="2">
        <v>1.5999999999999999E-5</v>
      </c>
    </row>
    <row r="2001" spans="1:5" x14ac:dyDescent="0.3">
      <c r="A2001" t="s">
        <v>386</v>
      </c>
      <c r="B2001" t="s">
        <v>151</v>
      </c>
      <c r="C2001">
        <v>7.7899999999999997E-2</v>
      </c>
      <c r="D2001" s="2">
        <v>2.7999999999999999E-6</v>
      </c>
      <c r="E2001" s="2">
        <v>1.7799999999999999E-5</v>
      </c>
    </row>
    <row r="2002" spans="1:5" x14ac:dyDescent="0.3">
      <c r="A2002" t="s">
        <v>386</v>
      </c>
      <c r="B2002" t="s">
        <v>134</v>
      </c>
      <c r="C2002">
        <v>7.46E-2</v>
      </c>
      <c r="D2002" s="2">
        <v>2.9699999999999999E-6</v>
      </c>
      <c r="E2002" s="2">
        <v>1.8600000000000001E-5</v>
      </c>
    </row>
    <row r="2003" spans="1:5" x14ac:dyDescent="0.3">
      <c r="A2003" t="s">
        <v>386</v>
      </c>
      <c r="B2003" t="s">
        <v>93</v>
      </c>
      <c r="C2003">
        <v>7.6899999999999996E-2</v>
      </c>
      <c r="D2003" s="2">
        <v>3.3500000000000001E-6</v>
      </c>
      <c r="E2003" s="2">
        <v>2.0800000000000001E-5</v>
      </c>
    </row>
    <row r="2004" spans="1:5" x14ac:dyDescent="0.3">
      <c r="A2004" t="s">
        <v>386</v>
      </c>
      <c r="B2004" t="s">
        <v>169</v>
      </c>
      <c r="C2004">
        <v>0.08</v>
      </c>
      <c r="D2004" s="2">
        <v>3.4800000000000001E-6</v>
      </c>
      <c r="E2004" s="2">
        <v>2.1399999999999998E-5</v>
      </c>
    </row>
    <row r="2005" spans="1:5" x14ac:dyDescent="0.3">
      <c r="A2005" t="s">
        <v>388</v>
      </c>
      <c r="B2005" t="s">
        <v>19</v>
      </c>
      <c r="C2005">
        <v>4.5100000000000001E-2</v>
      </c>
      <c r="D2005" s="2">
        <v>1.7700000000000001E-28</v>
      </c>
      <c r="E2005" s="2">
        <v>1.0899999999999999E-25</v>
      </c>
    </row>
    <row r="2006" spans="1:5" x14ac:dyDescent="0.3">
      <c r="A2006" t="s">
        <v>388</v>
      </c>
      <c r="B2006" t="s">
        <v>112</v>
      </c>
      <c r="C2006">
        <v>0.14230000000000001</v>
      </c>
      <c r="D2006" s="2">
        <v>1.86E-25</v>
      </c>
      <c r="E2006" s="2">
        <v>5.72E-23</v>
      </c>
    </row>
    <row r="2007" spans="1:5" x14ac:dyDescent="0.3">
      <c r="A2007" t="s">
        <v>388</v>
      </c>
      <c r="B2007" t="s">
        <v>117</v>
      </c>
      <c r="C2007">
        <v>0.13469999999999999</v>
      </c>
      <c r="D2007" s="2">
        <v>1.14E-22</v>
      </c>
      <c r="E2007" s="2">
        <v>2.34E-20</v>
      </c>
    </row>
    <row r="2008" spans="1:5" x14ac:dyDescent="0.3">
      <c r="A2008" t="s">
        <v>388</v>
      </c>
      <c r="B2008" t="s">
        <v>9</v>
      </c>
      <c r="C2008">
        <v>3.9600000000000003E-2</v>
      </c>
      <c r="D2008" s="2">
        <v>3.9E-19</v>
      </c>
      <c r="E2008" s="2">
        <v>5.9899999999999997E-17</v>
      </c>
    </row>
    <row r="2009" spans="1:5" x14ac:dyDescent="0.3">
      <c r="A2009" t="s">
        <v>388</v>
      </c>
      <c r="B2009" t="s">
        <v>111</v>
      </c>
      <c r="C2009">
        <v>0.10290000000000001</v>
      </c>
      <c r="D2009" s="2">
        <v>1.0299999999999999E-14</v>
      </c>
      <c r="E2009" s="2">
        <v>1.27E-12</v>
      </c>
    </row>
    <row r="2010" spans="1:5" x14ac:dyDescent="0.3">
      <c r="A2010" t="s">
        <v>388</v>
      </c>
      <c r="B2010" t="s">
        <v>38</v>
      </c>
      <c r="C2010">
        <v>3.6999999999999998E-2</v>
      </c>
      <c r="D2010" s="2">
        <v>3.6300000000000001E-14</v>
      </c>
      <c r="E2010" s="2">
        <v>3.7200000000000003E-12</v>
      </c>
    </row>
    <row r="2011" spans="1:5" x14ac:dyDescent="0.3">
      <c r="A2011" t="s">
        <v>388</v>
      </c>
      <c r="B2011" t="s">
        <v>5</v>
      </c>
      <c r="C2011">
        <v>3.0300000000000001E-2</v>
      </c>
      <c r="D2011" s="2">
        <v>3.9200000000000003E-12</v>
      </c>
      <c r="E2011" s="2">
        <v>3.44E-10</v>
      </c>
    </row>
    <row r="2012" spans="1:5" x14ac:dyDescent="0.3">
      <c r="A2012" t="s">
        <v>388</v>
      </c>
      <c r="B2012" t="s">
        <v>51</v>
      </c>
      <c r="C2012">
        <v>3.9399999999999998E-2</v>
      </c>
      <c r="D2012" s="2">
        <v>3.6900000000000003E-11</v>
      </c>
      <c r="E2012" s="2">
        <v>2.8400000000000001E-9</v>
      </c>
    </row>
    <row r="2013" spans="1:5" x14ac:dyDescent="0.3">
      <c r="A2013" t="s">
        <v>388</v>
      </c>
      <c r="B2013" t="s">
        <v>58</v>
      </c>
      <c r="C2013">
        <v>3.3799999999999997E-2</v>
      </c>
      <c r="D2013" s="2">
        <v>7.5699999999999994E-11</v>
      </c>
      <c r="E2013" s="2">
        <v>5.1700000000000001E-9</v>
      </c>
    </row>
    <row r="2014" spans="1:5" x14ac:dyDescent="0.3">
      <c r="A2014" t="s">
        <v>388</v>
      </c>
      <c r="B2014" t="s">
        <v>115</v>
      </c>
      <c r="C2014">
        <v>5.3999999999999999E-2</v>
      </c>
      <c r="D2014" s="2">
        <v>3.9299999999999999E-10</v>
      </c>
      <c r="E2014" s="2">
        <v>2.4200000000000002E-8</v>
      </c>
    </row>
    <row r="2015" spans="1:5" x14ac:dyDescent="0.3">
      <c r="A2015" t="s">
        <v>388</v>
      </c>
      <c r="B2015" t="s">
        <v>116</v>
      </c>
      <c r="C2015">
        <v>8.7800000000000003E-2</v>
      </c>
      <c r="D2015" s="2">
        <v>7.5599999999999997E-10</v>
      </c>
      <c r="E2015" s="2">
        <v>4.2300000000000002E-8</v>
      </c>
    </row>
    <row r="2016" spans="1:5" x14ac:dyDescent="0.3">
      <c r="A2016" t="s">
        <v>388</v>
      </c>
      <c r="B2016" t="s">
        <v>15</v>
      </c>
      <c r="C2016">
        <v>8.0199999999999994E-2</v>
      </c>
      <c r="D2016" s="2">
        <v>1.19E-9</v>
      </c>
      <c r="E2016" s="2">
        <v>6.1000000000000004E-8</v>
      </c>
    </row>
    <row r="2017" spans="1:5" x14ac:dyDescent="0.3">
      <c r="A2017" t="s">
        <v>388</v>
      </c>
      <c r="B2017" t="s">
        <v>62</v>
      </c>
      <c r="C2017">
        <v>4.4400000000000002E-2</v>
      </c>
      <c r="D2017" s="2">
        <v>1.38E-9</v>
      </c>
      <c r="E2017" s="2">
        <v>6.4500000000000002E-8</v>
      </c>
    </row>
    <row r="2018" spans="1:5" x14ac:dyDescent="0.3">
      <c r="A2018" t="s">
        <v>388</v>
      </c>
      <c r="B2018" t="s">
        <v>8</v>
      </c>
      <c r="C2018">
        <v>7.9200000000000007E-2</v>
      </c>
      <c r="D2018" s="2">
        <v>1.4700000000000001E-9</v>
      </c>
      <c r="E2018" s="2">
        <v>6.4500000000000002E-8</v>
      </c>
    </row>
    <row r="2019" spans="1:5" x14ac:dyDescent="0.3">
      <c r="A2019" t="s">
        <v>388</v>
      </c>
      <c r="B2019" t="s">
        <v>81</v>
      </c>
      <c r="C2019">
        <v>4.5699999999999998E-2</v>
      </c>
      <c r="D2019" s="2">
        <v>3.4200000000000002E-9</v>
      </c>
      <c r="E2019" s="2">
        <v>1.4000000000000001E-7</v>
      </c>
    </row>
    <row r="2020" spans="1:5" x14ac:dyDescent="0.3">
      <c r="A2020" t="s">
        <v>388</v>
      </c>
      <c r="B2020" t="s">
        <v>54</v>
      </c>
      <c r="C2020">
        <v>4.4699999999999997E-2</v>
      </c>
      <c r="D2020" s="2">
        <v>5.8299999999999999E-9</v>
      </c>
      <c r="E2020" s="2">
        <v>2.2399999999999999E-7</v>
      </c>
    </row>
    <row r="2021" spans="1:5" x14ac:dyDescent="0.3">
      <c r="A2021" t="s">
        <v>388</v>
      </c>
      <c r="B2021" t="s">
        <v>106</v>
      </c>
      <c r="C2021">
        <v>3.0099999999999998E-2</v>
      </c>
      <c r="D2021" s="2">
        <v>1.2299999999999999E-8</v>
      </c>
      <c r="E2021" s="2">
        <v>4.4499999999999997E-7</v>
      </c>
    </row>
    <row r="2022" spans="1:5" x14ac:dyDescent="0.3">
      <c r="A2022" t="s">
        <v>388</v>
      </c>
      <c r="B2022" t="s">
        <v>27</v>
      </c>
      <c r="C2022">
        <v>4.3099999999999999E-2</v>
      </c>
      <c r="D2022" s="2">
        <v>1.4300000000000001E-8</v>
      </c>
      <c r="E2022" s="2">
        <v>4.8699999999999995E-7</v>
      </c>
    </row>
    <row r="2023" spans="1:5" x14ac:dyDescent="0.3">
      <c r="A2023" t="s">
        <v>388</v>
      </c>
      <c r="B2023" t="s">
        <v>79</v>
      </c>
      <c r="C2023">
        <v>3.0700000000000002E-2</v>
      </c>
      <c r="D2023" s="2">
        <v>1.89E-8</v>
      </c>
      <c r="E2023" s="2">
        <v>6.1099999999999995E-7</v>
      </c>
    </row>
    <row r="2024" spans="1:5" x14ac:dyDescent="0.3">
      <c r="A2024" t="s">
        <v>388</v>
      </c>
      <c r="B2024" t="s">
        <v>43</v>
      </c>
      <c r="C2024">
        <v>3.7400000000000003E-2</v>
      </c>
      <c r="D2024" s="2">
        <v>3.2299999999999998E-8</v>
      </c>
      <c r="E2024" s="2">
        <v>9.9399999999999993E-7</v>
      </c>
    </row>
    <row r="2025" spans="1:5" x14ac:dyDescent="0.3">
      <c r="A2025" t="s">
        <v>388</v>
      </c>
      <c r="B2025" t="s">
        <v>30</v>
      </c>
      <c r="C2025">
        <v>3.9E-2</v>
      </c>
      <c r="D2025" s="2">
        <v>4.0100000000000002E-8</v>
      </c>
      <c r="E2025" s="2">
        <v>1.1799999999999999E-6</v>
      </c>
    </row>
    <row r="2026" spans="1:5" x14ac:dyDescent="0.3">
      <c r="A2026" t="s">
        <v>388</v>
      </c>
      <c r="B2026" t="s">
        <v>35</v>
      </c>
      <c r="C2026">
        <v>5.7500000000000002E-2</v>
      </c>
      <c r="D2026" s="2">
        <v>5.7399999999999998E-8</v>
      </c>
      <c r="E2026" s="2">
        <v>1.5999999999999999E-6</v>
      </c>
    </row>
    <row r="2027" spans="1:5" x14ac:dyDescent="0.3">
      <c r="A2027" t="s">
        <v>388</v>
      </c>
      <c r="B2027" t="s">
        <v>264</v>
      </c>
      <c r="C2027">
        <v>0.1333</v>
      </c>
      <c r="D2027" s="2">
        <v>9.0100000000000006E-8</v>
      </c>
      <c r="E2027" s="2">
        <v>2.4099999999999998E-6</v>
      </c>
    </row>
    <row r="2028" spans="1:5" x14ac:dyDescent="0.3">
      <c r="A2028" t="s">
        <v>388</v>
      </c>
      <c r="B2028" t="s">
        <v>53</v>
      </c>
      <c r="C2028">
        <v>6.59E-2</v>
      </c>
      <c r="D2028" s="2">
        <v>1.5599999999999999E-7</v>
      </c>
      <c r="E2028" s="2">
        <v>3.89E-6</v>
      </c>
    </row>
    <row r="2029" spans="1:5" x14ac:dyDescent="0.3">
      <c r="A2029" t="s">
        <v>388</v>
      </c>
      <c r="B2029" t="s">
        <v>39</v>
      </c>
      <c r="C2029">
        <v>3.15E-2</v>
      </c>
      <c r="D2029" s="2">
        <v>1.5800000000000001E-7</v>
      </c>
      <c r="E2029" s="2">
        <v>3.89E-6</v>
      </c>
    </row>
    <row r="2030" spans="1:5" x14ac:dyDescent="0.3">
      <c r="A2030" t="s">
        <v>388</v>
      </c>
      <c r="B2030" t="s">
        <v>42</v>
      </c>
      <c r="C2030">
        <v>3.2500000000000001E-2</v>
      </c>
      <c r="D2030" s="2">
        <v>8.2900000000000002E-7</v>
      </c>
      <c r="E2030" s="2">
        <v>1.9199999999999999E-5</v>
      </c>
    </row>
    <row r="2031" spans="1:5" x14ac:dyDescent="0.3">
      <c r="A2031" t="s">
        <v>388</v>
      </c>
      <c r="B2031" t="s">
        <v>12</v>
      </c>
      <c r="C2031">
        <v>6.5799999999999997E-2</v>
      </c>
      <c r="D2031" s="2">
        <v>8.4499999999999996E-7</v>
      </c>
      <c r="E2031" s="2">
        <v>1.9199999999999999E-5</v>
      </c>
    </row>
    <row r="2032" spans="1:5" x14ac:dyDescent="0.3">
      <c r="A2032" t="s">
        <v>388</v>
      </c>
      <c r="B2032" t="s">
        <v>168</v>
      </c>
      <c r="C2032">
        <v>6.0400000000000002E-2</v>
      </c>
      <c r="D2032" s="2">
        <v>1.1400000000000001E-6</v>
      </c>
      <c r="E2032" s="2">
        <v>2.51E-5</v>
      </c>
    </row>
    <row r="2033" spans="1:5" x14ac:dyDescent="0.3">
      <c r="A2033" t="s">
        <v>388</v>
      </c>
      <c r="B2033" t="s">
        <v>14</v>
      </c>
      <c r="C2033">
        <v>6.3799999999999996E-2</v>
      </c>
      <c r="D2033" s="2">
        <v>1.2300000000000001E-6</v>
      </c>
      <c r="E2033" s="2">
        <v>2.62E-5</v>
      </c>
    </row>
    <row r="2034" spans="1:5" x14ac:dyDescent="0.3">
      <c r="A2034" t="s">
        <v>388</v>
      </c>
      <c r="B2034" t="s">
        <v>26</v>
      </c>
      <c r="C2034">
        <v>3.3000000000000002E-2</v>
      </c>
      <c r="D2034" s="2">
        <v>1.4699999999999999E-6</v>
      </c>
      <c r="E2034" s="2">
        <v>3.01E-5</v>
      </c>
    </row>
    <row r="2035" spans="1:5" x14ac:dyDescent="0.3">
      <c r="A2035" t="s">
        <v>388</v>
      </c>
      <c r="B2035" t="s">
        <v>17</v>
      </c>
      <c r="C2035">
        <v>6.1499999999999999E-2</v>
      </c>
      <c r="D2035" s="2">
        <v>1.9700000000000002E-6</v>
      </c>
      <c r="E2035" s="2">
        <v>3.9100000000000002E-5</v>
      </c>
    </row>
    <row r="2036" spans="1:5" x14ac:dyDescent="0.3">
      <c r="A2036" t="s">
        <v>388</v>
      </c>
      <c r="B2036" t="s">
        <v>40</v>
      </c>
      <c r="C2036">
        <v>3.4000000000000002E-2</v>
      </c>
      <c r="D2036" s="2">
        <v>3.01E-6</v>
      </c>
      <c r="E2036" s="2">
        <v>5.7800000000000002E-5</v>
      </c>
    </row>
    <row r="2037" spans="1:5" x14ac:dyDescent="0.3">
      <c r="A2037" t="s">
        <v>388</v>
      </c>
      <c r="B2037" t="s">
        <v>220</v>
      </c>
      <c r="C2037">
        <v>6.8099999999999994E-2</v>
      </c>
      <c r="D2037" s="2">
        <v>3.1E-6</v>
      </c>
      <c r="E2037" s="2">
        <v>5.7800000000000002E-5</v>
      </c>
    </row>
    <row r="2038" spans="1:5" x14ac:dyDescent="0.3">
      <c r="A2038" t="s">
        <v>388</v>
      </c>
      <c r="B2038" t="s">
        <v>3</v>
      </c>
      <c r="C2038">
        <v>3.1899999999999998E-2</v>
      </c>
      <c r="D2038" s="2">
        <v>3.2100000000000002E-6</v>
      </c>
      <c r="E2038" s="2">
        <v>5.8100000000000003E-5</v>
      </c>
    </row>
    <row r="2039" spans="1:5" x14ac:dyDescent="0.3">
      <c r="A2039" t="s">
        <v>388</v>
      </c>
      <c r="B2039" t="s">
        <v>10</v>
      </c>
      <c r="C2039">
        <v>6.1699999999999998E-2</v>
      </c>
      <c r="D2039" s="2">
        <v>4.1400000000000002E-6</v>
      </c>
      <c r="E2039" s="2">
        <v>7.2799999999999994E-5</v>
      </c>
    </row>
    <row r="2040" spans="1:5" x14ac:dyDescent="0.3">
      <c r="A2040" t="s">
        <v>388</v>
      </c>
      <c r="B2040" t="s">
        <v>173</v>
      </c>
      <c r="C2040">
        <v>5.7000000000000002E-2</v>
      </c>
      <c r="D2040" s="2">
        <v>4.9200000000000003E-6</v>
      </c>
      <c r="E2040" s="2">
        <v>8.4099999999999998E-5</v>
      </c>
    </row>
    <row r="2041" spans="1:5" x14ac:dyDescent="0.3">
      <c r="A2041" t="s">
        <v>388</v>
      </c>
      <c r="B2041" t="s">
        <v>4</v>
      </c>
      <c r="C2041">
        <v>6.0600000000000001E-2</v>
      </c>
      <c r="D2041" s="2">
        <v>5.0599999999999998E-6</v>
      </c>
      <c r="E2041" s="2">
        <v>8.42E-5</v>
      </c>
    </row>
    <row r="2042" spans="1:5" x14ac:dyDescent="0.3">
      <c r="A2042" t="s">
        <v>388</v>
      </c>
      <c r="B2042" t="s">
        <v>6</v>
      </c>
      <c r="C2042">
        <v>6.0299999999999999E-2</v>
      </c>
      <c r="D2042" s="2">
        <v>5.3199999999999999E-6</v>
      </c>
      <c r="E2042" s="2">
        <v>8.6100000000000006E-5</v>
      </c>
    </row>
    <row r="2043" spans="1:5" x14ac:dyDescent="0.3">
      <c r="A2043" t="s">
        <v>388</v>
      </c>
      <c r="B2043" t="s">
        <v>7</v>
      </c>
      <c r="C2043">
        <v>5.9799999999999999E-2</v>
      </c>
      <c r="D2043" s="2">
        <v>5.8699999999999997E-6</v>
      </c>
      <c r="E2043" s="2">
        <v>9.2600000000000001E-5</v>
      </c>
    </row>
    <row r="2044" spans="1:5" x14ac:dyDescent="0.3">
      <c r="A2044" t="s">
        <v>388</v>
      </c>
      <c r="B2044" t="s">
        <v>110</v>
      </c>
      <c r="C2044">
        <v>3.5099999999999999E-2</v>
      </c>
      <c r="D2044" s="2">
        <v>6.4899999999999997E-6</v>
      </c>
      <c r="E2044" s="2">
        <v>9.98E-5</v>
      </c>
    </row>
    <row r="2045" spans="1:5" x14ac:dyDescent="0.3">
      <c r="A2045" t="s">
        <v>388</v>
      </c>
      <c r="B2045" t="s">
        <v>351</v>
      </c>
      <c r="C2045">
        <v>6.2799999999999995E-2</v>
      </c>
      <c r="D2045" s="2">
        <v>7.4599999999999997E-6</v>
      </c>
      <c r="E2045" s="2">
        <v>1.12E-4</v>
      </c>
    </row>
    <row r="2046" spans="1:5" x14ac:dyDescent="0.3">
      <c r="A2046" t="s">
        <v>388</v>
      </c>
      <c r="B2046" t="s">
        <v>96</v>
      </c>
      <c r="C2046">
        <v>9.2799999999999994E-2</v>
      </c>
      <c r="D2046" s="2">
        <v>8.6300000000000004E-6</v>
      </c>
      <c r="E2046" s="2">
        <v>1.26E-4</v>
      </c>
    </row>
    <row r="2047" spans="1:5" x14ac:dyDescent="0.3">
      <c r="A2047" t="s">
        <v>388</v>
      </c>
      <c r="B2047" t="s">
        <v>18</v>
      </c>
      <c r="C2047">
        <v>5.7099999999999998E-2</v>
      </c>
      <c r="D2047" s="2">
        <v>9.9000000000000001E-6</v>
      </c>
      <c r="E2047" s="2">
        <v>1.4200000000000001E-4</v>
      </c>
    </row>
    <row r="2048" spans="1:5" x14ac:dyDescent="0.3">
      <c r="A2048" t="s">
        <v>388</v>
      </c>
      <c r="B2048" t="s">
        <v>97</v>
      </c>
      <c r="C2048">
        <v>5.6000000000000001E-2</v>
      </c>
      <c r="D2048" s="2">
        <v>1.24E-5</v>
      </c>
      <c r="E2048" s="2">
        <v>1.74E-4</v>
      </c>
    </row>
    <row r="2049" spans="1:5" x14ac:dyDescent="0.3">
      <c r="A2049" t="s">
        <v>388</v>
      </c>
      <c r="B2049" t="s">
        <v>108</v>
      </c>
      <c r="C2049">
        <v>3.2599999999999997E-2</v>
      </c>
      <c r="D2049" s="2">
        <v>1.3499999999999999E-5</v>
      </c>
      <c r="E2049" s="2">
        <v>1.8200000000000001E-4</v>
      </c>
    </row>
    <row r="2050" spans="1:5" x14ac:dyDescent="0.3">
      <c r="A2050" t="s">
        <v>388</v>
      </c>
      <c r="B2050" t="s">
        <v>389</v>
      </c>
      <c r="C2050">
        <v>5.5599999999999997E-2</v>
      </c>
      <c r="D2050" s="2">
        <v>1.36E-5</v>
      </c>
      <c r="E2050" s="2">
        <v>1.8200000000000001E-4</v>
      </c>
    </row>
    <row r="2051" spans="1:5" x14ac:dyDescent="0.3">
      <c r="A2051" t="s">
        <v>388</v>
      </c>
      <c r="B2051" t="s">
        <v>390</v>
      </c>
      <c r="C2051">
        <v>5.4899999999999997E-2</v>
      </c>
      <c r="D2051" s="2">
        <v>1.5500000000000001E-5</v>
      </c>
      <c r="E2051" s="2">
        <v>2.03E-4</v>
      </c>
    </row>
    <row r="2052" spans="1:5" x14ac:dyDescent="0.3">
      <c r="A2052" t="s">
        <v>388</v>
      </c>
      <c r="B2052" t="s">
        <v>268</v>
      </c>
      <c r="C2052">
        <v>0.1129</v>
      </c>
      <c r="D2052" s="2">
        <v>2.4199999999999999E-5</v>
      </c>
      <c r="E2052" s="2">
        <v>3.1E-4</v>
      </c>
    </row>
    <row r="2053" spans="1:5" x14ac:dyDescent="0.3">
      <c r="A2053" t="s">
        <v>388</v>
      </c>
      <c r="B2053" t="s">
        <v>125</v>
      </c>
      <c r="C2053">
        <v>3.4000000000000002E-2</v>
      </c>
      <c r="D2053" s="2">
        <v>3.26E-5</v>
      </c>
      <c r="E2053" s="2">
        <v>4.0999999999999999E-4</v>
      </c>
    </row>
    <row r="2054" spans="1:5" x14ac:dyDescent="0.3">
      <c r="A2054" t="s">
        <v>388</v>
      </c>
      <c r="B2054" t="s">
        <v>391</v>
      </c>
      <c r="C2054">
        <v>5.2400000000000002E-2</v>
      </c>
      <c r="D2054" s="2">
        <v>4.99E-5</v>
      </c>
      <c r="E2054" s="2">
        <v>6.1399999999999996E-4</v>
      </c>
    </row>
    <row r="2055" spans="1:5" x14ac:dyDescent="0.3">
      <c r="A2055" t="s">
        <v>388</v>
      </c>
      <c r="B2055" t="s">
        <v>113</v>
      </c>
      <c r="C2055">
        <v>5.2200000000000003E-2</v>
      </c>
      <c r="D2055" s="2">
        <v>5.1999999999999997E-5</v>
      </c>
      <c r="E2055" s="2">
        <v>6.2699999999999995E-4</v>
      </c>
    </row>
    <row r="2056" spans="1:5" x14ac:dyDescent="0.3">
      <c r="A2056" t="s">
        <v>388</v>
      </c>
      <c r="B2056" t="s">
        <v>392</v>
      </c>
      <c r="C2056">
        <v>5.16E-2</v>
      </c>
      <c r="D2056" s="2">
        <v>5.8699999999999997E-5</v>
      </c>
      <c r="E2056" s="2">
        <v>6.9499999999999998E-4</v>
      </c>
    </row>
    <row r="2057" spans="1:5" x14ac:dyDescent="0.3">
      <c r="A2057" t="s">
        <v>388</v>
      </c>
      <c r="B2057" t="s">
        <v>241</v>
      </c>
      <c r="C2057">
        <v>5.0999999999999997E-2</v>
      </c>
      <c r="D2057" s="2">
        <v>6.6199999999999996E-5</v>
      </c>
      <c r="E2057" s="2">
        <v>7.6900000000000004E-4</v>
      </c>
    </row>
    <row r="2058" spans="1:5" x14ac:dyDescent="0.3">
      <c r="A2058" t="s">
        <v>388</v>
      </c>
      <c r="B2058" t="s">
        <v>83</v>
      </c>
      <c r="C2058">
        <v>3.4599999999999999E-2</v>
      </c>
      <c r="D2058" s="2">
        <v>6.9099999999999999E-5</v>
      </c>
      <c r="E2058" s="2">
        <v>7.8700000000000005E-4</v>
      </c>
    </row>
    <row r="2059" spans="1:5" x14ac:dyDescent="0.3">
      <c r="A2059" t="s">
        <v>388</v>
      </c>
      <c r="B2059" t="s">
        <v>280</v>
      </c>
      <c r="C2059">
        <v>4.7800000000000002E-2</v>
      </c>
      <c r="D2059" s="2">
        <v>7.0599999999999995E-5</v>
      </c>
      <c r="E2059" s="2">
        <v>7.8899999999999999E-4</v>
      </c>
    </row>
    <row r="2060" spans="1:5" x14ac:dyDescent="0.3">
      <c r="A2060" t="s">
        <v>388</v>
      </c>
      <c r="B2060" t="s">
        <v>188</v>
      </c>
      <c r="C2060">
        <v>5.04E-2</v>
      </c>
      <c r="D2060" s="2">
        <v>7.4599999999999997E-5</v>
      </c>
      <c r="E2060" s="2">
        <v>8.1899999999999996E-4</v>
      </c>
    </row>
    <row r="2061" spans="1:5" x14ac:dyDescent="0.3">
      <c r="A2061" t="s">
        <v>388</v>
      </c>
      <c r="B2061" t="s">
        <v>369</v>
      </c>
      <c r="C2061">
        <v>3.6600000000000001E-2</v>
      </c>
      <c r="D2061" s="2">
        <v>9.8599999999999998E-5</v>
      </c>
      <c r="E2061" s="2">
        <v>1.06E-3</v>
      </c>
    </row>
    <row r="2062" spans="1:5" x14ac:dyDescent="0.3">
      <c r="A2062" t="s">
        <v>388</v>
      </c>
      <c r="B2062" t="s">
        <v>13</v>
      </c>
      <c r="C2062">
        <v>5.1700000000000003E-2</v>
      </c>
      <c r="D2062" s="2">
        <v>1.0900000000000001E-4</v>
      </c>
      <c r="E2062" s="2">
        <v>1.15E-3</v>
      </c>
    </row>
    <row r="2063" spans="1:5" x14ac:dyDescent="0.3">
      <c r="A2063" t="s">
        <v>388</v>
      </c>
      <c r="B2063" t="s">
        <v>57</v>
      </c>
      <c r="C2063">
        <v>4.8300000000000003E-2</v>
      </c>
      <c r="D2063" s="2">
        <v>1.13E-4</v>
      </c>
      <c r="E2063" s="2">
        <v>1.15E-3</v>
      </c>
    </row>
    <row r="2064" spans="1:5" x14ac:dyDescent="0.3">
      <c r="A2064" t="s">
        <v>388</v>
      </c>
      <c r="B2064" t="s">
        <v>277</v>
      </c>
      <c r="C2064">
        <v>5.5300000000000002E-2</v>
      </c>
      <c r="D2064" s="2">
        <v>1.17E-4</v>
      </c>
      <c r="E2064" s="2">
        <v>1.15E-3</v>
      </c>
    </row>
    <row r="2065" spans="1:5" x14ac:dyDescent="0.3">
      <c r="A2065" t="s">
        <v>388</v>
      </c>
      <c r="B2065" t="s">
        <v>127</v>
      </c>
      <c r="C2065">
        <v>4.8000000000000001E-2</v>
      </c>
      <c r="D2065" s="2">
        <v>1.22E-4</v>
      </c>
      <c r="E2065" s="2">
        <v>1.15E-3</v>
      </c>
    </row>
    <row r="2066" spans="1:5" x14ac:dyDescent="0.3">
      <c r="A2066" t="s">
        <v>388</v>
      </c>
      <c r="B2066" t="s">
        <v>318</v>
      </c>
      <c r="C2066">
        <v>4.8000000000000001E-2</v>
      </c>
      <c r="D2066" s="2">
        <v>1.22E-4</v>
      </c>
      <c r="E2066" s="2">
        <v>1.15E-3</v>
      </c>
    </row>
    <row r="2067" spans="1:5" x14ac:dyDescent="0.3">
      <c r="A2067" t="s">
        <v>388</v>
      </c>
      <c r="B2067" t="s">
        <v>22</v>
      </c>
      <c r="C2067">
        <v>5.11E-2</v>
      </c>
      <c r="D2067" s="2">
        <v>1.2300000000000001E-4</v>
      </c>
      <c r="E2067" s="2">
        <v>1.15E-3</v>
      </c>
    </row>
    <row r="2068" spans="1:5" x14ac:dyDescent="0.3">
      <c r="A2068" t="s">
        <v>388</v>
      </c>
      <c r="B2068" t="s">
        <v>23</v>
      </c>
      <c r="C2068">
        <v>5.11E-2</v>
      </c>
      <c r="D2068" s="2">
        <v>1.2300000000000001E-4</v>
      </c>
      <c r="E2068" s="2">
        <v>1.15E-3</v>
      </c>
    </row>
    <row r="2069" spans="1:5" x14ac:dyDescent="0.3">
      <c r="A2069" t="s">
        <v>388</v>
      </c>
      <c r="B2069" t="s">
        <v>24</v>
      </c>
      <c r="C2069">
        <v>5.11E-2</v>
      </c>
      <c r="D2069" s="2">
        <v>1.2300000000000001E-4</v>
      </c>
      <c r="E2069" s="2">
        <v>1.15E-3</v>
      </c>
    </row>
    <row r="2070" spans="1:5" x14ac:dyDescent="0.3">
      <c r="A2070" t="s">
        <v>388</v>
      </c>
      <c r="B2070" t="s">
        <v>25</v>
      </c>
      <c r="C2070">
        <v>5.11E-2</v>
      </c>
      <c r="D2070" s="2">
        <v>1.2300000000000001E-4</v>
      </c>
      <c r="E2070" s="2">
        <v>1.15E-3</v>
      </c>
    </row>
    <row r="2071" spans="1:5" x14ac:dyDescent="0.3">
      <c r="A2071" t="s">
        <v>388</v>
      </c>
      <c r="B2071" t="s">
        <v>11</v>
      </c>
      <c r="C2071">
        <v>5.0200000000000002E-2</v>
      </c>
      <c r="D2071" s="2">
        <v>1.44E-4</v>
      </c>
      <c r="E2071" s="2">
        <v>1.32E-3</v>
      </c>
    </row>
    <row r="2072" spans="1:5" x14ac:dyDescent="0.3">
      <c r="A2072" t="s">
        <v>388</v>
      </c>
      <c r="B2072" t="s">
        <v>37</v>
      </c>
      <c r="C2072">
        <v>3.1600000000000003E-2</v>
      </c>
      <c r="D2072" s="2">
        <v>1.46E-4</v>
      </c>
      <c r="E2072" s="2">
        <v>1.32E-3</v>
      </c>
    </row>
    <row r="2073" spans="1:5" x14ac:dyDescent="0.3">
      <c r="A2073" t="s">
        <v>388</v>
      </c>
      <c r="B2073" t="s">
        <v>167</v>
      </c>
      <c r="C2073">
        <v>4.9799999999999997E-2</v>
      </c>
      <c r="D2073" s="2">
        <v>1.56E-4</v>
      </c>
      <c r="E2073" s="2">
        <v>1.39E-3</v>
      </c>
    </row>
    <row r="2074" spans="1:5" x14ac:dyDescent="0.3">
      <c r="A2074" t="s">
        <v>388</v>
      </c>
      <c r="B2074" t="s">
        <v>393</v>
      </c>
      <c r="C2074">
        <v>4.9599999999999998E-2</v>
      </c>
      <c r="D2074" s="2">
        <v>1.6200000000000001E-4</v>
      </c>
      <c r="E2074" s="2">
        <v>1.39E-3</v>
      </c>
    </row>
    <row r="2075" spans="1:5" x14ac:dyDescent="0.3">
      <c r="A2075" t="s">
        <v>388</v>
      </c>
      <c r="B2075" t="s">
        <v>304</v>
      </c>
      <c r="C2075">
        <v>4.9599999999999998E-2</v>
      </c>
      <c r="D2075" s="2">
        <v>1.6200000000000001E-4</v>
      </c>
      <c r="E2075" s="2">
        <v>1.39E-3</v>
      </c>
    </row>
    <row r="2076" spans="1:5" x14ac:dyDescent="0.3">
      <c r="A2076" t="s">
        <v>388</v>
      </c>
      <c r="B2076" t="s">
        <v>329</v>
      </c>
      <c r="C2076">
        <v>4.6600000000000003E-2</v>
      </c>
      <c r="D2076" s="2">
        <v>1.6200000000000001E-4</v>
      </c>
      <c r="E2076" s="2">
        <v>1.39E-3</v>
      </c>
    </row>
    <row r="2077" spans="1:5" x14ac:dyDescent="0.3">
      <c r="A2077" t="s">
        <v>388</v>
      </c>
      <c r="B2077" t="s">
        <v>281</v>
      </c>
      <c r="C2077">
        <v>5.3100000000000001E-2</v>
      </c>
      <c r="D2077" s="2">
        <v>1.65E-4</v>
      </c>
      <c r="E2077" s="2">
        <v>1.39E-3</v>
      </c>
    </row>
    <row r="2078" spans="1:5" x14ac:dyDescent="0.3">
      <c r="A2078" t="s">
        <v>388</v>
      </c>
      <c r="B2078" t="s">
        <v>356</v>
      </c>
      <c r="C2078">
        <v>8.3299999999999999E-2</v>
      </c>
      <c r="D2078" s="2">
        <v>1.7100000000000001E-4</v>
      </c>
      <c r="E2078" s="2">
        <v>1.42E-3</v>
      </c>
    </row>
    <row r="2079" spans="1:5" x14ac:dyDescent="0.3">
      <c r="A2079" t="s">
        <v>388</v>
      </c>
      <c r="B2079" t="s">
        <v>107</v>
      </c>
      <c r="C2079">
        <v>8.2400000000000001E-2</v>
      </c>
      <c r="D2079" s="2">
        <v>1.84E-4</v>
      </c>
      <c r="E2079" s="2">
        <v>1.5100000000000001E-3</v>
      </c>
    </row>
    <row r="2080" spans="1:5" x14ac:dyDescent="0.3">
      <c r="A2080" t="s">
        <v>388</v>
      </c>
      <c r="B2080" t="s">
        <v>114</v>
      </c>
      <c r="C2080">
        <v>3.3099999999999997E-2</v>
      </c>
      <c r="D2080" s="2">
        <v>1.8799999999999999E-4</v>
      </c>
      <c r="E2080" s="2">
        <v>1.5200000000000001E-3</v>
      </c>
    </row>
    <row r="2081" spans="1:5" x14ac:dyDescent="0.3">
      <c r="A2081" t="s">
        <v>388</v>
      </c>
      <c r="B2081" t="s">
        <v>95</v>
      </c>
      <c r="C2081">
        <v>4.8599999999999997E-2</v>
      </c>
      <c r="D2081" s="2">
        <v>1.9599999999999999E-4</v>
      </c>
      <c r="E2081" s="2">
        <v>1.56E-3</v>
      </c>
    </row>
    <row r="2082" spans="1:5" x14ac:dyDescent="0.3">
      <c r="A2082" t="s">
        <v>388</v>
      </c>
      <c r="B2082" t="s">
        <v>128</v>
      </c>
      <c r="C2082">
        <v>4.7600000000000003E-2</v>
      </c>
      <c r="D2082" s="2">
        <v>2.3499999999999999E-4</v>
      </c>
      <c r="E2082" s="2">
        <v>1.8500000000000001E-3</v>
      </c>
    </row>
    <row r="2083" spans="1:5" x14ac:dyDescent="0.3">
      <c r="A2083" t="s">
        <v>388</v>
      </c>
      <c r="B2083" t="s">
        <v>129</v>
      </c>
      <c r="C2083">
        <v>4.7399999999999998E-2</v>
      </c>
      <c r="D2083" s="2">
        <v>2.4399999999999999E-4</v>
      </c>
      <c r="E2083" s="2">
        <v>1.8699999999999999E-3</v>
      </c>
    </row>
    <row r="2084" spans="1:5" x14ac:dyDescent="0.3">
      <c r="A2084" t="s">
        <v>388</v>
      </c>
      <c r="B2084" t="s">
        <v>100</v>
      </c>
      <c r="C2084">
        <v>4.7399999999999998E-2</v>
      </c>
      <c r="D2084" s="2">
        <v>2.4399999999999999E-4</v>
      </c>
      <c r="E2084" s="2">
        <v>1.8699999999999999E-3</v>
      </c>
    </row>
    <row r="2085" spans="1:5" x14ac:dyDescent="0.3">
      <c r="A2085" t="s">
        <v>388</v>
      </c>
      <c r="B2085" t="s">
        <v>216</v>
      </c>
      <c r="C2085">
        <v>4.6899999999999997E-2</v>
      </c>
      <c r="D2085" s="2">
        <v>2.7099999999999997E-4</v>
      </c>
      <c r="E2085" s="2">
        <v>2.0600000000000002E-3</v>
      </c>
    </row>
    <row r="2086" spans="1:5" x14ac:dyDescent="0.3">
      <c r="A2086" t="s">
        <v>388</v>
      </c>
      <c r="B2086" t="s">
        <v>394</v>
      </c>
      <c r="C2086">
        <v>5.96E-2</v>
      </c>
      <c r="D2086" s="2">
        <v>2.7599999999999999E-4</v>
      </c>
      <c r="E2086" s="2">
        <v>2.0699999999999998E-3</v>
      </c>
    </row>
    <row r="2087" spans="1:5" x14ac:dyDescent="0.3">
      <c r="A2087" t="s">
        <v>388</v>
      </c>
      <c r="B2087" t="s">
        <v>244</v>
      </c>
      <c r="C2087">
        <v>4.5999999999999999E-2</v>
      </c>
      <c r="D2087" s="2">
        <v>3.2299999999999999E-4</v>
      </c>
      <c r="E2087" s="2">
        <v>2.3900000000000002E-3</v>
      </c>
    </row>
    <row r="2088" spans="1:5" x14ac:dyDescent="0.3">
      <c r="A2088" t="s">
        <v>388</v>
      </c>
      <c r="B2088" t="s">
        <v>306</v>
      </c>
      <c r="C2088">
        <v>2.76E-2</v>
      </c>
      <c r="D2088" s="2">
        <v>3.28E-4</v>
      </c>
      <c r="E2088" s="2">
        <v>2.3900000000000002E-3</v>
      </c>
    </row>
    <row r="2089" spans="1:5" x14ac:dyDescent="0.3">
      <c r="A2089" t="s">
        <v>388</v>
      </c>
      <c r="B2089" t="s">
        <v>28</v>
      </c>
      <c r="C2089">
        <v>4.58E-2</v>
      </c>
      <c r="D2089" s="2">
        <v>3.3500000000000001E-4</v>
      </c>
      <c r="E2089" s="2">
        <v>2.3900000000000002E-3</v>
      </c>
    </row>
    <row r="2090" spans="1:5" x14ac:dyDescent="0.3">
      <c r="A2090" t="s">
        <v>388</v>
      </c>
      <c r="B2090" t="s">
        <v>233</v>
      </c>
      <c r="C2090">
        <v>4.58E-2</v>
      </c>
      <c r="D2090" s="2">
        <v>3.3500000000000001E-4</v>
      </c>
      <c r="E2090" s="2">
        <v>2.3900000000000002E-3</v>
      </c>
    </row>
    <row r="2091" spans="1:5" x14ac:dyDescent="0.3">
      <c r="A2091" t="s">
        <v>388</v>
      </c>
      <c r="B2091" t="s">
        <v>147</v>
      </c>
      <c r="C2091">
        <v>4.5600000000000002E-2</v>
      </c>
      <c r="D2091" s="2">
        <v>3.4600000000000001E-4</v>
      </c>
      <c r="E2091" s="2">
        <v>2.4299999999999999E-3</v>
      </c>
    </row>
    <row r="2092" spans="1:5" x14ac:dyDescent="0.3">
      <c r="A2092" t="s">
        <v>388</v>
      </c>
      <c r="B2092" t="s">
        <v>266</v>
      </c>
      <c r="C2092">
        <v>4.87E-2</v>
      </c>
      <c r="D2092" s="2">
        <v>3.5100000000000002E-4</v>
      </c>
      <c r="E2092" s="2">
        <v>2.4299999999999999E-3</v>
      </c>
    </row>
    <row r="2093" spans="1:5" x14ac:dyDescent="0.3">
      <c r="A2093" t="s">
        <v>388</v>
      </c>
      <c r="B2093" t="s">
        <v>235</v>
      </c>
      <c r="C2093">
        <v>4.87E-2</v>
      </c>
      <c r="D2093" s="2">
        <v>3.5100000000000002E-4</v>
      </c>
      <c r="E2093" s="2">
        <v>2.4299999999999999E-3</v>
      </c>
    </row>
    <row r="2094" spans="1:5" x14ac:dyDescent="0.3">
      <c r="A2094" t="s">
        <v>388</v>
      </c>
      <c r="B2094" t="s">
        <v>84</v>
      </c>
      <c r="C2094">
        <v>6.1499999999999999E-2</v>
      </c>
      <c r="D2094" s="2">
        <v>4.8200000000000001E-4</v>
      </c>
      <c r="E2094" s="2">
        <v>3.3E-3</v>
      </c>
    </row>
    <row r="2095" spans="1:5" x14ac:dyDescent="0.3">
      <c r="A2095" t="s">
        <v>388</v>
      </c>
      <c r="B2095" t="s">
        <v>130</v>
      </c>
      <c r="C2095">
        <v>4.6600000000000003E-2</v>
      </c>
      <c r="D2095" s="2">
        <v>5.0600000000000005E-4</v>
      </c>
      <c r="E2095" s="2">
        <v>3.3800000000000002E-3</v>
      </c>
    </row>
    <row r="2096" spans="1:5" x14ac:dyDescent="0.3">
      <c r="A2096" t="s">
        <v>388</v>
      </c>
      <c r="B2096" t="s">
        <v>357</v>
      </c>
      <c r="C2096">
        <v>4.6600000000000003E-2</v>
      </c>
      <c r="D2096" s="2">
        <v>5.0600000000000005E-4</v>
      </c>
      <c r="E2096" s="2">
        <v>3.3800000000000002E-3</v>
      </c>
    </row>
    <row r="2097" spans="1:5" x14ac:dyDescent="0.3">
      <c r="A2097" t="s">
        <v>388</v>
      </c>
      <c r="B2097" t="s">
        <v>395</v>
      </c>
      <c r="C2097">
        <v>4.6399999999999997E-2</v>
      </c>
      <c r="D2097" s="2">
        <v>5.2400000000000005E-4</v>
      </c>
      <c r="E2097" s="2">
        <v>3.46E-3</v>
      </c>
    </row>
    <row r="2098" spans="1:5" x14ac:dyDescent="0.3">
      <c r="A2098" t="s">
        <v>388</v>
      </c>
      <c r="B2098" t="s">
        <v>371</v>
      </c>
      <c r="C2098">
        <v>4.3499999999999997E-2</v>
      </c>
      <c r="D2098" s="2">
        <v>5.3300000000000005E-4</v>
      </c>
      <c r="E2098" s="2">
        <v>3.48E-3</v>
      </c>
    </row>
    <row r="2099" spans="1:5" x14ac:dyDescent="0.3">
      <c r="A2099" t="s">
        <v>388</v>
      </c>
      <c r="B2099" t="s">
        <v>21</v>
      </c>
      <c r="C2099">
        <v>5.3600000000000002E-2</v>
      </c>
      <c r="D2099" s="2">
        <v>6.0099999999999997E-4</v>
      </c>
      <c r="E2099" s="2">
        <v>3.8600000000000001E-3</v>
      </c>
    </row>
    <row r="2100" spans="1:5" x14ac:dyDescent="0.3">
      <c r="A2100" t="s">
        <v>388</v>
      </c>
      <c r="B2100" t="s">
        <v>145</v>
      </c>
      <c r="C2100">
        <v>4.5600000000000002E-2</v>
      </c>
      <c r="D2100" s="2">
        <v>6.02E-4</v>
      </c>
      <c r="E2100" s="2">
        <v>3.8600000000000001E-3</v>
      </c>
    </row>
    <row r="2101" spans="1:5" x14ac:dyDescent="0.3">
      <c r="A2101" t="s">
        <v>388</v>
      </c>
      <c r="B2101" t="s">
        <v>396</v>
      </c>
      <c r="C2101">
        <v>6.7299999999999999E-2</v>
      </c>
      <c r="D2101" s="2">
        <v>6.3400000000000001E-4</v>
      </c>
      <c r="E2101" s="2">
        <v>4.0200000000000001E-3</v>
      </c>
    </row>
    <row r="2102" spans="1:5" x14ac:dyDescent="0.3">
      <c r="A2102" t="s">
        <v>388</v>
      </c>
      <c r="B2102" t="s">
        <v>279</v>
      </c>
      <c r="C2102">
        <v>3.2399999999999998E-2</v>
      </c>
      <c r="D2102" s="2">
        <v>6.5399999999999996E-4</v>
      </c>
      <c r="E2102" s="2">
        <v>4.1000000000000003E-3</v>
      </c>
    </row>
    <row r="2103" spans="1:5" x14ac:dyDescent="0.3">
      <c r="A2103" t="s">
        <v>388</v>
      </c>
      <c r="B2103" t="s">
        <v>36</v>
      </c>
      <c r="C2103">
        <v>4.5100000000000001E-2</v>
      </c>
      <c r="D2103" s="2">
        <v>6.6600000000000003E-4</v>
      </c>
      <c r="E2103" s="2">
        <v>4.1000000000000003E-3</v>
      </c>
    </row>
    <row r="2104" spans="1:5" x14ac:dyDescent="0.3">
      <c r="A2104" t="s">
        <v>388</v>
      </c>
      <c r="B2104" t="s">
        <v>397</v>
      </c>
      <c r="C2104">
        <v>4.5100000000000001E-2</v>
      </c>
      <c r="D2104" s="2">
        <v>6.6600000000000003E-4</v>
      </c>
      <c r="E2104" s="2">
        <v>4.1000000000000003E-3</v>
      </c>
    </row>
    <row r="2105" spans="1:5" x14ac:dyDescent="0.3">
      <c r="A2105" t="s">
        <v>398</v>
      </c>
      <c r="B2105" t="s">
        <v>19</v>
      </c>
      <c r="C2105">
        <v>4.5900000000000003E-2</v>
      </c>
      <c r="D2105" s="2">
        <v>7.6199999999999993E-21</v>
      </c>
      <c r="E2105" s="2">
        <v>4.6799999999999997E-18</v>
      </c>
    </row>
    <row r="2106" spans="1:5" x14ac:dyDescent="0.3">
      <c r="A2106" t="s">
        <v>398</v>
      </c>
      <c r="B2106" t="s">
        <v>5</v>
      </c>
      <c r="C2106">
        <v>4.2200000000000001E-2</v>
      </c>
      <c r="D2106" s="2">
        <v>1.14E-19</v>
      </c>
      <c r="E2106" s="2">
        <v>3.51E-17</v>
      </c>
    </row>
    <row r="2107" spans="1:5" x14ac:dyDescent="0.3">
      <c r="A2107" t="s">
        <v>398</v>
      </c>
      <c r="B2107" t="s">
        <v>3</v>
      </c>
      <c r="C2107">
        <v>6.0299999999999999E-2</v>
      </c>
      <c r="D2107" s="2">
        <v>4.8099999999999998E-19</v>
      </c>
      <c r="E2107" s="2">
        <v>9.8600000000000002E-17</v>
      </c>
    </row>
    <row r="2108" spans="1:5" x14ac:dyDescent="0.3">
      <c r="A2108" t="s">
        <v>398</v>
      </c>
      <c r="B2108" t="s">
        <v>112</v>
      </c>
      <c r="C2108">
        <v>0.1186</v>
      </c>
      <c r="D2108" s="2">
        <v>2.49E-16</v>
      </c>
      <c r="E2108" s="2">
        <v>3.8299999999999998E-14</v>
      </c>
    </row>
    <row r="2109" spans="1:5" x14ac:dyDescent="0.3">
      <c r="A2109" t="s">
        <v>398</v>
      </c>
      <c r="B2109" t="s">
        <v>117</v>
      </c>
      <c r="C2109">
        <v>0.11840000000000001</v>
      </c>
      <c r="D2109" s="2">
        <v>8.2200000000000004E-16</v>
      </c>
      <c r="E2109" s="2">
        <v>1.01E-13</v>
      </c>
    </row>
    <row r="2110" spans="1:5" x14ac:dyDescent="0.3">
      <c r="A2110" t="s">
        <v>398</v>
      </c>
      <c r="B2110" t="s">
        <v>6</v>
      </c>
      <c r="C2110">
        <v>0.1207</v>
      </c>
      <c r="D2110" s="2">
        <v>1.5599999999999999E-15</v>
      </c>
      <c r="E2110" s="2">
        <v>1.6E-13</v>
      </c>
    </row>
    <row r="2111" spans="1:5" x14ac:dyDescent="0.3">
      <c r="A2111" t="s">
        <v>398</v>
      </c>
      <c r="B2111" t="s">
        <v>7</v>
      </c>
      <c r="C2111">
        <v>0.1197</v>
      </c>
      <c r="D2111" s="2">
        <v>1.9500000000000001E-15</v>
      </c>
      <c r="E2111" s="2">
        <v>1.72E-13</v>
      </c>
    </row>
    <row r="2112" spans="1:5" x14ac:dyDescent="0.3">
      <c r="A2112" t="s">
        <v>398</v>
      </c>
      <c r="B2112" t="s">
        <v>9</v>
      </c>
      <c r="C2112">
        <v>4.1300000000000003E-2</v>
      </c>
      <c r="D2112" s="2">
        <v>1.7299999999999999E-14</v>
      </c>
      <c r="E2112" s="2">
        <v>1.33E-12</v>
      </c>
    </row>
    <row r="2113" spans="1:5" x14ac:dyDescent="0.3">
      <c r="A2113" t="s">
        <v>398</v>
      </c>
      <c r="B2113" t="s">
        <v>8</v>
      </c>
      <c r="C2113">
        <v>0.1125</v>
      </c>
      <c r="D2113" s="2">
        <v>2.8599999999999999E-14</v>
      </c>
      <c r="E2113" s="2">
        <v>1.95E-12</v>
      </c>
    </row>
    <row r="2114" spans="1:5" x14ac:dyDescent="0.3">
      <c r="A2114" t="s">
        <v>398</v>
      </c>
      <c r="B2114" t="s">
        <v>38</v>
      </c>
      <c r="C2114">
        <v>4.1099999999999998E-2</v>
      </c>
      <c r="D2114" s="2">
        <v>1.8300000000000001E-12</v>
      </c>
      <c r="E2114" s="2">
        <v>1.13E-10</v>
      </c>
    </row>
    <row r="2115" spans="1:5" x14ac:dyDescent="0.3">
      <c r="A2115" t="s">
        <v>398</v>
      </c>
      <c r="B2115" t="s">
        <v>36</v>
      </c>
      <c r="C2115">
        <v>0.10249999999999999</v>
      </c>
      <c r="D2115" s="2">
        <v>2.1199999999999999E-12</v>
      </c>
      <c r="E2115" s="2">
        <v>1.1800000000000001E-10</v>
      </c>
    </row>
    <row r="2116" spans="1:5" x14ac:dyDescent="0.3">
      <c r="A2116" t="s">
        <v>398</v>
      </c>
      <c r="B2116" t="s">
        <v>13</v>
      </c>
      <c r="C2116">
        <v>0.10340000000000001</v>
      </c>
      <c r="D2116" s="2">
        <v>4.7400000000000004E-12</v>
      </c>
      <c r="E2116" s="2">
        <v>2.4299999999999999E-10</v>
      </c>
    </row>
    <row r="2117" spans="1:5" x14ac:dyDescent="0.3">
      <c r="A2117" t="s">
        <v>398</v>
      </c>
      <c r="B2117" t="s">
        <v>14</v>
      </c>
      <c r="C2117">
        <v>0.1021</v>
      </c>
      <c r="D2117" s="2">
        <v>6.2500000000000002E-12</v>
      </c>
      <c r="E2117" s="2">
        <v>2.9500000000000002E-10</v>
      </c>
    </row>
    <row r="2118" spans="1:5" x14ac:dyDescent="0.3">
      <c r="A2118" t="s">
        <v>398</v>
      </c>
      <c r="B2118" t="s">
        <v>111</v>
      </c>
      <c r="C2118">
        <v>9.8799999999999999E-2</v>
      </c>
      <c r="D2118" s="2">
        <v>1.27E-11</v>
      </c>
      <c r="E2118" s="2">
        <v>5.6000000000000003E-10</v>
      </c>
    </row>
    <row r="2119" spans="1:5" x14ac:dyDescent="0.3">
      <c r="A2119" t="s">
        <v>398</v>
      </c>
      <c r="B2119" t="s">
        <v>17</v>
      </c>
      <c r="C2119">
        <v>9.8400000000000001E-2</v>
      </c>
      <c r="D2119" s="2">
        <v>1.39E-11</v>
      </c>
      <c r="E2119" s="2">
        <v>5.7E-10</v>
      </c>
    </row>
    <row r="2120" spans="1:5" x14ac:dyDescent="0.3">
      <c r="A2120" t="s">
        <v>398</v>
      </c>
      <c r="B2120" t="s">
        <v>31</v>
      </c>
      <c r="C2120">
        <v>5.04E-2</v>
      </c>
      <c r="D2120" s="2">
        <v>1.8399999999999999E-11</v>
      </c>
      <c r="E2120" s="2">
        <v>7.0600000000000004E-10</v>
      </c>
    </row>
    <row r="2121" spans="1:5" x14ac:dyDescent="0.3">
      <c r="A2121" t="s">
        <v>398</v>
      </c>
      <c r="B2121" t="s">
        <v>4</v>
      </c>
      <c r="C2121">
        <v>9.9599999999999994E-2</v>
      </c>
      <c r="D2121" s="2">
        <v>2.88E-11</v>
      </c>
      <c r="E2121" s="2">
        <v>1.0399999999999999E-9</v>
      </c>
    </row>
    <row r="2122" spans="1:5" x14ac:dyDescent="0.3">
      <c r="A2122" t="s">
        <v>398</v>
      </c>
      <c r="B2122" t="s">
        <v>15</v>
      </c>
      <c r="C2122">
        <v>9.7000000000000003E-2</v>
      </c>
      <c r="D2122" s="2">
        <v>4.8500000000000001E-11</v>
      </c>
      <c r="E2122" s="2">
        <v>1.6600000000000001E-9</v>
      </c>
    </row>
    <row r="2123" spans="1:5" x14ac:dyDescent="0.3">
      <c r="A2123" t="s">
        <v>398</v>
      </c>
      <c r="B2123" t="s">
        <v>118</v>
      </c>
      <c r="C2123">
        <v>8.9599999999999999E-2</v>
      </c>
      <c r="D2123" s="2">
        <v>9.9200000000000004E-11</v>
      </c>
      <c r="E2123" s="2">
        <v>3.2099999999999999E-9</v>
      </c>
    </row>
    <row r="2124" spans="1:5" x14ac:dyDescent="0.3">
      <c r="A2124" t="s">
        <v>398</v>
      </c>
      <c r="B2124" t="s">
        <v>10</v>
      </c>
      <c r="C2124">
        <v>9.69E-2</v>
      </c>
      <c r="D2124" s="2">
        <v>1.3100000000000001E-10</v>
      </c>
      <c r="E2124" s="2">
        <v>3.8600000000000003E-9</v>
      </c>
    </row>
    <row r="2125" spans="1:5" x14ac:dyDescent="0.3">
      <c r="A2125" t="s">
        <v>398</v>
      </c>
      <c r="B2125" t="s">
        <v>153</v>
      </c>
      <c r="C2125">
        <v>8.4699999999999998E-2</v>
      </c>
      <c r="D2125" s="2">
        <v>1.3200000000000001E-10</v>
      </c>
      <c r="E2125" s="2">
        <v>3.8600000000000003E-9</v>
      </c>
    </row>
    <row r="2126" spans="1:5" x14ac:dyDescent="0.3">
      <c r="A2126" t="s">
        <v>398</v>
      </c>
      <c r="B2126" t="s">
        <v>12</v>
      </c>
      <c r="C2126">
        <v>9.6500000000000002E-2</v>
      </c>
      <c r="D2126" s="2">
        <v>1.42E-10</v>
      </c>
      <c r="E2126" s="2">
        <v>3.9799999999999999E-9</v>
      </c>
    </row>
    <row r="2127" spans="1:5" x14ac:dyDescent="0.3">
      <c r="A2127" t="s">
        <v>398</v>
      </c>
      <c r="B2127" t="s">
        <v>22</v>
      </c>
      <c r="C2127">
        <v>9.3600000000000003E-2</v>
      </c>
      <c r="D2127" s="2">
        <v>2.55E-10</v>
      </c>
      <c r="E2127" s="2">
        <v>6.0300000000000001E-9</v>
      </c>
    </row>
    <row r="2128" spans="1:5" x14ac:dyDescent="0.3">
      <c r="A2128" t="s">
        <v>398</v>
      </c>
      <c r="B2128" t="s">
        <v>23</v>
      </c>
      <c r="C2128">
        <v>9.3600000000000003E-2</v>
      </c>
      <c r="D2128" s="2">
        <v>2.55E-10</v>
      </c>
      <c r="E2128" s="2">
        <v>6.0300000000000001E-9</v>
      </c>
    </row>
    <row r="2129" spans="1:5" x14ac:dyDescent="0.3">
      <c r="A2129" t="s">
        <v>398</v>
      </c>
      <c r="B2129" t="s">
        <v>24</v>
      </c>
      <c r="C2129">
        <v>9.3600000000000003E-2</v>
      </c>
      <c r="D2129" s="2">
        <v>2.55E-10</v>
      </c>
      <c r="E2129" s="2">
        <v>6.0300000000000001E-9</v>
      </c>
    </row>
    <row r="2130" spans="1:5" x14ac:dyDescent="0.3">
      <c r="A2130" t="s">
        <v>398</v>
      </c>
      <c r="B2130" t="s">
        <v>25</v>
      </c>
      <c r="C2130">
        <v>9.3600000000000003E-2</v>
      </c>
      <c r="D2130" s="2">
        <v>2.55E-10</v>
      </c>
      <c r="E2130" s="2">
        <v>6.0300000000000001E-9</v>
      </c>
    </row>
    <row r="2131" spans="1:5" x14ac:dyDescent="0.3">
      <c r="A2131" t="s">
        <v>398</v>
      </c>
      <c r="B2131" t="s">
        <v>11</v>
      </c>
      <c r="C2131">
        <v>9.2100000000000001E-2</v>
      </c>
      <c r="D2131" s="2">
        <v>3.5200000000000003E-10</v>
      </c>
      <c r="E2131" s="2">
        <v>7.7599999999999997E-9</v>
      </c>
    </row>
    <row r="2132" spans="1:5" x14ac:dyDescent="0.3">
      <c r="A2132" t="s">
        <v>398</v>
      </c>
      <c r="B2132" t="s">
        <v>32</v>
      </c>
      <c r="C2132">
        <v>4.3999999999999997E-2</v>
      </c>
      <c r="D2132" s="2">
        <v>3.5300000000000002E-10</v>
      </c>
      <c r="E2132" s="2">
        <v>7.7599999999999997E-9</v>
      </c>
    </row>
    <row r="2133" spans="1:5" x14ac:dyDescent="0.3">
      <c r="A2133" t="s">
        <v>398</v>
      </c>
      <c r="B2133" t="s">
        <v>79</v>
      </c>
      <c r="C2133">
        <v>3.8600000000000002E-2</v>
      </c>
      <c r="D2133" s="2">
        <v>3.8099999999999998E-10</v>
      </c>
      <c r="E2133" s="2">
        <v>8.0700000000000005E-9</v>
      </c>
    </row>
    <row r="2134" spans="1:5" x14ac:dyDescent="0.3">
      <c r="A2134" t="s">
        <v>398</v>
      </c>
      <c r="B2134" t="s">
        <v>264</v>
      </c>
      <c r="C2134">
        <v>0.17330000000000001</v>
      </c>
      <c r="D2134" s="2">
        <v>6.3899999999999996E-10</v>
      </c>
      <c r="E2134" s="2">
        <v>1.31E-8</v>
      </c>
    </row>
    <row r="2135" spans="1:5" x14ac:dyDescent="0.3">
      <c r="A2135" t="s">
        <v>398</v>
      </c>
      <c r="B2135" t="s">
        <v>62</v>
      </c>
      <c r="C2135">
        <v>5.1900000000000002E-2</v>
      </c>
      <c r="D2135" s="2">
        <v>7.1100000000000003E-10</v>
      </c>
      <c r="E2135" s="2">
        <v>1.4100000000000001E-8</v>
      </c>
    </row>
    <row r="2136" spans="1:5" x14ac:dyDescent="0.3">
      <c r="A2136" t="s">
        <v>398</v>
      </c>
      <c r="B2136" t="s">
        <v>39</v>
      </c>
      <c r="C2136">
        <v>4.07E-2</v>
      </c>
      <c r="D2136" s="2">
        <v>1.2300000000000001E-9</v>
      </c>
      <c r="E2136" s="2">
        <v>2.36E-8</v>
      </c>
    </row>
    <row r="2137" spans="1:5" x14ac:dyDescent="0.3">
      <c r="A2137" t="s">
        <v>398</v>
      </c>
      <c r="B2137" t="s">
        <v>48</v>
      </c>
      <c r="C2137">
        <v>8.1199999999999994E-2</v>
      </c>
      <c r="D2137" s="2">
        <v>3.7300000000000001E-9</v>
      </c>
      <c r="E2137" s="2">
        <v>6.7500000000000002E-8</v>
      </c>
    </row>
    <row r="2138" spans="1:5" x14ac:dyDescent="0.3">
      <c r="A2138" t="s">
        <v>398</v>
      </c>
      <c r="B2138" t="s">
        <v>83</v>
      </c>
      <c r="C2138">
        <v>5.4199999999999998E-2</v>
      </c>
      <c r="D2138" s="2">
        <v>3.7300000000000001E-9</v>
      </c>
      <c r="E2138" s="2">
        <v>6.7500000000000002E-8</v>
      </c>
    </row>
    <row r="2139" spans="1:5" x14ac:dyDescent="0.3">
      <c r="A2139" t="s">
        <v>398</v>
      </c>
      <c r="B2139" t="s">
        <v>108</v>
      </c>
      <c r="C2139">
        <v>4.6199999999999998E-2</v>
      </c>
      <c r="D2139" s="2">
        <v>9.0099999999999993E-9</v>
      </c>
      <c r="E2139" s="2">
        <v>1.5800000000000001E-7</v>
      </c>
    </row>
    <row r="2140" spans="1:5" x14ac:dyDescent="0.3">
      <c r="A2140" t="s">
        <v>398</v>
      </c>
      <c r="B2140" t="s">
        <v>268</v>
      </c>
      <c r="C2140">
        <v>0.1774</v>
      </c>
      <c r="D2140" s="2">
        <v>1.03E-8</v>
      </c>
      <c r="E2140" s="2">
        <v>1.7499999999999999E-7</v>
      </c>
    </row>
    <row r="2141" spans="1:5" x14ac:dyDescent="0.3">
      <c r="A2141" t="s">
        <v>398</v>
      </c>
      <c r="B2141" t="s">
        <v>28</v>
      </c>
      <c r="C2141">
        <v>8.0199999999999994E-2</v>
      </c>
      <c r="D2141" s="2">
        <v>1.05E-8</v>
      </c>
      <c r="E2141" s="2">
        <v>1.7499999999999999E-7</v>
      </c>
    </row>
    <row r="2142" spans="1:5" x14ac:dyDescent="0.3">
      <c r="A2142" t="s">
        <v>398</v>
      </c>
      <c r="B2142" t="s">
        <v>321</v>
      </c>
      <c r="C2142">
        <v>7.8899999999999998E-2</v>
      </c>
      <c r="D2142" s="2">
        <v>1.37E-8</v>
      </c>
      <c r="E2142" s="2">
        <v>2.22E-7</v>
      </c>
    </row>
    <row r="2143" spans="1:5" x14ac:dyDescent="0.3">
      <c r="A2143" t="s">
        <v>398</v>
      </c>
      <c r="B2143" t="s">
        <v>125</v>
      </c>
      <c r="C2143">
        <v>4.9700000000000001E-2</v>
      </c>
      <c r="D2143" s="2">
        <v>1.4500000000000001E-8</v>
      </c>
      <c r="E2143" s="2">
        <v>2.28E-7</v>
      </c>
    </row>
    <row r="2144" spans="1:5" x14ac:dyDescent="0.3">
      <c r="A2144" t="s">
        <v>398</v>
      </c>
      <c r="B2144" t="s">
        <v>51</v>
      </c>
      <c r="C2144">
        <v>4.1000000000000002E-2</v>
      </c>
      <c r="D2144" s="2">
        <v>1.63E-8</v>
      </c>
      <c r="E2144" s="2">
        <v>2.4999999999999999E-7</v>
      </c>
    </row>
    <row r="2145" spans="1:5" x14ac:dyDescent="0.3">
      <c r="A2145" t="s">
        <v>398</v>
      </c>
      <c r="B2145" t="s">
        <v>16</v>
      </c>
      <c r="C2145">
        <v>7.9799999999999996E-2</v>
      </c>
      <c r="D2145" s="2">
        <v>5.5700000000000002E-8</v>
      </c>
      <c r="E2145" s="2">
        <v>8.3600000000000002E-7</v>
      </c>
    </row>
    <row r="2146" spans="1:5" x14ac:dyDescent="0.3">
      <c r="A2146" t="s">
        <v>398</v>
      </c>
      <c r="B2146" t="s">
        <v>46</v>
      </c>
      <c r="C2146">
        <v>7.46E-2</v>
      </c>
      <c r="D2146" s="2">
        <v>7.6399999999999996E-8</v>
      </c>
      <c r="E2146" s="2">
        <v>1.1200000000000001E-6</v>
      </c>
    </row>
    <row r="2147" spans="1:5" x14ac:dyDescent="0.3">
      <c r="A2147" t="s">
        <v>398</v>
      </c>
      <c r="B2147" t="s">
        <v>115</v>
      </c>
      <c r="C2147">
        <v>5.3999999999999999E-2</v>
      </c>
      <c r="D2147" s="2">
        <v>8.2199999999999995E-8</v>
      </c>
      <c r="E2147" s="2">
        <v>1.15E-6</v>
      </c>
    </row>
    <row r="2148" spans="1:5" x14ac:dyDescent="0.3">
      <c r="A2148" t="s">
        <v>398</v>
      </c>
      <c r="B2148" t="s">
        <v>151</v>
      </c>
      <c r="C2148">
        <v>7.7899999999999997E-2</v>
      </c>
      <c r="D2148" s="2">
        <v>8.2599999999999998E-8</v>
      </c>
      <c r="E2148" s="2">
        <v>1.15E-6</v>
      </c>
    </row>
    <row r="2149" spans="1:5" x14ac:dyDescent="0.3">
      <c r="A2149" t="s">
        <v>398</v>
      </c>
      <c r="B2149" t="s">
        <v>18</v>
      </c>
      <c r="C2149">
        <v>7.7600000000000002E-2</v>
      </c>
      <c r="D2149" s="2">
        <v>8.8100000000000001E-8</v>
      </c>
      <c r="E2149" s="2">
        <v>1.1999999999999999E-6</v>
      </c>
    </row>
    <row r="2150" spans="1:5" x14ac:dyDescent="0.3">
      <c r="A2150" t="s">
        <v>398</v>
      </c>
      <c r="B2150" t="s">
        <v>318</v>
      </c>
      <c r="C2150">
        <v>7.3800000000000004E-2</v>
      </c>
      <c r="D2150" s="2">
        <v>9.1699999999999994E-8</v>
      </c>
      <c r="E2150" s="2">
        <v>1.2300000000000001E-6</v>
      </c>
    </row>
    <row r="2151" spans="1:5" x14ac:dyDescent="0.3">
      <c r="A2151" t="s">
        <v>398</v>
      </c>
      <c r="B2151" t="s">
        <v>42</v>
      </c>
      <c r="C2151">
        <v>3.9800000000000002E-2</v>
      </c>
      <c r="D2151" s="2">
        <v>1.3799999999999999E-7</v>
      </c>
      <c r="E2151" s="2">
        <v>1.7999999999999999E-6</v>
      </c>
    </row>
    <row r="2152" spans="1:5" x14ac:dyDescent="0.3">
      <c r="A2152" t="s">
        <v>398</v>
      </c>
      <c r="B2152" t="s">
        <v>21</v>
      </c>
      <c r="C2152">
        <v>8.9300000000000004E-2</v>
      </c>
      <c r="D2152" s="2">
        <v>3.2899999999999999E-7</v>
      </c>
      <c r="E2152" s="2">
        <v>4.2100000000000003E-6</v>
      </c>
    </row>
    <row r="2153" spans="1:5" x14ac:dyDescent="0.3">
      <c r="A2153" t="s">
        <v>398</v>
      </c>
      <c r="B2153" t="s">
        <v>57</v>
      </c>
      <c r="C2153">
        <v>7.0599999999999996E-2</v>
      </c>
      <c r="D2153" s="2">
        <v>3.7599999999999998E-7</v>
      </c>
      <c r="E2153" s="2">
        <v>4.7099999999999998E-6</v>
      </c>
    </row>
    <row r="2154" spans="1:5" x14ac:dyDescent="0.3">
      <c r="A2154" t="s">
        <v>398</v>
      </c>
      <c r="B2154" t="s">
        <v>122</v>
      </c>
      <c r="C2154">
        <v>7.3800000000000004E-2</v>
      </c>
      <c r="D2154" s="2">
        <v>4.01E-7</v>
      </c>
      <c r="E2154" s="2">
        <v>4.9300000000000002E-6</v>
      </c>
    </row>
    <row r="2155" spans="1:5" x14ac:dyDescent="0.3">
      <c r="A2155" t="s">
        <v>398</v>
      </c>
      <c r="B2155" t="s">
        <v>64</v>
      </c>
      <c r="C2155">
        <v>7.3499999999999996E-2</v>
      </c>
      <c r="D2155" s="2">
        <v>4.2599999999999998E-7</v>
      </c>
      <c r="E2155" s="2">
        <v>5.1399999999999999E-6</v>
      </c>
    </row>
    <row r="2156" spans="1:5" x14ac:dyDescent="0.3">
      <c r="A2156" t="s">
        <v>398</v>
      </c>
      <c r="B2156" t="s">
        <v>101</v>
      </c>
      <c r="C2156">
        <v>8.0799999999999997E-2</v>
      </c>
      <c r="D2156" s="2">
        <v>5.2200000000000004E-7</v>
      </c>
      <c r="E2156" s="2">
        <v>6.1800000000000001E-6</v>
      </c>
    </row>
    <row r="2157" spans="1:5" x14ac:dyDescent="0.3">
      <c r="A2157" t="s">
        <v>398</v>
      </c>
      <c r="B2157" t="s">
        <v>30</v>
      </c>
      <c r="C2157">
        <v>4.2200000000000001E-2</v>
      </c>
      <c r="D2157" s="2">
        <v>6.2600000000000002E-7</v>
      </c>
      <c r="E2157" s="2">
        <v>7.1999999999999997E-6</v>
      </c>
    </row>
    <row r="2158" spans="1:5" x14ac:dyDescent="0.3">
      <c r="A2158" t="s">
        <v>398</v>
      </c>
      <c r="B2158" t="s">
        <v>369</v>
      </c>
      <c r="C2158">
        <v>5.1200000000000002E-2</v>
      </c>
      <c r="D2158" s="2">
        <v>6.3200000000000005E-7</v>
      </c>
      <c r="E2158" s="2">
        <v>7.1999999999999997E-6</v>
      </c>
    </row>
    <row r="2159" spans="1:5" x14ac:dyDescent="0.3">
      <c r="A2159" t="s">
        <v>398</v>
      </c>
      <c r="B2159" t="s">
        <v>20</v>
      </c>
      <c r="C2159">
        <v>7.0900000000000005E-2</v>
      </c>
      <c r="D2159" s="2">
        <v>7.2099999999999996E-7</v>
      </c>
      <c r="E2159" s="2">
        <v>8.0600000000000008E-6</v>
      </c>
    </row>
    <row r="2160" spans="1:5" x14ac:dyDescent="0.3">
      <c r="A2160" t="s">
        <v>398</v>
      </c>
      <c r="B2160" t="s">
        <v>96</v>
      </c>
      <c r="C2160">
        <v>0.1134</v>
      </c>
      <c r="D2160" s="2">
        <v>1.1599999999999999E-6</v>
      </c>
      <c r="E2160" s="2">
        <v>1.27E-5</v>
      </c>
    </row>
    <row r="2161" spans="1:5" x14ac:dyDescent="0.3">
      <c r="A2161" t="s">
        <v>398</v>
      </c>
      <c r="B2161" t="s">
        <v>109</v>
      </c>
      <c r="C2161">
        <v>5.8400000000000001E-2</v>
      </c>
      <c r="D2161" s="2">
        <v>1.1999999999999999E-6</v>
      </c>
      <c r="E2161" s="2">
        <v>1.2999999999999999E-5</v>
      </c>
    </row>
    <row r="2162" spans="1:5" x14ac:dyDescent="0.3">
      <c r="A2162" t="s">
        <v>398</v>
      </c>
      <c r="B2162" t="s">
        <v>383</v>
      </c>
      <c r="C2162">
        <v>7.17E-2</v>
      </c>
      <c r="D2162" s="2">
        <v>1.2300000000000001E-6</v>
      </c>
      <c r="E2162" s="2">
        <v>1.31E-5</v>
      </c>
    </row>
    <row r="2163" spans="1:5" x14ac:dyDescent="0.3">
      <c r="A2163" t="s">
        <v>398</v>
      </c>
      <c r="B2163" t="s">
        <v>58</v>
      </c>
      <c r="C2163">
        <v>3.32E-2</v>
      </c>
      <c r="D2163" s="2">
        <v>1.28E-6</v>
      </c>
      <c r="E2163" s="2">
        <v>1.33E-5</v>
      </c>
    </row>
    <row r="2164" spans="1:5" x14ac:dyDescent="0.3">
      <c r="A2164" t="s">
        <v>398</v>
      </c>
      <c r="B2164" t="s">
        <v>56</v>
      </c>
      <c r="C2164">
        <v>6.7900000000000002E-2</v>
      </c>
      <c r="D2164" s="2">
        <v>1.33E-6</v>
      </c>
      <c r="E2164" s="2">
        <v>1.34E-5</v>
      </c>
    </row>
    <row r="2165" spans="1:5" x14ac:dyDescent="0.3">
      <c r="A2165" t="s">
        <v>398</v>
      </c>
      <c r="B2165" t="s">
        <v>302</v>
      </c>
      <c r="C2165">
        <v>6.7900000000000002E-2</v>
      </c>
      <c r="D2165" s="2">
        <v>1.33E-6</v>
      </c>
      <c r="E2165" s="2">
        <v>1.34E-5</v>
      </c>
    </row>
    <row r="2166" spans="1:5" x14ac:dyDescent="0.3">
      <c r="A2166" t="s">
        <v>398</v>
      </c>
      <c r="B2166" t="s">
        <v>330</v>
      </c>
      <c r="C2166">
        <v>6.7699999999999996E-2</v>
      </c>
      <c r="D2166" s="2">
        <v>1.3999999999999999E-6</v>
      </c>
      <c r="E2166" s="2">
        <v>1.3900000000000001E-5</v>
      </c>
    </row>
    <row r="2167" spans="1:5" x14ac:dyDescent="0.3">
      <c r="A2167" t="s">
        <v>398</v>
      </c>
      <c r="B2167" t="s">
        <v>132</v>
      </c>
      <c r="C2167">
        <v>5.04E-2</v>
      </c>
      <c r="D2167" s="2">
        <v>2.0999999999999998E-6</v>
      </c>
      <c r="E2167" s="2">
        <v>2.05E-5</v>
      </c>
    </row>
    <row r="2168" spans="1:5" x14ac:dyDescent="0.3">
      <c r="A2168" t="s">
        <v>398</v>
      </c>
      <c r="B2168" t="s">
        <v>94</v>
      </c>
      <c r="C2168">
        <v>6.88E-2</v>
      </c>
      <c r="D2168" s="2">
        <v>2.17E-6</v>
      </c>
      <c r="E2168" s="2">
        <v>2.0800000000000001E-5</v>
      </c>
    </row>
    <row r="2169" spans="1:5" x14ac:dyDescent="0.3">
      <c r="A2169" t="s">
        <v>398</v>
      </c>
      <c r="B2169" t="s">
        <v>106</v>
      </c>
      <c r="C2169">
        <v>3.2000000000000001E-2</v>
      </c>
      <c r="D2169" s="2">
        <v>2.4499999999999998E-6</v>
      </c>
      <c r="E2169" s="2">
        <v>2.3200000000000001E-5</v>
      </c>
    </row>
    <row r="2170" spans="1:5" x14ac:dyDescent="0.3">
      <c r="A2170" t="s">
        <v>398</v>
      </c>
      <c r="B2170" t="s">
        <v>107</v>
      </c>
      <c r="C2170">
        <v>0.1176</v>
      </c>
      <c r="D2170" s="2">
        <v>2.52E-6</v>
      </c>
      <c r="E2170" s="2">
        <v>2.3499999999999999E-5</v>
      </c>
    </row>
    <row r="2171" spans="1:5" x14ac:dyDescent="0.3">
      <c r="A2171" t="s">
        <v>398</v>
      </c>
      <c r="B2171" t="s">
        <v>33</v>
      </c>
      <c r="C2171">
        <v>6.4500000000000002E-2</v>
      </c>
      <c r="D2171" s="2">
        <v>2.7499999999999999E-6</v>
      </c>
      <c r="E2171" s="2">
        <v>2.5299999999999998E-5</v>
      </c>
    </row>
    <row r="2172" spans="1:5" x14ac:dyDescent="0.3">
      <c r="A2172" t="s">
        <v>398</v>
      </c>
      <c r="B2172" t="s">
        <v>131</v>
      </c>
      <c r="C2172">
        <v>6.6699999999999995E-2</v>
      </c>
      <c r="D2172" s="2">
        <v>3.3400000000000002E-6</v>
      </c>
      <c r="E2172" s="2">
        <v>3.0199999999999999E-5</v>
      </c>
    </row>
    <row r="2173" spans="1:5" x14ac:dyDescent="0.3">
      <c r="A2173" t="s">
        <v>398</v>
      </c>
      <c r="B2173" t="s">
        <v>69</v>
      </c>
      <c r="C2173">
        <v>6.6100000000000006E-2</v>
      </c>
      <c r="D2173" s="2">
        <v>3.7000000000000002E-6</v>
      </c>
      <c r="E2173" s="2">
        <v>3.3000000000000003E-5</v>
      </c>
    </row>
    <row r="2174" spans="1:5" x14ac:dyDescent="0.3">
      <c r="A2174" t="s">
        <v>398</v>
      </c>
      <c r="B2174" t="s">
        <v>163</v>
      </c>
      <c r="C2174">
        <v>5.96E-2</v>
      </c>
      <c r="D2174" s="2">
        <v>4.7099999999999998E-6</v>
      </c>
      <c r="E2174" s="2">
        <v>4.1399999999999997E-5</v>
      </c>
    </row>
    <row r="2175" spans="1:5" x14ac:dyDescent="0.3">
      <c r="A2175" t="s">
        <v>398</v>
      </c>
      <c r="B2175" t="s">
        <v>44</v>
      </c>
      <c r="C2175">
        <v>6.4899999999999999E-2</v>
      </c>
      <c r="D2175" s="2">
        <v>4.7899999999999999E-6</v>
      </c>
      <c r="E2175" s="2">
        <v>4.1499999999999999E-5</v>
      </c>
    </row>
    <row r="2176" spans="1:5" x14ac:dyDescent="0.3">
      <c r="A2176" t="s">
        <v>398</v>
      </c>
      <c r="B2176" t="s">
        <v>55</v>
      </c>
      <c r="C2176">
        <v>6.4399999999999999E-2</v>
      </c>
      <c r="D2176" s="2">
        <v>5.3000000000000001E-6</v>
      </c>
      <c r="E2176" s="2">
        <v>4.5300000000000003E-5</v>
      </c>
    </row>
    <row r="2177" spans="1:5" x14ac:dyDescent="0.3">
      <c r="A2177" t="s">
        <v>398</v>
      </c>
      <c r="B2177" t="s">
        <v>137</v>
      </c>
      <c r="C2177">
        <v>6.7500000000000004E-2</v>
      </c>
      <c r="D2177" s="2">
        <v>5.48E-6</v>
      </c>
      <c r="E2177" s="2">
        <v>4.6199999999999998E-5</v>
      </c>
    </row>
    <row r="2178" spans="1:5" x14ac:dyDescent="0.3">
      <c r="A2178" t="s">
        <v>398</v>
      </c>
      <c r="B2178" t="s">
        <v>399</v>
      </c>
      <c r="C2178">
        <v>6.6699999999999995E-2</v>
      </c>
      <c r="D2178" s="2">
        <v>6.4300000000000003E-6</v>
      </c>
      <c r="E2178" s="2">
        <v>5.3399999999999997E-5</v>
      </c>
    </row>
    <row r="2179" spans="1:5" x14ac:dyDescent="0.3">
      <c r="A2179" t="s">
        <v>398</v>
      </c>
      <c r="B2179" t="s">
        <v>135</v>
      </c>
      <c r="C2179">
        <v>3.9199999999999999E-2</v>
      </c>
      <c r="D2179" s="2">
        <v>8.7600000000000008E-6</v>
      </c>
      <c r="E2179" s="2">
        <v>7.1899999999999999E-5</v>
      </c>
    </row>
    <row r="2180" spans="1:5" x14ac:dyDescent="0.3">
      <c r="A2180" t="s">
        <v>398</v>
      </c>
      <c r="B2180" t="s">
        <v>171</v>
      </c>
      <c r="C2180">
        <v>6.3200000000000006E-2</v>
      </c>
      <c r="D2180" s="2">
        <v>1.24E-5</v>
      </c>
      <c r="E2180" s="2">
        <v>1.01E-4</v>
      </c>
    </row>
    <row r="2181" spans="1:5" x14ac:dyDescent="0.3">
      <c r="A2181" t="s">
        <v>398</v>
      </c>
      <c r="B2181" t="s">
        <v>364</v>
      </c>
      <c r="C2181">
        <v>7.4700000000000003E-2</v>
      </c>
      <c r="D2181" s="2">
        <v>1.4E-5</v>
      </c>
      <c r="E2181" s="2">
        <v>1.12E-4</v>
      </c>
    </row>
    <row r="2182" spans="1:5" x14ac:dyDescent="0.3">
      <c r="A2182" t="s">
        <v>398</v>
      </c>
      <c r="B2182" t="s">
        <v>110</v>
      </c>
      <c r="C2182">
        <v>3.9899999999999998E-2</v>
      </c>
      <c r="D2182" s="2">
        <v>1.42E-5</v>
      </c>
      <c r="E2182" s="2">
        <v>1.12E-4</v>
      </c>
    </row>
    <row r="2183" spans="1:5" x14ac:dyDescent="0.3">
      <c r="A2183" t="s">
        <v>398</v>
      </c>
      <c r="B2183" t="s">
        <v>53</v>
      </c>
      <c r="C2183">
        <v>6.2E-2</v>
      </c>
      <c r="D2183" s="2">
        <v>1.59E-5</v>
      </c>
      <c r="E2183" s="2">
        <v>1.2300000000000001E-4</v>
      </c>
    </row>
    <row r="2184" spans="1:5" x14ac:dyDescent="0.3">
      <c r="A2184" t="s">
        <v>398</v>
      </c>
      <c r="B2184" t="s">
        <v>226</v>
      </c>
      <c r="C2184">
        <v>6.13E-2</v>
      </c>
      <c r="D2184" s="2">
        <v>1.8300000000000001E-5</v>
      </c>
      <c r="E2184" s="2">
        <v>1.37E-4</v>
      </c>
    </row>
    <row r="2185" spans="1:5" x14ac:dyDescent="0.3">
      <c r="A2185" t="s">
        <v>398</v>
      </c>
      <c r="B2185" t="s">
        <v>75</v>
      </c>
      <c r="C2185">
        <v>6.13E-2</v>
      </c>
      <c r="D2185" s="2">
        <v>1.8300000000000001E-5</v>
      </c>
      <c r="E2185" s="2">
        <v>1.37E-4</v>
      </c>
    </row>
    <row r="2186" spans="1:5" x14ac:dyDescent="0.3">
      <c r="A2186" t="s">
        <v>398</v>
      </c>
      <c r="B2186" t="s">
        <v>375</v>
      </c>
      <c r="C2186">
        <v>7.8399999999999997E-2</v>
      </c>
      <c r="D2186" s="2">
        <v>1.8300000000000001E-5</v>
      </c>
      <c r="E2186" s="2">
        <v>1.37E-4</v>
      </c>
    </row>
    <row r="2187" spans="1:5" x14ac:dyDescent="0.3">
      <c r="A2187" t="s">
        <v>398</v>
      </c>
      <c r="B2187" t="s">
        <v>238</v>
      </c>
      <c r="C2187">
        <v>6.3E-2</v>
      </c>
      <c r="D2187" s="2">
        <v>2.4000000000000001E-5</v>
      </c>
      <c r="E2187" s="2">
        <v>1.7799999999999999E-4</v>
      </c>
    </row>
    <row r="2188" spans="1:5" x14ac:dyDescent="0.3">
      <c r="A2188" t="s">
        <v>398</v>
      </c>
      <c r="B2188" t="s">
        <v>43</v>
      </c>
      <c r="C2188">
        <v>3.6400000000000002E-2</v>
      </c>
      <c r="D2188" s="2">
        <v>2.4700000000000001E-5</v>
      </c>
      <c r="E2188" s="2">
        <v>1.8100000000000001E-4</v>
      </c>
    </row>
    <row r="2189" spans="1:5" x14ac:dyDescent="0.3">
      <c r="A2189" t="s">
        <v>398</v>
      </c>
      <c r="B2189" t="s">
        <v>133</v>
      </c>
      <c r="C2189">
        <v>6.2799999999999995E-2</v>
      </c>
      <c r="D2189" s="2">
        <v>2.5199999999999999E-5</v>
      </c>
      <c r="E2189" s="2">
        <v>1.8200000000000001E-4</v>
      </c>
    </row>
    <row r="2190" spans="1:5" x14ac:dyDescent="0.3">
      <c r="A2190" t="s">
        <v>398</v>
      </c>
      <c r="B2190" t="s">
        <v>400</v>
      </c>
      <c r="C2190">
        <v>6.2199999999999998E-2</v>
      </c>
      <c r="D2190" s="2">
        <v>2.7699999999999999E-5</v>
      </c>
      <c r="E2190" s="2">
        <v>1.9799999999999999E-4</v>
      </c>
    </row>
    <row r="2191" spans="1:5" x14ac:dyDescent="0.3">
      <c r="A2191" t="s">
        <v>398</v>
      </c>
      <c r="B2191" t="s">
        <v>35</v>
      </c>
      <c r="C2191">
        <v>5.21E-2</v>
      </c>
      <c r="D2191" s="2">
        <v>3.0899999999999999E-5</v>
      </c>
      <c r="E2191" s="2">
        <v>2.1900000000000001E-4</v>
      </c>
    </row>
    <row r="2192" spans="1:5" x14ac:dyDescent="0.3">
      <c r="A2192" t="s">
        <v>398</v>
      </c>
      <c r="B2192" t="s">
        <v>182</v>
      </c>
      <c r="C2192">
        <v>6.1199999999999997E-2</v>
      </c>
      <c r="D2192" s="2">
        <v>3.3599999999999997E-5</v>
      </c>
      <c r="E2192" s="2">
        <v>2.3499999999999999E-4</v>
      </c>
    </row>
    <row r="2193" spans="1:5" x14ac:dyDescent="0.3">
      <c r="A2193" t="s">
        <v>398</v>
      </c>
      <c r="B2193" t="s">
        <v>185</v>
      </c>
      <c r="C2193">
        <v>5.9799999999999999E-2</v>
      </c>
      <c r="D2193" s="2">
        <v>4.4299999999999999E-5</v>
      </c>
      <c r="E2193" s="2">
        <v>3.0299999999999999E-4</v>
      </c>
    </row>
    <row r="2194" spans="1:5" x14ac:dyDescent="0.3">
      <c r="A2194" t="s">
        <v>398</v>
      </c>
      <c r="B2194" t="s">
        <v>136</v>
      </c>
      <c r="C2194">
        <v>5.9799999999999999E-2</v>
      </c>
      <c r="D2194" s="2">
        <v>4.4299999999999999E-5</v>
      </c>
      <c r="E2194" s="2">
        <v>3.0299999999999999E-4</v>
      </c>
    </row>
    <row r="2195" spans="1:5" x14ac:dyDescent="0.3">
      <c r="A2195" t="s">
        <v>398</v>
      </c>
      <c r="B2195" t="s">
        <v>150</v>
      </c>
      <c r="C2195">
        <v>5.9499999999999997E-2</v>
      </c>
      <c r="D2195" s="2">
        <v>4.6300000000000001E-5</v>
      </c>
      <c r="E2195" s="2">
        <v>3.1300000000000002E-4</v>
      </c>
    </row>
    <row r="2196" spans="1:5" x14ac:dyDescent="0.3">
      <c r="A2196" t="s">
        <v>398</v>
      </c>
      <c r="B2196" t="s">
        <v>100</v>
      </c>
      <c r="C2196">
        <v>5.9299999999999999E-2</v>
      </c>
      <c r="D2196" s="2">
        <v>4.85E-5</v>
      </c>
      <c r="E2196" s="2">
        <v>3.21E-4</v>
      </c>
    </row>
    <row r="2197" spans="1:5" x14ac:dyDescent="0.3">
      <c r="A2197" t="s">
        <v>398</v>
      </c>
      <c r="B2197" t="s">
        <v>200</v>
      </c>
      <c r="C2197">
        <v>5.6500000000000002E-2</v>
      </c>
      <c r="D2197" s="2">
        <v>4.8600000000000002E-5</v>
      </c>
      <c r="E2197" s="2">
        <v>3.21E-4</v>
      </c>
    </row>
    <row r="2198" spans="1:5" x14ac:dyDescent="0.3">
      <c r="A2198" t="s">
        <v>398</v>
      </c>
      <c r="B2198" t="s">
        <v>390</v>
      </c>
      <c r="C2198">
        <v>5.8799999999999998E-2</v>
      </c>
      <c r="D2198" s="2">
        <v>5.3000000000000001E-5</v>
      </c>
      <c r="E2198" s="2">
        <v>3.4699999999999998E-4</v>
      </c>
    </row>
    <row r="2199" spans="1:5" x14ac:dyDescent="0.3">
      <c r="A2199" t="s">
        <v>398</v>
      </c>
      <c r="B2199" t="s">
        <v>401</v>
      </c>
      <c r="C2199">
        <v>7.0199999999999999E-2</v>
      </c>
      <c r="D2199" s="2">
        <v>5.49E-5</v>
      </c>
      <c r="E2199" s="2">
        <v>3.5500000000000001E-4</v>
      </c>
    </row>
    <row r="2200" spans="1:5" x14ac:dyDescent="0.3">
      <c r="A2200" t="s">
        <v>398</v>
      </c>
      <c r="B2200" t="s">
        <v>70</v>
      </c>
      <c r="C2200">
        <v>4.02E-2</v>
      </c>
      <c r="D2200" s="2">
        <v>5.5399999999999998E-5</v>
      </c>
      <c r="E2200" s="2">
        <v>3.5500000000000001E-4</v>
      </c>
    </row>
    <row r="2201" spans="1:5" x14ac:dyDescent="0.3">
      <c r="A2201" t="s">
        <v>398</v>
      </c>
      <c r="B2201" t="s">
        <v>143</v>
      </c>
      <c r="C2201">
        <v>5.8400000000000001E-2</v>
      </c>
      <c r="D2201" s="2">
        <v>5.7899999999999998E-5</v>
      </c>
      <c r="E2201" s="2">
        <v>3.6699999999999998E-4</v>
      </c>
    </row>
    <row r="2202" spans="1:5" x14ac:dyDescent="0.3">
      <c r="A2202" t="s">
        <v>398</v>
      </c>
      <c r="B2202" t="s">
        <v>402</v>
      </c>
      <c r="C2202">
        <v>5.8099999999999999E-2</v>
      </c>
      <c r="D2202" s="2">
        <v>6.05E-5</v>
      </c>
      <c r="E2202" s="2">
        <v>3.7300000000000001E-4</v>
      </c>
    </row>
    <row r="2203" spans="1:5" x14ac:dyDescent="0.3">
      <c r="A2203" t="s">
        <v>398</v>
      </c>
      <c r="B2203" t="s">
        <v>164</v>
      </c>
      <c r="C2203">
        <v>5.8099999999999999E-2</v>
      </c>
      <c r="D2203" s="2">
        <v>6.05E-5</v>
      </c>
      <c r="E2203" s="2">
        <v>3.7300000000000001E-4</v>
      </c>
    </row>
    <row r="2204" spans="1:5" x14ac:dyDescent="0.3">
      <c r="A2204" t="s">
        <v>398</v>
      </c>
      <c r="B2204" t="s">
        <v>54</v>
      </c>
      <c r="C2204">
        <v>3.9300000000000002E-2</v>
      </c>
      <c r="D2204" s="2">
        <v>6.0600000000000003E-5</v>
      </c>
      <c r="E2204" s="2">
        <v>3.7300000000000001E-4</v>
      </c>
    </row>
    <row r="2205" spans="1:5" x14ac:dyDescent="0.3">
      <c r="A2205" t="s">
        <v>403</v>
      </c>
      <c r="B2205" t="s">
        <v>13</v>
      </c>
      <c r="C2205">
        <v>0.14219999999999999</v>
      </c>
      <c r="D2205" s="2">
        <v>5.42E-20</v>
      </c>
      <c r="E2205" s="2">
        <v>1.4599999999999999E-17</v>
      </c>
    </row>
    <row r="2206" spans="1:5" x14ac:dyDescent="0.3">
      <c r="A2206" t="s">
        <v>403</v>
      </c>
      <c r="B2206" t="s">
        <v>6</v>
      </c>
      <c r="C2206">
        <v>0.14219999999999999</v>
      </c>
      <c r="D2206" s="2">
        <v>5.42E-20</v>
      </c>
      <c r="E2206" s="2">
        <v>1.4599999999999999E-17</v>
      </c>
    </row>
    <row r="2207" spans="1:5" x14ac:dyDescent="0.3">
      <c r="A2207" t="s">
        <v>403</v>
      </c>
      <c r="B2207" t="s">
        <v>7</v>
      </c>
      <c r="C2207">
        <v>0.14099999999999999</v>
      </c>
      <c r="D2207" s="2">
        <v>7.0999999999999998E-20</v>
      </c>
      <c r="E2207" s="2">
        <v>1.4599999999999999E-17</v>
      </c>
    </row>
    <row r="2208" spans="1:5" x14ac:dyDescent="0.3">
      <c r="A2208" t="s">
        <v>403</v>
      </c>
      <c r="B2208" t="s">
        <v>15</v>
      </c>
      <c r="C2208">
        <v>0.13919999999999999</v>
      </c>
      <c r="D2208" s="2">
        <v>1.06E-19</v>
      </c>
      <c r="E2208" s="2">
        <v>1.6300000000000001E-17</v>
      </c>
    </row>
    <row r="2209" spans="1:5" x14ac:dyDescent="0.3">
      <c r="A2209" t="s">
        <v>403</v>
      </c>
      <c r="B2209" t="s">
        <v>3</v>
      </c>
      <c r="C2209">
        <v>6.1199999999999997E-2</v>
      </c>
      <c r="D2209" s="2">
        <v>4.0999999999999999E-19</v>
      </c>
      <c r="E2209" s="2">
        <v>4.6199999999999998E-17</v>
      </c>
    </row>
    <row r="2210" spans="1:5" x14ac:dyDescent="0.3">
      <c r="A2210" t="s">
        <v>403</v>
      </c>
      <c r="B2210" t="s">
        <v>22</v>
      </c>
      <c r="C2210">
        <v>0.13619999999999999</v>
      </c>
      <c r="D2210" s="2">
        <v>7.5099999999999999E-19</v>
      </c>
      <c r="E2210" s="2">
        <v>4.6199999999999998E-17</v>
      </c>
    </row>
    <row r="2211" spans="1:5" x14ac:dyDescent="0.3">
      <c r="A2211" t="s">
        <v>403</v>
      </c>
      <c r="B2211" t="s">
        <v>23</v>
      </c>
      <c r="C2211">
        <v>0.13619999999999999</v>
      </c>
      <c r="D2211" s="2">
        <v>7.5099999999999999E-19</v>
      </c>
      <c r="E2211" s="2">
        <v>4.6199999999999998E-17</v>
      </c>
    </row>
    <row r="2212" spans="1:5" x14ac:dyDescent="0.3">
      <c r="A2212" t="s">
        <v>403</v>
      </c>
      <c r="B2212" t="s">
        <v>24</v>
      </c>
      <c r="C2212">
        <v>0.13619999999999999</v>
      </c>
      <c r="D2212" s="2">
        <v>7.5099999999999999E-19</v>
      </c>
      <c r="E2212" s="2">
        <v>4.6199999999999998E-17</v>
      </c>
    </row>
    <row r="2213" spans="1:5" x14ac:dyDescent="0.3">
      <c r="A2213" t="s">
        <v>403</v>
      </c>
      <c r="B2213" t="s">
        <v>25</v>
      </c>
      <c r="C2213">
        <v>0.13619999999999999</v>
      </c>
      <c r="D2213" s="2">
        <v>7.5099999999999999E-19</v>
      </c>
      <c r="E2213" s="2">
        <v>4.6199999999999998E-17</v>
      </c>
    </row>
    <row r="2214" spans="1:5" x14ac:dyDescent="0.3">
      <c r="A2214" t="s">
        <v>403</v>
      </c>
      <c r="B2214" t="s">
        <v>14</v>
      </c>
      <c r="C2214">
        <v>0.13619999999999999</v>
      </c>
      <c r="D2214" s="2">
        <v>7.5099999999999999E-19</v>
      </c>
      <c r="E2214" s="2">
        <v>4.6199999999999998E-17</v>
      </c>
    </row>
    <row r="2215" spans="1:5" x14ac:dyDescent="0.3">
      <c r="A2215" t="s">
        <v>403</v>
      </c>
      <c r="B2215" t="s">
        <v>11</v>
      </c>
      <c r="C2215">
        <v>0.13389999999999999</v>
      </c>
      <c r="D2215" s="2">
        <v>1.2500000000000001E-18</v>
      </c>
      <c r="E2215" s="2">
        <v>7.0000000000000003E-17</v>
      </c>
    </row>
    <row r="2216" spans="1:5" x14ac:dyDescent="0.3">
      <c r="A2216" t="s">
        <v>403</v>
      </c>
      <c r="B2216" t="s">
        <v>17</v>
      </c>
      <c r="C2216">
        <v>0.127</v>
      </c>
      <c r="D2216" s="2">
        <v>2.0000000000000001E-17</v>
      </c>
      <c r="E2216" s="2">
        <v>1.02E-15</v>
      </c>
    </row>
    <row r="2217" spans="1:5" x14ac:dyDescent="0.3">
      <c r="A2217" t="s">
        <v>403</v>
      </c>
      <c r="B2217" t="s">
        <v>12</v>
      </c>
      <c r="C2217">
        <v>0.13159999999999999</v>
      </c>
      <c r="D2217" s="2">
        <v>2.4599999999999999E-17</v>
      </c>
      <c r="E2217" s="2">
        <v>1.1599999999999999E-15</v>
      </c>
    </row>
    <row r="2218" spans="1:5" x14ac:dyDescent="0.3">
      <c r="A2218" t="s">
        <v>403</v>
      </c>
      <c r="B2218" t="s">
        <v>4</v>
      </c>
      <c r="C2218">
        <v>0.12989999999999999</v>
      </c>
      <c r="D2218" s="2">
        <v>3.5499999999999998E-17</v>
      </c>
      <c r="E2218" s="2">
        <v>1.5599999999999999E-15</v>
      </c>
    </row>
    <row r="2219" spans="1:5" x14ac:dyDescent="0.3">
      <c r="A2219" t="s">
        <v>403</v>
      </c>
      <c r="B2219" t="s">
        <v>5</v>
      </c>
      <c r="C2219">
        <v>4.0500000000000001E-2</v>
      </c>
      <c r="D2219" s="2">
        <v>8.65E-17</v>
      </c>
      <c r="E2219" s="2">
        <v>3.5500000000000001E-15</v>
      </c>
    </row>
    <row r="2220" spans="1:5" x14ac:dyDescent="0.3">
      <c r="A2220" t="s">
        <v>403</v>
      </c>
      <c r="B2220" t="s">
        <v>16</v>
      </c>
      <c r="C2220">
        <v>0.12180000000000001</v>
      </c>
      <c r="D2220" s="2">
        <v>6.6800000000000001E-16</v>
      </c>
      <c r="E2220" s="2">
        <v>2.57E-14</v>
      </c>
    </row>
    <row r="2221" spans="1:5" x14ac:dyDescent="0.3">
      <c r="A2221" t="s">
        <v>403</v>
      </c>
      <c r="B2221" t="s">
        <v>8</v>
      </c>
      <c r="C2221">
        <v>0.1167</v>
      </c>
      <c r="D2221" s="2">
        <v>6.4900000000000001E-15</v>
      </c>
      <c r="E2221" s="2">
        <v>2.3500000000000001E-13</v>
      </c>
    </row>
    <row r="2222" spans="1:5" x14ac:dyDescent="0.3">
      <c r="A2222" t="s">
        <v>403</v>
      </c>
      <c r="B2222" t="s">
        <v>31</v>
      </c>
      <c r="C2222">
        <v>5.7200000000000001E-2</v>
      </c>
      <c r="D2222" s="2">
        <v>9.3399999999999995E-15</v>
      </c>
      <c r="E2222" s="2">
        <v>3.19E-13</v>
      </c>
    </row>
    <row r="2223" spans="1:5" x14ac:dyDescent="0.3">
      <c r="A2223" t="s">
        <v>403</v>
      </c>
      <c r="B2223" t="s">
        <v>10</v>
      </c>
      <c r="C2223">
        <v>0.11890000000000001</v>
      </c>
      <c r="D2223" s="2">
        <v>1.2199999999999999E-14</v>
      </c>
      <c r="E2223" s="2">
        <v>3.9499999999999998E-13</v>
      </c>
    </row>
    <row r="2224" spans="1:5" x14ac:dyDescent="0.3">
      <c r="A2224" t="s">
        <v>403</v>
      </c>
      <c r="B2224" t="s">
        <v>21</v>
      </c>
      <c r="C2224">
        <v>0.13689999999999999</v>
      </c>
      <c r="D2224" s="2">
        <v>5.43E-14</v>
      </c>
      <c r="E2224" s="2">
        <v>1.67E-12</v>
      </c>
    </row>
    <row r="2225" spans="1:5" x14ac:dyDescent="0.3">
      <c r="A2225" t="s">
        <v>403</v>
      </c>
      <c r="B2225" t="s">
        <v>18</v>
      </c>
      <c r="C2225">
        <v>0.11020000000000001</v>
      </c>
      <c r="D2225" s="2">
        <v>8E-14</v>
      </c>
      <c r="E2225" s="2">
        <v>2.3400000000000001E-12</v>
      </c>
    </row>
    <row r="2226" spans="1:5" x14ac:dyDescent="0.3">
      <c r="A2226" t="s">
        <v>403</v>
      </c>
      <c r="B2226" t="s">
        <v>36</v>
      </c>
      <c r="C2226">
        <v>0.10249999999999999</v>
      </c>
      <c r="D2226" s="2">
        <v>3.4099999999999998E-12</v>
      </c>
      <c r="E2226" s="2">
        <v>9.5200000000000005E-11</v>
      </c>
    </row>
    <row r="2227" spans="1:5" x14ac:dyDescent="0.3">
      <c r="A2227" t="s">
        <v>403</v>
      </c>
      <c r="B2227" t="s">
        <v>19</v>
      </c>
      <c r="C2227">
        <v>3.6600000000000001E-2</v>
      </c>
      <c r="D2227" s="2">
        <v>1.16E-10</v>
      </c>
      <c r="E2227" s="2">
        <v>3.1099999999999998E-9</v>
      </c>
    </row>
    <row r="2228" spans="1:5" x14ac:dyDescent="0.3">
      <c r="A2228" t="s">
        <v>403</v>
      </c>
      <c r="B2228" t="s">
        <v>43</v>
      </c>
      <c r="C2228">
        <v>4.5999999999999999E-2</v>
      </c>
      <c r="D2228" s="2">
        <v>4.3699999999999996E-9</v>
      </c>
      <c r="E2228" s="2">
        <v>1.12E-7</v>
      </c>
    </row>
    <row r="2229" spans="1:5" x14ac:dyDescent="0.3">
      <c r="A2229" t="s">
        <v>403</v>
      </c>
      <c r="B2229" t="s">
        <v>131</v>
      </c>
      <c r="C2229">
        <v>8.2400000000000001E-2</v>
      </c>
      <c r="D2229" s="2">
        <v>9.5399999999999997E-9</v>
      </c>
      <c r="E2229" s="2">
        <v>2.35E-7</v>
      </c>
    </row>
    <row r="2230" spans="1:5" x14ac:dyDescent="0.3">
      <c r="A2230" t="s">
        <v>403</v>
      </c>
      <c r="B2230" t="s">
        <v>89</v>
      </c>
      <c r="C2230">
        <v>9.1899999999999996E-2</v>
      </c>
      <c r="D2230" s="2">
        <v>4.9199999999999997E-8</v>
      </c>
      <c r="E2230" s="2">
        <v>1.1599999999999999E-6</v>
      </c>
    </row>
    <row r="2231" spans="1:5" x14ac:dyDescent="0.3">
      <c r="A2231" t="s">
        <v>403</v>
      </c>
      <c r="B2231" t="s">
        <v>28</v>
      </c>
      <c r="C2231">
        <v>7.6300000000000007E-2</v>
      </c>
      <c r="D2231" s="2">
        <v>7.5199999999999998E-8</v>
      </c>
      <c r="E2231" s="2">
        <v>1.7099999999999999E-6</v>
      </c>
    </row>
    <row r="2232" spans="1:5" x14ac:dyDescent="0.3">
      <c r="A2232" t="s">
        <v>403</v>
      </c>
      <c r="B2232" t="s">
        <v>48</v>
      </c>
      <c r="C2232">
        <v>7.3800000000000004E-2</v>
      </c>
      <c r="D2232" s="2">
        <v>1.3E-7</v>
      </c>
      <c r="E2232" s="2">
        <v>2.8600000000000001E-6</v>
      </c>
    </row>
    <row r="2233" spans="1:5" x14ac:dyDescent="0.3">
      <c r="A2233" t="s">
        <v>403</v>
      </c>
      <c r="B2233" t="s">
        <v>9</v>
      </c>
      <c r="C2233">
        <v>3.3399999999999999E-2</v>
      </c>
      <c r="D2233" s="2">
        <v>1.86E-7</v>
      </c>
      <c r="E2233" s="2">
        <v>3.9500000000000003E-6</v>
      </c>
    </row>
    <row r="2234" spans="1:5" x14ac:dyDescent="0.3">
      <c r="A2234" t="s">
        <v>403</v>
      </c>
      <c r="B2234" t="s">
        <v>112</v>
      </c>
      <c r="C2234">
        <v>7.51E-2</v>
      </c>
      <c r="D2234" s="2">
        <v>2.04E-7</v>
      </c>
      <c r="E2234" s="2">
        <v>4.1799999999999998E-6</v>
      </c>
    </row>
    <row r="2235" spans="1:5" x14ac:dyDescent="0.3">
      <c r="A2235" t="s">
        <v>403</v>
      </c>
      <c r="B2235" t="s">
        <v>41</v>
      </c>
      <c r="C2235">
        <v>5.79E-2</v>
      </c>
      <c r="D2235" s="2">
        <v>2.35E-7</v>
      </c>
      <c r="E2235" s="2">
        <v>4.6600000000000003E-6</v>
      </c>
    </row>
    <row r="2236" spans="1:5" x14ac:dyDescent="0.3">
      <c r="A2236" t="s">
        <v>403</v>
      </c>
      <c r="B2236" t="s">
        <v>217</v>
      </c>
      <c r="C2236">
        <v>0.04</v>
      </c>
      <c r="D2236" s="2">
        <v>2.91E-7</v>
      </c>
      <c r="E2236" s="2">
        <v>5.5899999999999998E-6</v>
      </c>
    </row>
    <row r="2237" spans="1:5" x14ac:dyDescent="0.3">
      <c r="A2237" t="s">
        <v>403</v>
      </c>
      <c r="B2237" t="s">
        <v>39</v>
      </c>
      <c r="C2237">
        <v>3.6700000000000003E-2</v>
      </c>
      <c r="D2237" s="2">
        <v>4.7199999999999999E-7</v>
      </c>
      <c r="E2237" s="2">
        <v>8.8000000000000004E-6</v>
      </c>
    </row>
    <row r="2238" spans="1:5" x14ac:dyDescent="0.3">
      <c r="A2238" t="s">
        <v>403</v>
      </c>
      <c r="B2238" t="s">
        <v>38</v>
      </c>
      <c r="C2238">
        <v>3.4000000000000002E-2</v>
      </c>
      <c r="D2238" s="2">
        <v>5.82E-7</v>
      </c>
      <c r="E2238" s="2">
        <v>1.0499999999999999E-5</v>
      </c>
    </row>
    <row r="2239" spans="1:5" x14ac:dyDescent="0.3">
      <c r="A2239" t="s">
        <v>403</v>
      </c>
      <c r="B2239" t="s">
        <v>113</v>
      </c>
      <c r="C2239">
        <v>7.2300000000000003E-2</v>
      </c>
      <c r="D2239" s="2">
        <v>7.4000000000000001E-7</v>
      </c>
      <c r="E2239" s="2">
        <v>1.2999999999999999E-5</v>
      </c>
    </row>
    <row r="2240" spans="1:5" x14ac:dyDescent="0.3">
      <c r="A2240" t="s">
        <v>403</v>
      </c>
      <c r="B2240" t="s">
        <v>219</v>
      </c>
      <c r="C2240">
        <v>7.17E-2</v>
      </c>
      <c r="D2240" s="2">
        <v>8.2999999999999999E-7</v>
      </c>
      <c r="E2240" s="2">
        <v>1.42E-5</v>
      </c>
    </row>
    <row r="2241" spans="1:5" x14ac:dyDescent="0.3">
      <c r="A2241" t="s">
        <v>403</v>
      </c>
      <c r="B2241" t="s">
        <v>20</v>
      </c>
      <c r="C2241">
        <v>7.0900000000000005E-2</v>
      </c>
      <c r="D2241" s="2">
        <v>9.8599999999999996E-7</v>
      </c>
      <c r="E2241" s="2">
        <v>1.6399999999999999E-5</v>
      </c>
    </row>
    <row r="2242" spans="1:5" x14ac:dyDescent="0.3">
      <c r="A2242" t="s">
        <v>403</v>
      </c>
      <c r="B2242" t="s">
        <v>51</v>
      </c>
      <c r="C2242">
        <v>3.7900000000000003E-2</v>
      </c>
      <c r="D2242" s="2">
        <v>1.08E-6</v>
      </c>
      <c r="E2242" s="2">
        <v>1.7399999999999999E-5</v>
      </c>
    </row>
    <row r="2243" spans="1:5" x14ac:dyDescent="0.3">
      <c r="A2243" t="s">
        <v>403</v>
      </c>
      <c r="B2243" t="s">
        <v>108</v>
      </c>
      <c r="C2243">
        <v>4.1000000000000002E-2</v>
      </c>
      <c r="D2243" s="2">
        <v>2.1900000000000002E-6</v>
      </c>
      <c r="E2243" s="2">
        <v>3.4600000000000001E-5</v>
      </c>
    </row>
    <row r="2244" spans="1:5" x14ac:dyDescent="0.3">
      <c r="A2244" t="s">
        <v>403</v>
      </c>
      <c r="B2244" t="s">
        <v>42</v>
      </c>
      <c r="C2244">
        <v>3.73E-2</v>
      </c>
      <c r="D2244" s="2">
        <v>3.3299999999999999E-6</v>
      </c>
      <c r="E2244" s="2">
        <v>5.1100000000000002E-5</v>
      </c>
    </row>
    <row r="2245" spans="1:5" x14ac:dyDescent="0.3">
      <c r="A2245" t="s">
        <v>403</v>
      </c>
      <c r="B2245" t="s">
        <v>50</v>
      </c>
      <c r="C2245">
        <v>4.0300000000000002E-2</v>
      </c>
      <c r="D2245" s="2">
        <v>5.7200000000000003E-6</v>
      </c>
      <c r="E2245" s="2">
        <v>8.5900000000000001E-5</v>
      </c>
    </row>
    <row r="2246" spans="1:5" x14ac:dyDescent="0.3">
      <c r="A2246" t="s">
        <v>403</v>
      </c>
      <c r="B2246" t="s">
        <v>55</v>
      </c>
      <c r="C2246">
        <v>6.4399999999999999E-2</v>
      </c>
      <c r="D2246" s="2">
        <v>7.0600000000000002E-6</v>
      </c>
      <c r="E2246" s="2">
        <v>1.03E-4</v>
      </c>
    </row>
    <row r="2247" spans="1:5" x14ac:dyDescent="0.3">
      <c r="A2247" t="s">
        <v>403</v>
      </c>
      <c r="B2247" t="s">
        <v>26</v>
      </c>
      <c r="C2247">
        <v>3.6600000000000001E-2</v>
      </c>
      <c r="D2247" s="2">
        <v>1.8099999999999999E-5</v>
      </c>
      <c r="E2247" s="2">
        <v>2.5900000000000001E-4</v>
      </c>
    </row>
    <row r="2248" spans="1:5" x14ac:dyDescent="0.3">
      <c r="A2248" t="s">
        <v>403</v>
      </c>
      <c r="B2248" t="s">
        <v>111</v>
      </c>
      <c r="C2248">
        <v>6.1699999999999998E-2</v>
      </c>
      <c r="D2248" s="2">
        <v>3.9199999999999997E-5</v>
      </c>
      <c r="E2248" s="2">
        <v>5.4799999999999998E-4</v>
      </c>
    </row>
    <row r="2249" spans="1:5" x14ac:dyDescent="0.3">
      <c r="A2249" t="s">
        <v>403</v>
      </c>
      <c r="B2249" t="s">
        <v>122</v>
      </c>
      <c r="C2249">
        <v>6.1499999999999999E-2</v>
      </c>
      <c r="D2249" s="2">
        <v>4.1100000000000003E-5</v>
      </c>
      <c r="E2249" s="2">
        <v>5.62E-4</v>
      </c>
    </row>
    <row r="2250" spans="1:5" x14ac:dyDescent="0.3">
      <c r="A2250" t="s">
        <v>403</v>
      </c>
      <c r="B2250" t="s">
        <v>117</v>
      </c>
      <c r="C2250">
        <v>6.1199999999999997E-2</v>
      </c>
      <c r="D2250" s="2">
        <v>4.3099999999999997E-5</v>
      </c>
      <c r="E2250" s="2">
        <v>5.7600000000000001E-4</v>
      </c>
    </row>
    <row r="2251" spans="1:5" x14ac:dyDescent="0.3">
      <c r="A2251" t="s">
        <v>403</v>
      </c>
      <c r="B2251" t="s">
        <v>93</v>
      </c>
      <c r="C2251">
        <v>6.0699999999999997E-2</v>
      </c>
      <c r="D2251" s="2">
        <v>4.7200000000000002E-5</v>
      </c>
      <c r="E2251" s="2">
        <v>6.1799999999999995E-4</v>
      </c>
    </row>
    <row r="2252" spans="1:5" x14ac:dyDescent="0.3">
      <c r="A2252" t="s">
        <v>403</v>
      </c>
      <c r="B2252" t="s">
        <v>404</v>
      </c>
      <c r="C2252">
        <v>8.6199999999999999E-2</v>
      </c>
      <c r="D2252" s="2">
        <v>4.85E-5</v>
      </c>
      <c r="E2252" s="2">
        <v>6.2200000000000005E-4</v>
      </c>
    </row>
    <row r="2253" spans="1:5" x14ac:dyDescent="0.3">
      <c r="A2253" t="s">
        <v>403</v>
      </c>
      <c r="B2253" t="s">
        <v>33</v>
      </c>
      <c r="C2253">
        <v>5.7299999999999997E-2</v>
      </c>
      <c r="D2253" s="2">
        <v>5.3100000000000003E-5</v>
      </c>
      <c r="E2253" s="2">
        <v>6.6699999999999995E-4</v>
      </c>
    </row>
    <row r="2254" spans="1:5" x14ac:dyDescent="0.3">
      <c r="A2254" t="s">
        <v>403</v>
      </c>
      <c r="B2254" t="s">
        <v>333</v>
      </c>
      <c r="C2254">
        <v>7.7499999999999999E-2</v>
      </c>
      <c r="D2254" s="2">
        <v>5.5399999999999998E-5</v>
      </c>
      <c r="E2254" s="2">
        <v>6.8099999999999996E-4</v>
      </c>
    </row>
    <row r="2255" spans="1:5" x14ac:dyDescent="0.3">
      <c r="A2255" t="s">
        <v>403</v>
      </c>
      <c r="B2255" t="s">
        <v>81</v>
      </c>
      <c r="C2255">
        <v>4.02E-2</v>
      </c>
      <c r="D2255" s="2">
        <v>6.0699999999999998E-5</v>
      </c>
      <c r="E2255" s="2">
        <v>7.2099999999999996E-4</v>
      </c>
    </row>
    <row r="2256" spans="1:5" x14ac:dyDescent="0.3">
      <c r="A2256" t="s">
        <v>403</v>
      </c>
      <c r="B2256" t="s">
        <v>264</v>
      </c>
      <c r="C2256">
        <v>0.1067</v>
      </c>
      <c r="D2256" s="2">
        <v>6.0900000000000003E-5</v>
      </c>
      <c r="E2256" s="2">
        <v>7.2099999999999996E-4</v>
      </c>
    </row>
    <row r="2257" spans="1:5" x14ac:dyDescent="0.3">
      <c r="A2257" t="s">
        <v>403</v>
      </c>
      <c r="B2257" t="s">
        <v>47</v>
      </c>
      <c r="C2257">
        <v>4.3999999999999997E-2</v>
      </c>
      <c r="D2257" s="2">
        <v>6.3999999999999997E-5</v>
      </c>
      <c r="E2257" s="2">
        <v>7.4299999999999995E-4</v>
      </c>
    </row>
    <row r="2258" spans="1:5" x14ac:dyDescent="0.3">
      <c r="A2258" t="s">
        <v>403</v>
      </c>
      <c r="B2258" t="s">
        <v>379</v>
      </c>
      <c r="C2258">
        <v>7.5899999999999995E-2</v>
      </c>
      <c r="D2258" s="2">
        <v>6.69E-5</v>
      </c>
      <c r="E2258" s="2">
        <v>7.5799999999999999E-4</v>
      </c>
    </row>
    <row r="2259" spans="1:5" x14ac:dyDescent="0.3">
      <c r="A2259" t="s">
        <v>403</v>
      </c>
      <c r="B2259" t="s">
        <v>241</v>
      </c>
      <c r="C2259">
        <v>5.8799999999999998E-2</v>
      </c>
      <c r="D2259" s="2">
        <v>6.7799999999999995E-5</v>
      </c>
      <c r="E2259" s="2">
        <v>7.5799999999999999E-4</v>
      </c>
    </row>
    <row r="2260" spans="1:5" x14ac:dyDescent="0.3">
      <c r="A2260" t="s">
        <v>403</v>
      </c>
      <c r="B2260" t="s">
        <v>156</v>
      </c>
      <c r="C2260">
        <v>5.8400000000000001E-2</v>
      </c>
      <c r="D2260" s="2">
        <v>7.3999999999999996E-5</v>
      </c>
      <c r="E2260" s="2">
        <v>8.12E-4</v>
      </c>
    </row>
    <row r="2261" spans="1:5" x14ac:dyDescent="0.3">
      <c r="A2261" t="s">
        <v>403</v>
      </c>
      <c r="B2261" t="s">
        <v>53</v>
      </c>
      <c r="C2261">
        <v>5.8099999999999999E-2</v>
      </c>
      <c r="D2261" s="2">
        <v>7.7299999999999995E-5</v>
      </c>
      <c r="E2261" s="2">
        <v>8.25E-4</v>
      </c>
    </row>
    <row r="2262" spans="1:5" x14ac:dyDescent="0.3">
      <c r="A2262" t="s">
        <v>403</v>
      </c>
      <c r="B2262" t="s">
        <v>163</v>
      </c>
      <c r="C2262">
        <v>5.33E-2</v>
      </c>
      <c r="D2262" s="2">
        <v>7.7799999999999994E-5</v>
      </c>
      <c r="E2262" s="2">
        <v>8.25E-4</v>
      </c>
    </row>
    <row r="2263" spans="1:5" x14ac:dyDescent="0.3">
      <c r="A2263" t="s">
        <v>403</v>
      </c>
      <c r="B2263" t="s">
        <v>72</v>
      </c>
      <c r="C2263">
        <v>5.79E-2</v>
      </c>
      <c r="D2263" s="2">
        <v>8.0699999999999996E-5</v>
      </c>
      <c r="E2263" s="2">
        <v>8.4099999999999995E-4</v>
      </c>
    </row>
    <row r="2264" spans="1:5" x14ac:dyDescent="0.3">
      <c r="A2264" t="s">
        <v>403</v>
      </c>
      <c r="B2264" t="s">
        <v>115</v>
      </c>
      <c r="C2264">
        <v>4.3200000000000002E-2</v>
      </c>
      <c r="D2264" s="2">
        <v>8.7000000000000001E-5</v>
      </c>
      <c r="E2264" s="2">
        <v>8.92E-4</v>
      </c>
    </row>
    <row r="2265" spans="1:5" x14ac:dyDescent="0.3">
      <c r="A2265" t="s">
        <v>403</v>
      </c>
      <c r="B2265" t="s">
        <v>146</v>
      </c>
      <c r="C2265">
        <v>5.7299999999999997E-2</v>
      </c>
      <c r="D2265" s="2">
        <v>9.1700000000000006E-5</v>
      </c>
      <c r="E2265" s="2">
        <v>9.2500000000000004E-4</v>
      </c>
    </row>
    <row r="2266" spans="1:5" x14ac:dyDescent="0.3">
      <c r="A2266" t="s">
        <v>403</v>
      </c>
      <c r="B2266" t="s">
        <v>353</v>
      </c>
      <c r="C2266">
        <v>5.21E-2</v>
      </c>
      <c r="D2266" s="2">
        <v>1.01E-4</v>
      </c>
      <c r="E2266" s="2">
        <v>1E-3</v>
      </c>
    </row>
    <row r="2267" spans="1:5" x14ac:dyDescent="0.3">
      <c r="A2267" t="s">
        <v>403</v>
      </c>
      <c r="B2267" t="s">
        <v>118</v>
      </c>
      <c r="C2267">
        <v>5.6000000000000001E-2</v>
      </c>
      <c r="D2267" s="2">
        <v>1.18E-4</v>
      </c>
      <c r="E2267" s="2">
        <v>1.15E-3</v>
      </c>
    </row>
    <row r="2268" spans="1:5" x14ac:dyDescent="0.3">
      <c r="A2268" t="s">
        <v>403</v>
      </c>
      <c r="B2268" t="s">
        <v>29</v>
      </c>
      <c r="C2268">
        <v>5.7099999999999998E-2</v>
      </c>
      <c r="D2268" s="2">
        <v>1.5899999999999999E-4</v>
      </c>
      <c r="E2268" s="2">
        <v>1.5200000000000001E-3</v>
      </c>
    </row>
    <row r="2269" spans="1:5" x14ac:dyDescent="0.3">
      <c r="A2269" t="s">
        <v>403</v>
      </c>
      <c r="B2269" t="s">
        <v>149</v>
      </c>
      <c r="C2269">
        <v>0.1045</v>
      </c>
      <c r="D2269" s="2">
        <v>2.0000000000000001E-4</v>
      </c>
      <c r="E2269" s="2">
        <v>1.89E-3</v>
      </c>
    </row>
    <row r="2270" spans="1:5" x14ac:dyDescent="0.3">
      <c r="A2270" t="s">
        <v>403</v>
      </c>
      <c r="B2270" t="s">
        <v>128</v>
      </c>
      <c r="C2270">
        <v>5.5599999999999997E-2</v>
      </c>
      <c r="D2270" s="2">
        <v>2.12E-4</v>
      </c>
      <c r="E2270" s="2">
        <v>1.98E-3</v>
      </c>
    </row>
    <row r="2271" spans="1:5" x14ac:dyDescent="0.3">
      <c r="A2271" t="s">
        <v>403</v>
      </c>
      <c r="B2271" t="s">
        <v>405</v>
      </c>
      <c r="C2271">
        <v>8.7900000000000006E-2</v>
      </c>
      <c r="D2271" s="2">
        <v>2.3900000000000001E-4</v>
      </c>
      <c r="E2271" s="2">
        <v>2.1900000000000001E-3</v>
      </c>
    </row>
    <row r="2272" spans="1:5" x14ac:dyDescent="0.3">
      <c r="A2272" t="s">
        <v>403</v>
      </c>
      <c r="B2272" t="s">
        <v>294</v>
      </c>
      <c r="C2272">
        <v>5.4100000000000002E-2</v>
      </c>
      <c r="D2272" s="2">
        <v>2.7999999999999998E-4</v>
      </c>
      <c r="E2272" s="2">
        <v>2.5400000000000002E-3</v>
      </c>
    </row>
    <row r="2273" spans="1:5" x14ac:dyDescent="0.3">
      <c r="A2273" t="s">
        <v>403</v>
      </c>
      <c r="B2273" t="s">
        <v>73</v>
      </c>
      <c r="C2273">
        <v>5.3800000000000001E-2</v>
      </c>
      <c r="D2273" s="2">
        <v>2.92E-4</v>
      </c>
      <c r="E2273" s="2">
        <v>2.5999999999999999E-3</v>
      </c>
    </row>
    <row r="2274" spans="1:5" x14ac:dyDescent="0.3">
      <c r="A2274" t="s">
        <v>403</v>
      </c>
      <c r="B2274" t="s">
        <v>246</v>
      </c>
      <c r="C2274">
        <v>5.0999999999999997E-2</v>
      </c>
      <c r="D2274" s="2">
        <v>3.2000000000000003E-4</v>
      </c>
      <c r="E2274" s="2">
        <v>2.81E-3</v>
      </c>
    </row>
    <row r="2275" spans="1:5" x14ac:dyDescent="0.3">
      <c r="A2275" t="s">
        <v>403</v>
      </c>
      <c r="B2275" t="s">
        <v>76</v>
      </c>
      <c r="C2275">
        <v>5.2999999999999999E-2</v>
      </c>
      <c r="D2275" s="2">
        <v>3.4000000000000002E-4</v>
      </c>
      <c r="E2275" s="2">
        <v>2.9499999999999999E-3</v>
      </c>
    </row>
    <row r="2276" spans="1:5" x14ac:dyDescent="0.3">
      <c r="A2276" t="s">
        <v>403</v>
      </c>
      <c r="B2276" t="s">
        <v>45</v>
      </c>
      <c r="C2276">
        <v>5.2600000000000001E-2</v>
      </c>
      <c r="D2276" s="2">
        <v>3.6699999999999998E-4</v>
      </c>
      <c r="E2276" s="2">
        <v>3.13E-3</v>
      </c>
    </row>
    <row r="2277" spans="1:5" x14ac:dyDescent="0.3">
      <c r="A2277" t="s">
        <v>403</v>
      </c>
      <c r="B2277" t="s">
        <v>218</v>
      </c>
      <c r="C2277">
        <v>9.2100000000000001E-2</v>
      </c>
      <c r="D2277" s="2">
        <v>4.3800000000000002E-4</v>
      </c>
      <c r="E2277" s="2">
        <v>3.6900000000000001E-3</v>
      </c>
    </row>
    <row r="2278" spans="1:5" x14ac:dyDescent="0.3">
      <c r="A2278" t="s">
        <v>403</v>
      </c>
      <c r="B2278" t="s">
        <v>151</v>
      </c>
      <c r="C2278">
        <v>5.33E-2</v>
      </c>
      <c r="D2278" s="2">
        <v>5.2300000000000003E-4</v>
      </c>
      <c r="E2278" s="2">
        <v>4.3499999999999997E-3</v>
      </c>
    </row>
    <row r="2279" spans="1:5" x14ac:dyDescent="0.3">
      <c r="A2279" t="s">
        <v>403</v>
      </c>
      <c r="B2279" t="s">
        <v>106</v>
      </c>
      <c r="C2279">
        <v>2.81E-2</v>
      </c>
      <c r="D2279" s="2">
        <v>5.6400000000000005E-4</v>
      </c>
      <c r="E2279" s="2">
        <v>4.6299999999999996E-3</v>
      </c>
    </row>
    <row r="2280" spans="1:5" x14ac:dyDescent="0.3">
      <c r="A2280" t="s">
        <v>403</v>
      </c>
      <c r="B2280" t="s">
        <v>227</v>
      </c>
      <c r="C2280">
        <v>5.2400000000000002E-2</v>
      </c>
      <c r="D2280" s="2">
        <v>6.0899999999999995E-4</v>
      </c>
      <c r="E2280" s="2">
        <v>4.9300000000000004E-3</v>
      </c>
    </row>
    <row r="2281" spans="1:5" x14ac:dyDescent="0.3">
      <c r="A2281" t="s">
        <v>403</v>
      </c>
      <c r="B2281" t="s">
        <v>159</v>
      </c>
      <c r="C2281">
        <v>5.1999999999999998E-2</v>
      </c>
      <c r="D2281" s="2">
        <v>6.5700000000000003E-4</v>
      </c>
      <c r="E2281" s="2">
        <v>5.1999999999999998E-3</v>
      </c>
    </row>
    <row r="2282" spans="1:5" x14ac:dyDescent="0.3">
      <c r="A2282" t="s">
        <v>403</v>
      </c>
      <c r="B2282" t="s">
        <v>162</v>
      </c>
      <c r="C2282">
        <v>0.1017</v>
      </c>
      <c r="D2282" s="2">
        <v>6.6E-4</v>
      </c>
      <c r="E2282" s="2">
        <v>5.1999999999999998E-3</v>
      </c>
    </row>
    <row r="2283" spans="1:5" x14ac:dyDescent="0.3">
      <c r="A2283" t="s">
        <v>403</v>
      </c>
      <c r="B2283" t="s">
        <v>136</v>
      </c>
      <c r="C2283">
        <v>5.1799999999999999E-2</v>
      </c>
      <c r="D2283" s="2">
        <v>6.8099999999999996E-4</v>
      </c>
      <c r="E2283" s="2">
        <v>5.3E-3</v>
      </c>
    </row>
    <row r="2284" spans="1:5" x14ac:dyDescent="0.3">
      <c r="A2284" t="s">
        <v>403</v>
      </c>
      <c r="B2284" t="s">
        <v>220</v>
      </c>
      <c r="C2284">
        <v>5.7599999999999998E-2</v>
      </c>
      <c r="D2284" s="2">
        <v>7.2900000000000005E-4</v>
      </c>
      <c r="E2284" s="2">
        <v>5.5999999999999999E-3</v>
      </c>
    </row>
    <row r="2285" spans="1:5" x14ac:dyDescent="0.3">
      <c r="A2285" t="s">
        <v>403</v>
      </c>
      <c r="B2285" t="s">
        <v>32</v>
      </c>
      <c r="C2285">
        <v>3.09E-2</v>
      </c>
      <c r="D2285" s="2">
        <v>7.5100000000000004E-4</v>
      </c>
      <c r="E2285" s="2">
        <v>5.7000000000000002E-3</v>
      </c>
    </row>
    <row r="2286" spans="1:5" x14ac:dyDescent="0.3">
      <c r="A2286" t="s">
        <v>403</v>
      </c>
      <c r="B2286" t="s">
        <v>224</v>
      </c>
      <c r="C2286">
        <v>5.0999999999999997E-2</v>
      </c>
      <c r="D2286" s="2">
        <v>7.8799999999999996E-4</v>
      </c>
      <c r="E2286" s="2">
        <v>5.9100000000000003E-3</v>
      </c>
    </row>
    <row r="2287" spans="1:5" x14ac:dyDescent="0.3">
      <c r="A2287" t="s">
        <v>403</v>
      </c>
      <c r="B2287" t="s">
        <v>402</v>
      </c>
      <c r="C2287">
        <v>5.04E-2</v>
      </c>
      <c r="D2287" s="2">
        <v>8.7699999999999996E-4</v>
      </c>
      <c r="E2287" s="2">
        <v>6.4999999999999997E-3</v>
      </c>
    </row>
    <row r="2288" spans="1:5" x14ac:dyDescent="0.3">
      <c r="A2288" t="s">
        <v>403</v>
      </c>
      <c r="B2288" t="s">
        <v>296</v>
      </c>
      <c r="C2288">
        <v>5.0200000000000002E-2</v>
      </c>
      <c r="D2288" s="2">
        <v>9.0899999999999998E-4</v>
      </c>
      <c r="E2288" s="2">
        <v>6.6600000000000001E-3</v>
      </c>
    </row>
    <row r="2289" spans="1:5" x14ac:dyDescent="0.3">
      <c r="A2289" t="s">
        <v>403</v>
      </c>
      <c r="B2289" t="s">
        <v>75</v>
      </c>
      <c r="C2289">
        <v>4.9799999999999997E-2</v>
      </c>
      <c r="D2289" s="2">
        <v>9.7499999999999996E-4</v>
      </c>
      <c r="E2289" s="2">
        <v>7.0499999999999998E-3</v>
      </c>
    </row>
    <row r="2290" spans="1:5" x14ac:dyDescent="0.3">
      <c r="A2290" t="s">
        <v>403</v>
      </c>
      <c r="B2290" t="s">
        <v>79</v>
      </c>
      <c r="C2290">
        <v>2.8000000000000001E-2</v>
      </c>
      <c r="D2290" s="2">
        <v>1.0399999999999999E-3</v>
      </c>
      <c r="E2290" s="2">
        <v>7.45E-3</v>
      </c>
    </row>
    <row r="2291" spans="1:5" x14ac:dyDescent="0.3">
      <c r="A2291" t="s">
        <v>403</v>
      </c>
      <c r="B2291" t="s">
        <v>58</v>
      </c>
      <c r="C2291">
        <v>2.8000000000000001E-2</v>
      </c>
      <c r="D2291" s="2">
        <v>1.1199999999999999E-3</v>
      </c>
      <c r="E2291" s="2">
        <v>7.8899999999999994E-3</v>
      </c>
    </row>
    <row r="2292" spans="1:5" x14ac:dyDescent="0.3">
      <c r="A2292" t="s">
        <v>403</v>
      </c>
      <c r="B2292" t="s">
        <v>406</v>
      </c>
      <c r="C2292">
        <v>4.87E-2</v>
      </c>
      <c r="D2292" s="2">
        <v>1.1999999999999999E-3</v>
      </c>
      <c r="E2292" s="2">
        <v>8.3700000000000007E-3</v>
      </c>
    </row>
    <row r="2293" spans="1:5" x14ac:dyDescent="0.3">
      <c r="A2293" t="s">
        <v>403</v>
      </c>
      <c r="B2293" t="s">
        <v>364</v>
      </c>
      <c r="C2293">
        <v>5.7500000000000002E-2</v>
      </c>
      <c r="D2293" s="2">
        <v>1.2700000000000001E-3</v>
      </c>
      <c r="E2293" s="2">
        <v>8.7799999999999996E-3</v>
      </c>
    </row>
    <row r="2294" spans="1:5" x14ac:dyDescent="0.3">
      <c r="A2294" t="s">
        <v>403</v>
      </c>
      <c r="B2294" t="s">
        <v>311</v>
      </c>
      <c r="C2294">
        <v>3.4299999999999997E-2</v>
      </c>
      <c r="D2294" s="2">
        <v>1.4499999999999999E-3</v>
      </c>
      <c r="E2294" s="2">
        <v>9.8899999999999995E-3</v>
      </c>
    </row>
    <row r="2295" spans="1:5" x14ac:dyDescent="0.3">
      <c r="A2295" t="s">
        <v>403</v>
      </c>
      <c r="B2295" t="s">
        <v>407</v>
      </c>
      <c r="C2295">
        <v>8.6999999999999994E-2</v>
      </c>
      <c r="D2295" s="2">
        <v>1.5100000000000001E-3</v>
      </c>
      <c r="E2295" s="2">
        <v>1.0200000000000001E-2</v>
      </c>
    </row>
    <row r="2296" spans="1:5" x14ac:dyDescent="0.3">
      <c r="A2296" t="s">
        <v>403</v>
      </c>
      <c r="B2296" t="s">
        <v>30</v>
      </c>
      <c r="C2296">
        <v>3.2500000000000001E-2</v>
      </c>
      <c r="D2296" s="2">
        <v>1.5499999999999999E-3</v>
      </c>
      <c r="E2296" s="2">
        <v>1.03E-2</v>
      </c>
    </row>
    <row r="2297" spans="1:5" x14ac:dyDescent="0.3">
      <c r="A2297" t="s">
        <v>403</v>
      </c>
      <c r="B2297" t="s">
        <v>304</v>
      </c>
      <c r="C2297">
        <v>4.9599999999999998E-2</v>
      </c>
      <c r="D2297" s="2">
        <v>1.56E-3</v>
      </c>
      <c r="E2297" s="2">
        <v>1.03E-2</v>
      </c>
    </row>
    <row r="2298" spans="1:5" x14ac:dyDescent="0.3">
      <c r="A2298" t="s">
        <v>403</v>
      </c>
      <c r="B2298" t="s">
        <v>92</v>
      </c>
      <c r="C2298">
        <v>4.9000000000000002E-2</v>
      </c>
      <c r="D2298" s="2">
        <v>1.73E-3</v>
      </c>
      <c r="E2298" s="2">
        <v>1.1299999999999999E-2</v>
      </c>
    </row>
    <row r="2299" spans="1:5" x14ac:dyDescent="0.3">
      <c r="A2299" t="s">
        <v>403</v>
      </c>
      <c r="B2299" t="s">
        <v>62</v>
      </c>
      <c r="C2299">
        <v>3.3300000000000003E-2</v>
      </c>
      <c r="D2299" s="2">
        <v>1.81E-3</v>
      </c>
      <c r="E2299" s="2">
        <v>1.17E-2</v>
      </c>
    </row>
    <row r="2300" spans="1:5" x14ac:dyDescent="0.3">
      <c r="A2300" t="s">
        <v>403</v>
      </c>
      <c r="B2300" t="s">
        <v>94</v>
      </c>
      <c r="C2300">
        <v>4.8599999999999997E-2</v>
      </c>
      <c r="D2300" s="2">
        <v>1.8500000000000001E-3</v>
      </c>
      <c r="E2300" s="2">
        <v>1.1900000000000001E-2</v>
      </c>
    </row>
    <row r="2301" spans="1:5" x14ac:dyDescent="0.3">
      <c r="A2301" t="s">
        <v>403</v>
      </c>
      <c r="B2301" t="s">
        <v>391</v>
      </c>
      <c r="C2301">
        <v>4.8399999999999999E-2</v>
      </c>
      <c r="D2301" s="2">
        <v>1.92E-3</v>
      </c>
      <c r="E2301" s="2">
        <v>1.21E-2</v>
      </c>
    </row>
    <row r="2302" spans="1:5" x14ac:dyDescent="0.3">
      <c r="A2302" t="s">
        <v>403</v>
      </c>
      <c r="B2302" t="s">
        <v>121</v>
      </c>
      <c r="C2302">
        <v>3.5700000000000003E-2</v>
      </c>
      <c r="D2302" s="2">
        <v>2.0200000000000001E-3</v>
      </c>
      <c r="E2302" s="2">
        <v>1.2699999999999999E-2</v>
      </c>
    </row>
    <row r="2303" spans="1:5" x14ac:dyDescent="0.3">
      <c r="A2303" t="s">
        <v>403</v>
      </c>
      <c r="B2303" t="s">
        <v>408</v>
      </c>
      <c r="C2303">
        <v>4.7800000000000002E-2</v>
      </c>
      <c r="D2303" s="2">
        <v>2.1199999999999999E-3</v>
      </c>
      <c r="E2303" s="2">
        <v>1.3100000000000001E-2</v>
      </c>
    </row>
    <row r="2304" spans="1:5" x14ac:dyDescent="0.3">
      <c r="A2304" t="s">
        <v>403</v>
      </c>
      <c r="B2304" t="s">
        <v>324</v>
      </c>
      <c r="C2304">
        <v>4.7199999999999999E-2</v>
      </c>
      <c r="D2304" s="2">
        <v>2.33E-3</v>
      </c>
      <c r="E2304" s="2">
        <v>1.43E-2</v>
      </c>
    </row>
    <row r="2305" spans="1:5" x14ac:dyDescent="0.3">
      <c r="A2305" t="s">
        <v>409</v>
      </c>
      <c r="B2305" t="s">
        <v>19</v>
      </c>
      <c r="C2305">
        <v>6.6400000000000001E-2</v>
      </c>
      <c r="D2305" s="2">
        <v>2.6700000000000001E-41</v>
      </c>
      <c r="E2305" s="2">
        <v>1.6399999999999999E-38</v>
      </c>
    </row>
    <row r="2306" spans="1:5" x14ac:dyDescent="0.3">
      <c r="A2306" t="s">
        <v>409</v>
      </c>
      <c r="B2306" t="s">
        <v>5</v>
      </c>
      <c r="C2306">
        <v>5.5800000000000002E-2</v>
      </c>
      <c r="D2306" s="2">
        <v>6.5500000000000002E-32</v>
      </c>
      <c r="E2306" s="2">
        <v>2.0199999999999999E-29</v>
      </c>
    </row>
    <row r="2307" spans="1:5" x14ac:dyDescent="0.3">
      <c r="A2307" t="s">
        <v>409</v>
      </c>
      <c r="B2307" t="s">
        <v>15</v>
      </c>
      <c r="C2307">
        <v>0.18140000000000001</v>
      </c>
      <c r="D2307" s="2">
        <v>8.4999999999999993E-28</v>
      </c>
      <c r="E2307" s="2">
        <v>1.7399999999999999E-25</v>
      </c>
    </row>
    <row r="2308" spans="1:5" x14ac:dyDescent="0.3">
      <c r="A2308" t="s">
        <v>409</v>
      </c>
      <c r="B2308" t="s">
        <v>13</v>
      </c>
      <c r="C2308">
        <v>0.1767</v>
      </c>
      <c r="D2308" s="2">
        <v>4.2300000000000001E-26</v>
      </c>
      <c r="E2308" s="2">
        <v>6.5E-24</v>
      </c>
    </row>
    <row r="2309" spans="1:5" x14ac:dyDescent="0.3">
      <c r="A2309" t="s">
        <v>409</v>
      </c>
      <c r="B2309" t="s">
        <v>11</v>
      </c>
      <c r="C2309">
        <v>0.17150000000000001</v>
      </c>
      <c r="D2309" s="2">
        <v>1.3999999999999999E-25</v>
      </c>
      <c r="E2309" s="2">
        <v>1.6699999999999999E-23</v>
      </c>
    </row>
    <row r="2310" spans="1:5" x14ac:dyDescent="0.3">
      <c r="A2310" t="s">
        <v>409</v>
      </c>
      <c r="B2310" t="s">
        <v>8</v>
      </c>
      <c r="C2310">
        <v>0.17080000000000001</v>
      </c>
      <c r="D2310" s="2">
        <v>1.6599999999999999E-25</v>
      </c>
      <c r="E2310" s="2">
        <v>1.6699999999999999E-23</v>
      </c>
    </row>
    <row r="2311" spans="1:5" x14ac:dyDescent="0.3">
      <c r="A2311" t="s">
        <v>409</v>
      </c>
      <c r="B2311" t="s">
        <v>10</v>
      </c>
      <c r="C2311">
        <v>0.1762</v>
      </c>
      <c r="D2311" s="2">
        <v>1.9100000000000001E-25</v>
      </c>
      <c r="E2311" s="2">
        <v>1.6699999999999999E-23</v>
      </c>
    </row>
    <row r="2312" spans="1:5" x14ac:dyDescent="0.3">
      <c r="A2312" t="s">
        <v>409</v>
      </c>
      <c r="B2312" t="s">
        <v>17</v>
      </c>
      <c r="C2312">
        <v>0.16800000000000001</v>
      </c>
      <c r="D2312" s="2">
        <v>3.2200000000000001E-25</v>
      </c>
      <c r="E2312" s="2">
        <v>2.48E-23</v>
      </c>
    </row>
    <row r="2313" spans="1:5" x14ac:dyDescent="0.3">
      <c r="A2313" t="s">
        <v>409</v>
      </c>
      <c r="B2313" t="s">
        <v>6</v>
      </c>
      <c r="C2313">
        <v>0.1724</v>
      </c>
      <c r="D2313" s="2">
        <v>4.5000000000000001E-25</v>
      </c>
      <c r="E2313" s="2">
        <v>3.0699999999999998E-23</v>
      </c>
    </row>
    <row r="2314" spans="1:5" x14ac:dyDescent="0.3">
      <c r="A2314" t="s">
        <v>409</v>
      </c>
      <c r="B2314" t="s">
        <v>7</v>
      </c>
      <c r="C2314">
        <v>0.1709</v>
      </c>
      <c r="D2314" s="2">
        <v>6.2999999999999996E-25</v>
      </c>
      <c r="E2314" s="2">
        <v>3.8699999999999998E-23</v>
      </c>
    </row>
    <row r="2315" spans="1:5" x14ac:dyDescent="0.3">
      <c r="A2315" t="s">
        <v>409</v>
      </c>
      <c r="B2315" t="s">
        <v>22</v>
      </c>
      <c r="C2315">
        <v>0.16600000000000001</v>
      </c>
      <c r="D2315" s="2">
        <v>7.5699999999999995E-24</v>
      </c>
      <c r="E2315" s="2">
        <v>3.1000000000000001E-22</v>
      </c>
    </row>
    <row r="2316" spans="1:5" x14ac:dyDescent="0.3">
      <c r="A2316" t="s">
        <v>409</v>
      </c>
      <c r="B2316" t="s">
        <v>23</v>
      </c>
      <c r="C2316">
        <v>0.16600000000000001</v>
      </c>
      <c r="D2316" s="2">
        <v>7.5699999999999995E-24</v>
      </c>
      <c r="E2316" s="2">
        <v>3.1000000000000001E-22</v>
      </c>
    </row>
    <row r="2317" spans="1:5" x14ac:dyDescent="0.3">
      <c r="A2317" t="s">
        <v>409</v>
      </c>
      <c r="B2317" t="s">
        <v>24</v>
      </c>
      <c r="C2317">
        <v>0.16600000000000001</v>
      </c>
      <c r="D2317" s="2">
        <v>7.5699999999999995E-24</v>
      </c>
      <c r="E2317" s="2">
        <v>3.1000000000000001E-22</v>
      </c>
    </row>
    <row r="2318" spans="1:5" x14ac:dyDescent="0.3">
      <c r="A2318" t="s">
        <v>409</v>
      </c>
      <c r="B2318" t="s">
        <v>25</v>
      </c>
      <c r="C2318">
        <v>0.16600000000000001</v>
      </c>
      <c r="D2318" s="2">
        <v>7.5699999999999995E-24</v>
      </c>
      <c r="E2318" s="2">
        <v>3.1000000000000001E-22</v>
      </c>
    </row>
    <row r="2319" spans="1:5" x14ac:dyDescent="0.3">
      <c r="A2319" t="s">
        <v>409</v>
      </c>
      <c r="B2319" t="s">
        <v>14</v>
      </c>
      <c r="C2319">
        <v>0.16600000000000001</v>
      </c>
      <c r="D2319" s="2">
        <v>7.5699999999999995E-24</v>
      </c>
      <c r="E2319" s="2">
        <v>3.1000000000000001E-22</v>
      </c>
    </row>
    <row r="2320" spans="1:5" x14ac:dyDescent="0.3">
      <c r="A2320" t="s">
        <v>409</v>
      </c>
      <c r="B2320" t="s">
        <v>4</v>
      </c>
      <c r="C2320">
        <v>0.16450000000000001</v>
      </c>
      <c r="D2320" s="2">
        <v>3.9600000000000002E-23</v>
      </c>
      <c r="E2320" s="2">
        <v>1.5200000000000001E-21</v>
      </c>
    </row>
    <row r="2321" spans="1:5" x14ac:dyDescent="0.3">
      <c r="A2321" t="s">
        <v>409</v>
      </c>
      <c r="B2321" t="s">
        <v>26</v>
      </c>
      <c r="C2321">
        <v>7.2300000000000003E-2</v>
      </c>
      <c r="D2321" s="2">
        <v>1.5E-22</v>
      </c>
      <c r="E2321" s="2">
        <v>5.42E-21</v>
      </c>
    </row>
    <row r="2322" spans="1:5" x14ac:dyDescent="0.3">
      <c r="A2322" t="s">
        <v>409</v>
      </c>
      <c r="B2322" t="s">
        <v>18</v>
      </c>
      <c r="C2322">
        <v>0.15509999999999999</v>
      </c>
      <c r="D2322" s="2">
        <v>3.4299999999999999E-22</v>
      </c>
      <c r="E2322" s="2">
        <v>1.17E-20</v>
      </c>
    </row>
    <row r="2323" spans="1:5" x14ac:dyDescent="0.3">
      <c r="A2323" t="s">
        <v>409</v>
      </c>
      <c r="B2323" t="s">
        <v>12</v>
      </c>
      <c r="C2323">
        <v>0.15790000000000001</v>
      </c>
      <c r="D2323" s="2">
        <v>2.3099999999999999E-21</v>
      </c>
      <c r="E2323" s="2">
        <v>7.4800000000000004E-20</v>
      </c>
    </row>
    <row r="2324" spans="1:5" x14ac:dyDescent="0.3">
      <c r="A2324" t="s">
        <v>409</v>
      </c>
      <c r="B2324" t="s">
        <v>3</v>
      </c>
      <c r="C2324">
        <v>6.6400000000000001E-2</v>
      </c>
      <c r="D2324" s="2">
        <v>2.51E-19</v>
      </c>
      <c r="E2324" s="2">
        <v>7.7299999999999997E-18</v>
      </c>
    </row>
    <row r="2325" spans="1:5" x14ac:dyDescent="0.3">
      <c r="A2325" t="s">
        <v>409</v>
      </c>
      <c r="B2325" t="s">
        <v>16</v>
      </c>
      <c r="C2325">
        <v>0.1429</v>
      </c>
      <c r="D2325" s="2">
        <v>7.6E-19</v>
      </c>
      <c r="E2325" s="2">
        <v>2.23E-17</v>
      </c>
    </row>
    <row r="2326" spans="1:5" x14ac:dyDescent="0.3">
      <c r="A2326" t="s">
        <v>409</v>
      </c>
      <c r="B2326" t="s">
        <v>21</v>
      </c>
      <c r="C2326">
        <v>0.16070000000000001</v>
      </c>
      <c r="D2326" s="2">
        <v>1.4300000000000001E-16</v>
      </c>
      <c r="E2326" s="2">
        <v>4.0000000000000003E-15</v>
      </c>
    </row>
    <row r="2327" spans="1:5" x14ac:dyDescent="0.3">
      <c r="A2327" t="s">
        <v>409</v>
      </c>
      <c r="B2327" t="s">
        <v>58</v>
      </c>
      <c r="C2327">
        <v>4.9099999999999998E-2</v>
      </c>
      <c r="D2327" s="2">
        <v>1.1E-14</v>
      </c>
      <c r="E2327" s="2">
        <v>2.9500000000000001E-13</v>
      </c>
    </row>
    <row r="2328" spans="1:5" x14ac:dyDescent="0.3">
      <c r="A2328" t="s">
        <v>409</v>
      </c>
      <c r="B2328" t="s">
        <v>9</v>
      </c>
      <c r="C2328">
        <v>4.4900000000000002E-2</v>
      </c>
      <c r="D2328" s="2">
        <v>1.4000000000000001E-13</v>
      </c>
      <c r="E2328" s="2">
        <v>3.6E-12</v>
      </c>
    </row>
    <row r="2329" spans="1:5" x14ac:dyDescent="0.3">
      <c r="A2329" t="s">
        <v>409</v>
      </c>
      <c r="B2329" t="s">
        <v>306</v>
      </c>
      <c r="C2329">
        <v>5.62E-2</v>
      </c>
      <c r="D2329" s="2">
        <v>2.1499999999999999E-12</v>
      </c>
      <c r="E2329" s="2">
        <v>5.29E-11</v>
      </c>
    </row>
    <row r="2330" spans="1:5" x14ac:dyDescent="0.3">
      <c r="A2330" t="s">
        <v>409</v>
      </c>
      <c r="B2330" t="s">
        <v>43</v>
      </c>
      <c r="C2330">
        <v>5.6599999999999998E-2</v>
      </c>
      <c r="D2330" s="2">
        <v>3.8899999999999998E-12</v>
      </c>
      <c r="E2330" s="2">
        <v>9.2099999999999997E-11</v>
      </c>
    </row>
    <row r="2331" spans="1:5" x14ac:dyDescent="0.3">
      <c r="A2331" t="s">
        <v>409</v>
      </c>
      <c r="B2331" t="s">
        <v>36</v>
      </c>
      <c r="C2331">
        <v>0.1066</v>
      </c>
      <c r="D2331" s="2">
        <v>9.7500000000000003E-12</v>
      </c>
      <c r="E2331" s="2">
        <v>2.2200000000000001E-10</v>
      </c>
    </row>
    <row r="2332" spans="1:5" x14ac:dyDescent="0.3">
      <c r="A2332" t="s">
        <v>409</v>
      </c>
      <c r="B2332" t="s">
        <v>42</v>
      </c>
      <c r="C2332">
        <v>5.1900000000000002E-2</v>
      </c>
      <c r="D2332" s="2">
        <v>1.7999999999999999E-11</v>
      </c>
      <c r="E2332" s="2">
        <v>3.9499999999999998E-10</v>
      </c>
    </row>
    <row r="2333" spans="1:5" x14ac:dyDescent="0.3">
      <c r="A2333" t="s">
        <v>409</v>
      </c>
      <c r="B2333" t="s">
        <v>39</v>
      </c>
      <c r="C2333">
        <v>4.7199999999999999E-2</v>
      </c>
      <c r="D2333" s="2">
        <v>7.1499999999999999E-11</v>
      </c>
      <c r="E2333" s="2">
        <v>1.5199999999999999E-9</v>
      </c>
    </row>
    <row r="2334" spans="1:5" x14ac:dyDescent="0.3">
      <c r="A2334" t="s">
        <v>409</v>
      </c>
      <c r="B2334" t="s">
        <v>51</v>
      </c>
      <c r="C2334">
        <v>4.9500000000000002E-2</v>
      </c>
      <c r="D2334" s="2">
        <v>1.36E-10</v>
      </c>
      <c r="E2334" s="2">
        <v>2.7900000000000001E-9</v>
      </c>
    </row>
    <row r="2335" spans="1:5" x14ac:dyDescent="0.3">
      <c r="A2335" t="s">
        <v>409</v>
      </c>
      <c r="B2335" t="s">
        <v>96</v>
      </c>
      <c r="C2335">
        <v>0.16489999999999999</v>
      </c>
      <c r="D2335" s="2">
        <v>1.4399999999999999E-10</v>
      </c>
      <c r="E2335" s="2">
        <v>2.8699999999999998E-9</v>
      </c>
    </row>
    <row r="2336" spans="1:5" x14ac:dyDescent="0.3">
      <c r="A2336" t="s">
        <v>409</v>
      </c>
      <c r="B2336" t="s">
        <v>83</v>
      </c>
      <c r="C2336">
        <v>6.3299999999999995E-2</v>
      </c>
      <c r="D2336" s="2">
        <v>1.86E-10</v>
      </c>
      <c r="E2336" s="2">
        <v>3.5699999999999999E-9</v>
      </c>
    </row>
    <row r="2337" spans="1:5" x14ac:dyDescent="0.3">
      <c r="A2337" t="s">
        <v>409</v>
      </c>
      <c r="B2337" t="s">
        <v>326</v>
      </c>
      <c r="C2337">
        <v>0.1077</v>
      </c>
      <c r="D2337" s="2">
        <v>7.7700000000000001E-10</v>
      </c>
      <c r="E2337" s="2">
        <v>1.4500000000000001E-8</v>
      </c>
    </row>
    <row r="2338" spans="1:5" x14ac:dyDescent="0.3">
      <c r="A2338" t="s">
        <v>409</v>
      </c>
      <c r="B2338" t="s">
        <v>37</v>
      </c>
      <c r="C2338">
        <v>5.6800000000000003E-2</v>
      </c>
      <c r="D2338" s="2">
        <v>1.26E-9</v>
      </c>
      <c r="E2338" s="2">
        <v>2.2799999999999999E-8</v>
      </c>
    </row>
    <row r="2339" spans="1:5" x14ac:dyDescent="0.3">
      <c r="A2339" t="s">
        <v>409</v>
      </c>
      <c r="B2339" t="s">
        <v>94</v>
      </c>
      <c r="C2339">
        <v>9.3100000000000002E-2</v>
      </c>
      <c r="D2339" s="2">
        <v>2.16E-9</v>
      </c>
      <c r="E2339" s="2">
        <v>3.8000000000000003E-8</v>
      </c>
    </row>
    <row r="2340" spans="1:5" x14ac:dyDescent="0.3">
      <c r="A2340" t="s">
        <v>409</v>
      </c>
      <c r="B2340" t="s">
        <v>218</v>
      </c>
      <c r="C2340">
        <v>0.1711</v>
      </c>
      <c r="D2340" s="2">
        <v>4.8200000000000003E-9</v>
      </c>
      <c r="E2340" s="2">
        <v>8.2399999999999997E-8</v>
      </c>
    </row>
    <row r="2341" spans="1:5" x14ac:dyDescent="0.3">
      <c r="A2341" t="s">
        <v>409</v>
      </c>
      <c r="B2341" t="s">
        <v>72</v>
      </c>
      <c r="C2341">
        <v>8.8800000000000004E-2</v>
      </c>
      <c r="D2341" s="2">
        <v>5.3700000000000003E-9</v>
      </c>
      <c r="E2341" s="2">
        <v>8.9299999999999999E-8</v>
      </c>
    </row>
    <row r="2342" spans="1:5" x14ac:dyDescent="0.3">
      <c r="A2342" t="s">
        <v>409</v>
      </c>
      <c r="B2342" t="s">
        <v>108</v>
      </c>
      <c r="C2342">
        <v>5.1499999999999997E-2</v>
      </c>
      <c r="D2342" s="2">
        <v>5.8900000000000001E-9</v>
      </c>
      <c r="E2342" s="2">
        <v>9.53E-8</v>
      </c>
    </row>
    <row r="2343" spans="1:5" x14ac:dyDescent="0.3">
      <c r="A2343" t="s">
        <v>409</v>
      </c>
      <c r="B2343" t="s">
        <v>32</v>
      </c>
      <c r="C2343">
        <v>4.6300000000000001E-2</v>
      </c>
      <c r="D2343" s="2">
        <v>6.0699999999999999E-9</v>
      </c>
      <c r="E2343" s="2">
        <v>9.5700000000000003E-8</v>
      </c>
    </row>
    <row r="2344" spans="1:5" x14ac:dyDescent="0.3">
      <c r="A2344" t="s">
        <v>409</v>
      </c>
      <c r="B2344" t="s">
        <v>106</v>
      </c>
      <c r="C2344">
        <v>3.9800000000000002E-2</v>
      </c>
      <c r="D2344" s="2">
        <v>1.07E-8</v>
      </c>
      <c r="E2344" s="2">
        <v>1.6400000000000001E-7</v>
      </c>
    </row>
    <row r="2345" spans="1:5" x14ac:dyDescent="0.3">
      <c r="A2345" t="s">
        <v>409</v>
      </c>
      <c r="B2345" t="s">
        <v>278</v>
      </c>
      <c r="C2345">
        <v>8.4599999999999995E-2</v>
      </c>
      <c r="D2345" s="2">
        <v>1.3599999999999999E-8</v>
      </c>
      <c r="E2345" s="2">
        <v>2.03E-7</v>
      </c>
    </row>
    <row r="2346" spans="1:5" x14ac:dyDescent="0.3">
      <c r="A2346" t="s">
        <v>409</v>
      </c>
      <c r="B2346" t="s">
        <v>285</v>
      </c>
      <c r="C2346">
        <v>8.3599999999999994E-2</v>
      </c>
      <c r="D2346" s="2">
        <v>1.66E-8</v>
      </c>
      <c r="E2346" s="2">
        <v>2.4400000000000001E-7</v>
      </c>
    </row>
    <row r="2347" spans="1:5" x14ac:dyDescent="0.3">
      <c r="A2347" t="s">
        <v>409</v>
      </c>
      <c r="B2347" t="s">
        <v>71</v>
      </c>
      <c r="C2347">
        <v>8.4900000000000003E-2</v>
      </c>
      <c r="D2347" s="2">
        <v>2.5699999999999999E-8</v>
      </c>
      <c r="E2347" s="2">
        <v>3.6699999999999999E-7</v>
      </c>
    </row>
    <row r="2348" spans="1:5" x14ac:dyDescent="0.3">
      <c r="A2348" t="s">
        <v>409</v>
      </c>
      <c r="B2348" t="s">
        <v>31</v>
      </c>
      <c r="C2348">
        <v>4.8399999999999999E-2</v>
      </c>
      <c r="D2348" s="2">
        <v>2.8200000000000001E-8</v>
      </c>
      <c r="E2348" s="2">
        <v>3.9400000000000001E-7</v>
      </c>
    </row>
    <row r="2349" spans="1:5" x14ac:dyDescent="0.3">
      <c r="A2349" t="s">
        <v>409</v>
      </c>
      <c r="B2349" t="s">
        <v>138</v>
      </c>
      <c r="C2349">
        <v>8.43E-2</v>
      </c>
      <c r="D2349" s="2">
        <v>2.9499999999999999E-8</v>
      </c>
      <c r="E2349" s="2">
        <v>4.03E-7</v>
      </c>
    </row>
    <row r="2350" spans="1:5" x14ac:dyDescent="0.3">
      <c r="A2350" t="s">
        <v>409</v>
      </c>
      <c r="B2350" t="s">
        <v>28</v>
      </c>
      <c r="C2350">
        <v>8.4000000000000005E-2</v>
      </c>
      <c r="D2350" s="2">
        <v>3.1599999999999998E-8</v>
      </c>
      <c r="E2350" s="2">
        <v>4.2199999999999999E-7</v>
      </c>
    </row>
    <row r="2351" spans="1:5" x14ac:dyDescent="0.3">
      <c r="A2351" t="s">
        <v>409</v>
      </c>
      <c r="B2351" t="s">
        <v>27</v>
      </c>
      <c r="C2351">
        <v>5.3499999999999999E-2</v>
      </c>
      <c r="D2351" s="2">
        <v>3.5800000000000003E-8</v>
      </c>
      <c r="E2351" s="2">
        <v>4.6899999999999998E-7</v>
      </c>
    </row>
    <row r="2352" spans="1:5" x14ac:dyDescent="0.3">
      <c r="A2352" t="s">
        <v>409</v>
      </c>
      <c r="B2352" t="s">
        <v>123</v>
      </c>
      <c r="C2352">
        <v>8.2400000000000001E-2</v>
      </c>
      <c r="D2352" s="2">
        <v>4.43E-8</v>
      </c>
      <c r="E2352" s="2">
        <v>5.6700000000000003E-7</v>
      </c>
    </row>
    <row r="2353" spans="1:5" x14ac:dyDescent="0.3">
      <c r="A2353" t="s">
        <v>409</v>
      </c>
      <c r="B2353" t="s">
        <v>30</v>
      </c>
      <c r="C2353">
        <v>4.9799999999999997E-2</v>
      </c>
      <c r="D2353" s="2">
        <v>4.6100000000000003E-8</v>
      </c>
      <c r="E2353" s="2">
        <v>5.7899999999999998E-7</v>
      </c>
    </row>
    <row r="2354" spans="1:5" x14ac:dyDescent="0.3">
      <c r="A2354" t="s">
        <v>409</v>
      </c>
      <c r="B2354" t="s">
        <v>410</v>
      </c>
      <c r="C2354">
        <v>8.5000000000000006E-2</v>
      </c>
      <c r="D2354" s="2">
        <v>5.2199999999999998E-8</v>
      </c>
      <c r="E2354" s="2">
        <v>6.4199999999999995E-7</v>
      </c>
    </row>
    <row r="2355" spans="1:5" x14ac:dyDescent="0.3">
      <c r="A2355" t="s">
        <v>409</v>
      </c>
      <c r="B2355" t="s">
        <v>235</v>
      </c>
      <c r="C2355">
        <v>8.8499999999999995E-2</v>
      </c>
      <c r="D2355" s="2">
        <v>5.5700000000000002E-8</v>
      </c>
      <c r="E2355" s="2">
        <v>6.7199999999999998E-7</v>
      </c>
    </row>
    <row r="2356" spans="1:5" x14ac:dyDescent="0.3">
      <c r="A2356" t="s">
        <v>409</v>
      </c>
      <c r="B2356" t="s">
        <v>156</v>
      </c>
      <c r="C2356">
        <v>8.1699999999999995E-2</v>
      </c>
      <c r="D2356" s="2">
        <v>1.03E-7</v>
      </c>
      <c r="E2356" s="2">
        <v>1.2100000000000001E-6</v>
      </c>
    </row>
    <row r="2357" spans="1:5" x14ac:dyDescent="0.3">
      <c r="A2357" t="s">
        <v>409</v>
      </c>
      <c r="B2357" t="s">
        <v>34</v>
      </c>
      <c r="C2357">
        <v>7.9799999999999996E-2</v>
      </c>
      <c r="D2357" s="2">
        <v>1.5099999999999999E-7</v>
      </c>
      <c r="E2357" s="2">
        <v>1.72E-6</v>
      </c>
    </row>
    <row r="2358" spans="1:5" x14ac:dyDescent="0.3">
      <c r="A2358" t="s">
        <v>409</v>
      </c>
      <c r="B2358" t="s">
        <v>147</v>
      </c>
      <c r="C2358">
        <v>7.9799999999999996E-2</v>
      </c>
      <c r="D2358" s="2">
        <v>1.5099999999999999E-7</v>
      </c>
      <c r="E2358" s="2">
        <v>1.72E-6</v>
      </c>
    </row>
    <row r="2359" spans="1:5" x14ac:dyDescent="0.3">
      <c r="A2359" t="s">
        <v>409</v>
      </c>
      <c r="B2359" t="s">
        <v>107</v>
      </c>
      <c r="C2359">
        <v>0.14119999999999999</v>
      </c>
      <c r="D2359" s="2">
        <v>1.7100000000000001E-7</v>
      </c>
      <c r="E2359" s="2">
        <v>1.9199999999999998E-6</v>
      </c>
    </row>
    <row r="2360" spans="1:5" x14ac:dyDescent="0.3">
      <c r="A2360" t="s">
        <v>409</v>
      </c>
      <c r="B2360" t="s">
        <v>303</v>
      </c>
      <c r="C2360">
        <v>5.9799999999999999E-2</v>
      </c>
      <c r="D2360" s="2">
        <v>2.4699999999999998E-7</v>
      </c>
      <c r="E2360" s="2">
        <v>2.7099999999999999E-6</v>
      </c>
    </row>
    <row r="2361" spans="1:5" x14ac:dyDescent="0.3">
      <c r="A2361" t="s">
        <v>409</v>
      </c>
      <c r="B2361" t="s">
        <v>99</v>
      </c>
      <c r="C2361">
        <v>7.9399999999999998E-2</v>
      </c>
      <c r="D2361" s="2">
        <v>3.2800000000000003E-7</v>
      </c>
      <c r="E2361" s="2">
        <v>3.54E-6</v>
      </c>
    </row>
    <row r="2362" spans="1:5" x14ac:dyDescent="0.3">
      <c r="A2362" t="s">
        <v>409</v>
      </c>
      <c r="B2362" t="s">
        <v>53</v>
      </c>
      <c r="C2362">
        <v>7.7499999999999999E-2</v>
      </c>
      <c r="D2362" s="2">
        <v>4.7700000000000005E-7</v>
      </c>
      <c r="E2362" s="2">
        <v>5.0499999999999999E-6</v>
      </c>
    </row>
    <row r="2363" spans="1:5" x14ac:dyDescent="0.3">
      <c r="A2363" t="s">
        <v>409</v>
      </c>
      <c r="B2363" t="s">
        <v>38</v>
      </c>
      <c r="C2363">
        <v>3.7499999999999999E-2</v>
      </c>
      <c r="D2363" s="2">
        <v>5.44E-7</v>
      </c>
      <c r="E2363" s="2">
        <v>5.6699999999999999E-6</v>
      </c>
    </row>
    <row r="2364" spans="1:5" x14ac:dyDescent="0.3">
      <c r="A2364" t="s">
        <v>409</v>
      </c>
      <c r="B2364" t="s">
        <v>88</v>
      </c>
      <c r="C2364">
        <v>7.9799999999999996E-2</v>
      </c>
      <c r="D2364" s="2">
        <v>5.8599999999999998E-7</v>
      </c>
      <c r="E2364" s="2">
        <v>6.0100000000000001E-6</v>
      </c>
    </row>
    <row r="2365" spans="1:5" x14ac:dyDescent="0.3">
      <c r="A2365" t="s">
        <v>409</v>
      </c>
      <c r="B2365" t="s">
        <v>79</v>
      </c>
      <c r="C2365">
        <v>3.7600000000000001E-2</v>
      </c>
      <c r="D2365" s="2">
        <v>8.9599999999999998E-7</v>
      </c>
      <c r="E2365" s="2">
        <v>9.0299999999999999E-6</v>
      </c>
    </row>
    <row r="2366" spans="1:5" x14ac:dyDescent="0.3">
      <c r="A2366" t="s">
        <v>409</v>
      </c>
      <c r="B2366" t="s">
        <v>206</v>
      </c>
      <c r="C2366">
        <v>6.88E-2</v>
      </c>
      <c r="D2366" s="2">
        <v>9.9900000000000009E-7</v>
      </c>
      <c r="E2366" s="2">
        <v>9.91E-6</v>
      </c>
    </row>
    <row r="2367" spans="1:5" x14ac:dyDescent="0.3">
      <c r="A2367" t="s">
        <v>409</v>
      </c>
      <c r="B2367" t="s">
        <v>127</v>
      </c>
      <c r="C2367">
        <v>7.3800000000000004E-2</v>
      </c>
      <c r="D2367" s="2">
        <v>1.0300000000000001E-6</v>
      </c>
      <c r="E2367" s="2">
        <v>9.91E-6</v>
      </c>
    </row>
    <row r="2368" spans="1:5" x14ac:dyDescent="0.3">
      <c r="A2368" t="s">
        <v>409</v>
      </c>
      <c r="B2368" t="s">
        <v>80</v>
      </c>
      <c r="C2368">
        <v>7.3800000000000004E-2</v>
      </c>
      <c r="D2368" s="2">
        <v>1.0300000000000001E-6</v>
      </c>
      <c r="E2368" s="2">
        <v>9.91E-6</v>
      </c>
    </row>
    <row r="2369" spans="1:5" x14ac:dyDescent="0.3">
      <c r="A2369" t="s">
        <v>409</v>
      </c>
      <c r="B2369" t="s">
        <v>113</v>
      </c>
      <c r="C2369">
        <v>7.6300000000000007E-2</v>
      </c>
      <c r="D2369" s="2">
        <v>1.1599999999999999E-6</v>
      </c>
      <c r="E2369" s="2">
        <v>1.1E-5</v>
      </c>
    </row>
    <row r="2370" spans="1:5" x14ac:dyDescent="0.3">
      <c r="A2370" t="s">
        <v>409</v>
      </c>
      <c r="B2370" t="s">
        <v>20</v>
      </c>
      <c r="C2370">
        <v>7.4800000000000005E-2</v>
      </c>
      <c r="D2370" s="2">
        <v>1.5600000000000001E-6</v>
      </c>
      <c r="E2370" s="2">
        <v>1.45E-5</v>
      </c>
    </row>
    <row r="2371" spans="1:5" x14ac:dyDescent="0.3">
      <c r="A2371" t="s">
        <v>409</v>
      </c>
      <c r="B2371" t="s">
        <v>411</v>
      </c>
      <c r="C2371">
        <v>7.3400000000000007E-2</v>
      </c>
      <c r="D2371" s="2">
        <v>2.08E-6</v>
      </c>
      <c r="E2371" s="2">
        <v>1.91E-5</v>
      </c>
    </row>
    <row r="2372" spans="1:5" x14ac:dyDescent="0.3">
      <c r="A2372" t="s">
        <v>409</v>
      </c>
      <c r="B2372" t="s">
        <v>40</v>
      </c>
      <c r="C2372">
        <v>4.4200000000000003E-2</v>
      </c>
      <c r="D2372" s="2">
        <v>2.7999999999999999E-6</v>
      </c>
      <c r="E2372" s="2">
        <v>2.5299999999999998E-5</v>
      </c>
    </row>
    <row r="2373" spans="1:5" x14ac:dyDescent="0.3">
      <c r="A2373" t="s">
        <v>409</v>
      </c>
      <c r="B2373" t="s">
        <v>412</v>
      </c>
      <c r="C2373">
        <v>7.2900000000000006E-2</v>
      </c>
      <c r="D2373" s="2">
        <v>4.1999999999999996E-6</v>
      </c>
      <c r="E2373" s="2">
        <v>3.7499999999999997E-5</v>
      </c>
    </row>
    <row r="2374" spans="1:5" x14ac:dyDescent="0.3">
      <c r="A2374" t="s">
        <v>409</v>
      </c>
      <c r="B2374" t="s">
        <v>293</v>
      </c>
      <c r="C2374">
        <v>7.2599999999999998E-2</v>
      </c>
      <c r="D2374" s="2">
        <v>4.4499999999999997E-6</v>
      </c>
      <c r="E2374" s="2">
        <v>3.9100000000000002E-5</v>
      </c>
    </row>
    <row r="2375" spans="1:5" x14ac:dyDescent="0.3">
      <c r="A2375" t="s">
        <v>409</v>
      </c>
      <c r="B2375" t="s">
        <v>266</v>
      </c>
      <c r="C2375">
        <v>7.5200000000000003E-2</v>
      </c>
      <c r="D2375" s="2">
        <v>5.0599999999999998E-6</v>
      </c>
      <c r="E2375" s="2">
        <v>4.3600000000000003E-5</v>
      </c>
    </row>
    <row r="2376" spans="1:5" x14ac:dyDescent="0.3">
      <c r="A2376" t="s">
        <v>409</v>
      </c>
      <c r="B2376" t="s">
        <v>349</v>
      </c>
      <c r="C2376">
        <v>6.6400000000000001E-2</v>
      </c>
      <c r="D2376" s="2">
        <v>5.1000000000000003E-6</v>
      </c>
      <c r="E2376" s="2">
        <v>4.3600000000000003E-5</v>
      </c>
    </row>
    <row r="2377" spans="1:5" x14ac:dyDescent="0.3">
      <c r="A2377" t="s">
        <v>409</v>
      </c>
      <c r="B2377" t="s">
        <v>115</v>
      </c>
      <c r="C2377">
        <v>5.2200000000000003E-2</v>
      </c>
      <c r="D2377" s="2">
        <v>5.75E-6</v>
      </c>
      <c r="E2377" s="2">
        <v>4.8399999999999997E-5</v>
      </c>
    </row>
    <row r="2378" spans="1:5" x14ac:dyDescent="0.3">
      <c r="A2378" t="s">
        <v>409</v>
      </c>
      <c r="B2378" t="s">
        <v>413</v>
      </c>
      <c r="C2378">
        <v>7.0599999999999996E-2</v>
      </c>
      <c r="D2378" s="2">
        <v>6.5400000000000001E-6</v>
      </c>
      <c r="E2378" s="2">
        <v>5.4400000000000001E-5</v>
      </c>
    </row>
    <row r="2379" spans="1:5" x14ac:dyDescent="0.3">
      <c r="A2379" t="s">
        <v>409</v>
      </c>
      <c r="B2379" t="s">
        <v>272</v>
      </c>
      <c r="C2379">
        <v>7.0300000000000001E-2</v>
      </c>
      <c r="D2379" s="2">
        <v>6.9E-6</v>
      </c>
      <c r="E2379" s="2">
        <v>5.66E-5</v>
      </c>
    </row>
    <row r="2380" spans="1:5" x14ac:dyDescent="0.3">
      <c r="A2380" t="s">
        <v>409</v>
      </c>
      <c r="B2380" t="s">
        <v>301</v>
      </c>
      <c r="C2380">
        <v>5.4699999999999999E-2</v>
      </c>
      <c r="D2380" s="2">
        <v>7.4399999999999999E-6</v>
      </c>
      <c r="E2380" s="2">
        <v>6.02E-5</v>
      </c>
    </row>
    <row r="2381" spans="1:5" x14ac:dyDescent="0.3">
      <c r="A2381" t="s">
        <v>409</v>
      </c>
      <c r="B2381" t="s">
        <v>188</v>
      </c>
      <c r="C2381">
        <v>6.9800000000000001E-2</v>
      </c>
      <c r="D2381" s="2">
        <v>7.6799999999999993E-6</v>
      </c>
      <c r="E2381" s="2">
        <v>6.0600000000000003E-5</v>
      </c>
    </row>
    <row r="2382" spans="1:5" x14ac:dyDescent="0.3">
      <c r="A2382" t="s">
        <v>409</v>
      </c>
      <c r="B2382" t="s">
        <v>414</v>
      </c>
      <c r="C2382">
        <v>6.9800000000000001E-2</v>
      </c>
      <c r="D2382" s="2">
        <v>7.6799999999999993E-6</v>
      </c>
      <c r="E2382" s="2">
        <v>6.0600000000000003E-5</v>
      </c>
    </row>
    <row r="2383" spans="1:5" x14ac:dyDescent="0.3">
      <c r="A2383" t="s">
        <v>409</v>
      </c>
      <c r="B2383" t="s">
        <v>173</v>
      </c>
      <c r="C2383">
        <v>6.8400000000000002E-2</v>
      </c>
      <c r="D2383" s="2">
        <v>9.9799999999999993E-6</v>
      </c>
      <c r="E2383" s="2">
        <v>7.6799999999999997E-5</v>
      </c>
    </row>
    <row r="2384" spans="1:5" x14ac:dyDescent="0.3">
      <c r="A2384" t="s">
        <v>409</v>
      </c>
      <c r="B2384" t="s">
        <v>415</v>
      </c>
      <c r="C2384">
        <v>6.8400000000000002E-2</v>
      </c>
      <c r="D2384" s="2">
        <v>9.9799999999999993E-6</v>
      </c>
      <c r="E2384" s="2">
        <v>7.6799999999999997E-5</v>
      </c>
    </row>
    <row r="2385" spans="1:5" x14ac:dyDescent="0.3">
      <c r="A2385" t="s">
        <v>409</v>
      </c>
      <c r="B2385" t="s">
        <v>55</v>
      </c>
      <c r="C2385">
        <v>6.8199999999999997E-2</v>
      </c>
      <c r="D2385" s="2">
        <v>1.0499999999999999E-5</v>
      </c>
      <c r="E2385" s="2">
        <v>7.8800000000000004E-5</v>
      </c>
    </row>
    <row r="2386" spans="1:5" x14ac:dyDescent="0.3">
      <c r="A2386" t="s">
        <v>409</v>
      </c>
      <c r="B2386" t="s">
        <v>192</v>
      </c>
      <c r="C2386">
        <v>6.8199999999999997E-2</v>
      </c>
      <c r="D2386" s="2">
        <v>1.0499999999999999E-5</v>
      </c>
      <c r="E2386" s="2">
        <v>7.8800000000000004E-5</v>
      </c>
    </row>
    <row r="2387" spans="1:5" x14ac:dyDescent="0.3">
      <c r="A2387" t="s">
        <v>409</v>
      </c>
      <c r="B2387" t="s">
        <v>132</v>
      </c>
      <c r="C2387">
        <v>5.2299999999999999E-2</v>
      </c>
      <c r="D2387" s="2">
        <v>1.13E-5</v>
      </c>
      <c r="E2387" s="2">
        <v>8.3499999999999997E-5</v>
      </c>
    </row>
    <row r="2388" spans="1:5" x14ac:dyDescent="0.3">
      <c r="A2388" t="s">
        <v>409</v>
      </c>
      <c r="B2388" t="s">
        <v>270</v>
      </c>
      <c r="C2388">
        <v>7.0199999999999999E-2</v>
      </c>
      <c r="D2388" s="2">
        <v>1.2500000000000001E-5</v>
      </c>
      <c r="E2388" s="2">
        <v>9.1199999999999994E-5</v>
      </c>
    </row>
    <row r="2389" spans="1:5" x14ac:dyDescent="0.3">
      <c r="A2389" t="s">
        <v>409</v>
      </c>
      <c r="B2389" t="s">
        <v>118</v>
      </c>
      <c r="C2389">
        <v>6.7199999999999996E-2</v>
      </c>
      <c r="D2389" s="2">
        <v>1.29E-5</v>
      </c>
      <c r="E2389" s="2">
        <v>9.3200000000000002E-5</v>
      </c>
    </row>
    <row r="2390" spans="1:5" x14ac:dyDescent="0.3">
      <c r="A2390" t="s">
        <v>409</v>
      </c>
      <c r="B2390" t="s">
        <v>92</v>
      </c>
      <c r="C2390">
        <v>6.9400000000000003E-2</v>
      </c>
      <c r="D2390" s="2">
        <v>1.4600000000000001E-5</v>
      </c>
      <c r="E2390" s="2">
        <v>1.05E-4</v>
      </c>
    </row>
    <row r="2391" spans="1:5" x14ac:dyDescent="0.3">
      <c r="A2391" t="s">
        <v>409</v>
      </c>
      <c r="B2391" t="s">
        <v>213</v>
      </c>
      <c r="C2391">
        <v>6.59E-2</v>
      </c>
      <c r="D2391" s="2">
        <v>1.6500000000000001E-5</v>
      </c>
      <c r="E2391" s="2">
        <v>1.17E-4</v>
      </c>
    </row>
    <row r="2392" spans="1:5" x14ac:dyDescent="0.3">
      <c r="A2392" t="s">
        <v>409</v>
      </c>
      <c r="B2392" t="s">
        <v>416</v>
      </c>
      <c r="C2392">
        <v>6.8500000000000005E-2</v>
      </c>
      <c r="D2392" s="2">
        <v>1.7099999999999999E-5</v>
      </c>
      <c r="E2392" s="2">
        <v>1.2E-4</v>
      </c>
    </row>
    <row r="2393" spans="1:5" x14ac:dyDescent="0.3">
      <c r="A2393" t="s">
        <v>409</v>
      </c>
      <c r="B2393" t="s">
        <v>408</v>
      </c>
      <c r="C2393">
        <v>6.7699999999999996E-2</v>
      </c>
      <c r="D2393" s="2">
        <v>2.0000000000000002E-5</v>
      </c>
      <c r="E2393" s="2">
        <v>1.3799999999999999E-4</v>
      </c>
    </row>
    <row r="2394" spans="1:5" x14ac:dyDescent="0.3">
      <c r="A2394" t="s">
        <v>409</v>
      </c>
      <c r="B2394" t="s">
        <v>82</v>
      </c>
      <c r="C2394">
        <v>4.7100000000000003E-2</v>
      </c>
      <c r="D2394" s="2">
        <v>2.05E-5</v>
      </c>
      <c r="E2394" s="2">
        <v>1.3899999999999999E-4</v>
      </c>
    </row>
    <row r="2395" spans="1:5" x14ac:dyDescent="0.3">
      <c r="A2395" t="s">
        <v>409</v>
      </c>
      <c r="B2395" t="s">
        <v>81</v>
      </c>
      <c r="C2395">
        <v>4.5699999999999998E-2</v>
      </c>
      <c r="D2395" s="2">
        <v>2.0599999999999999E-5</v>
      </c>
      <c r="E2395" s="2">
        <v>1.3899999999999999E-4</v>
      </c>
    </row>
    <row r="2396" spans="1:5" x14ac:dyDescent="0.3">
      <c r="A2396" t="s">
        <v>409</v>
      </c>
      <c r="B2396" t="s">
        <v>260</v>
      </c>
      <c r="C2396">
        <v>6.6900000000000001E-2</v>
      </c>
      <c r="D2396" s="2">
        <v>2.3200000000000001E-5</v>
      </c>
      <c r="E2396" s="2">
        <v>1.55E-4</v>
      </c>
    </row>
    <row r="2397" spans="1:5" x14ac:dyDescent="0.3">
      <c r="A2397" t="s">
        <v>409</v>
      </c>
      <c r="B2397" t="s">
        <v>35</v>
      </c>
      <c r="C2397">
        <v>5.7500000000000002E-2</v>
      </c>
      <c r="D2397" s="2">
        <v>2.65E-5</v>
      </c>
      <c r="E2397" s="2">
        <v>1.75E-4</v>
      </c>
    </row>
    <row r="2398" spans="1:5" x14ac:dyDescent="0.3">
      <c r="A2398" t="s">
        <v>409</v>
      </c>
      <c r="B2398" t="s">
        <v>54</v>
      </c>
      <c r="C2398">
        <v>4.4699999999999997E-2</v>
      </c>
      <c r="D2398" s="2">
        <v>3.18E-5</v>
      </c>
      <c r="E2398" s="2">
        <v>2.0799999999999999E-4</v>
      </c>
    </row>
    <row r="2399" spans="1:5" x14ac:dyDescent="0.3">
      <c r="A2399" t="s">
        <v>409</v>
      </c>
      <c r="B2399" t="s">
        <v>244</v>
      </c>
      <c r="C2399">
        <v>6.5100000000000005E-2</v>
      </c>
      <c r="D2399" s="2">
        <v>3.2799999999999998E-5</v>
      </c>
      <c r="E2399" s="2">
        <v>2.12E-4</v>
      </c>
    </row>
    <row r="2400" spans="1:5" x14ac:dyDescent="0.3">
      <c r="A2400" t="s">
        <v>409</v>
      </c>
      <c r="B2400" t="s">
        <v>417</v>
      </c>
      <c r="C2400">
        <v>6.4600000000000005E-2</v>
      </c>
      <c r="D2400" s="2">
        <v>3.6100000000000003E-5</v>
      </c>
      <c r="E2400" s="2">
        <v>2.2900000000000001E-4</v>
      </c>
    </row>
    <row r="2401" spans="1:5" x14ac:dyDescent="0.3">
      <c r="A2401" t="s">
        <v>409</v>
      </c>
      <c r="B2401" t="s">
        <v>418</v>
      </c>
      <c r="C2401">
        <v>6.4600000000000005E-2</v>
      </c>
      <c r="D2401" s="2">
        <v>3.6100000000000003E-5</v>
      </c>
      <c r="E2401" s="2">
        <v>2.2900000000000001E-4</v>
      </c>
    </row>
    <row r="2402" spans="1:5" x14ac:dyDescent="0.3">
      <c r="A2402" t="s">
        <v>409</v>
      </c>
      <c r="B2402" t="s">
        <v>62</v>
      </c>
      <c r="C2402">
        <v>4.3200000000000002E-2</v>
      </c>
      <c r="D2402" s="2">
        <v>3.7200000000000003E-5</v>
      </c>
      <c r="E2402" s="2">
        <v>2.33E-4</v>
      </c>
    </row>
    <row r="2403" spans="1:5" x14ac:dyDescent="0.3">
      <c r="A2403" t="s">
        <v>409</v>
      </c>
      <c r="B2403" t="s">
        <v>419</v>
      </c>
      <c r="C2403">
        <v>7.4499999999999997E-2</v>
      </c>
      <c r="D2403" s="2">
        <v>3.7700000000000002E-5</v>
      </c>
      <c r="E2403" s="2">
        <v>2.34E-4</v>
      </c>
    </row>
    <row r="2404" spans="1:5" x14ac:dyDescent="0.3">
      <c r="A2404" t="s">
        <v>409</v>
      </c>
      <c r="B2404" t="s">
        <v>168</v>
      </c>
      <c r="C2404">
        <v>6.4199999999999993E-2</v>
      </c>
      <c r="D2404" s="2">
        <v>3.9700000000000003E-5</v>
      </c>
      <c r="E2404" s="2">
        <v>2.43E-4</v>
      </c>
    </row>
    <row r="2405" spans="1:5" x14ac:dyDescent="0.3">
      <c r="A2405" t="s">
        <v>420</v>
      </c>
      <c r="B2405" t="s">
        <v>19</v>
      </c>
      <c r="C2405">
        <v>3.1E-2</v>
      </c>
      <c r="D2405" s="2">
        <v>1.0799999999999999E-13</v>
      </c>
      <c r="E2405" s="2">
        <v>6.67E-11</v>
      </c>
    </row>
    <row r="2406" spans="1:5" x14ac:dyDescent="0.3">
      <c r="A2406" t="s">
        <v>420</v>
      </c>
      <c r="B2406" t="s">
        <v>8</v>
      </c>
      <c r="C2406">
        <v>9.1700000000000004E-2</v>
      </c>
      <c r="D2406" s="2">
        <v>4.0000000000000001E-13</v>
      </c>
      <c r="E2406" s="2">
        <v>1.2299999999999999E-10</v>
      </c>
    </row>
    <row r="2407" spans="1:5" x14ac:dyDescent="0.3">
      <c r="A2407" t="s">
        <v>420</v>
      </c>
      <c r="B2407" t="s">
        <v>6</v>
      </c>
      <c r="C2407">
        <v>9.0499999999999997E-2</v>
      </c>
      <c r="D2407" s="2">
        <v>1.75E-12</v>
      </c>
      <c r="E2407" s="2">
        <v>3.59E-10</v>
      </c>
    </row>
    <row r="2408" spans="1:5" x14ac:dyDescent="0.3">
      <c r="A2408" t="s">
        <v>420</v>
      </c>
      <c r="B2408" t="s">
        <v>15</v>
      </c>
      <c r="C2408">
        <v>8.8599999999999998E-2</v>
      </c>
      <c r="D2408" s="2">
        <v>2.6400000000000001E-12</v>
      </c>
      <c r="E2408" s="2">
        <v>4.0599999999999999E-10</v>
      </c>
    </row>
    <row r="2409" spans="1:5" x14ac:dyDescent="0.3">
      <c r="A2409" t="s">
        <v>420</v>
      </c>
      <c r="B2409" t="s">
        <v>7</v>
      </c>
      <c r="C2409">
        <v>8.5500000000000007E-2</v>
      </c>
      <c r="D2409" s="2">
        <v>1.6900000000000001E-11</v>
      </c>
      <c r="E2409" s="2">
        <v>1.97E-9</v>
      </c>
    </row>
    <row r="2410" spans="1:5" x14ac:dyDescent="0.3">
      <c r="A2410" t="s">
        <v>420</v>
      </c>
      <c r="B2410" t="s">
        <v>38</v>
      </c>
      <c r="C2410">
        <v>3.1399999999999997E-2</v>
      </c>
      <c r="D2410" s="2">
        <v>1.9199999999999999E-11</v>
      </c>
      <c r="E2410" s="2">
        <v>1.97E-9</v>
      </c>
    </row>
    <row r="2411" spans="1:5" x14ac:dyDescent="0.3">
      <c r="A2411" t="s">
        <v>420</v>
      </c>
      <c r="B2411" t="s">
        <v>4</v>
      </c>
      <c r="C2411">
        <v>8.2299999999999998E-2</v>
      </c>
      <c r="D2411" s="2">
        <v>1.05E-10</v>
      </c>
      <c r="E2411" s="2">
        <v>8.2599999999999992E-9</v>
      </c>
    </row>
    <row r="2412" spans="1:5" x14ac:dyDescent="0.3">
      <c r="A2412" t="s">
        <v>420</v>
      </c>
      <c r="B2412" t="s">
        <v>13</v>
      </c>
      <c r="C2412">
        <v>8.1900000000000001E-2</v>
      </c>
      <c r="D2412" s="2">
        <v>1.13E-10</v>
      </c>
      <c r="E2412" s="2">
        <v>8.2599999999999992E-9</v>
      </c>
    </row>
    <row r="2413" spans="1:5" x14ac:dyDescent="0.3">
      <c r="A2413" t="s">
        <v>420</v>
      </c>
      <c r="B2413" t="s">
        <v>9</v>
      </c>
      <c r="C2413">
        <v>2.9000000000000001E-2</v>
      </c>
      <c r="D2413" s="2">
        <v>1.21E-10</v>
      </c>
      <c r="E2413" s="2">
        <v>8.2599999999999992E-9</v>
      </c>
    </row>
    <row r="2414" spans="1:5" x14ac:dyDescent="0.3">
      <c r="A2414" t="s">
        <v>420</v>
      </c>
      <c r="B2414" t="s">
        <v>14</v>
      </c>
      <c r="C2414">
        <v>8.09E-2</v>
      </c>
      <c r="D2414" s="2">
        <v>1.41E-10</v>
      </c>
      <c r="E2414" s="2">
        <v>8.6800000000000006E-9</v>
      </c>
    </row>
    <row r="2415" spans="1:5" x14ac:dyDescent="0.3">
      <c r="A2415" t="s">
        <v>420</v>
      </c>
      <c r="B2415" t="s">
        <v>22</v>
      </c>
      <c r="C2415">
        <v>7.6600000000000001E-2</v>
      </c>
      <c r="D2415" s="2">
        <v>1.03E-9</v>
      </c>
      <c r="E2415" s="2">
        <v>4.5200000000000001E-8</v>
      </c>
    </row>
    <row r="2416" spans="1:5" x14ac:dyDescent="0.3">
      <c r="A2416" t="s">
        <v>420</v>
      </c>
      <c r="B2416" t="s">
        <v>23</v>
      </c>
      <c r="C2416">
        <v>7.6600000000000001E-2</v>
      </c>
      <c r="D2416" s="2">
        <v>1.03E-9</v>
      </c>
      <c r="E2416" s="2">
        <v>4.5200000000000001E-8</v>
      </c>
    </row>
    <row r="2417" spans="1:5" x14ac:dyDescent="0.3">
      <c r="A2417" t="s">
        <v>420</v>
      </c>
      <c r="B2417" t="s">
        <v>24</v>
      </c>
      <c r="C2417">
        <v>7.6600000000000001E-2</v>
      </c>
      <c r="D2417" s="2">
        <v>1.03E-9</v>
      </c>
      <c r="E2417" s="2">
        <v>4.5200000000000001E-8</v>
      </c>
    </row>
    <row r="2418" spans="1:5" x14ac:dyDescent="0.3">
      <c r="A2418" t="s">
        <v>420</v>
      </c>
      <c r="B2418" t="s">
        <v>25</v>
      </c>
      <c r="C2418">
        <v>7.6600000000000001E-2</v>
      </c>
      <c r="D2418" s="2">
        <v>1.03E-9</v>
      </c>
      <c r="E2418" s="2">
        <v>4.5200000000000001E-8</v>
      </c>
    </row>
    <row r="2419" spans="1:5" x14ac:dyDescent="0.3">
      <c r="A2419" t="s">
        <v>420</v>
      </c>
      <c r="B2419" t="s">
        <v>11</v>
      </c>
      <c r="C2419">
        <v>7.5300000000000006E-2</v>
      </c>
      <c r="D2419" s="2">
        <v>1.3500000000000001E-9</v>
      </c>
      <c r="E2419" s="2">
        <v>5.5299999999999999E-8</v>
      </c>
    </row>
    <row r="2420" spans="1:5" x14ac:dyDescent="0.3">
      <c r="A2420" t="s">
        <v>420</v>
      </c>
      <c r="B2420" t="s">
        <v>17</v>
      </c>
      <c r="C2420">
        <v>7.3800000000000004E-2</v>
      </c>
      <c r="D2420" s="2">
        <v>1.8800000000000001E-9</v>
      </c>
      <c r="E2420" s="2">
        <v>6.8400000000000004E-8</v>
      </c>
    </row>
    <row r="2421" spans="1:5" x14ac:dyDescent="0.3">
      <c r="A2421" t="s">
        <v>420</v>
      </c>
      <c r="B2421" t="s">
        <v>5</v>
      </c>
      <c r="C2421">
        <v>2.5499999999999998E-2</v>
      </c>
      <c r="D2421" s="2">
        <v>1.9300000000000002E-9</v>
      </c>
      <c r="E2421" s="2">
        <v>6.8400000000000004E-8</v>
      </c>
    </row>
    <row r="2422" spans="1:5" x14ac:dyDescent="0.3">
      <c r="A2422" t="s">
        <v>420</v>
      </c>
      <c r="B2422" t="s">
        <v>18</v>
      </c>
      <c r="C2422">
        <v>7.3499999999999996E-2</v>
      </c>
      <c r="D2422" s="2">
        <v>2.0000000000000001E-9</v>
      </c>
      <c r="E2422" s="2">
        <v>6.8400000000000004E-8</v>
      </c>
    </row>
    <row r="2423" spans="1:5" x14ac:dyDescent="0.3">
      <c r="A2423" t="s">
        <v>420</v>
      </c>
      <c r="B2423" t="s">
        <v>39</v>
      </c>
      <c r="C2423">
        <v>3.15E-2</v>
      </c>
      <c r="D2423" s="2">
        <v>3.9499999999999998E-9</v>
      </c>
      <c r="E2423" s="2">
        <v>1.2800000000000001E-7</v>
      </c>
    </row>
    <row r="2424" spans="1:5" x14ac:dyDescent="0.3">
      <c r="A2424" t="s">
        <v>420</v>
      </c>
      <c r="B2424" t="s">
        <v>12</v>
      </c>
      <c r="C2424">
        <v>7.46E-2</v>
      </c>
      <c r="D2424" s="2">
        <v>4.49E-9</v>
      </c>
      <c r="E2424" s="2">
        <v>1.3799999999999999E-7</v>
      </c>
    </row>
    <row r="2425" spans="1:5" x14ac:dyDescent="0.3">
      <c r="A2425" t="s">
        <v>420</v>
      </c>
      <c r="B2425" t="s">
        <v>106</v>
      </c>
      <c r="C2425">
        <v>2.7699999999999999E-2</v>
      </c>
      <c r="D2425" s="2">
        <v>1.35E-8</v>
      </c>
      <c r="E2425" s="2">
        <v>3.9499999999999998E-7</v>
      </c>
    </row>
    <row r="2426" spans="1:5" x14ac:dyDescent="0.3">
      <c r="A2426" t="s">
        <v>420</v>
      </c>
      <c r="B2426" t="s">
        <v>32</v>
      </c>
      <c r="C2426">
        <v>3.2399999999999998E-2</v>
      </c>
      <c r="D2426" s="2">
        <v>1.7500000000000001E-8</v>
      </c>
      <c r="E2426" s="2">
        <v>4.8800000000000003E-7</v>
      </c>
    </row>
    <row r="2427" spans="1:5" x14ac:dyDescent="0.3">
      <c r="A2427" t="s">
        <v>420</v>
      </c>
      <c r="B2427" t="s">
        <v>3</v>
      </c>
      <c r="C2427">
        <v>3.3599999999999998E-2</v>
      </c>
      <c r="D2427" s="2">
        <v>2.1900000000000001E-8</v>
      </c>
      <c r="E2427" s="2">
        <v>5.8500000000000001E-7</v>
      </c>
    </row>
    <row r="2428" spans="1:5" x14ac:dyDescent="0.3">
      <c r="A2428" t="s">
        <v>420</v>
      </c>
      <c r="B2428" t="s">
        <v>10</v>
      </c>
      <c r="C2428">
        <v>7.0499999999999993E-2</v>
      </c>
      <c r="D2428" s="2">
        <v>2.8200000000000001E-8</v>
      </c>
      <c r="E2428" s="2">
        <v>7.2200000000000003E-7</v>
      </c>
    </row>
    <row r="2429" spans="1:5" x14ac:dyDescent="0.3">
      <c r="A2429" t="s">
        <v>420</v>
      </c>
      <c r="B2429" t="s">
        <v>43</v>
      </c>
      <c r="C2429">
        <v>3.4500000000000003E-2</v>
      </c>
      <c r="D2429" s="2">
        <v>4.0399999999999998E-8</v>
      </c>
      <c r="E2429" s="2">
        <v>9.9399999999999993E-7</v>
      </c>
    </row>
    <row r="2430" spans="1:5" x14ac:dyDescent="0.3">
      <c r="A2430" t="s">
        <v>420</v>
      </c>
      <c r="B2430" t="s">
        <v>287</v>
      </c>
      <c r="C2430">
        <v>6.7199999999999996E-2</v>
      </c>
      <c r="D2430" s="2">
        <v>5.4499999999999998E-8</v>
      </c>
      <c r="E2430" s="2">
        <v>1.2899999999999999E-6</v>
      </c>
    </row>
    <row r="2431" spans="1:5" x14ac:dyDescent="0.3">
      <c r="A2431" t="s">
        <v>420</v>
      </c>
      <c r="B2431" t="s">
        <v>36</v>
      </c>
      <c r="C2431">
        <v>6.5600000000000006E-2</v>
      </c>
      <c r="D2431" s="2">
        <v>7.6799999999999999E-8</v>
      </c>
      <c r="E2431" s="2">
        <v>1.75E-6</v>
      </c>
    </row>
    <row r="2432" spans="1:5" x14ac:dyDescent="0.3">
      <c r="A2432" t="s">
        <v>420</v>
      </c>
      <c r="B2432" t="s">
        <v>31</v>
      </c>
      <c r="C2432">
        <v>3.39E-2</v>
      </c>
      <c r="D2432" s="2">
        <v>9.53E-8</v>
      </c>
      <c r="E2432" s="2">
        <v>2.0899999999999999E-6</v>
      </c>
    </row>
    <row r="2433" spans="1:5" x14ac:dyDescent="0.3">
      <c r="A2433" t="s">
        <v>420</v>
      </c>
      <c r="B2433" t="s">
        <v>91</v>
      </c>
      <c r="C2433">
        <v>5.2600000000000001E-2</v>
      </c>
      <c r="D2433" s="2">
        <v>1.54E-7</v>
      </c>
      <c r="E2433" s="2">
        <v>3.27E-6</v>
      </c>
    </row>
    <row r="2434" spans="1:5" x14ac:dyDescent="0.3">
      <c r="A2434" t="s">
        <v>420</v>
      </c>
      <c r="B2434" t="s">
        <v>21</v>
      </c>
      <c r="C2434">
        <v>7.7399999999999997E-2</v>
      </c>
      <c r="D2434" s="2">
        <v>1.91E-7</v>
      </c>
      <c r="E2434" s="2">
        <v>3.8E-6</v>
      </c>
    </row>
    <row r="2435" spans="1:5" x14ac:dyDescent="0.3">
      <c r="A2435" t="s">
        <v>420</v>
      </c>
      <c r="B2435" t="s">
        <v>58</v>
      </c>
      <c r="C2435">
        <v>2.69E-2</v>
      </c>
      <c r="D2435" s="2">
        <v>1.92E-7</v>
      </c>
      <c r="E2435" s="2">
        <v>3.8E-6</v>
      </c>
    </row>
    <row r="2436" spans="1:5" x14ac:dyDescent="0.3">
      <c r="A2436" t="s">
        <v>420</v>
      </c>
      <c r="B2436" t="s">
        <v>26</v>
      </c>
      <c r="C2436">
        <v>3.2099999999999997E-2</v>
      </c>
      <c r="D2436" s="2">
        <v>2.3300000000000001E-7</v>
      </c>
      <c r="E2436" s="2">
        <v>4.4800000000000003E-6</v>
      </c>
    </row>
    <row r="2437" spans="1:5" x14ac:dyDescent="0.3">
      <c r="A2437" t="s">
        <v>420</v>
      </c>
      <c r="B2437" t="s">
        <v>42</v>
      </c>
      <c r="C2437">
        <v>3.0800000000000001E-2</v>
      </c>
      <c r="D2437" s="2">
        <v>2.9200000000000002E-7</v>
      </c>
      <c r="E2437" s="2">
        <v>5.4399999999999996E-6</v>
      </c>
    </row>
    <row r="2438" spans="1:5" x14ac:dyDescent="0.3">
      <c r="A2438" t="s">
        <v>420</v>
      </c>
      <c r="B2438" t="s">
        <v>16</v>
      </c>
      <c r="C2438">
        <v>6.3E-2</v>
      </c>
      <c r="D2438" s="2">
        <v>3.2500000000000001E-7</v>
      </c>
      <c r="E2438" s="2">
        <v>5.8799999999999996E-6</v>
      </c>
    </row>
    <row r="2439" spans="1:5" x14ac:dyDescent="0.3">
      <c r="A2439" t="s">
        <v>420</v>
      </c>
      <c r="B2439" t="s">
        <v>96</v>
      </c>
      <c r="C2439">
        <v>0.1031</v>
      </c>
      <c r="D2439" s="2">
        <v>3.5199999999999998E-7</v>
      </c>
      <c r="E2439" s="2">
        <v>6.1800000000000001E-6</v>
      </c>
    </row>
    <row r="2440" spans="1:5" x14ac:dyDescent="0.3">
      <c r="A2440" t="s">
        <v>420</v>
      </c>
      <c r="B2440" t="s">
        <v>202</v>
      </c>
      <c r="C2440">
        <v>6.3299999999999995E-2</v>
      </c>
      <c r="D2440" s="2">
        <v>7.5199999999999996E-7</v>
      </c>
      <c r="E2440" s="2">
        <v>1.29E-5</v>
      </c>
    </row>
    <row r="2441" spans="1:5" x14ac:dyDescent="0.3">
      <c r="A2441" t="s">
        <v>420</v>
      </c>
      <c r="B2441" t="s">
        <v>51</v>
      </c>
      <c r="C2441">
        <v>2.9399999999999999E-2</v>
      </c>
      <c r="D2441" s="2">
        <v>9.5799999999999998E-7</v>
      </c>
      <c r="E2441" s="2">
        <v>1.59E-5</v>
      </c>
    </row>
    <row r="2442" spans="1:5" x14ac:dyDescent="0.3">
      <c r="A2442" t="s">
        <v>420</v>
      </c>
      <c r="B2442" t="s">
        <v>79</v>
      </c>
      <c r="C2442">
        <v>2.5399999999999999E-2</v>
      </c>
      <c r="D2442" s="2">
        <v>2.2000000000000001E-6</v>
      </c>
      <c r="E2442" s="2">
        <v>3.5599999999999998E-5</v>
      </c>
    </row>
    <row r="2443" spans="1:5" x14ac:dyDescent="0.3">
      <c r="A2443" t="s">
        <v>420</v>
      </c>
      <c r="B2443" t="s">
        <v>108</v>
      </c>
      <c r="C2443">
        <v>3.15E-2</v>
      </c>
      <c r="D2443" s="2">
        <v>3.45E-6</v>
      </c>
      <c r="E2443" s="2">
        <v>5.4400000000000001E-5</v>
      </c>
    </row>
    <row r="2444" spans="1:5" x14ac:dyDescent="0.3">
      <c r="A2444" t="s">
        <v>420</v>
      </c>
      <c r="B2444" t="s">
        <v>35</v>
      </c>
      <c r="C2444">
        <v>4.6600000000000003E-2</v>
      </c>
      <c r="D2444" s="2">
        <v>3.6100000000000002E-6</v>
      </c>
      <c r="E2444" s="2">
        <v>5.5600000000000003E-5</v>
      </c>
    </row>
    <row r="2445" spans="1:5" x14ac:dyDescent="0.3">
      <c r="A2445" t="s">
        <v>420</v>
      </c>
      <c r="B2445" t="s">
        <v>421</v>
      </c>
      <c r="C2445">
        <v>6.4199999999999993E-2</v>
      </c>
      <c r="D2445" s="2">
        <v>4.0400000000000003E-6</v>
      </c>
      <c r="E2445" s="2">
        <v>6.0600000000000003E-5</v>
      </c>
    </row>
    <row r="2446" spans="1:5" x14ac:dyDescent="0.3">
      <c r="A2446" t="s">
        <v>420</v>
      </c>
      <c r="B2446" t="s">
        <v>30</v>
      </c>
      <c r="C2446">
        <v>3.1399999999999997E-2</v>
      </c>
      <c r="D2446" s="2">
        <v>5.4199999999999998E-6</v>
      </c>
      <c r="E2446" s="2">
        <v>7.9300000000000003E-5</v>
      </c>
    </row>
    <row r="2447" spans="1:5" x14ac:dyDescent="0.3">
      <c r="A2447" t="s">
        <v>420</v>
      </c>
      <c r="B2447" t="s">
        <v>45</v>
      </c>
      <c r="C2447">
        <v>5.2600000000000001E-2</v>
      </c>
      <c r="D2447" s="2">
        <v>6.5599999999999999E-6</v>
      </c>
      <c r="E2447" s="2">
        <v>9.3800000000000003E-5</v>
      </c>
    </row>
    <row r="2448" spans="1:5" x14ac:dyDescent="0.3">
      <c r="A2448" t="s">
        <v>420</v>
      </c>
      <c r="B2448" t="s">
        <v>422</v>
      </c>
      <c r="C2448">
        <v>5.04E-2</v>
      </c>
      <c r="D2448" s="2">
        <v>1.08E-5</v>
      </c>
      <c r="E2448" s="2">
        <v>1.5100000000000001E-4</v>
      </c>
    </row>
    <row r="2449" spans="1:5" x14ac:dyDescent="0.3">
      <c r="A2449" t="s">
        <v>420</v>
      </c>
      <c r="B2449" t="s">
        <v>268</v>
      </c>
      <c r="C2449">
        <v>0.1129</v>
      </c>
      <c r="D2449" s="2">
        <v>1.1199999999999999E-5</v>
      </c>
      <c r="E2449" s="2">
        <v>1.5300000000000001E-4</v>
      </c>
    </row>
    <row r="2450" spans="1:5" x14ac:dyDescent="0.3">
      <c r="A2450" t="s">
        <v>420</v>
      </c>
      <c r="B2450" t="s">
        <v>117</v>
      </c>
      <c r="C2450">
        <v>5.3100000000000001E-2</v>
      </c>
      <c r="D2450" s="2">
        <v>1.2799999999999999E-5</v>
      </c>
      <c r="E2450" s="2">
        <v>1.6699999999999999E-4</v>
      </c>
    </row>
    <row r="2451" spans="1:5" x14ac:dyDescent="0.3">
      <c r="A2451" t="s">
        <v>420</v>
      </c>
      <c r="B2451" t="s">
        <v>315</v>
      </c>
      <c r="C2451">
        <v>5.3100000000000001E-2</v>
      </c>
      <c r="D2451" s="2">
        <v>1.2799999999999999E-5</v>
      </c>
      <c r="E2451" s="2">
        <v>1.6699999999999999E-4</v>
      </c>
    </row>
    <row r="2452" spans="1:5" x14ac:dyDescent="0.3">
      <c r="A2452" t="s">
        <v>420</v>
      </c>
      <c r="B2452" t="s">
        <v>319</v>
      </c>
      <c r="C2452">
        <v>5.6099999999999997E-2</v>
      </c>
      <c r="D2452" s="2">
        <v>1.5800000000000001E-5</v>
      </c>
      <c r="E2452" s="2">
        <v>2.03E-4</v>
      </c>
    </row>
    <row r="2453" spans="1:5" x14ac:dyDescent="0.3">
      <c r="A2453" t="s">
        <v>420</v>
      </c>
      <c r="B2453" t="s">
        <v>112</v>
      </c>
      <c r="C2453">
        <v>5.1400000000000001E-2</v>
      </c>
      <c r="D2453" s="2">
        <v>1.7900000000000001E-5</v>
      </c>
      <c r="E2453" s="2">
        <v>2.2499999999999999E-4</v>
      </c>
    </row>
    <row r="2454" spans="1:5" x14ac:dyDescent="0.3">
      <c r="A2454" t="s">
        <v>420</v>
      </c>
      <c r="B2454" t="s">
        <v>54</v>
      </c>
      <c r="C2454">
        <v>3.2500000000000001E-2</v>
      </c>
      <c r="D2454" s="2">
        <v>1.9700000000000001E-5</v>
      </c>
      <c r="E2454" s="2">
        <v>2.42E-4</v>
      </c>
    </row>
    <row r="2455" spans="1:5" x14ac:dyDescent="0.3">
      <c r="A2455" t="s">
        <v>420</v>
      </c>
      <c r="B2455" t="s">
        <v>115</v>
      </c>
      <c r="C2455">
        <v>3.5999999999999997E-2</v>
      </c>
      <c r="D2455" s="2">
        <v>2.3799999999999999E-5</v>
      </c>
      <c r="E2455" s="2">
        <v>2.8699999999999998E-4</v>
      </c>
    </row>
    <row r="2456" spans="1:5" x14ac:dyDescent="0.3">
      <c r="A2456" t="s">
        <v>420</v>
      </c>
      <c r="B2456" t="s">
        <v>231</v>
      </c>
      <c r="C2456">
        <v>4.9599999999999998E-2</v>
      </c>
      <c r="D2456" s="2">
        <v>2.58E-5</v>
      </c>
      <c r="E2456" s="2">
        <v>3.0600000000000001E-4</v>
      </c>
    </row>
    <row r="2457" spans="1:5" x14ac:dyDescent="0.3">
      <c r="A2457" t="s">
        <v>420</v>
      </c>
      <c r="B2457" t="s">
        <v>114</v>
      </c>
      <c r="C2457">
        <v>3.3099999999999997E-2</v>
      </c>
      <c r="D2457" s="2">
        <v>3.3500000000000001E-5</v>
      </c>
      <c r="E2457" s="2">
        <v>3.8299999999999999E-4</v>
      </c>
    </row>
    <row r="2458" spans="1:5" x14ac:dyDescent="0.3">
      <c r="A2458" t="s">
        <v>420</v>
      </c>
      <c r="B2458" t="s">
        <v>228</v>
      </c>
      <c r="C2458">
        <v>5.1900000000000002E-2</v>
      </c>
      <c r="D2458" s="2">
        <v>3.3599999999999997E-5</v>
      </c>
      <c r="E2458" s="2">
        <v>3.8299999999999999E-4</v>
      </c>
    </row>
    <row r="2459" spans="1:5" x14ac:dyDescent="0.3">
      <c r="A2459" t="s">
        <v>420</v>
      </c>
      <c r="B2459" t="s">
        <v>135</v>
      </c>
      <c r="C2459">
        <v>2.9399999999999999E-2</v>
      </c>
      <c r="D2459" s="2">
        <v>3.57E-5</v>
      </c>
      <c r="E2459" s="2">
        <v>3.9899999999999999E-4</v>
      </c>
    </row>
    <row r="2460" spans="1:5" x14ac:dyDescent="0.3">
      <c r="A2460" t="s">
        <v>420</v>
      </c>
      <c r="B2460" t="s">
        <v>278</v>
      </c>
      <c r="C2460">
        <v>4.7800000000000002E-2</v>
      </c>
      <c r="D2460" s="2">
        <v>3.8099999999999998E-5</v>
      </c>
      <c r="E2460" s="2">
        <v>4.1800000000000002E-4</v>
      </c>
    </row>
    <row r="2461" spans="1:5" x14ac:dyDescent="0.3">
      <c r="A2461" t="s">
        <v>420</v>
      </c>
      <c r="B2461" t="s">
        <v>307</v>
      </c>
      <c r="C2461">
        <v>4.9200000000000001E-2</v>
      </c>
      <c r="D2461" s="2">
        <v>5.7099999999999999E-5</v>
      </c>
      <c r="E2461" s="2">
        <v>6.1600000000000001E-4</v>
      </c>
    </row>
    <row r="2462" spans="1:5" x14ac:dyDescent="0.3">
      <c r="A2462" t="s">
        <v>420</v>
      </c>
      <c r="B2462" t="s">
        <v>340</v>
      </c>
      <c r="C2462">
        <v>4.9000000000000002E-2</v>
      </c>
      <c r="D2462" s="2">
        <v>5.94E-5</v>
      </c>
      <c r="E2462" s="2">
        <v>6.29E-4</v>
      </c>
    </row>
    <row r="2463" spans="1:5" x14ac:dyDescent="0.3">
      <c r="A2463" t="s">
        <v>420</v>
      </c>
      <c r="B2463" t="s">
        <v>154</v>
      </c>
      <c r="C2463">
        <v>4.8800000000000003E-2</v>
      </c>
      <c r="D2463" s="2">
        <v>6.1699999999999995E-5</v>
      </c>
      <c r="E2463" s="2">
        <v>6.4300000000000002E-4</v>
      </c>
    </row>
    <row r="2464" spans="1:5" x14ac:dyDescent="0.3">
      <c r="A2464" t="s">
        <v>420</v>
      </c>
      <c r="B2464" t="s">
        <v>423</v>
      </c>
      <c r="C2464">
        <v>6.3799999999999996E-2</v>
      </c>
      <c r="D2464" s="2">
        <v>6.7000000000000002E-5</v>
      </c>
      <c r="E2464" s="2">
        <v>6.87E-4</v>
      </c>
    </row>
    <row r="2465" spans="1:5" x14ac:dyDescent="0.3">
      <c r="A2465" t="s">
        <v>420</v>
      </c>
      <c r="B2465" t="s">
        <v>113</v>
      </c>
      <c r="C2465">
        <v>4.82E-2</v>
      </c>
      <c r="D2465" s="2">
        <v>6.9300000000000004E-5</v>
      </c>
      <c r="E2465" s="2">
        <v>6.9899999999999997E-4</v>
      </c>
    </row>
    <row r="2466" spans="1:5" x14ac:dyDescent="0.3">
      <c r="A2466" t="s">
        <v>420</v>
      </c>
      <c r="B2466" t="s">
        <v>159</v>
      </c>
      <c r="C2466">
        <v>4.8000000000000001E-2</v>
      </c>
      <c r="D2466" s="2">
        <v>7.2000000000000002E-5</v>
      </c>
      <c r="E2466" s="2">
        <v>7.1400000000000001E-4</v>
      </c>
    </row>
    <row r="2467" spans="1:5" x14ac:dyDescent="0.3">
      <c r="A2467" t="s">
        <v>420</v>
      </c>
      <c r="B2467" t="s">
        <v>128</v>
      </c>
      <c r="C2467">
        <v>4.7600000000000003E-2</v>
      </c>
      <c r="D2467" s="2">
        <v>7.7700000000000005E-5</v>
      </c>
      <c r="E2467" s="2">
        <v>7.5799999999999999E-4</v>
      </c>
    </row>
    <row r="2468" spans="1:5" x14ac:dyDescent="0.3">
      <c r="A2468" t="s">
        <v>420</v>
      </c>
      <c r="B2468" t="s">
        <v>379</v>
      </c>
      <c r="C2468">
        <v>6.2100000000000002E-2</v>
      </c>
      <c r="D2468" s="2">
        <v>8.3200000000000003E-5</v>
      </c>
      <c r="E2468" s="2">
        <v>7.9199999999999995E-4</v>
      </c>
    </row>
    <row r="2469" spans="1:5" x14ac:dyDescent="0.3">
      <c r="A2469" t="s">
        <v>420</v>
      </c>
      <c r="B2469" t="s">
        <v>327</v>
      </c>
      <c r="C2469">
        <v>4.7199999999999999E-2</v>
      </c>
      <c r="D2469" s="2">
        <v>8.3700000000000002E-5</v>
      </c>
      <c r="E2469" s="2">
        <v>7.9199999999999995E-4</v>
      </c>
    </row>
    <row r="2470" spans="1:5" x14ac:dyDescent="0.3">
      <c r="A2470" t="s">
        <v>420</v>
      </c>
      <c r="B2470" t="s">
        <v>107</v>
      </c>
      <c r="C2470">
        <v>8.2400000000000001E-2</v>
      </c>
      <c r="D2470" s="2">
        <v>8.8200000000000003E-5</v>
      </c>
      <c r="E2470" s="2">
        <v>8.2200000000000003E-4</v>
      </c>
    </row>
    <row r="2471" spans="1:5" x14ac:dyDescent="0.3">
      <c r="A2471" t="s">
        <v>420</v>
      </c>
      <c r="B2471" t="s">
        <v>156</v>
      </c>
      <c r="C2471">
        <v>4.6699999999999998E-2</v>
      </c>
      <c r="D2471" s="2">
        <v>9.3499999999999996E-5</v>
      </c>
      <c r="E2471" s="2">
        <v>8.5899999999999995E-4</v>
      </c>
    </row>
    <row r="2472" spans="1:5" x14ac:dyDescent="0.3">
      <c r="A2472" t="s">
        <v>420</v>
      </c>
      <c r="B2472" t="s">
        <v>363</v>
      </c>
      <c r="C2472">
        <v>8.14E-2</v>
      </c>
      <c r="D2472" s="2">
        <v>9.5000000000000005E-5</v>
      </c>
      <c r="E2472" s="2">
        <v>8.5999999999999998E-4</v>
      </c>
    </row>
    <row r="2473" spans="1:5" x14ac:dyDescent="0.3">
      <c r="A2473" t="s">
        <v>420</v>
      </c>
      <c r="B2473" t="s">
        <v>262</v>
      </c>
      <c r="C2473">
        <v>4.6300000000000001E-2</v>
      </c>
      <c r="D2473" s="2">
        <v>1.01E-4</v>
      </c>
      <c r="E2473" s="2">
        <v>8.9700000000000001E-4</v>
      </c>
    </row>
    <row r="2474" spans="1:5" x14ac:dyDescent="0.3">
      <c r="A2474" t="s">
        <v>420</v>
      </c>
      <c r="B2474" t="s">
        <v>81</v>
      </c>
      <c r="C2474">
        <v>3.0499999999999999E-2</v>
      </c>
      <c r="D2474" s="2">
        <v>1.11E-4</v>
      </c>
      <c r="E2474" s="2">
        <v>9.7099999999999997E-4</v>
      </c>
    </row>
    <row r="2475" spans="1:5" x14ac:dyDescent="0.3">
      <c r="A2475" t="s">
        <v>420</v>
      </c>
      <c r="B2475" t="s">
        <v>28</v>
      </c>
      <c r="C2475">
        <v>4.58E-2</v>
      </c>
      <c r="D2475" s="2">
        <v>1.12E-4</v>
      </c>
      <c r="E2475" s="2">
        <v>9.7099999999999997E-4</v>
      </c>
    </row>
    <row r="2476" spans="1:5" x14ac:dyDescent="0.3">
      <c r="A2476" t="s">
        <v>420</v>
      </c>
      <c r="B2476" t="s">
        <v>313</v>
      </c>
      <c r="C2476">
        <v>4.4900000000000002E-2</v>
      </c>
      <c r="D2476" s="2">
        <v>1.34E-4</v>
      </c>
      <c r="E2476" s="2">
        <v>1.1299999999999999E-3</v>
      </c>
    </row>
    <row r="2477" spans="1:5" x14ac:dyDescent="0.3">
      <c r="A2477" t="s">
        <v>420</v>
      </c>
      <c r="B2477" t="s">
        <v>328</v>
      </c>
      <c r="C2477">
        <v>4.4900000000000002E-2</v>
      </c>
      <c r="D2477" s="2">
        <v>1.34E-4</v>
      </c>
      <c r="E2477" s="2">
        <v>1.1299999999999999E-3</v>
      </c>
    </row>
    <row r="2478" spans="1:5" x14ac:dyDescent="0.3">
      <c r="A2478" t="s">
        <v>420</v>
      </c>
      <c r="B2478" t="s">
        <v>249</v>
      </c>
      <c r="C2478">
        <v>4.82E-2</v>
      </c>
      <c r="D2478" s="2">
        <v>1.36E-4</v>
      </c>
      <c r="E2478" s="2">
        <v>1.1299999999999999E-3</v>
      </c>
    </row>
    <row r="2479" spans="1:5" x14ac:dyDescent="0.3">
      <c r="A2479" t="s">
        <v>420</v>
      </c>
      <c r="B2479" t="s">
        <v>118</v>
      </c>
      <c r="C2479">
        <v>4.48E-2</v>
      </c>
      <c r="D2479" s="2">
        <v>1.3899999999999999E-4</v>
      </c>
      <c r="E2479" s="2">
        <v>1.14E-3</v>
      </c>
    </row>
    <row r="2480" spans="1:5" x14ac:dyDescent="0.3">
      <c r="A2480" t="s">
        <v>420</v>
      </c>
      <c r="B2480" t="s">
        <v>371</v>
      </c>
      <c r="C2480">
        <v>4.3499999999999997E-2</v>
      </c>
      <c r="D2480" s="2">
        <v>1.8200000000000001E-4</v>
      </c>
      <c r="E2480" s="2">
        <v>1.4599999999999999E-3</v>
      </c>
    </row>
    <row r="2481" spans="1:5" x14ac:dyDescent="0.3">
      <c r="A2481" t="s">
        <v>420</v>
      </c>
      <c r="B2481" t="s">
        <v>70</v>
      </c>
      <c r="C2481">
        <v>3.0099999999999998E-2</v>
      </c>
      <c r="D2481" s="2">
        <v>1.83E-4</v>
      </c>
      <c r="E2481" s="2">
        <v>1.4599999999999999E-3</v>
      </c>
    </row>
    <row r="2482" spans="1:5" x14ac:dyDescent="0.3">
      <c r="A2482" t="s">
        <v>420</v>
      </c>
      <c r="B2482" t="s">
        <v>62</v>
      </c>
      <c r="C2482">
        <v>2.8400000000000002E-2</v>
      </c>
      <c r="D2482" s="2">
        <v>2.1599999999999999E-4</v>
      </c>
      <c r="E2482" s="2">
        <v>1.6900000000000001E-3</v>
      </c>
    </row>
    <row r="2483" spans="1:5" x14ac:dyDescent="0.3">
      <c r="A2483" t="s">
        <v>420</v>
      </c>
      <c r="B2483" t="s">
        <v>84</v>
      </c>
      <c r="C2483">
        <v>6.1499999999999999E-2</v>
      </c>
      <c r="D2483" s="2">
        <v>2.1699999999999999E-4</v>
      </c>
      <c r="E2483" s="2">
        <v>1.6900000000000001E-3</v>
      </c>
    </row>
    <row r="2484" spans="1:5" x14ac:dyDescent="0.3">
      <c r="A2484" t="s">
        <v>420</v>
      </c>
      <c r="B2484" t="s">
        <v>111</v>
      </c>
      <c r="C2484">
        <v>4.53E-2</v>
      </c>
      <c r="D2484" s="2">
        <v>2.3699999999999999E-4</v>
      </c>
      <c r="E2484" s="2">
        <v>1.82E-3</v>
      </c>
    </row>
    <row r="2485" spans="1:5" x14ac:dyDescent="0.3">
      <c r="A2485" t="s">
        <v>420</v>
      </c>
      <c r="B2485" t="s">
        <v>92</v>
      </c>
      <c r="C2485">
        <v>4.4900000000000002E-2</v>
      </c>
      <c r="D2485" s="2">
        <v>2.5399999999999999E-4</v>
      </c>
      <c r="E2485" s="2">
        <v>1.91E-3</v>
      </c>
    </row>
    <row r="2486" spans="1:5" x14ac:dyDescent="0.3">
      <c r="A2486" t="s">
        <v>420</v>
      </c>
      <c r="B2486" t="s">
        <v>64</v>
      </c>
      <c r="C2486">
        <v>4.4900000000000002E-2</v>
      </c>
      <c r="D2486" s="2">
        <v>2.5399999999999999E-4</v>
      </c>
      <c r="E2486" s="2">
        <v>1.91E-3</v>
      </c>
    </row>
    <row r="2487" spans="1:5" x14ac:dyDescent="0.3">
      <c r="A2487" t="s">
        <v>420</v>
      </c>
      <c r="B2487" t="s">
        <v>83</v>
      </c>
      <c r="C2487">
        <v>3.0099999999999998E-2</v>
      </c>
      <c r="D2487" s="2">
        <v>2.5999999999999998E-4</v>
      </c>
      <c r="E2487" s="2">
        <v>1.92E-3</v>
      </c>
    </row>
    <row r="2488" spans="1:5" x14ac:dyDescent="0.3">
      <c r="A2488" t="s">
        <v>420</v>
      </c>
      <c r="B2488" t="s">
        <v>424</v>
      </c>
      <c r="C2488">
        <v>4.8099999999999997E-2</v>
      </c>
      <c r="D2488" s="2">
        <v>2.7999999999999998E-4</v>
      </c>
      <c r="E2488" s="2">
        <v>2.0500000000000002E-3</v>
      </c>
    </row>
    <row r="2489" spans="1:5" x14ac:dyDescent="0.3">
      <c r="A2489" t="s">
        <v>420</v>
      </c>
      <c r="B2489" t="s">
        <v>110</v>
      </c>
      <c r="C2489">
        <v>2.7799999999999998E-2</v>
      </c>
      <c r="D2489" s="2">
        <v>2.9E-4</v>
      </c>
      <c r="E2489" s="2">
        <v>2.0999999999999999E-3</v>
      </c>
    </row>
    <row r="2490" spans="1:5" x14ac:dyDescent="0.3">
      <c r="A2490" t="s">
        <v>420</v>
      </c>
      <c r="B2490" t="s">
        <v>120</v>
      </c>
      <c r="C2490">
        <v>4.3700000000000003E-2</v>
      </c>
      <c r="D2490" s="2">
        <v>3.2299999999999999E-4</v>
      </c>
      <c r="E2490" s="2">
        <v>2.2599999999999999E-3</v>
      </c>
    </row>
    <row r="2491" spans="1:5" x14ac:dyDescent="0.3">
      <c r="A2491" t="s">
        <v>420</v>
      </c>
      <c r="B2491" t="s">
        <v>381</v>
      </c>
      <c r="C2491">
        <v>4.3700000000000003E-2</v>
      </c>
      <c r="D2491" s="2">
        <v>3.2299999999999999E-4</v>
      </c>
      <c r="E2491" s="2">
        <v>2.2599999999999999E-3</v>
      </c>
    </row>
    <row r="2492" spans="1:5" x14ac:dyDescent="0.3">
      <c r="A2492" t="s">
        <v>420</v>
      </c>
      <c r="B2492" t="s">
        <v>246</v>
      </c>
      <c r="C2492">
        <v>4.0800000000000003E-2</v>
      </c>
      <c r="D2492" s="2">
        <v>3.2299999999999999E-4</v>
      </c>
      <c r="E2492" s="2">
        <v>2.2599999999999999E-3</v>
      </c>
    </row>
    <row r="2493" spans="1:5" x14ac:dyDescent="0.3">
      <c r="A2493" t="s">
        <v>420</v>
      </c>
      <c r="B2493" t="s">
        <v>264</v>
      </c>
      <c r="C2493">
        <v>0.08</v>
      </c>
      <c r="D2493" s="2">
        <v>3.3E-4</v>
      </c>
      <c r="E2493" s="2">
        <v>2.2799999999999999E-3</v>
      </c>
    </row>
    <row r="2494" spans="1:5" x14ac:dyDescent="0.3">
      <c r="A2494" t="s">
        <v>420</v>
      </c>
      <c r="B2494" t="s">
        <v>153</v>
      </c>
      <c r="C2494">
        <v>4.07E-2</v>
      </c>
      <c r="D2494" s="2">
        <v>3.3300000000000002E-4</v>
      </c>
      <c r="E2494" s="2">
        <v>2.2799999999999999E-3</v>
      </c>
    </row>
    <row r="2495" spans="1:5" x14ac:dyDescent="0.3">
      <c r="A2495" t="s">
        <v>420</v>
      </c>
      <c r="B2495" t="s">
        <v>387</v>
      </c>
      <c r="C2495">
        <v>6.4799999999999996E-2</v>
      </c>
      <c r="D2495" s="2">
        <v>3.9100000000000002E-4</v>
      </c>
      <c r="E2495" s="2">
        <v>2.64E-3</v>
      </c>
    </row>
    <row r="2496" spans="1:5" x14ac:dyDescent="0.3">
      <c r="A2496" t="s">
        <v>420</v>
      </c>
      <c r="B2496" t="s">
        <v>72</v>
      </c>
      <c r="C2496">
        <v>4.2500000000000003E-2</v>
      </c>
      <c r="D2496" s="2">
        <v>4.0700000000000003E-4</v>
      </c>
      <c r="E2496" s="2">
        <v>2.7200000000000002E-3</v>
      </c>
    </row>
    <row r="2497" spans="1:5" x14ac:dyDescent="0.3">
      <c r="A2497" t="s">
        <v>420</v>
      </c>
      <c r="B2497" t="s">
        <v>279</v>
      </c>
      <c r="C2497">
        <v>3.0700000000000002E-2</v>
      </c>
      <c r="D2497" s="2">
        <v>4.2099999999999999E-4</v>
      </c>
      <c r="E2497" s="2">
        <v>2.7799999999999999E-3</v>
      </c>
    </row>
    <row r="2498" spans="1:5" x14ac:dyDescent="0.3">
      <c r="A2498" t="s">
        <v>420</v>
      </c>
      <c r="B2498" t="s">
        <v>147</v>
      </c>
      <c r="C2498">
        <v>4.1799999999999997E-2</v>
      </c>
      <c r="D2498" s="2">
        <v>4.6299999999999998E-4</v>
      </c>
      <c r="E2498" s="2">
        <v>3.0300000000000001E-3</v>
      </c>
    </row>
    <row r="2499" spans="1:5" x14ac:dyDescent="0.3">
      <c r="A2499" t="s">
        <v>420</v>
      </c>
      <c r="B2499" t="s">
        <v>425</v>
      </c>
      <c r="C2499">
        <v>4.1399999999999999E-2</v>
      </c>
      <c r="D2499" s="2">
        <v>5.0900000000000001E-4</v>
      </c>
      <c r="E2499" s="2">
        <v>3.2499999999999999E-3</v>
      </c>
    </row>
    <row r="2500" spans="1:5" x14ac:dyDescent="0.3">
      <c r="A2500" t="s">
        <v>420</v>
      </c>
      <c r="B2500" t="s">
        <v>40</v>
      </c>
      <c r="C2500">
        <v>2.5700000000000001E-2</v>
      </c>
      <c r="D2500" s="2">
        <v>5.0900000000000001E-4</v>
      </c>
      <c r="E2500" s="2">
        <v>3.2499999999999999E-3</v>
      </c>
    </row>
    <row r="2501" spans="1:5" x14ac:dyDescent="0.3">
      <c r="A2501" t="s">
        <v>420</v>
      </c>
      <c r="B2501" t="s">
        <v>89</v>
      </c>
      <c r="C2501">
        <v>4.8599999999999997E-2</v>
      </c>
      <c r="D2501" s="2">
        <v>5.1199999999999998E-4</v>
      </c>
      <c r="E2501" s="2">
        <v>3.2499999999999999E-3</v>
      </c>
    </row>
    <row r="2502" spans="1:5" x14ac:dyDescent="0.3">
      <c r="A2502" t="s">
        <v>420</v>
      </c>
      <c r="B2502" t="s">
        <v>41</v>
      </c>
      <c r="C2502">
        <v>3.3399999999999999E-2</v>
      </c>
      <c r="D2502" s="2">
        <v>5.22E-4</v>
      </c>
      <c r="E2502" s="2">
        <v>3.2799999999999999E-3</v>
      </c>
    </row>
    <row r="2503" spans="1:5" x14ac:dyDescent="0.3">
      <c r="A2503" t="s">
        <v>420</v>
      </c>
      <c r="B2503" t="s">
        <v>374</v>
      </c>
      <c r="C2503">
        <v>5.3699999999999998E-2</v>
      </c>
      <c r="D2503" s="2">
        <v>5.44E-4</v>
      </c>
      <c r="E2503" s="2">
        <v>3.3800000000000002E-3</v>
      </c>
    </row>
    <row r="2504" spans="1:5" x14ac:dyDescent="0.3">
      <c r="A2504" t="s">
        <v>420</v>
      </c>
      <c r="B2504" t="s">
        <v>126</v>
      </c>
      <c r="C2504">
        <v>4.07E-2</v>
      </c>
      <c r="D2504" s="2">
        <v>5.7600000000000001E-4</v>
      </c>
      <c r="E2504" s="2">
        <v>3.5400000000000002E-3</v>
      </c>
    </row>
    <row r="2505" spans="1:5" x14ac:dyDescent="0.3">
      <c r="A2505" t="s">
        <v>426</v>
      </c>
      <c r="B2505" t="s">
        <v>5</v>
      </c>
      <c r="C2505">
        <v>7.3800000000000004E-2</v>
      </c>
      <c r="D2505" s="2">
        <v>1.31E-38</v>
      </c>
      <c r="E2505" s="2">
        <v>8.0799999999999998E-36</v>
      </c>
    </row>
    <row r="2506" spans="1:5" x14ac:dyDescent="0.3">
      <c r="A2506" t="s">
        <v>426</v>
      </c>
      <c r="B2506" t="s">
        <v>19</v>
      </c>
      <c r="C2506">
        <v>7.85E-2</v>
      </c>
      <c r="D2506" s="2">
        <v>3.52E-38</v>
      </c>
      <c r="E2506" s="2">
        <v>1.08E-35</v>
      </c>
    </row>
    <row r="2507" spans="1:5" x14ac:dyDescent="0.3">
      <c r="A2507" t="s">
        <v>426</v>
      </c>
      <c r="B2507" t="s">
        <v>6</v>
      </c>
      <c r="C2507">
        <v>0.2414</v>
      </c>
      <c r="D2507" s="2">
        <v>2.2999999999999999E-35</v>
      </c>
      <c r="E2507" s="2">
        <v>4.7100000000000002E-33</v>
      </c>
    </row>
    <row r="2508" spans="1:5" x14ac:dyDescent="0.3">
      <c r="A2508" t="s">
        <v>426</v>
      </c>
      <c r="B2508" t="s">
        <v>7</v>
      </c>
      <c r="C2508">
        <v>0.23930000000000001</v>
      </c>
      <c r="D2508" s="2">
        <v>3.7699999999999999E-35</v>
      </c>
      <c r="E2508" s="2">
        <v>5.7900000000000001E-33</v>
      </c>
    </row>
    <row r="2509" spans="1:5" x14ac:dyDescent="0.3">
      <c r="A2509" t="s">
        <v>426</v>
      </c>
      <c r="B2509" t="s">
        <v>8</v>
      </c>
      <c r="C2509">
        <v>0.22919999999999999</v>
      </c>
      <c r="D2509" s="2">
        <v>1.73E-33</v>
      </c>
      <c r="E2509" s="2">
        <v>2.12E-31</v>
      </c>
    </row>
    <row r="2510" spans="1:5" x14ac:dyDescent="0.3">
      <c r="A2510" t="s">
        <v>426</v>
      </c>
      <c r="B2510" t="s">
        <v>15</v>
      </c>
      <c r="C2510">
        <v>0.2278</v>
      </c>
      <c r="D2510" s="2">
        <v>9.1100000000000003E-33</v>
      </c>
      <c r="E2510" s="2">
        <v>9.3399999999999998E-31</v>
      </c>
    </row>
    <row r="2511" spans="1:5" x14ac:dyDescent="0.3">
      <c r="A2511" t="s">
        <v>426</v>
      </c>
      <c r="B2511" t="s">
        <v>11</v>
      </c>
      <c r="C2511">
        <v>0.22589999999999999</v>
      </c>
      <c r="D2511" s="2">
        <v>1.4400000000000001E-32</v>
      </c>
      <c r="E2511" s="2">
        <v>1.27E-30</v>
      </c>
    </row>
    <row r="2512" spans="1:5" x14ac:dyDescent="0.3">
      <c r="A2512" t="s">
        <v>426</v>
      </c>
      <c r="B2512" t="s">
        <v>13</v>
      </c>
      <c r="C2512">
        <v>0.22839999999999999</v>
      </c>
      <c r="D2512" s="2">
        <v>3.0300000000000001E-32</v>
      </c>
      <c r="E2512" s="2">
        <v>2.33E-30</v>
      </c>
    </row>
    <row r="2513" spans="1:5" x14ac:dyDescent="0.3">
      <c r="A2513" t="s">
        <v>426</v>
      </c>
      <c r="B2513" t="s">
        <v>4</v>
      </c>
      <c r="C2513">
        <v>0.22509999999999999</v>
      </c>
      <c r="D2513" s="2">
        <v>2.5199999999999999E-31</v>
      </c>
      <c r="E2513" s="2">
        <v>1.7199999999999999E-29</v>
      </c>
    </row>
    <row r="2514" spans="1:5" x14ac:dyDescent="0.3">
      <c r="A2514" t="s">
        <v>426</v>
      </c>
      <c r="B2514" t="s">
        <v>22</v>
      </c>
      <c r="C2514">
        <v>0.2213</v>
      </c>
      <c r="D2514" s="2">
        <v>6.1899999999999997E-31</v>
      </c>
      <c r="E2514" s="2">
        <v>2.93E-29</v>
      </c>
    </row>
    <row r="2515" spans="1:5" x14ac:dyDescent="0.3">
      <c r="A2515" t="s">
        <v>426</v>
      </c>
      <c r="B2515" t="s">
        <v>23</v>
      </c>
      <c r="C2515">
        <v>0.2213</v>
      </c>
      <c r="D2515" s="2">
        <v>6.1899999999999997E-31</v>
      </c>
      <c r="E2515" s="2">
        <v>2.93E-29</v>
      </c>
    </row>
    <row r="2516" spans="1:5" x14ac:dyDescent="0.3">
      <c r="A2516" t="s">
        <v>426</v>
      </c>
      <c r="B2516" t="s">
        <v>24</v>
      </c>
      <c r="C2516">
        <v>0.2213</v>
      </c>
      <c r="D2516" s="2">
        <v>6.1899999999999997E-31</v>
      </c>
      <c r="E2516" s="2">
        <v>2.93E-29</v>
      </c>
    </row>
    <row r="2517" spans="1:5" x14ac:dyDescent="0.3">
      <c r="A2517" t="s">
        <v>426</v>
      </c>
      <c r="B2517" t="s">
        <v>25</v>
      </c>
      <c r="C2517">
        <v>0.2213</v>
      </c>
      <c r="D2517" s="2">
        <v>6.1899999999999997E-31</v>
      </c>
      <c r="E2517" s="2">
        <v>2.93E-29</v>
      </c>
    </row>
    <row r="2518" spans="1:5" x14ac:dyDescent="0.3">
      <c r="A2518" t="s">
        <v>426</v>
      </c>
      <c r="B2518" t="s">
        <v>17</v>
      </c>
      <c r="C2518">
        <v>0.21310000000000001</v>
      </c>
      <c r="D2518" s="2">
        <v>4.3599999999999999E-30</v>
      </c>
      <c r="E2518" s="2">
        <v>1.83E-28</v>
      </c>
    </row>
    <row r="2519" spans="1:5" x14ac:dyDescent="0.3">
      <c r="A2519" t="s">
        <v>426</v>
      </c>
      <c r="B2519" t="s">
        <v>31</v>
      </c>
      <c r="C2519">
        <v>0.1027</v>
      </c>
      <c r="D2519" s="2">
        <v>4.4499999999999997E-30</v>
      </c>
      <c r="E2519" s="2">
        <v>1.83E-28</v>
      </c>
    </row>
    <row r="2520" spans="1:5" x14ac:dyDescent="0.3">
      <c r="A2520" t="s">
        <v>426</v>
      </c>
      <c r="B2520" t="s">
        <v>14</v>
      </c>
      <c r="C2520">
        <v>0.21279999999999999</v>
      </c>
      <c r="D2520" s="2">
        <v>6.0400000000000005E-29</v>
      </c>
      <c r="E2520" s="2">
        <v>2.3200000000000001E-27</v>
      </c>
    </row>
    <row r="2521" spans="1:5" x14ac:dyDescent="0.3">
      <c r="A2521" t="s">
        <v>426</v>
      </c>
      <c r="B2521" t="s">
        <v>3</v>
      </c>
      <c r="C2521">
        <v>9.5699999999999993E-2</v>
      </c>
      <c r="D2521" s="2">
        <v>8.5400000000000002E-29</v>
      </c>
      <c r="E2521" s="2">
        <v>3.0899999999999999E-27</v>
      </c>
    </row>
    <row r="2522" spans="1:5" x14ac:dyDescent="0.3">
      <c r="A2522" t="s">
        <v>426</v>
      </c>
      <c r="B2522" t="s">
        <v>18</v>
      </c>
      <c r="C2522">
        <v>0.2041</v>
      </c>
      <c r="D2522" s="2">
        <v>4.7299999999999997E-28</v>
      </c>
      <c r="E2522" s="2">
        <v>1.62E-26</v>
      </c>
    </row>
    <row r="2523" spans="1:5" x14ac:dyDescent="0.3">
      <c r="A2523" t="s">
        <v>426</v>
      </c>
      <c r="B2523" t="s">
        <v>12</v>
      </c>
      <c r="C2523">
        <v>0.21049999999999999</v>
      </c>
      <c r="D2523" s="2">
        <v>1.27E-27</v>
      </c>
      <c r="E2523" s="2">
        <v>4.1199999999999998E-26</v>
      </c>
    </row>
    <row r="2524" spans="1:5" x14ac:dyDescent="0.3">
      <c r="A2524" t="s">
        <v>426</v>
      </c>
      <c r="B2524" t="s">
        <v>21</v>
      </c>
      <c r="C2524">
        <v>0.25</v>
      </c>
      <c r="D2524" s="2">
        <v>1.6199999999999999E-27</v>
      </c>
      <c r="E2524" s="2">
        <v>4.9800000000000002E-26</v>
      </c>
    </row>
    <row r="2525" spans="1:5" x14ac:dyDescent="0.3">
      <c r="A2525" t="s">
        <v>426</v>
      </c>
      <c r="B2525" t="s">
        <v>16</v>
      </c>
      <c r="C2525">
        <v>0.20169999999999999</v>
      </c>
      <c r="D2525" s="2">
        <v>9.6700000000000005E-27</v>
      </c>
      <c r="E2525" s="2">
        <v>2.7200000000000001E-25</v>
      </c>
    </row>
    <row r="2526" spans="1:5" x14ac:dyDescent="0.3">
      <c r="A2526" t="s">
        <v>426</v>
      </c>
      <c r="B2526" t="s">
        <v>10</v>
      </c>
      <c r="C2526">
        <v>0.20699999999999999</v>
      </c>
      <c r="D2526" s="2">
        <v>9.7200000000000003E-27</v>
      </c>
      <c r="E2526" s="2">
        <v>2.7200000000000001E-25</v>
      </c>
    </row>
    <row r="2527" spans="1:5" x14ac:dyDescent="0.3">
      <c r="A2527" t="s">
        <v>426</v>
      </c>
      <c r="B2527" t="s">
        <v>9</v>
      </c>
      <c r="C2527">
        <v>6.9000000000000006E-2</v>
      </c>
      <c r="D2527" s="2">
        <v>1.11E-24</v>
      </c>
      <c r="E2527" s="2">
        <v>2.9799999999999999E-23</v>
      </c>
    </row>
    <row r="2528" spans="1:5" x14ac:dyDescent="0.3">
      <c r="A2528" t="s">
        <v>426</v>
      </c>
      <c r="B2528" t="s">
        <v>38</v>
      </c>
      <c r="C2528">
        <v>7.1999999999999995E-2</v>
      </c>
      <c r="D2528" s="2">
        <v>4.68E-24</v>
      </c>
      <c r="E2528" s="2">
        <v>1.2E-22</v>
      </c>
    </row>
    <row r="2529" spans="1:5" x14ac:dyDescent="0.3">
      <c r="A2529" t="s">
        <v>426</v>
      </c>
      <c r="B2529" t="s">
        <v>36</v>
      </c>
      <c r="C2529">
        <v>0.1598</v>
      </c>
      <c r="D2529" s="2">
        <v>2.9500000000000001E-18</v>
      </c>
      <c r="E2529" s="2">
        <v>7.2400000000000003E-17</v>
      </c>
    </row>
    <row r="2530" spans="1:5" x14ac:dyDescent="0.3">
      <c r="A2530" t="s">
        <v>426</v>
      </c>
      <c r="B2530" t="s">
        <v>39</v>
      </c>
      <c r="C2530">
        <v>7.0900000000000005E-2</v>
      </c>
      <c r="D2530" s="2">
        <v>5.8199999999999998E-18</v>
      </c>
      <c r="E2530" s="2">
        <v>1.38E-16</v>
      </c>
    </row>
    <row r="2531" spans="1:5" x14ac:dyDescent="0.3">
      <c r="A2531" t="s">
        <v>426</v>
      </c>
      <c r="B2531" t="s">
        <v>131</v>
      </c>
      <c r="C2531">
        <v>0.14510000000000001</v>
      </c>
      <c r="D2531" s="2">
        <v>5.4399999999999996E-16</v>
      </c>
      <c r="E2531" s="2">
        <v>1.24E-14</v>
      </c>
    </row>
    <row r="2532" spans="1:5" x14ac:dyDescent="0.3">
      <c r="A2532" t="s">
        <v>426</v>
      </c>
      <c r="B2532" t="s">
        <v>42</v>
      </c>
      <c r="C2532">
        <v>7.3099999999999998E-2</v>
      </c>
      <c r="D2532" s="2">
        <v>6.3499999999999996E-16</v>
      </c>
      <c r="E2532" s="2">
        <v>1.3899999999999999E-14</v>
      </c>
    </row>
    <row r="2533" spans="1:5" x14ac:dyDescent="0.3">
      <c r="A2533" t="s">
        <v>426</v>
      </c>
      <c r="B2533" t="s">
        <v>32</v>
      </c>
      <c r="C2533">
        <v>7.0999999999999994E-2</v>
      </c>
      <c r="D2533" s="2">
        <v>1.7E-15</v>
      </c>
      <c r="E2533" s="2">
        <v>3.5999999999999998E-14</v>
      </c>
    </row>
    <row r="2534" spans="1:5" x14ac:dyDescent="0.3">
      <c r="A2534" t="s">
        <v>426</v>
      </c>
      <c r="B2534" t="s">
        <v>48</v>
      </c>
      <c r="C2534">
        <v>0.13650000000000001</v>
      </c>
      <c r="D2534" s="2">
        <v>3.9599999999999997E-15</v>
      </c>
      <c r="E2534" s="2">
        <v>8.1100000000000003E-14</v>
      </c>
    </row>
    <row r="2535" spans="1:5" x14ac:dyDescent="0.3">
      <c r="A2535" t="s">
        <v>426</v>
      </c>
      <c r="B2535" t="s">
        <v>51</v>
      </c>
      <c r="C2535">
        <v>7.0300000000000001E-2</v>
      </c>
      <c r="D2535" s="2">
        <v>4.2400000000000003E-15</v>
      </c>
      <c r="E2535" s="2">
        <v>8.4100000000000003E-14</v>
      </c>
    </row>
    <row r="2536" spans="1:5" x14ac:dyDescent="0.3">
      <c r="A2536" t="s">
        <v>426</v>
      </c>
      <c r="B2536" t="s">
        <v>79</v>
      </c>
      <c r="C2536">
        <v>6.1899999999999997E-2</v>
      </c>
      <c r="D2536" s="2">
        <v>4.42E-15</v>
      </c>
      <c r="E2536" s="2">
        <v>8.4899999999999997E-14</v>
      </c>
    </row>
    <row r="2537" spans="1:5" x14ac:dyDescent="0.3">
      <c r="A2537" t="s">
        <v>426</v>
      </c>
      <c r="B2537" t="s">
        <v>30</v>
      </c>
      <c r="C2537">
        <v>7.7899999999999997E-2</v>
      </c>
      <c r="D2537" s="2">
        <v>2.3900000000000001E-14</v>
      </c>
      <c r="E2537" s="2">
        <v>4.4600000000000002E-13</v>
      </c>
    </row>
    <row r="2538" spans="1:5" x14ac:dyDescent="0.3">
      <c r="A2538" t="s">
        <v>426</v>
      </c>
      <c r="B2538" t="s">
        <v>118</v>
      </c>
      <c r="C2538">
        <v>0.13059999999999999</v>
      </c>
      <c r="D2538" s="2">
        <v>8.3799999999999994E-14</v>
      </c>
      <c r="E2538" s="2">
        <v>1.52E-12</v>
      </c>
    </row>
    <row r="2539" spans="1:5" x14ac:dyDescent="0.3">
      <c r="A2539" t="s">
        <v>426</v>
      </c>
      <c r="B2539" t="s">
        <v>20</v>
      </c>
      <c r="C2539">
        <v>0.13389999999999999</v>
      </c>
      <c r="D2539" s="2">
        <v>9.1599999999999996E-14</v>
      </c>
      <c r="E2539" s="2">
        <v>1.61E-12</v>
      </c>
    </row>
    <row r="2540" spans="1:5" x14ac:dyDescent="0.3">
      <c r="A2540" t="s">
        <v>426</v>
      </c>
      <c r="B2540" t="s">
        <v>43</v>
      </c>
      <c r="C2540">
        <v>7.2900000000000006E-2</v>
      </c>
      <c r="D2540" s="2">
        <v>1.4100000000000001E-13</v>
      </c>
      <c r="E2540" s="2">
        <v>2.41E-12</v>
      </c>
    </row>
    <row r="2541" spans="1:5" x14ac:dyDescent="0.3">
      <c r="A2541" t="s">
        <v>426</v>
      </c>
      <c r="B2541" t="s">
        <v>33</v>
      </c>
      <c r="C2541">
        <v>0.12540000000000001</v>
      </c>
      <c r="D2541" s="2">
        <v>2.7900000000000002E-13</v>
      </c>
      <c r="E2541" s="2">
        <v>4.6399999999999996E-12</v>
      </c>
    </row>
    <row r="2542" spans="1:5" x14ac:dyDescent="0.3">
      <c r="A2542" t="s">
        <v>426</v>
      </c>
      <c r="B2542" t="s">
        <v>106</v>
      </c>
      <c r="C2542">
        <v>5.7700000000000001E-2</v>
      </c>
      <c r="D2542" s="2">
        <v>3.0600000000000001E-13</v>
      </c>
      <c r="E2542" s="2">
        <v>4.9499999999999997E-12</v>
      </c>
    </row>
    <row r="2543" spans="1:5" x14ac:dyDescent="0.3">
      <c r="A2543" t="s">
        <v>426</v>
      </c>
      <c r="B2543" t="s">
        <v>62</v>
      </c>
      <c r="C2543">
        <v>7.9000000000000001E-2</v>
      </c>
      <c r="D2543" s="2">
        <v>3.6400000000000001E-13</v>
      </c>
      <c r="E2543" s="2">
        <v>5.7500000000000003E-12</v>
      </c>
    </row>
    <row r="2544" spans="1:5" x14ac:dyDescent="0.3">
      <c r="A2544" t="s">
        <v>426</v>
      </c>
      <c r="B2544" t="s">
        <v>122</v>
      </c>
      <c r="C2544">
        <v>0.127</v>
      </c>
      <c r="D2544" s="2">
        <v>4.51E-12</v>
      </c>
      <c r="E2544" s="2">
        <v>6.9299999999999996E-11</v>
      </c>
    </row>
    <row r="2545" spans="1:5" x14ac:dyDescent="0.3">
      <c r="A2545" t="s">
        <v>426</v>
      </c>
      <c r="B2545" t="s">
        <v>54</v>
      </c>
      <c r="C2545">
        <v>7.8600000000000003E-2</v>
      </c>
      <c r="D2545" s="2">
        <v>5.8000000000000003E-12</v>
      </c>
      <c r="E2545" s="2">
        <v>8.7100000000000002E-11</v>
      </c>
    </row>
    <row r="2546" spans="1:5" x14ac:dyDescent="0.3">
      <c r="A2546" t="s">
        <v>426</v>
      </c>
      <c r="B2546" t="s">
        <v>94</v>
      </c>
      <c r="C2546">
        <v>0.1255</v>
      </c>
      <c r="D2546" s="2">
        <v>6.2199999999999997E-12</v>
      </c>
      <c r="E2546" s="2">
        <v>9.1100000000000001E-11</v>
      </c>
    </row>
    <row r="2547" spans="1:5" x14ac:dyDescent="0.3">
      <c r="A2547" t="s">
        <v>426</v>
      </c>
      <c r="B2547" t="s">
        <v>50</v>
      </c>
      <c r="C2547">
        <v>7.1900000000000006E-2</v>
      </c>
      <c r="D2547" s="2">
        <v>1.0499999999999999E-11</v>
      </c>
      <c r="E2547" s="2">
        <v>1.5E-10</v>
      </c>
    </row>
    <row r="2548" spans="1:5" x14ac:dyDescent="0.3">
      <c r="A2548" t="s">
        <v>426</v>
      </c>
      <c r="B2548" t="s">
        <v>246</v>
      </c>
      <c r="C2548">
        <v>0.11219999999999999</v>
      </c>
      <c r="D2548" s="2">
        <v>2.8099999999999999E-11</v>
      </c>
      <c r="E2548" s="2">
        <v>3.9299999999999999E-10</v>
      </c>
    </row>
    <row r="2549" spans="1:5" x14ac:dyDescent="0.3">
      <c r="A2549" t="s">
        <v>426</v>
      </c>
      <c r="B2549" t="s">
        <v>93</v>
      </c>
      <c r="C2549">
        <v>0.1215</v>
      </c>
      <c r="D2549" s="2">
        <v>3.1100000000000001E-11</v>
      </c>
      <c r="E2549" s="2">
        <v>4.2499999999999998E-10</v>
      </c>
    </row>
    <row r="2550" spans="1:5" x14ac:dyDescent="0.3">
      <c r="A2550" t="s">
        <v>426</v>
      </c>
      <c r="B2550" t="s">
        <v>112</v>
      </c>
      <c r="C2550">
        <v>0.1186</v>
      </c>
      <c r="D2550" s="2">
        <v>5.68E-11</v>
      </c>
      <c r="E2550" s="2">
        <v>7.5999999999999996E-10</v>
      </c>
    </row>
    <row r="2551" spans="1:5" x14ac:dyDescent="0.3">
      <c r="A2551" t="s">
        <v>426</v>
      </c>
      <c r="B2551" t="s">
        <v>135</v>
      </c>
      <c r="C2551">
        <v>6.8599999999999994E-2</v>
      </c>
      <c r="D2551" s="2">
        <v>2.16E-10</v>
      </c>
      <c r="E2551" s="2">
        <v>2.8299999999999999E-9</v>
      </c>
    </row>
    <row r="2552" spans="1:5" x14ac:dyDescent="0.3">
      <c r="A2552" t="s">
        <v>426</v>
      </c>
      <c r="B2552" t="s">
        <v>108</v>
      </c>
      <c r="C2552">
        <v>6.7199999999999996E-2</v>
      </c>
      <c r="D2552" s="2">
        <v>3.4200000000000001E-10</v>
      </c>
      <c r="E2552" s="2">
        <v>4.3800000000000002E-9</v>
      </c>
    </row>
    <row r="2553" spans="1:5" x14ac:dyDescent="0.3">
      <c r="A2553" t="s">
        <v>426</v>
      </c>
      <c r="B2553" t="s">
        <v>69</v>
      </c>
      <c r="C2553">
        <v>0.1128</v>
      </c>
      <c r="D2553" s="2">
        <v>3.8700000000000001E-10</v>
      </c>
      <c r="E2553" s="2">
        <v>4.8600000000000002E-9</v>
      </c>
    </row>
    <row r="2554" spans="1:5" x14ac:dyDescent="0.3">
      <c r="A2554" t="s">
        <v>426</v>
      </c>
      <c r="B2554" t="s">
        <v>117</v>
      </c>
      <c r="C2554">
        <v>0.1143</v>
      </c>
      <c r="D2554" s="2">
        <v>5.7699999999999997E-10</v>
      </c>
      <c r="E2554" s="2">
        <v>7.0999999999999999E-9</v>
      </c>
    </row>
    <row r="2555" spans="1:5" x14ac:dyDescent="0.3">
      <c r="A2555" t="s">
        <v>426</v>
      </c>
      <c r="B2555" t="s">
        <v>28</v>
      </c>
      <c r="C2555">
        <v>0.11070000000000001</v>
      </c>
      <c r="D2555" s="2">
        <v>6.0999999999999996E-10</v>
      </c>
      <c r="E2555" s="2">
        <v>7.3600000000000002E-9</v>
      </c>
    </row>
    <row r="2556" spans="1:5" x14ac:dyDescent="0.3">
      <c r="A2556" t="s">
        <v>426</v>
      </c>
      <c r="B2556" t="s">
        <v>55</v>
      </c>
      <c r="C2556">
        <v>0.10979999999999999</v>
      </c>
      <c r="D2556" s="2">
        <v>7.2999999999999996E-10</v>
      </c>
      <c r="E2556" s="2">
        <v>8.6300000000000002E-9</v>
      </c>
    </row>
    <row r="2557" spans="1:5" x14ac:dyDescent="0.3">
      <c r="A2557" t="s">
        <v>426</v>
      </c>
      <c r="B2557" t="s">
        <v>58</v>
      </c>
      <c r="C2557">
        <v>5.3800000000000001E-2</v>
      </c>
      <c r="D2557" s="2">
        <v>8.2800000000000004E-10</v>
      </c>
      <c r="E2557" s="2">
        <v>9.5999999999999999E-9</v>
      </c>
    </row>
    <row r="2558" spans="1:5" x14ac:dyDescent="0.3">
      <c r="A2558" t="s">
        <v>426</v>
      </c>
      <c r="B2558" t="s">
        <v>147</v>
      </c>
      <c r="C2558">
        <v>0.1065</v>
      </c>
      <c r="D2558" s="2">
        <v>2.8900000000000002E-9</v>
      </c>
      <c r="E2558" s="2">
        <v>3.2899999999999997E-8</v>
      </c>
    </row>
    <row r="2559" spans="1:5" x14ac:dyDescent="0.3">
      <c r="A2559" t="s">
        <v>426</v>
      </c>
      <c r="B2559" t="s">
        <v>217</v>
      </c>
      <c r="C2559">
        <v>6.0100000000000001E-2</v>
      </c>
      <c r="D2559" s="2">
        <v>3.5499999999999999E-9</v>
      </c>
      <c r="E2559" s="2">
        <v>3.9699999999999998E-8</v>
      </c>
    </row>
    <row r="2560" spans="1:5" x14ac:dyDescent="0.3">
      <c r="A2560" t="s">
        <v>426</v>
      </c>
      <c r="B2560" t="s">
        <v>81</v>
      </c>
      <c r="C2560">
        <v>7.0599999999999996E-2</v>
      </c>
      <c r="D2560" s="2">
        <v>4.2400000000000002E-9</v>
      </c>
      <c r="E2560" s="2">
        <v>4.66E-8</v>
      </c>
    </row>
    <row r="2561" spans="1:5" x14ac:dyDescent="0.3">
      <c r="A2561" t="s">
        <v>426</v>
      </c>
      <c r="B2561" t="s">
        <v>365</v>
      </c>
      <c r="C2561">
        <v>0.1111</v>
      </c>
      <c r="D2561" s="2">
        <v>8.4399999999999998E-9</v>
      </c>
      <c r="E2561" s="2">
        <v>9.0400000000000002E-8</v>
      </c>
    </row>
    <row r="2562" spans="1:5" x14ac:dyDescent="0.3">
      <c r="A2562" t="s">
        <v>426</v>
      </c>
      <c r="B2562" t="s">
        <v>110</v>
      </c>
      <c r="C2562">
        <v>6.6500000000000004E-2</v>
      </c>
      <c r="D2562" s="2">
        <v>8.6499999999999997E-9</v>
      </c>
      <c r="E2562" s="2">
        <v>9.0400000000000002E-8</v>
      </c>
    </row>
    <row r="2563" spans="1:5" x14ac:dyDescent="0.3">
      <c r="A2563" t="s">
        <v>426</v>
      </c>
      <c r="B2563" t="s">
        <v>270</v>
      </c>
      <c r="C2563">
        <v>0.1074</v>
      </c>
      <c r="D2563" s="2">
        <v>8.6699999999999992E-9</v>
      </c>
      <c r="E2563" s="2">
        <v>9.0400000000000002E-8</v>
      </c>
    </row>
    <row r="2564" spans="1:5" x14ac:dyDescent="0.3">
      <c r="A2564" t="s">
        <v>426</v>
      </c>
      <c r="B2564" t="s">
        <v>29</v>
      </c>
      <c r="C2564">
        <v>0.1061</v>
      </c>
      <c r="D2564" s="2">
        <v>1.1199999999999999E-8</v>
      </c>
      <c r="E2564" s="2">
        <v>1.15E-7</v>
      </c>
    </row>
    <row r="2565" spans="1:5" x14ac:dyDescent="0.3">
      <c r="A2565" t="s">
        <v>426</v>
      </c>
      <c r="B2565" t="s">
        <v>152</v>
      </c>
      <c r="C2565">
        <v>0.1048</v>
      </c>
      <c r="D2565" s="2">
        <v>1.44E-8</v>
      </c>
      <c r="E2565" s="2">
        <v>1.4499999999999999E-7</v>
      </c>
    </row>
    <row r="2566" spans="1:5" x14ac:dyDescent="0.3">
      <c r="A2566" t="s">
        <v>426</v>
      </c>
      <c r="B2566" t="s">
        <v>115</v>
      </c>
      <c r="C2566">
        <v>7.5499999999999998E-2</v>
      </c>
      <c r="D2566" s="2">
        <v>1.4999999999999999E-8</v>
      </c>
      <c r="E2566" s="2">
        <v>1.48E-7</v>
      </c>
    </row>
    <row r="2567" spans="1:5" x14ac:dyDescent="0.3">
      <c r="A2567" t="s">
        <v>426</v>
      </c>
      <c r="B2567" t="s">
        <v>109</v>
      </c>
      <c r="C2567">
        <v>8.7499999999999994E-2</v>
      </c>
      <c r="D2567" s="2">
        <v>1.63E-8</v>
      </c>
      <c r="E2567" s="2">
        <v>1.5900000000000001E-7</v>
      </c>
    </row>
    <row r="2568" spans="1:5" x14ac:dyDescent="0.3">
      <c r="A2568" t="s">
        <v>426</v>
      </c>
      <c r="B2568" t="s">
        <v>312</v>
      </c>
      <c r="C2568">
        <v>0.1011</v>
      </c>
      <c r="D2568" s="2">
        <v>1.6499999999999999E-8</v>
      </c>
      <c r="E2568" s="2">
        <v>1.5900000000000001E-7</v>
      </c>
    </row>
    <row r="2569" spans="1:5" x14ac:dyDescent="0.3">
      <c r="A2569" t="s">
        <v>426</v>
      </c>
      <c r="B2569" t="s">
        <v>46</v>
      </c>
      <c r="C2569">
        <v>0.1007</v>
      </c>
      <c r="D2569" s="2">
        <v>1.7900000000000001E-8</v>
      </c>
      <c r="E2569" s="2">
        <v>1.6899999999999999E-7</v>
      </c>
    </row>
    <row r="2570" spans="1:5" x14ac:dyDescent="0.3">
      <c r="A2570" t="s">
        <v>426</v>
      </c>
      <c r="B2570" t="s">
        <v>98</v>
      </c>
      <c r="C2570">
        <v>0.1032</v>
      </c>
      <c r="D2570" s="2">
        <v>2.0100000000000001E-8</v>
      </c>
      <c r="E2570" s="2">
        <v>1.8699999999999999E-7</v>
      </c>
    </row>
    <row r="2571" spans="1:5" x14ac:dyDescent="0.3">
      <c r="A2571" t="s">
        <v>426</v>
      </c>
      <c r="B2571" t="s">
        <v>327</v>
      </c>
      <c r="C2571">
        <v>0.1024</v>
      </c>
      <c r="D2571" s="2">
        <v>2.36E-8</v>
      </c>
      <c r="E2571" s="2">
        <v>2.17E-7</v>
      </c>
    </row>
    <row r="2572" spans="1:5" x14ac:dyDescent="0.3">
      <c r="A2572" t="s">
        <v>426</v>
      </c>
      <c r="B2572" t="s">
        <v>40</v>
      </c>
      <c r="C2572">
        <v>6.1699999999999998E-2</v>
      </c>
      <c r="D2572" s="2">
        <v>2.7400000000000001E-8</v>
      </c>
      <c r="E2572" s="2">
        <v>2.48E-7</v>
      </c>
    </row>
    <row r="2573" spans="1:5" x14ac:dyDescent="0.3">
      <c r="A2573" t="s">
        <v>426</v>
      </c>
      <c r="B2573" t="s">
        <v>53</v>
      </c>
      <c r="C2573">
        <v>0.1008</v>
      </c>
      <c r="D2573" s="2">
        <v>3.25E-8</v>
      </c>
      <c r="E2573" s="2">
        <v>2.8500000000000002E-7</v>
      </c>
    </row>
    <row r="2574" spans="1:5" x14ac:dyDescent="0.3">
      <c r="A2574" t="s">
        <v>426</v>
      </c>
      <c r="B2574" t="s">
        <v>164</v>
      </c>
      <c r="C2574">
        <v>0.1008</v>
      </c>
      <c r="D2574" s="2">
        <v>3.25E-8</v>
      </c>
      <c r="E2574" s="2">
        <v>2.8500000000000002E-7</v>
      </c>
    </row>
    <row r="2575" spans="1:5" x14ac:dyDescent="0.3">
      <c r="A2575" t="s">
        <v>426</v>
      </c>
      <c r="B2575" t="s">
        <v>75</v>
      </c>
      <c r="C2575">
        <v>9.9599999999999994E-2</v>
      </c>
      <c r="D2575" s="2">
        <v>4.1000000000000003E-8</v>
      </c>
      <c r="E2575" s="2">
        <v>3.5600000000000001E-7</v>
      </c>
    </row>
    <row r="2576" spans="1:5" x14ac:dyDescent="0.3">
      <c r="A2576" t="s">
        <v>426</v>
      </c>
      <c r="B2576" t="s">
        <v>233</v>
      </c>
      <c r="C2576">
        <v>9.9199999999999997E-2</v>
      </c>
      <c r="D2576" s="2">
        <v>4.43E-8</v>
      </c>
      <c r="E2576" s="2">
        <v>3.7899999999999999E-7</v>
      </c>
    </row>
    <row r="2577" spans="1:5" x14ac:dyDescent="0.3">
      <c r="A2577" t="s">
        <v>426</v>
      </c>
      <c r="B2577" t="s">
        <v>149</v>
      </c>
      <c r="C2577">
        <v>0.19400000000000001</v>
      </c>
      <c r="D2577" s="2">
        <v>4.6999999999999997E-8</v>
      </c>
      <c r="E2577" s="2">
        <v>3.96E-7</v>
      </c>
    </row>
    <row r="2578" spans="1:5" x14ac:dyDescent="0.3">
      <c r="A2578" t="s">
        <v>426</v>
      </c>
      <c r="B2578" t="s">
        <v>173</v>
      </c>
      <c r="C2578">
        <v>9.8900000000000002E-2</v>
      </c>
      <c r="D2578" s="2">
        <v>4.7899999999999999E-8</v>
      </c>
      <c r="E2578" s="2">
        <v>3.9799999999999999E-7</v>
      </c>
    </row>
    <row r="2579" spans="1:5" x14ac:dyDescent="0.3">
      <c r="A2579" t="s">
        <v>426</v>
      </c>
      <c r="B2579" t="s">
        <v>37</v>
      </c>
      <c r="C2579">
        <v>6.4399999999999999E-2</v>
      </c>
      <c r="D2579" s="2">
        <v>8.2399999999999997E-8</v>
      </c>
      <c r="E2579" s="2">
        <v>6.75E-7</v>
      </c>
    </row>
    <row r="2580" spans="1:5" x14ac:dyDescent="0.3">
      <c r="A2580" t="s">
        <v>426</v>
      </c>
      <c r="B2580" t="s">
        <v>41</v>
      </c>
      <c r="C2580">
        <v>7.8E-2</v>
      </c>
      <c r="D2580" s="2">
        <v>1.09E-7</v>
      </c>
      <c r="E2580" s="2">
        <v>8.8400000000000003E-7</v>
      </c>
    </row>
    <row r="2581" spans="1:5" x14ac:dyDescent="0.3">
      <c r="A2581" t="s">
        <v>426</v>
      </c>
      <c r="B2581" t="s">
        <v>116</v>
      </c>
      <c r="C2581">
        <v>0.10730000000000001</v>
      </c>
      <c r="D2581" s="2">
        <v>1.2100000000000001E-7</v>
      </c>
      <c r="E2581" s="2">
        <v>9.6299999999999993E-7</v>
      </c>
    </row>
    <row r="2582" spans="1:5" x14ac:dyDescent="0.3">
      <c r="A2582" t="s">
        <v>426</v>
      </c>
      <c r="B2582" t="s">
        <v>107</v>
      </c>
      <c r="C2582">
        <v>0.16470000000000001</v>
      </c>
      <c r="D2582" s="2">
        <v>1.2599999999999999E-7</v>
      </c>
      <c r="E2582" s="2">
        <v>9.9199999999999999E-7</v>
      </c>
    </row>
    <row r="2583" spans="1:5" x14ac:dyDescent="0.3">
      <c r="A2583" t="s">
        <v>426</v>
      </c>
      <c r="B2583" t="s">
        <v>190</v>
      </c>
      <c r="C2583">
        <v>9.6500000000000002E-2</v>
      </c>
      <c r="D2583" s="2">
        <v>1.37E-7</v>
      </c>
      <c r="E2583" s="2">
        <v>1.06E-6</v>
      </c>
    </row>
    <row r="2584" spans="1:5" x14ac:dyDescent="0.3">
      <c r="A2584" t="s">
        <v>426</v>
      </c>
      <c r="B2584" t="s">
        <v>73</v>
      </c>
      <c r="C2584">
        <v>9.6199999999999994E-2</v>
      </c>
      <c r="D2584" s="2">
        <v>1.4700000000000001E-7</v>
      </c>
      <c r="E2584" s="2">
        <v>1.13E-6</v>
      </c>
    </row>
    <row r="2585" spans="1:5" x14ac:dyDescent="0.3">
      <c r="A2585" t="s">
        <v>426</v>
      </c>
      <c r="B2585" t="s">
        <v>82</v>
      </c>
      <c r="C2585">
        <v>6.6900000000000001E-2</v>
      </c>
      <c r="D2585" s="2">
        <v>2.2499999999999999E-7</v>
      </c>
      <c r="E2585" s="2">
        <v>1.7099999999999999E-6</v>
      </c>
    </row>
    <row r="2586" spans="1:5" x14ac:dyDescent="0.3">
      <c r="A2586" t="s">
        <v>426</v>
      </c>
      <c r="B2586" t="s">
        <v>113</v>
      </c>
      <c r="C2586">
        <v>9.64E-2</v>
      </c>
      <c r="D2586" s="2">
        <v>2.48E-7</v>
      </c>
      <c r="E2586" s="2">
        <v>1.86E-6</v>
      </c>
    </row>
    <row r="2587" spans="1:5" x14ac:dyDescent="0.3">
      <c r="A2587" t="s">
        <v>426</v>
      </c>
      <c r="B2587" t="s">
        <v>119</v>
      </c>
      <c r="C2587">
        <v>0.1028</v>
      </c>
      <c r="D2587" s="2">
        <v>2.5600000000000002E-7</v>
      </c>
      <c r="E2587" s="2">
        <v>1.9E-6</v>
      </c>
    </row>
    <row r="2588" spans="1:5" x14ac:dyDescent="0.3">
      <c r="A2588" t="s">
        <v>426</v>
      </c>
      <c r="B2588" t="s">
        <v>127</v>
      </c>
      <c r="C2588">
        <v>9.2299999999999993E-2</v>
      </c>
      <c r="D2588" s="2">
        <v>3.2399999999999999E-7</v>
      </c>
      <c r="E2588" s="2">
        <v>2.3700000000000002E-6</v>
      </c>
    </row>
    <row r="2589" spans="1:5" x14ac:dyDescent="0.3">
      <c r="A2589" t="s">
        <v>426</v>
      </c>
      <c r="B2589" t="s">
        <v>89</v>
      </c>
      <c r="C2589">
        <v>0.1081</v>
      </c>
      <c r="D2589" s="2">
        <v>3.96E-7</v>
      </c>
      <c r="E2589" s="2">
        <v>2.8600000000000001E-6</v>
      </c>
    </row>
    <row r="2590" spans="1:5" x14ac:dyDescent="0.3">
      <c r="A2590" t="s">
        <v>426</v>
      </c>
      <c r="B2590" t="s">
        <v>221</v>
      </c>
      <c r="C2590">
        <v>0.1</v>
      </c>
      <c r="D2590" s="2">
        <v>4.1300000000000001E-7</v>
      </c>
      <c r="E2590" s="2">
        <v>2.9500000000000001E-6</v>
      </c>
    </row>
    <row r="2591" spans="1:5" x14ac:dyDescent="0.3">
      <c r="A2591" t="s">
        <v>426</v>
      </c>
      <c r="B2591" t="s">
        <v>133</v>
      </c>
      <c r="C2591">
        <v>9.6199999999999994E-2</v>
      </c>
      <c r="D2591" s="2">
        <v>4.51E-7</v>
      </c>
      <c r="E2591" s="2">
        <v>3.19E-6</v>
      </c>
    </row>
    <row r="2592" spans="1:5" x14ac:dyDescent="0.3">
      <c r="A2592" t="s">
        <v>426</v>
      </c>
      <c r="B2592" t="s">
        <v>145</v>
      </c>
      <c r="C2592">
        <v>9.5399999999999999E-2</v>
      </c>
      <c r="D2592" s="2">
        <v>5.2200000000000004E-7</v>
      </c>
      <c r="E2592" s="2">
        <v>3.6500000000000002E-6</v>
      </c>
    </row>
    <row r="2593" spans="1:5" x14ac:dyDescent="0.3">
      <c r="A2593" t="s">
        <v>426</v>
      </c>
      <c r="B2593" t="s">
        <v>180</v>
      </c>
      <c r="C2593">
        <v>9.5000000000000001E-2</v>
      </c>
      <c r="D2593" s="2">
        <v>5.6100000000000001E-7</v>
      </c>
      <c r="E2593" s="2">
        <v>3.8800000000000001E-6</v>
      </c>
    </row>
    <row r="2594" spans="1:5" x14ac:dyDescent="0.3">
      <c r="A2594" t="s">
        <v>426</v>
      </c>
      <c r="B2594" t="s">
        <v>226</v>
      </c>
      <c r="C2594">
        <v>9.1999999999999998E-2</v>
      </c>
      <c r="D2594" s="2">
        <v>5.8599999999999998E-7</v>
      </c>
      <c r="E2594" s="2">
        <v>4.0099999999999997E-6</v>
      </c>
    </row>
    <row r="2595" spans="1:5" x14ac:dyDescent="0.3">
      <c r="A2595" t="s">
        <v>426</v>
      </c>
      <c r="B2595" t="s">
        <v>397</v>
      </c>
      <c r="C2595">
        <v>9.4299999999999995E-2</v>
      </c>
      <c r="D2595" s="2">
        <v>6.4899999999999995E-7</v>
      </c>
      <c r="E2595" s="2">
        <v>4.3800000000000004E-6</v>
      </c>
    </row>
    <row r="2596" spans="1:5" x14ac:dyDescent="0.3">
      <c r="A2596" t="s">
        <v>426</v>
      </c>
      <c r="B2596" t="s">
        <v>96</v>
      </c>
      <c r="C2596">
        <v>0.14430000000000001</v>
      </c>
      <c r="D2596" s="2">
        <v>6.7400000000000003E-7</v>
      </c>
      <c r="E2596" s="2">
        <v>4.51E-6</v>
      </c>
    </row>
    <row r="2597" spans="1:5" x14ac:dyDescent="0.3">
      <c r="A2597" t="s">
        <v>426</v>
      </c>
      <c r="B2597" t="s">
        <v>66</v>
      </c>
      <c r="C2597">
        <v>7.5499999999999998E-2</v>
      </c>
      <c r="D2597" s="2">
        <v>7.6599999999999995E-7</v>
      </c>
      <c r="E2597" s="2">
        <v>5.0699999999999997E-6</v>
      </c>
    </row>
    <row r="2598" spans="1:5" x14ac:dyDescent="0.3">
      <c r="A2598" t="s">
        <v>426</v>
      </c>
      <c r="B2598" t="s">
        <v>35</v>
      </c>
      <c r="C2598">
        <v>7.9500000000000001E-2</v>
      </c>
      <c r="D2598" s="2">
        <v>8.8800000000000001E-7</v>
      </c>
      <c r="E2598" s="2">
        <v>5.8100000000000003E-6</v>
      </c>
    </row>
    <row r="2599" spans="1:5" x14ac:dyDescent="0.3">
      <c r="A2599" t="s">
        <v>426</v>
      </c>
      <c r="B2599" t="s">
        <v>353</v>
      </c>
      <c r="C2599">
        <v>8.2799999999999999E-2</v>
      </c>
      <c r="D2599" s="2">
        <v>9.4300000000000001E-7</v>
      </c>
      <c r="E2599" s="2">
        <v>6.1E-6</v>
      </c>
    </row>
    <row r="2600" spans="1:5" x14ac:dyDescent="0.3">
      <c r="A2600" t="s">
        <v>426</v>
      </c>
      <c r="B2600" t="s">
        <v>97</v>
      </c>
      <c r="C2600">
        <v>9.1999999999999998E-2</v>
      </c>
      <c r="D2600" s="2">
        <v>9.9099999999999991E-7</v>
      </c>
      <c r="E2600" s="2">
        <v>6.3500000000000002E-6</v>
      </c>
    </row>
    <row r="2601" spans="1:5" x14ac:dyDescent="0.3">
      <c r="A2601" t="s">
        <v>426</v>
      </c>
      <c r="B2601" t="s">
        <v>219</v>
      </c>
      <c r="C2601">
        <v>9.1600000000000001E-2</v>
      </c>
      <c r="D2601" s="2">
        <v>1.06E-6</v>
      </c>
      <c r="E2601" s="2">
        <v>6.7299999999999999E-6</v>
      </c>
    </row>
    <row r="2602" spans="1:5" x14ac:dyDescent="0.3">
      <c r="A2602" t="s">
        <v>426</v>
      </c>
      <c r="B2602" t="s">
        <v>264</v>
      </c>
      <c r="C2602">
        <v>0.16</v>
      </c>
      <c r="D2602" s="2">
        <v>1.37E-6</v>
      </c>
      <c r="E2602" s="2">
        <v>8.5699999999999993E-6</v>
      </c>
    </row>
    <row r="2603" spans="1:5" x14ac:dyDescent="0.3">
      <c r="A2603" t="s">
        <v>426</v>
      </c>
      <c r="B2603" t="s">
        <v>153</v>
      </c>
      <c r="C2603">
        <v>8.4699999999999998E-2</v>
      </c>
      <c r="D2603" s="2">
        <v>1.55E-6</v>
      </c>
      <c r="E2603" s="2">
        <v>9.6099999999999995E-6</v>
      </c>
    </row>
    <row r="2604" spans="1:5" x14ac:dyDescent="0.3">
      <c r="A2604" t="s">
        <v>426</v>
      </c>
      <c r="B2604" t="s">
        <v>88</v>
      </c>
      <c r="C2604">
        <v>9.2399999999999996E-2</v>
      </c>
      <c r="D2604" s="2">
        <v>1.5600000000000001E-6</v>
      </c>
      <c r="E2604" s="2">
        <v>9.6099999999999995E-6</v>
      </c>
    </row>
    <row r="2605" spans="1:5" x14ac:dyDescent="0.3">
      <c r="A2605" t="s">
        <v>427</v>
      </c>
      <c r="B2605" t="s">
        <v>5</v>
      </c>
      <c r="C2605">
        <v>8.9099999999999999E-2</v>
      </c>
      <c r="D2605" s="2">
        <v>1.1800000000000001E-48</v>
      </c>
      <c r="E2605" s="2">
        <v>7.2800000000000005E-46</v>
      </c>
    </row>
    <row r="2606" spans="1:5" x14ac:dyDescent="0.3">
      <c r="A2606" t="s">
        <v>427</v>
      </c>
      <c r="B2606" t="s">
        <v>19</v>
      </c>
      <c r="C2606">
        <v>8.0100000000000005E-2</v>
      </c>
      <c r="D2606" s="2">
        <v>2.6499999999999999E-30</v>
      </c>
      <c r="E2606" s="2">
        <v>8.1400000000000003E-28</v>
      </c>
    </row>
    <row r="2607" spans="1:5" x14ac:dyDescent="0.3">
      <c r="A2607" t="s">
        <v>427</v>
      </c>
      <c r="B2607" t="s">
        <v>31</v>
      </c>
      <c r="C2607">
        <v>0.1105</v>
      </c>
      <c r="D2607" s="2">
        <v>7.6299999999999998E-29</v>
      </c>
      <c r="E2607" s="2">
        <v>1.5599999999999999E-26</v>
      </c>
    </row>
    <row r="2608" spans="1:5" x14ac:dyDescent="0.3">
      <c r="A2608" t="s">
        <v>427</v>
      </c>
      <c r="B2608" t="s">
        <v>9</v>
      </c>
      <c r="C2608">
        <v>7.5600000000000001E-2</v>
      </c>
      <c r="D2608" s="2">
        <v>1.8400000000000001E-23</v>
      </c>
      <c r="E2608" s="2">
        <v>2.8300000000000001E-21</v>
      </c>
    </row>
    <row r="2609" spans="1:5" x14ac:dyDescent="0.3">
      <c r="A2609" t="s">
        <v>427</v>
      </c>
      <c r="B2609" t="s">
        <v>217</v>
      </c>
      <c r="C2609">
        <v>8.9200000000000002E-2</v>
      </c>
      <c r="D2609" s="2">
        <v>6.7699999999999997E-20</v>
      </c>
      <c r="E2609" s="2">
        <v>8.3299999999999996E-18</v>
      </c>
    </row>
    <row r="2610" spans="1:5" x14ac:dyDescent="0.3">
      <c r="A2610" t="s">
        <v>427</v>
      </c>
      <c r="B2610" t="s">
        <v>3</v>
      </c>
      <c r="C2610">
        <v>8.7900000000000006E-2</v>
      </c>
      <c r="D2610" s="2">
        <v>1.44E-18</v>
      </c>
      <c r="E2610" s="2">
        <v>1.4799999999999999E-16</v>
      </c>
    </row>
    <row r="2611" spans="1:5" x14ac:dyDescent="0.3">
      <c r="A2611" t="s">
        <v>427</v>
      </c>
      <c r="B2611" t="s">
        <v>106</v>
      </c>
      <c r="C2611">
        <v>6.9400000000000003E-2</v>
      </c>
      <c r="D2611" s="2">
        <v>2.17E-16</v>
      </c>
      <c r="E2611" s="2">
        <v>1.9000000000000001E-14</v>
      </c>
    </row>
    <row r="2612" spans="1:5" x14ac:dyDescent="0.3">
      <c r="A2612" t="s">
        <v>427</v>
      </c>
      <c r="B2612" t="s">
        <v>79</v>
      </c>
      <c r="C2612">
        <v>6.9800000000000001E-2</v>
      </c>
      <c r="D2612" s="2">
        <v>2.0500000000000002E-15</v>
      </c>
      <c r="E2612" s="2">
        <v>1.49E-13</v>
      </c>
    </row>
    <row r="2613" spans="1:5" x14ac:dyDescent="0.3">
      <c r="A2613" t="s">
        <v>427</v>
      </c>
      <c r="B2613" t="s">
        <v>51</v>
      </c>
      <c r="C2613">
        <v>7.8799999999999995E-2</v>
      </c>
      <c r="D2613" s="2">
        <v>2.1700000000000002E-15</v>
      </c>
      <c r="E2613" s="2">
        <v>1.49E-13</v>
      </c>
    </row>
    <row r="2614" spans="1:5" x14ac:dyDescent="0.3">
      <c r="A2614" t="s">
        <v>427</v>
      </c>
      <c r="B2614" t="s">
        <v>39</v>
      </c>
      <c r="C2614">
        <v>7.4099999999999999E-2</v>
      </c>
      <c r="D2614" s="2">
        <v>4.4999999999999998E-15</v>
      </c>
      <c r="E2614" s="2">
        <v>2.5700000000000002E-13</v>
      </c>
    </row>
    <row r="2615" spans="1:5" x14ac:dyDescent="0.3">
      <c r="A2615" t="s">
        <v>427</v>
      </c>
      <c r="B2615" t="s">
        <v>48</v>
      </c>
      <c r="C2615">
        <v>0.14760000000000001</v>
      </c>
      <c r="D2615" s="2">
        <v>4.5999999999999998E-15</v>
      </c>
      <c r="E2615" s="2">
        <v>2.5700000000000002E-13</v>
      </c>
    </row>
    <row r="2616" spans="1:5" x14ac:dyDescent="0.3">
      <c r="A2616" t="s">
        <v>427</v>
      </c>
      <c r="B2616" t="s">
        <v>131</v>
      </c>
      <c r="C2616">
        <v>0.14510000000000001</v>
      </c>
      <c r="D2616" s="2">
        <v>8.3099999999999994E-14</v>
      </c>
      <c r="E2616" s="2">
        <v>4.26E-12</v>
      </c>
    </row>
    <row r="2617" spans="1:5" x14ac:dyDescent="0.3">
      <c r="A2617" t="s">
        <v>427</v>
      </c>
      <c r="B2617" t="s">
        <v>17</v>
      </c>
      <c r="C2617">
        <v>0.14749999999999999</v>
      </c>
      <c r="D2617" s="2">
        <v>1.07E-13</v>
      </c>
      <c r="E2617" s="2">
        <v>5.07E-12</v>
      </c>
    </row>
    <row r="2618" spans="1:5" x14ac:dyDescent="0.3">
      <c r="A2618" t="s">
        <v>427</v>
      </c>
      <c r="B2618" t="s">
        <v>26</v>
      </c>
      <c r="C2618">
        <v>7.85E-2</v>
      </c>
      <c r="D2618" s="2">
        <v>2.4199999999999998E-13</v>
      </c>
      <c r="E2618" s="2">
        <v>1.0599999999999999E-11</v>
      </c>
    </row>
    <row r="2619" spans="1:5" x14ac:dyDescent="0.3">
      <c r="A2619" t="s">
        <v>427</v>
      </c>
      <c r="B2619" t="s">
        <v>11</v>
      </c>
      <c r="C2619">
        <v>0.1464</v>
      </c>
      <c r="D2619" s="2">
        <v>2.9400000000000001E-13</v>
      </c>
      <c r="E2619" s="2">
        <v>1.2000000000000001E-11</v>
      </c>
    </row>
    <row r="2620" spans="1:5" x14ac:dyDescent="0.3">
      <c r="A2620" t="s">
        <v>427</v>
      </c>
      <c r="B2620" t="s">
        <v>47</v>
      </c>
      <c r="C2620">
        <v>0.1009</v>
      </c>
      <c r="D2620" s="2">
        <v>6.2499999999999996E-13</v>
      </c>
      <c r="E2620" s="2">
        <v>2.21E-11</v>
      </c>
    </row>
    <row r="2621" spans="1:5" x14ac:dyDescent="0.3">
      <c r="A2621" t="s">
        <v>427</v>
      </c>
      <c r="B2621" t="s">
        <v>13</v>
      </c>
      <c r="C2621">
        <v>0.14660000000000001</v>
      </c>
      <c r="D2621" s="2">
        <v>6.2499999999999996E-13</v>
      </c>
      <c r="E2621" s="2">
        <v>2.21E-11</v>
      </c>
    </row>
    <row r="2622" spans="1:5" x14ac:dyDescent="0.3">
      <c r="A2622" t="s">
        <v>427</v>
      </c>
      <c r="B2622" t="s">
        <v>41</v>
      </c>
      <c r="C2622">
        <v>0.1091</v>
      </c>
      <c r="D2622" s="2">
        <v>6.4599999999999997E-13</v>
      </c>
      <c r="E2622" s="2">
        <v>2.21E-11</v>
      </c>
    </row>
    <row r="2623" spans="1:5" x14ac:dyDescent="0.3">
      <c r="A2623" t="s">
        <v>427</v>
      </c>
      <c r="B2623" t="s">
        <v>50</v>
      </c>
      <c r="C2623">
        <v>8.2799999999999999E-2</v>
      </c>
      <c r="D2623" s="2">
        <v>8.0300000000000001E-13</v>
      </c>
      <c r="E2623" s="2">
        <v>2.6000000000000001E-11</v>
      </c>
    </row>
    <row r="2624" spans="1:5" x14ac:dyDescent="0.3">
      <c r="A2624" t="s">
        <v>427</v>
      </c>
      <c r="B2624" t="s">
        <v>43</v>
      </c>
      <c r="C2624">
        <v>7.8600000000000003E-2</v>
      </c>
      <c r="D2624" s="2">
        <v>1.4899999999999999E-12</v>
      </c>
      <c r="E2624" s="2">
        <v>4.5899999999999998E-11</v>
      </c>
    </row>
    <row r="2625" spans="1:5" x14ac:dyDescent="0.3">
      <c r="A2625" t="s">
        <v>427</v>
      </c>
      <c r="B2625" t="s">
        <v>10</v>
      </c>
      <c r="C2625">
        <v>0.1454</v>
      </c>
      <c r="D2625" s="2">
        <v>1.71E-12</v>
      </c>
      <c r="E2625" s="2">
        <v>4.97E-11</v>
      </c>
    </row>
    <row r="2626" spans="1:5" x14ac:dyDescent="0.3">
      <c r="A2626" t="s">
        <v>427</v>
      </c>
      <c r="B2626" t="s">
        <v>306</v>
      </c>
      <c r="C2626">
        <v>7.7399999999999997E-2</v>
      </c>
      <c r="D2626" s="2">
        <v>1.7800000000000001E-12</v>
      </c>
      <c r="E2626" s="2">
        <v>4.97E-11</v>
      </c>
    </row>
    <row r="2627" spans="1:5" x14ac:dyDescent="0.3">
      <c r="A2627" t="s">
        <v>427</v>
      </c>
      <c r="B2627" t="s">
        <v>12</v>
      </c>
      <c r="C2627">
        <v>0.1447</v>
      </c>
      <c r="D2627" s="2">
        <v>1.9300000000000001E-12</v>
      </c>
      <c r="E2627" s="2">
        <v>5.17E-11</v>
      </c>
    </row>
    <row r="2628" spans="1:5" x14ac:dyDescent="0.3">
      <c r="A2628" t="s">
        <v>427</v>
      </c>
      <c r="B2628" t="s">
        <v>311</v>
      </c>
      <c r="C2628">
        <v>8.72E-2</v>
      </c>
      <c r="D2628" s="2">
        <v>2.71E-12</v>
      </c>
      <c r="E2628" s="2">
        <v>6.8700000000000006E-11</v>
      </c>
    </row>
    <row r="2629" spans="1:5" x14ac:dyDescent="0.3">
      <c r="A2629" t="s">
        <v>427</v>
      </c>
      <c r="B2629" t="s">
        <v>4</v>
      </c>
      <c r="C2629">
        <v>0.1429</v>
      </c>
      <c r="D2629" s="2">
        <v>2.79E-12</v>
      </c>
      <c r="E2629" s="2">
        <v>6.8700000000000006E-11</v>
      </c>
    </row>
    <row r="2630" spans="1:5" x14ac:dyDescent="0.3">
      <c r="A2630" t="s">
        <v>427</v>
      </c>
      <c r="B2630" t="s">
        <v>22</v>
      </c>
      <c r="C2630">
        <v>0.1404</v>
      </c>
      <c r="D2630" s="2">
        <v>4.51E-12</v>
      </c>
      <c r="E2630" s="2">
        <v>9.2500000000000004E-11</v>
      </c>
    </row>
    <row r="2631" spans="1:5" x14ac:dyDescent="0.3">
      <c r="A2631" t="s">
        <v>427</v>
      </c>
      <c r="B2631" t="s">
        <v>23</v>
      </c>
      <c r="C2631">
        <v>0.1404</v>
      </c>
      <c r="D2631" s="2">
        <v>4.51E-12</v>
      </c>
      <c r="E2631" s="2">
        <v>9.2500000000000004E-11</v>
      </c>
    </row>
    <row r="2632" spans="1:5" x14ac:dyDescent="0.3">
      <c r="A2632" t="s">
        <v>427</v>
      </c>
      <c r="B2632" t="s">
        <v>24</v>
      </c>
      <c r="C2632">
        <v>0.1404</v>
      </c>
      <c r="D2632" s="2">
        <v>4.51E-12</v>
      </c>
      <c r="E2632" s="2">
        <v>9.2500000000000004E-11</v>
      </c>
    </row>
    <row r="2633" spans="1:5" x14ac:dyDescent="0.3">
      <c r="A2633" t="s">
        <v>427</v>
      </c>
      <c r="B2633" t="s">
        <v>25</v>
      </c>
      <c r="C2633">
        <v>0.1404</v>
      </c>
      <c r="D2633" s="2">
        <v>4.51E-12</v>
      </c>
      <c r="E2633" s="2">
        <v>9.2500000000000004E-11</v>
      </c>
    </row>
    <row r="2634" spans="1:5" x14ac:dyDescent="0.3">
      <c r="A2634" t="s">
        <v>427</v>
      </c>
      <c r="B2634" t="s">
        <v>14</v>
      </c>
      <c r="C2634">
        <v>0.1404</v>
      </c>
      <c r="D2634" s="2">
        <v>4.51E-12</v>
      </c>
      <c r="E2634" s="2">
        <v>9.2500000000000004E-11</v>
      </c>
    </row>
    <row r="2635" spans="1:5" x14ac:dyDescent="0.3">
      <c r="A2635" t="s">
        <v>427</v>
      </c>
      <c r="B2635" t="s">
        <v>15</v>
      </c>
      <c r="C2635">
        <v>0.13919999999999999</v>
      </c>
      <c r="D2635" s="2">
        <v>5.7099999999999997E-12</v>
      </c>
      <c r="E2635" s="2">
        <v>1.13E-10</v>
      </c>
    </row>
    <row r="2636" spans="1:5" x14ac:dyDescent="0.3">
      <c r="A2636" t="s">
        <v>427</v>
      </c>
      <c r="B2636" t="s">
        <v>33</v>
      </c>
      <c r="C2636">
        <v>0.129</v>
      </c>
      <c r="D2636" s="2">
        <v>6.1400000000000001E-12</v>
      </c>
      <c r="E2636" s="2">
        <v>1.1800000000000001E-10</v>
      </c>
    </row>
    <row r="2637" spans="1:5" x14ac:dyDescent="0.3">
      <c r="A2637" t="s">
        <v>427</v>
      </c>
      <c r="B2637" t="s">
        <v>294</v>
      </c>
      <c r="C2637">
        <v>0.1313</v>
      </c>
      <c r="D2637" s="2">
        <v>1.45E-11</v>
      </c>
      <c r="E2637" s="2">
        <v>2.7099999999999999E-10</v>
      </c>
    </row>
    <row r="2638" spans="1:5" x14ac:dyDescent="0.3">
      <c r="A2638" t="s">
        <v>427</v>
      </c>
      <c r="B2638" t="s">
        <v>6</v>
      </c>
      <c r="C2638">
        <v>0.13789999999999999</v>
      </c>
      <c r="D2638" s="2">
        <v>1.54E-11</v>
      </c>
      <c r="E2638" s="2">
        <v>2.7800000000000002E-10</v>
      </c>
    </row>
    <row r="2639" spans="1:5" x14ac:dyDescent="0.3">
      <c r="A2639" t="s">
        <v>427</v>
      </c>
      <c r="B2639" t="s">
        <v>8</v>
      </c>
      <c r="C2639">
        <v>0.1333</v>
      </c>
      <c r="D2639" s="2">
        <v>3.79E-11</v>
      </c>
      <c r="E2639" s="2">
        <v>6.6699999999999997E-10</v>
      </c>
    </row>
    <row r="2640" spans="1:5" x14ac:dyDescent="0.3">
      <c r="A2640" t="s">
        <v>427</v>
      </c>
      <c r="B2640" t="s">
        <v>58</v>
      </c>
      <c r="C2640">
        <v>6.2799999999999995E-2</v>
      </c>
      <c r="D2640" s="2">
        <v>5.6599999999999997E-11</v>
      </c>
      <c r="E2640" s="2">
        <v>9.6700000000000007E-10</v>
      </c>
    </row>
    <row r="2641" spans="1:5" x14ac:dyDescent="0.3">
      <c r="A2641" t="s">
        <v>427</v>
      </c>
      <c r="B2641" t="s">
        <v>122</v>
      </c>
      <c r="C2641">
        <v>0.13109999999999999</v>
      </c>
      <c r="D2641" s="2">
        <v>5.8700000000000002E-11</v>
      </c>
      <c r="E2641" s="2">
        <v>9.7599999999999994E-10</v>
      </c>
    </row>
    <row r="2642" spans="1:5" x14ac:dyDescent="0.3">
      <c r="A2642" t="s">
        <v>427</v>
      </c>
      <c r="B2642" t="s">
        <v>7</v>
      </c>
      <c r="C2642">
        <v>0.13250000000000001</v>
      </c>
      <c r="D2642" s="2">
        <v>8.9899999999999995E-11</v>
      </c>
      <c r="E2642" s="2">
        <v>1.45E-9</v>
      </c>
    </row>
    <row r="2643" spans="1:5" x14ac:dyDescent="0.3">
      <c r="A2643" t="s">
        <v>427</v>
      </c>
      <c r="B2643" t="s">
        <v>21</v>
      </c>
      <c r="C2643">
        <v>0.15479999999999999</v>
      </c>
      <c r="D2643" s="2">
        <v>9.2200000000000002E-11</v>
      </c>
      <c r="E2643" s="2">
        <v>1.45E-9</v>
      </c>
    </row>
    <row r="2644" spans="1:5" x14ac:dyDescent="0.3">
      <c r="A2644" t="s">
        <v>427</v>
      </c>
      <c r="B2644" t="s">
        <v>219</v>
      </c>
      <c r="C2644">
        <v>0.1275</v>
      </c>
      <c r="D2644" s="2">
        <v>1.2299999999999999E-10</v>
      </c>
      <c r="E2644" s="2">
        <v>1.8899999999999999E-9</v>
      </c>
    </row>
    <row r="2645" spans="1:5" x14ac:dyDescent="0.3">
      <c r="A2645" t="s">
        <v>427</v>
      </c>
      <c r="B2645" t="s">
        <v>123</v>
      </c>
      <c r="C2645">
        <v>0.1236</v>
      </c>
      <c r="D2645" s="2">
        <v>1.4600000000000001E-10</v>
      </c>
      <c r="E2645" s="2">
        <v>2.1799999999999999E-9</v>
      </c>
    </row>
    <row r="2646" spans="1:5" x14ac:dyDescent="0.3">
      <c r="A2646" t="s">
        <v>427</v>
      </c>
      <c r="B2646" t="s">
        <v>38</v>
      </c>
      <c r="C2646">
        <v>6.1400000000000003E-2</v>
      </c>
      <c r="D2646" s="2">
        <v>1.57E-10</v>
      </c>
      <c r="E2646" s="2">
        <v>2.2999999999999999E-9</v>
      </c>
    </row>
    <row r="2647" spans="1:5" x14ac:dyDescent="0.3">
      <c r="A2647" t="s">
        <v>427</v>
      </c>
      <c r="B2647" t="s">
        <v>349</v>
      </c>
      <c r="C2647">
        <v>0.1163</v>
      </c>
      <c r="D2647" s="2">
        <v>2.2200000000000001E-10</v>
      </c>
      <c r="E2647" s="2">
        <v>3.17E-9</v>
      </c>
    </row>
    <row r="2648" spans="1:5" x14ac:dyDescent="0.3">
      <c r="A2648" t="s">
        <v>427</v>
      </c>
      <c r="B2648" t="s">
        <v>18</v>
      </c>
      <c r="C2648">
        <v>0.1265</v>
      </c>
      <c r="D2648" s="2">
        <v>2.8899999999999998E-10</v>
      </c>
      <c r="E2648" s="2">
        <v>4.0400000000000001E-9</v>
      </c>
    </row>
    <row r="2649" spans="1:5" x14ac:dyDescent="0.3">
      <c r="A2649" t="s">
        <v>427</v>
      </c>
      <c r="B2649" t="s">
        <v>89</v>
      </c>
      <c r="C2649">
        <v>0.14050000000000001</v>
      </c>
      <c r="D2649" s="2">
        <v>7.9700000000000004E-10</v>
      </c>
      <c r="E2649" s="2">
        <v>1.07E-8</v>
      </c>
    </row>
    <row r="2650" spans="1:5" x14ac:dyDescent="0.3">
      <c r="A2650" t="s">
        <v>427</v>
      </c>
      <c r="B2650" t="s">
        <v>30</v>
      </c>
      <c r="C2650">
        <v>7.4700000000000003E-2</v>
      </c>
      <c r="D2650" s="2">
        <v>8.0000000000000003E-10</v>
      </c>
      <c r="E2650" s="2">
        <v>1.07E-8</v>
      </c>
    </row>
    <row r="2651" spans="1:5" x14ac:dyDescent="0.3">
      <c r="A2651" t="s">
        <v>427</v>
      </c>
      <c r="B2651" t="s">
        <v>40</v>
      </c>
      <c r="C2651">
        <v>7.2999999999999995E-2</v>
      </c>
      <c r="D2651" s="2">
        <v>1.1599999999999999E-9</v>
      </c>
      <c r="E2651" s="2">
        <v>1.52E-8</v>
      </c>
    </row>
    <row r="2652" spans="1:5" x14ac:dyDescent="0.3">
      <c r="A2652" t="s">
        <v>427</v>
      </c>
      <c r="B2652" t="s">
        <v>110</v>
      </c>
      <c r="C2652">
        <v>7.6200000000000004E-2</v>
      </c>
      <c r="D2652" s="2">
        <v>2.0200000000000001E-9</v>
      </c>
      <c r="E2652" s="2">
        <v>2.59E-8</v>
      </c>
    </row>
    <row r="2653" spans="1:5" x14ac:dyDescent="0.3">
      <c r="A2653" t="s">
        <v>427</v>
      </c>
      <c r="B2653" t="s">
        <v>163</v>
      </c>
      <c r="C2653">
        <v>0.1066</v>
      </c>
      <c r="D2653" s="2">
        <v>3.8799999999999998E-9</v>
      </c>
      <c r="E2653" s="2">
        <v>4.8699999999999999E-8</v>
      </c>
    </row>
    <row r="2654" spans="1:5" x14ac:dyDescent="0.3">
      <c r="A2654" t="s">
        <v>427</v>
      </c>
      <c r="B2654" t="s">
        <v>83</v>
      </c>
      <c r="C2654">
        <v>7.9799999999999996E-2</v>
      </c>
      <c r="D2654" s="2">
        <v>8.1199999999999993E-9</v>
      </c>
      <c r="E2654" s="2">
        <v>9.9900000000000001E-8</v>
      </c>
    </row>
    <row r="2655" spans="1:5" x14ac:dyDescent="0.3">
      <c r="A2655" t="s">
        <v>427</v>
      </c>
      <c r="B2655" t="s">
        <v>428</v>
      </c>
      <c r="C2655">
        <v>0.1119</v>
      </c>
      <c r="D2655" s="2">
        <v>1.02E-8</v>
      </c>
      <c r="E2655" s="2">
        <v>1.23E-7</v>
      </c>
    </row>
    <row r="2656" spans="1:5" x14ac:dyDescent="0.3">
      <c r="A2656" t="s">
        <v>427</v>
      </c>
      <c r="B2656" t="s">
        <v>278</v>
      </c>
      <c r="C2656">
        <v>0.1103</v>
      </c>
      <c r="D2656" s="2">
        <v>1.44E-8</v>
      </c>
      <c r="E2656" s="2">
        <v>1.6999999999999999E-7</v>
      </c>
    </row>
    <row r="2657" spans="1:5" x14ac:dyDescent="0.3">
      <c r="A2657" t="s">
        <v>427</v>
      </c>
      <c r="B2657" t="s">
        <v>226</v>
      </c>
      <c r="C2657">
        <v>0.1111</v>
      </c>
      <c r="D2657" s="2">
        <v>2.11E-8</v>
      </c>
      <c r="E2657" s="2">
        <v>2.4400000000000001E-7</v>
      </c>
    </row>
    <row r="2658" spans="1:5" x14ac:dyDescent="0.3">
      <c r="A2658" t="s">
        <v>427</v>
      </c>
      <c r="B2658" t="s">
        <v>274</v>
      </c>
      <c r="C2658">
        <v>0.11070000000000001</v>
      </c>
      <c r="D2658" s="2">
        <v>2.29E-8</v>
      </c>
      <c r="E2658" s="2">
        <v>2.6100000000000002E-7</v>
      </c>
    </row>
    <row r="2659" spans="1:5" x14ac:dyDescent="0.3">
      <c r="A2659" t="s">
        <v>427</v>
      </c>
      <c r="B2659" t="s">
        <v>67</v>
      </c>
      <c r="C2659">
        <v>0.11020000000000001</v>
      </c>
      <c r="D2659" s="2">
        <v>4.3399999999999998E-8</v>
      </c>
      <c r="E2659" s="2">
        <v>4.8599999999999998E-7</v>
      </c>
    </row>
    <row r="2660" spans="1:5" x14ac:dyDescent="0.3">
      <c r="A2660" t="s">
        <v>427</v>
      </c>
      <c r="B2660" t="s">
        <v>402</v>
      </c>
      <c r="C2660">
        <v>0.1085</v>
      </c>
      <c r="D2660" s="2">
        <v>6.0699999999999994E-8</v>
      </c>
      <c r="E2660" s="2">
        <v>6.5400000000000001E-7</v>
      </c>
    </row>
    <row r="2661" spans="1:5" x14ac:dyDescent="0.3">
      <c r="A2661" t="s">
        <v>427</v>
      </c>
      <c r="B2661" t="s">
        <v>352</v>
      </c>
      <c r="C2661">
        <v>0.1085</v>
      </c>
      <c r="D2661" s="2">
        <v>6.0699999999999994E-8</v>
      </c>
      <c r="E2661" s="2">
        <v>6.5400000000000001E-7</v>
      </c>
    </row>
    <row r="2662" spans="1:5" x14ac:dyDescent="0.3">
      <c r="A2662" t="s">
        <v>427</v>
      </c>
      <c r="B2662" t="s">
        <v>232</v>
      </c>
      <c r="C2662">
        <v>0.1069</v>
      </c>
      <c r="D2662" s="2">
        <v>8.4100000000000005E-8</v>
      </c>
      <c r="E2662" s="2">
        <v>8.9100000000000002E-7</v>
      </c>
    </row>
    <row r="2663" spans="1:5" x14ac:dyDescent="0.3">
      <c r="A2663" t="s">
        <v>427</v>
      </c>
      <c r="B2663" t="s">
        <v>32</v>
      </c>
      <c r="C2663">
        <v>6.25E-2</v>
      </c>
      <c r="D2663" s="2">
        <v>8.5500000000000005E-8</v>
      </c>
      <c r="E2663" s="2">
        <v>8.9100000000000002E-7</v>
      </c>
    </row>
    <row r="2664" spans="1:5" x14ac:dyDescent="0.3">
      <c r="A2664" t="s">
        <v>427</v>
      </c>
      <c r="B2664" t="s">
        <v>42</v>
      </c>
      <c r="C2664">
        <v>6.3299999999999995E-2</v>
      </c>
      <c r="D2664" s="2">
        <v>8.8199999999999996E-8</v>
      </c>
      <c r="E2664" s="2">
        <v>9.0400000000000005E-7</v>
      </c>
    </row>
    <row r="2665" spans="1:5" x14ac:dyDescent="0.3">
      <c r="A2665" t="s">
        <v>427</v>
      </c>
      <c r="B2665" t="s">
        <v>82</v>
      </c>
      <c r="C2665">
        <v>7.5999999999999998E-2</v>
      </c>
      <c r="D2665" s="2">
        <v>9.9E-8</v>
      </c>
      <c r="E2665" s="2">
        <v>9.9800000000000002E-7</v>
      </c>
    </row>
    <row r="2666" spans="1:5" x14ac:dyDescent="0.3">
      <c r="A2666" t="s">
        <v>427</v>
      </c>
      <c r="B2666" t="s">
        <v>81</v>
      </c>
      <c r="C2666">
        <v>7.3400000000000007E-2</v>
      </c>
      <c r="D2666" s="2">
        <v>1.2499999999999999E-7</v>
      </c>
      <c r="E2666" s="2">
        <v>1.24E-6</v>
      </c>
    </row>
    <row r="2667" spans="1:5" x14ac:dyDescent="0.3">
      <c r="A2667" t="s">
        <v>427</v>
      </c>
      <c r="B2667" t="s">
        <v>90</v>
      </c>
      <c r="C2667">
        <v>0.10879999999999999</v>
      </c>
      <c r="D2667" s="2">
        <v>1.6899999999999999E-7</v>
      </c>
      <c r="E2667" s="2">
        <v>1.6500000000000001E-6</v>
      </c>
    </row>
    <row r="2668" spans="1:5" x14ac:dyDescent="0.3">
      <c r="A2668" t="s">
        <v>427</v>
      </c>
      <c r="B2668" t="s">
        <v>160</v>
      </c>
      <c r="C2668">
        <v>0.10290000000000001</v>
      </c>
      <c r="D2668" s="2">
        <v>1.8400000000000001E-7</v>
      </c>
      <c r="E2668" s="2">
        <v>1.77E-6</v>
      </c>
    </row>
    <row r="2669" spans="1:5" x14ac:dyDescent="0.3">
      <c r="A2669" t="s">
        <v>427</v>
      </c>
      <c r="B2669" t="s">
        <v>373</v>
      </c>
      <c r="C2669">
        <v>0.1082</v>
      </c>
      <c r="D2669" s="2">
        <v>3.2000000000000001E-7</v>
      </c>
      <c r="E2669" s="2">
        <v>2.9799999999999998E-6</v>
      </c>
    </row>
    <row r="2670" spans="1:5" x14ac:dyDescent="0.3">
      <c r="A2670" t="s">
        <v>427</v>
      </c>
      <c r="B2670" t="s">
        <v>228</v>
      </c>
      <c r="C2670">
        <v>0.1082</v>
      </c>
      <c r="D2670" s="2">
        <v>3.2000000000000001E-7</v>
      </c>
      <c r="E2670" s="2">
        <v>2.9799999999999998E-6</v>
      </c>
    </row>
    <row r="2671" spans="1:5" x14ac:dyDescent="0.3">
      <c r="A2671" t="s">
        <v>427</v>
      </c>
      <c r="B2671" t="s">
        <v>229</v>
      </c>
      <c r="C2671">
        <v>0.1221</v>
      </c>
      <c r="D2671" s="2">
        <v>3.77E-7</v>
      </c>
      <c r="E2671" s="2">
        <v>3.4599999999999999E-6</v>
      </c>
    </row>
    <row r="2672" spans="1:5" x14ac:dyDescent="0.3">
      <c r="A2672" t="s">
        <v>427</v>
      </c>
      <c r="B2672" t="s">
        <v>46</v>
      </c>
      <c r="C2672">
        <v>0.1007</v>
      </c>
      <c r="D2672" s="2">
        <v>4.6499999999999999E-7</v>
      </c>
      <c r="E2672" s="2">
        <v>4.1899999999999997E-6</v>
      </c>
    </row>
    <row r="2673" spans="1:5" x14ac:dyDescent="0.3">
      <c r="A2673" t="s">
        <v>427</v>
      </c>
      <c r="B2673" t="s">
        <v>135</v>
      </c>
      <c r="C2673">
        <v>6.6400000000000001E-2</v>
      </c>
      <c r="D2673" s="2">
        <v>4.7599999999999997E-7</v>
      </c>
      <c r="E2673" s="2">
        <v>4.1899999999999997E-6</v>
      </c>
    </row>
    <row r="2674" spans="1:5" x14ac:dyDescent="0.3">
      <c r="A2674" t="s">
        <v>427</v>
      </c>
      <c r="B2674" t="s">
        <v>392</v>
      </c>
      <c r="C2674">
        <v>0.1032</v>
      </c>
      <c r="D2674" s="2">
        <v>4.7700000000000005E-7</v>
      </c>
      <c r="E2674" s="2">
        <v>4.1899999999999997E-6</v>
      </c>
    </row>
    <row r="2675" spans="1:5" x14ac:dyDescent="0.3">
      <c r="A2675" t="s">
        <v>427</v>
      </c>
      <c r="B2675" t="s">
        <v>16</v>
      </c>
      <c r="C2675">
        <v>0.105</v>
      </c>
      <c r="D2675" s="2">
        <v>5.6199999999999998E-7</v>
      </c>
      <c r="E2675" s="2">
        <v>4.87E-6</v>
      </c>
    </row>
    <row r="2676" spans="1:5" x14ac:dyDescent="0.3">
      <c r="A2676" t="s">
        <v>427</v>
      </c>
      <c r="B2676" t="s">
        <v>80</v>
      </c>
      <c r="C2676">
        <v>9.9599999999999994E-2</v>
      </c>
      <c r="D2676" s="2">
        <v>5.7999999999999995E-7</v>
      </c>
      <c r="E2676" s="2">
        <v>4.95E-6</v>
      </c>
    </row>
    <row r="2677" spans="1:5" x14ac:dyDescent="0.3">
      <c r="A2677" t="s">
        <v>427</v>
      </c>
      <c r="B2677" t="s">
        <v>102</v>
      </c>
      <c r="C2677">
        <v>0.10199999999999999</v>
      </c>
      <c r="D2677" s="2">
        <v>5.99E-7</v>
      </c>
      <c r="E2677" s="2">
        <v>5.04E-6</v>
      </c>
    </row>
    <row r="2678" spans="1:5" x14ac:dyDescent="0.3">
      <c r="A2678" t="s">
        <v>427</v>
      </c>
      <c r="B2678" t="s">
        <v>429</v>
      </c>
      <c r="C2678">
        <v>9.9299999999999999E-2</v>
      </c>
      <c r="D2678" s="2">
        <v>6.2300000000000001E-7</v>
      </c>
      <c r="E2678" s="2">
        <v>5.1800000000000004E-6</v>
      </c>
    </row>
    <row r="2679" spans="1:5" x14ac:dyDescent="0.3">
      <c r="A2679" t="s">
        <v>427</v>
      </c>
      <c r="B2679" t="s">
        <v>27</v>
      </c>
      <c r="C2679">
        <v>6.9199999999999998E-2</v>
      </c>
      <c r="D2679" s="2">
        <v>7.7300000000000005E-7</v>
      </c>
      <c r="E2679" s="2">
        <v>6.3400000000000003E-6</v>
      </c>
    </row>
    <row r="2680" spans="1:5" x14ac:dyDescent="0.3">
      <c r="A2680" t="s">
        <v>427</v>
      </c>
      <c r="B2680" t="s">
        <v>326</v>
      </c>
      <c r="C2680">
        <v>0.1128</v>
      </c>
      <c r="D2680" s="2">
        <v>7.8999999999999995E-7</v>
      </c>
      <c r="E2680" s="2">
        <v>6.3899999999999998E-6</v>
      </c>
    </row>
    <row r="2681" spans="1:5" x14ac:dyDescent="0.3">
      <c r="A2681" t="s">
        <v>427</v>
      </c>
      <c r="B2681" t="s">
        <v>262</v>
      </c>
      <c r="C2681">
        <v>0.1004</v>
      </c>
      <c r="D2681" s="2">
        <v>8.0599999999999999E-7</v>
      </c>
      <c r="E2681" s="2">
        <v>6.4400000000000002E-6</v>
      </c>
    </row>
    <row r="2682" spans="1:5" x14ac:dyDescent="0.3">
      <c r="A2682" t="s">
        <v>427</v>
      </c>
      <c r="B2682" t="s">
        <v>34</v>
      </c>
      <c r="C2682">
        <v>9.8900000000000002E-2</v>
      </c>
      <c r="D2682" s="2">
        <v>1.08E-6</v>
      </c>
      <c r="E2682" s="2">
        <v>8.4999999999999999E-6</v>
      </c>
    </row>
    <row r="2683" spans="1:5" x14ac:dyDescent="0.3">
      <c r="A2683" t="s">
        <v>427</v>
      </c>
      <c r="B2683" t="s">
        <v>430</v>
      </c>
      <c r="C2683">
        <v>0.10390000000000001</v>
      </c>
      <c r="D2683" s="2">
        <v>1.1400000000000001E-6</v>
      </c>
      <c r="E2683" s="2">
        <v>8.8999999999999995E-6</v>
      </c>
    </row>
    <row r="2684" spans="1:5" x14ac:dyDescent="0.3">
      <c r="A2684" t="s">
        <v>427</v>
      </c>
      <c r="B2684" t="s">
        <v>113</v>
      </c>
      <c r="C2684">
        <v>0.1004</v>
      </c>
      <c r="D2684" s="2">
        <v>1.3E-6</v>
      </c>
      <c r="E2684" s="2">
        <v>9.9799999999999993E-6</v>
      </c>
    </row>
    <row r="2685" spans="1:5" x14ac:dyDescent="0.3">
      <c r="A2685" t="s">
        <v>427</v>
      </c>
      <c r="B2685" t="s">
        <v>65</v>
      </c>
      <c r="C2685">
        <v>9.9599999999999994E-2</v>
      </c>
      <c r="D2685" s="2">
        <v>1.5E-6</v>
      </c>
      <c r="E2685" s="2">
        <v>1.13E-5</v>
      </c>
    </row>
    <row r="2686" spans="1:5" x14ac:dyDescent="0.3">
      <c r="A2686" t="s">
        <v>427</v>
      </c>
      <c r="B2686" t="s">
        <v>136</v>
      </c>
      <c r="C2686">
        <v>9.9599999999999994E-2</v>
      </c>
      <c r="D2686" s="2">
        <v>1.5E-6</v>
      </c>
      <c r="E2686" s="2">
        <v>1.13E-5</v>
      </c>
    </row>
    <row r="2687" spans="1:5" x14ac:dyDescent="0.3">
      <c r="A2687" t="s">
        <v>427</v>
      </c>
      <c r="B2687" t="s">
        <v>118</v>
      </c>
      <c r="C2687">
        <v>9.7000000000000003E-2</v>
      </c>
      <c r="D2687" s="2">
        <v>1.5400000000000001E-6</v>
      </c>
      <c r="E2687" s="2">
        <v>1.1399999999999999E-5</v>
      </c>
    </row>
    <row r="2688" spans="1:5" x14ac:dyDescent="0.3">
      <c r="A2688" t="s">
        <v>427</v>
      </c>
      <c r="B2688" t="s">
        <v>431</v>
      </c>
      <c r="C2688">
        <v>0.15559999999999999</v>
      </c>
      <c r="D2688" s="2">
        <v>1.8199999999999999E-6</v>
      </c>
      <c r="E2688" s="2">
        <v>1.3200000000000001E-5</v>
      </c>
    </row>
    <row r="2689" spans="1:5" x14ac:dyDescent="0.3">
      <c r="A2689" t="s">
        <v>427</v>
      </c>
      <c r="B2689" t="s">
        <v>432</v>
      </c>
      <c r="C2689">
        <v>9.8400000000000001E-2</v>
      </c>
      <c r="D2689" s="2">
        <v>1.8700000000000001E-6</v>
      </c>
      <c r="E2689" s="2">
        <v>1.3200000000000001E-5</v>
      </c>
    </row>
    <row r="2690" spans="1:5" x14ac:dyDescent="0.3">
      <c r="A2690" t="s">
        <v>427</v>
      </c>
      <c r="B2690" t="s">
        <v>355</v>
      </c>
      <c r="C2690">
        <v>9.8400000000000001E-2</v>
      </c>
      <c r="D2690" s="2">
        <v>1.8700000000000001E-6</v>
      </c>
      <c r="E2690" s="2">
        <v>1.3200000000000001E-5</v>
      </c>
    </row>
    <row r="2691" spans="1:5" x14ac:dyDescent="0.3">
      <c r="A2691" t="s">
        <v>427</v>
      </c>
      <c r="B2691" t="s">
        <v>378</v>
      </c>
      <c r="C2691">
        <v>9.8400000000000001E-2</v>
      </c>
      <c r="D2691" s="2">
        <v>1.8700000000000001E-6</v>
      </c>
      <c r="E2691" s="2">
        <v>1.3200000000000001E-5</v>
      </c>
    </row>
    <row r="2692" spans="1:5" x14ac:dyDescent="0.3">
      <c r="A2692" t="s">
        <v>427</v>
      </c>
      <c r="B2692" t="s">
        <v>379</v>
      </c>
      <c r="C2692">
        <v>0.1241</v>
      </c>
      <c r="D2692" s="2">
        <v>1.9700000000000002E-6</v>
      </c>
      <c r="E2692" s="2">
        <v>1.3699999999999999E-5</v>
      </c>
    </row>
    <row r="2693" spans="1:5" x14ac:dyDescent="0.3">
      <c r="A2693" t="s">
        <v>427</v>
      </c>
      <c r="B2693" t="s">
        <v>304</v>
      </c>
      <c r="C2693">
        <v>9.9199999999999997E-2</v>
      </c>
      <c r="D2693" s="2">
        <v>2.6000000000000001E-6</v>
      </c>
      <c r="E2693" s="2">
        <v>1.8E-5</v>
      </c>
    </row>
    <row r="2694" spans="1:5" x14ac:dyDescent="0.3">
      <c r="A2694" t="s">
        <v>427</v>
      </c>
      <c r="B2694" t="s">
        <v>71</v>
      </c>
      <c r="C2694">
        <v>9.6500000000000002E-2</v>
      </c>
      <c r="D2694" s="2">
        <v>2.65E-6</v>
      </c>
      <c r="E2694" s="2">
        <v>1.8099999999999999E-5</v>
      </c>
    </row>
    <row r="2695" spans="1:5" x14ac:dyDescent="0.3">
      <c r="A2695" t="s">
        <v>427</v>
      </c>
      <c r="B2695" t="s">
        <v>231</v>
      </c>
      <c r="C2695">
        <v>9.5399999999999999E-2</v>
      </c>
      <c r="D2695" s="2">
        <v>3.2600000000000001E-6</v>
      </c>
      <c r="E2695" s="2">
        <v>2.1800000000000001E-5</v>
      </c>
    </row>
    <row r="2696" spans="1:5" x14ac:dyDescent="0.3">
      <c r="A2696" t="s">
        <v>427</v>
      </c>
      <c r="B2696" t="s">
        <v>146</v>
      </c>
      <c r="C2696">
        <v>9.5399999999999999E-2</v>
      </c>
      <c r="D2696" s="2">
        <v>3.2600000000000001E-6</v>
      </c>
      <c r="E2696" s="2">
        <v>2.1800000000000001E-5</v>
      </c>
    </row>
    <row r="2697" spans="1:5" x14ac:dyDescent="0.3">
      <c r="A2697" t="s">
        <v>427</v>
      </c>
      <c r="B2697" t="s">
        <v>66</v>
      </c>
      <c r="C2697">
        <v>8.0199999999999994E-2</v>
      </c>
      <c r="D2697" s="2">
        <v>3.32E-6</v>
      </c>
      <c r="E2697" s="2">
        <v>2.1999999999999999E-5</v>
      </c>
    </row>
    <row r="2698" spans="1:5" x14ac:dyDescent="0.3">
      <c r="A2698" t="s">
        <v>427</v>
      </c>
      <c r="B2698" t="s">
        <v>410</v>
      </c>
      <c r="C2698">
        <v>9.7199999999999995E-2</v>
      </c>
      <c r="D2698" s="2">
        <v>3.72E-6</v>
      </c>
      <c r="E2698" s="2">
        <v>2.4199999999999999E-5</v>
      </c>
    </row>
    <row r="2699" spans="1:5" x14ac:dyDescent="0.3">
      <c r="A2699" t="s">
        <v>427</v>
      </c>
      <c r="B2699" t="s">
        <v>158</v>
      </c>
      <c r="C2699">
        <v>9.4700000000000006E-2</v>
      </c>
      <c r="D2699" s="2">
        <v>3.7299999999999999E-6</v>
      </c>
      <c r="E2699" s="2">
        <v>2.4199999999999999E-5</v>
      </c>
    </row>
    <row r="2700" spans="1:5" x14ac:dyDescent="0.3">
      <c r="A2700" t="s">
        <v>427</v>
      </c>
      <c r="B2700" t="s">
        <v>433</v>
      </c>
      <c r="C2700">
        <v>9.8299999999999998E-2</v>
      </c>
      <c r="D2700" s="2">
        <v>4.8500000000000002E-6</v>
      </c>
      <c r="E2700" s="2">
        <v>3.1099999999999997E-5</v>
      </c>
    </row>
    <row r="2701" spans="1:5" x14ac:dyDescent="0.3">
      <c r="A2701" t="s">
        <v>427</v>
      </c>
      <c r="B2701" t="s">
        <v>308</v>
      </c>
      <c r="C2701">
        <v>9.2899999999999996E-2</v>
      </c>
      <c r="D2701" s="2">
        <v>5.2000000000000002E-6</v>
      </c>
      <c r="E2701" s="2">
        <v>3.3000000000000003E-5</v>
      </c>
    </row>
    <row r="2702" spans="1:5" x14ac:dyDescent="0.3">
      <c r="A2702" t="s">
        <v>427</v>
      </c>
      <c r="B2702" t="s">
        <v>99</v>
      </c>
      <c r="C2702">
        <v>9.5200000000000007E-2</v>
      </c>
      <c r="D2702" s="2">
        <v>5.2499999999999997E-6</v>
      </c>
      <c r="E2702" s="2">
        <v>3.3000000000000003E-5</v>
      </c>
    </row>
    <row r="2703" spans="1:5" x14ac:dyDescent="0.3">
      <c r="A2703" t="s">
        <v>427</v>
      </c>
      <c r="B2703" t="s">
        <v>87</v>
      </c>
      <c r="C2703">
        <v>9.7000000000000003E-2</v>
      </c>
      <c r="D2703" s="2">
        <v>5.9900000000000002E-6</v>
      </c>
      <c r="E2703" s="2">
        <v>3.6999999999999998E-5</v>
      </c>
    </row>
    <row r="2704" spans="1:5" x14ac:dyDescent="0.3">
      <c r="A2704" t="s">
        <v>427</v>
      </c>
      <c r="B2704" t="s">
        <v>434</v>
      </c>
      <c r="C2704">
        <v>9.4500000000000001E-2</v>
      </c>
      <c r="D2704" s="2">
        <v>6.0100000000000001E-6</v>
      </c>
      <c r="E2704" s="2">
        <v>3.6999999999999998E-5</v>
      </c>
    </row>
    <row r="2705" spans="1:5" x14ac:dyDescent="0.3">
      <c r="A2705" t="s">
        <v>435</v>
      </c>
      <c r="B2705" t="s">
        <v>19</v>
      </c>
      <c r="C2705">
        <v>5.2699999999999997E-2</v>
      </c>
      <c r="D2705" s="2">
        <v>2.2900000000000001E-38</v>
      </c>
      <c r="E2705" s="2">
        <v>1.41E-35</v>
      </c>
    </row>
    <row r="2706" spans="1:5" x14ac:dyDescent="0.3">
      <c r="A2706" t="s">
        <v>435</v>
      </c>
      <c r="B2706" t="s">
        <v>9</v>
      </c>
      <c r="C2706">
        <v>4.9700000000000001E-2</v>
      </c>
      <c r="D2706" s="2">
        <v>1.1999999999999999E-30</v>
      </c>
      <c r="E2706" s="2">
        <v>3.6799999999999999E-28</v>
      </c>
    </row>
    <row r="2707" spans="1:5" x14ac:dyDescent="0.3">
      <c r="A2707" t="s">
        <v>435</v>
      </c>
      <c r="B2707" t="s">
        <v>39</v>
      </c>
      <c r="C2707">
        <v>4.99E-2</v>
      </c>
      <c r="D2707" s="2">
        <v>9.9999999999999995E-21</v>
      </c>
      <c r="E2707" s="2">
        <v>2.0499999999999999E-18</v>
      </c>
    </row>
    <row r="2708" spans="1:5" x14ac:dyDescent="0.3">
      <c r="A2708" t="s">
        <v>435</v>
      </c>
      <c r="B2708" t="s">
        <v>51</v>
      </c>
      <c r="C2708">
        <v>5.1799999999999999E-2</v>
      </c>
      <c r="D2708" s="2">
        <v>3.4000000000000002E-19</v>
      </c>
      <c r="E2708" s="2">
        <v>5.2200000000000003E-17</v>
      </c>
    </row>
    <row r="2709" spans="1:5" x14ac:dyDescent="0.3">
      <c r="A2709" t="s">
        <v>435</v>
      </c>
      <c r="B2709" t="s">
        <v>32</v>
      </c>
      <c r="C2709">
        <v>5.0900000000000001E-2</v>
      </c>
      <c r="D2709" s="2">
        <v>1.48E-18</v>
      </c>
      <c r="E2709" s="2">
        <v>1.82E-16</v>
      </c>
    </row>
    <row r="2710" spans="1:5" x14ac:dyDescent="0.3">
      <c r="A2710" t="s">
        <v>435</v>
      </c>
      <c r="B2710" t="s">
        <v>43</v>
      </c>
      <c r="C2710">
        <v>5.5599999999999997E-2</v>
      </c>
      <c r="D2710" s="2">
        <v>3.8400000000000004E-18</v>
      </c>
      <c r="E2710" s="2">
        <v>3.64E-16</v>
      </c>
    </row>
    <row r="2711" spans="1:5" x14ac:dyDescent="0.3">
      <c r="A2711" t="s">
        <v>435</v>
      </c>
      <c r="B2711" t="s">
        <v>79</v>
      </c>
      <c r="C2711">
        <v>4.2900000000000001E-2</v>
      </c>
      <c r="D2711" s="2">
        <v>4.1400000000000003E-18</v>
      </c>
      <c r="E2711" s="2">
        <v>3.64E-16</v>
      </c>
    </row>
    <row r="2712" spans="1:5" x14ac:dyDescent="0.3">
      <c r="A2712" t="s">
        <v>435</v>
      </c>
      <c r="B2712" t="s">
        <v>117</v>
      </c>
      <c r="C2712">
        <v>0.1061</v>
      </c>
      <c r="D2712" s="2">
        <v>4.0599999999999997E-15</v>
      </c>
      <c r="E2712" s="2">
        <v>2.9300000000000001E-13</v>
      </c>
    </row>
    <row r="2713" spans="1:5" x14ac:dyDescent="0.3">
      <c r="A2713" t="s">
        <v>435</v>
      </c>
      <c r="B2713" t="s">
        <v>54</v>
      </c>
      <c r="C2713">
        <v>5.96E-2</v>
      </c>
      <c r="D2713" s="2">
        <v>4.2800000000000001E-15</v>
      </c>
      <c r="E2713" s="2">
        <v>2.9300000000000001E-13</v>
      </c>
    </row>
    <row r="2714" spans="1:5" x14ac:dyDescent="0.3">
      <c r="A2714" t="s">
        <v>435</v>
      </c>
      <c r="B2714" t="s">
        <v>112</v>
      </c>
      <c r="C2714">
        <v>9.8799999999999999E-2</v>
      </c>
      <c r="D2714" s="2">
        <v>7.0900000000000006E-14</v>
      </c>
      <c r="E2714" s="2">
        <v>4.36E-12</v>
      </c>
    </row>
    <row r="2715" spans="1:5" x14ac:dyDescent="0.3">
      <c r="A2715" t="s">
        <v>435</v>
      </c>
      <c r="B2715" t="s">
        <v>42</v>
      </c>
      <c r="C2715">
        <v>4.4600000000000001E-2</v>
      </c>
      <c r="D2715" s="2">
        <v>2.7399999999999999E-13</v>
      </c>
      <c r="E2715" s="2">
        <v>1.5300000000000001E-11</v>
      </c>
    </row>
    <row r="2716" spans="1:5" x14ac:dyDescent="0.3">
      <c r="A2716" t="s">
        <v>435</v>
      </c>
      <c r="B2716" t="s">
        <v>106</v>
      </c>
      <c r="C2716">
        <v>3.6400000000000002E-2</v>
      </c>
      <c r="D2716" s="2">
        <v>3.5999999999999998E-13</v>
      </c>
      <c r="E2716" s="2">
        <v>1.8399999999999999E-11</v>
      </c>
    </row>
    <row r="2717" spans="1:5" x14ac:dyDescent="0.3">
      <c r="A2717" t="s">
        <v>435</v>
      </c>
      <c r="B2717" t="s">
        <v>81</v>
      </c>
      <c r="C2717">
        <v>5.5399999999999998E-2</v>
      </c>
      <c r="D2717" s="2">
        <v>8.0000000000000002E-13</v>
      </c>
      <c r="E2717" s="2">
        <v>3.79E-11</v>
      </c>
    </row>
    <row r="2718" spans="1:5" x14ac:dyDescent="0.3">
      <c r="A2718" t="s">
        <v>435</v>
      </c>
      <c r="B2718" t="s">
        <v>72</v>
      </c>
      <c r="C2718">
        <v>9.2700000000000005E-2</v>
      </c>
      <c r="D2718" s="2">
        <v>9.0899999999999996E-13</v>
      </c>
      <c r="E2718" s="2">
        <v>3.9899999999999999E-11</v>
      </c>
    </row>
    <row r="2719" spans="1:5" x14ac:dyDescent="0.3">
      <c r="A2719" t="s">
        <v>435</v>
      </c>
      <c r="B2719" t="s">
        <v>111</v>
      </c>
      <c r="C2719">
        <v>9.4700000000000006E-2</v>
      </c>
      <c r="D2719" s="2">
        <v>1.7400000000000001E-12</v>
      </c>
      <c r="E2719" s="2">
        <v>7.1499999999999999E-11</v>
      </c>
    </row>
    <row r="2720" spans="1:5" x14ac:dyDescent="0.3">
      <c r="A2720" t="s">
        <v>435</v>
      </c>
      <c r="B2720" t="s">
        <v>38</v>
      </c>
      <c r="C2720">
        <v>3.5999999999999997E-2</v>
      </c>
      <c r="D2720" s="2">
        <v>2.66E-12</v>
      </c>
      <c r="E2720" s="2">
        <v>9.6200000000000001E-11</v>
      </c>
    </row>
    <row r="2721" spans="1:5" x14ac:dyDescent="0.3">
      <c r="A2721" t="s">
        <v>435</v>
      </c>
      <c r="B2721" t="s">
        <v>109</v>
      </c>
      <c r="C2721">
        <v>7.4300000000000005E-2</v>
      </c>
      <c r="D2721" s="2">
        <v>2.66E-12</v>
      </c>
      <c r="E2721" s="2">
        <v>9.6200000000000001E-11</v>
      </c>
    </row>
    <row r="2722" spans="1:5" x14ac:dyDescent="0.3">
      <c r="A2722" t="s">
        <v>435</v>
      </c>
      <c r="B2722" t="s">
        <v>113</v>
      </c>
      <c r="C2722">
        <v>9.2399999999999996E-2</v>
      </c>
      <c r="D2722" s="2">
        <v>2.89E-12</v>
      </c>
      <c r="E2722" s="2">
        <v>9.8900000000000002E-11</v>
      </c>
    </row>
    <row r="2723" spans="1:5" x14ac:dyDescent="0.3">
      <c r="A2723" t="s">
        <v>435</v>
      </c>
      <c r="B2723" t="s">
        <v>58</v>
      </c>
      <c r="C2723">
        <v>3.6400000000000002E-2</v>
      </c>
      <c r="D2723" s="2">
        <v>3.4300000000000001E-12</v>
      </c>
      <c r="E2723" s="2">
        <v>1.11E-10</v>
      </c>
    </row>
    <row r="2724" spans="1:5" x14ac:dyDescent="0.3">
      <c r="A2724" t="s">
        <v>435</v>
      </c>
      <c r="B2724" t="s">
        <v>147</v>
      </c>
      <c r="C2724">
        <v>8.7499999999999994E-2</v>
      </c>
      <c r="D2724" s="2">
        <v>8.9300000000000001E-12</v>
      </c>
      <c r="E2724" s="2">
        <v>2.7499999999999998E-10</v>
      </c>
    </row>
    <row r="2725" spans="1:5" x14ac:dyDescent="0.3">
      <c r="A2725" t="s">
        <v>435</v>
      </c>
      <c r="B2725" t="s">
        <v>128</v>
      </c>
      <c r="C2725">
        <v>8.7300000000000003E-2</v>
      </c>
      <c r="D2725" s="2">
        <v>2.6099999999999999E-11</v>
      </c>
      <c r="E2725" s="2">
        <v>7.6600000000000004E-10</v>
      </c>
    </row>
    <row r="2726" spans="1:5" x14ac:dyDescent="0.3">
      <c r="A2726" t="s">
        <v>435</v>
      </c>
      <c r="B2726" t="s">
        <v>30</v>
      </c>
      <c r="C2726">
        <v>4.65E-2</v>
      </c>
      <c r="D2726" s="2">
        <v>3.2399999999999999E-11</v>
      </c>
      <c r="E2726" s="2">
        <v>9.0499999999999998E-10</v>
      </c>
    </row>
    <row r="2727" spans="1:5" x14ac:dyDescent="0.3">
      <c r="A2727" t="s">
        <v>435</v>
      </c>
      <c r="B2727" t="s">
        <v>26</v>
      </c>
      <c r="C2727">
        <v>4.19E-2</v>
      </c>
      <c r="D2727" s="2">
        <v>1.2899999999999999E-10</v>
      </c>
      <c r="E2727" s="2">
        <v>3.4400000000000001E-9</v>
      </c>
    </row>
    <row r="2728" spans="1:5" x14ac:dyDescent="0.3">
      <c r="A2728" t="s">
        <v>435</v>
      </c>
      <c r="B2728" t="s">
        <v>62</v>
      </c>
      <c r="C2728">
        <v>4.6899999999999997E-2</v>
      </c>
      <c r="D2728" s="2">
        <v>3.6900000000000002E-10</v>
      </c>
      <c r="E2728" s="2">
        <v>9.46E-9</v>
      </c>
    </row>
    <row r="2729" spans="1:5" x14ac:dyDescent="0.3">
      <c r="A2729" t="s">
        <v>435</v>
      </c>
      <c r="B2729" t="s">
        <v>110</v>
      </c>
      <c r="C2729">
        <v>4.5900000000000003E-2</v>
      </c>
      <c r="D2729" s="2">
        <v>6.58E-10</v>
      </c>
      <c r="E2729" s="2">
        <v>1.6199999999999999E-8</v>
      </c>
    </row>
    <row r="2730" spans="1:5" x14ac:dyDescent="0.3">
      <c r="A2730" t="s">
        <v>435</v>
      </c>
      <c r="B2730" t="s">
        <v>290</v>
      </c>
      <c r="C2730">
        <v>9.5500000000000002E-2</v>
      </c>
      <c r="D2730" s="2">
        <v>1.19E-9</v>
      </c>
      <c r="E2730" s="2">
        <v>2.8299999999999999E-8</v>
      </c>
    </row>
    <row r="2731" spans="1:5" x14ac:dyDescent="0.3">
      <c r="A2731" t="s">
        <v>435</v>
      </c>
      <c r="B2731" t="s">
        <v>156</v>
      </c>
      <c r="C2731">
        <v>7.7799999999999994E-2</v>
      </c>
      <c r="D2731" s="2">
        <v>1.57E-9</v>
      </c>
      <c r="E2731" s="2">
        <v>3.5800000000000003E-8</v>
      </c>
    </row>
    <row r="2732" spans="1:5" x14ac:dyDescent="0.3">
      <c r="A2732" t="s">
        <v>435</v>
      </c>
      <c r="B2732" t="s">
        <v>96</v>
      </c>
      <c r="C2732">
        <v>0.13400000000000001</v>
      </c>
      <c r="D2732" s="2">
        <v>1.69E-9</v>
      </c>
      <c r="E2732" s="2">
        <v>3.7200000000000002E-8</v>
      </c>
    </row>
    <row r="2733" spans="1:5" x14ac:dyDescent="0.3">
      <c r="A2733" t="s">
        <v>435</v>
      </c>
      <c r="B2733" t="s">
        <v>27</v>
      </c>
      <c r="C2733">
        <v>4.5699999999999998E-2</v>
      </c>
      <c r="D2733" s="2">
        <v>3.6199999999999999E-9</v>
      </c>
      <c r="E2733" s="2">
        <v>7.6799999999999999E-8</v>
      </c>
    </row>
    <row r="2734" spans="1:5" x14ac:dyDescent="0.3">
      <c r="A2734" t="s">
        <v>435</v>
      </c>
      <c r="B2734" t="s">
        <v>107</v>
      </c>
      <c r="C2734">
        <v>0.14119999999999999</v>
      </c>
      <c r="D2734" s="2">
        <v>3.9099999999999999E-9</v>
      </c>
      <c r="E2734" s="2">
        <v>8.0099999999999996E-8</v>
      </c>
    </row>
    <row r="2735" spans="1:5" x14ac:dyDescent="0.3">
      <c r="A2735" t="s">
        <v>435</v>
      </c>
      <c r="B2735" t="s">
        <v>75</v>
      </c>
      <c r="C2735">
        <v>7.2800000000000004E-2</v>
      </c>
      <c r="D2735" s="2">
        <v>1.1900000000000001E-8</v>
      </c>
      <c r="E2735" s="2">
        <v>2.3699999999999999E-7</v>
      </c>
    </row>
    <row r="2736" spans="1:5" x14ac:dyDescent="0.3">
      <c r="A2736" t="s">
        <v>435</v>
      </c>
      <c r="B2736" t="s">
        <v>70</v>
      </c>
      <c r="C2736">
        <v>4.5900000000000003E-2</v>
      </c>
      <c r="D2736" s="2">
        <v>1.52E-8</v>
      </c>
      <c r="E2736" s="2">
        <v>2.9200000000000002E-7</v>
      </c>
    </row>
    <row r="2737" spans="1:5" x14ac:dyDescent="0.3">
      <c r="A2737" t="s">
        <v>435</v>
      </c>
      <c r="B2737" t="s">
        <v>37</v>
      </c>
      <c r="C2737">
        <v>4.2900000000000001E-2</v>
      </c>
      <c r="D2737" s="2">
        <v>2.77E-8</v>
      </c>
      <c r="E2737" s="2">
        <v>5.1699999999999998E-7</v>
      </c>
    </row>
    <row r="2738" spans="1:5" x14ac:dyDescent="0.3">
      <c r="A2738" t="s">
        <v>435</v>
      </c>
      <c r="B2738" t="s">
        <v>5</v>
      </c>
      <c r="C2738">
        <v>2.7199999999999998E-2</v>
      </c>
      <c r="D2738" s="2">
        <v>5.1200000000000002E-8</v>
      </c>
      <c r="E2738" s="2">
        <v>9.2600000000000001E-7</v>
      </c>
    </row>
    <row r="2739" spans="1:5" x14ac:dyDescent="0.3">
      <c r="A2739" t="s">
        <v>435</v>
      </c>
      <c r="B2739" t="s">
        <v>53</v>
      </c>
      <c r="C2739">
        <v>6.9800000000000001E-2</v>
      </c>
      <c r="D2739" s="2">
        <v>5.5199999999999998E-8</v>
      </c>
      <c r="E2739" s="2">
        <v>9.6899999999999996E-7</v>
      </c>
    </row>
    <row r="2740" spans="1:5" x14ac:dyDescent="0.3">
      <c r="A2740" t="s">
        <v>435</v>
      </c>
      <c r="B2740" t="s">
        <v>130</v>
      </c>
      <c r="C2740">
        <v>7.1999999999999995E-2</v>
      </c>
      <c r="D2740" s="2">
        <v>8.1100000000000005E-8</v>
      </c>
      <c r="E2740" s="2">
        <v>1.35E-6</v>
      </c>
    </row>
    <row r="2741" spans="1:5" x14ac:dyDescent="0.3">
      <c r="A2741" t="s">
        <v>435</v>
      </c>
      <c r="B2741" t="s">
        <v>357</v>
      </c>
      <c r="C2741">
        <v>7.1999999999999995E-2</v>
      </c>
      <c r="D2741" s="2">
        <v>8.1100000000000005E-8</v>
      </c>
      <c r="E2741" s="2">
        <v>1.35E-6</v>
      </c>
    </row>
    <row r="2742" spans="1:5" x14ac:dyDescent="0.3">
      <c r="A2742" t="s">
        <v>435</v>
      </c>
      <c r="B2742" t="s">
        <v>126</v>
      </c>
      <c r="C2742">
        <v>6.6699999999999995E-2</v>
      </c>
      <c r="D2742" s="2">
        <v>1.09E-7</v>
      </c>
      <c r="E2742" s="2">
        <v>1.77E-6</v>
      </c>
    </row>
    <row r="2743" spans="1:5" x14ac:dyDescent="0.3">
      <c r="A2743" t="s">
        <v>435</v>
      </c>
      <c r="B2743" t="s">
        <v>125</v>
      </c>
      <c r="C2743">
        <v>4.1799999999999997E-2</v>
      </c>
      <c r="D2743" s="2">
        <v>1.2700000000000001E-7</v>
      </c>
      <c r="E2743" s="2">
        <v>2.0099999999999998E-6</v>
      </c>
    </row>
    <row r="2744" spans="1:5" x14ac:dyDescent="0.3">
      <c r="A2744" t="s">
        <v>435</v>
      </c>
      <c r="B2744" t="s">
        <v>136</v>
      </c>
      <c r="C2744">
        <v>6.7699999999999996E-2</v>
      </c>
      <c r="D2744" s="2">
        <v>1.9600000000000001E-7</v>
      </c>
      <c r="E2744" s="2">
        <v>3.0199999999999999E-6</v>
      </c>
    </row>
    <row r="2745" spans="1:5" x14ac:dyDescent="0.3">
      <c r="A2745" t="s">
        <v>435</v>
      </c>
      <c r="B2745" t="s">
        <v>31</v>
      </c>
      <c r="C2745">
        <v>3.6799999999999999E-2</v>
      </c>
      <c r="D2745" s="2">
        <v>2.2100000000000001E-7</v>
      </c>
      <c r="E2745" s="2">
        <v>3.32E-6</v>
      </c>
    </row>
    <row r="2746" spans="1:5" x14ac:dyDescent="0.3">
      <c r="A2746" t="s">
        <v>435</v>
      </c>
      <c r="B2746" t="s">
        <v>210</v>
      </c>
      <c r="C2746">
        <v>8.8400000000000006E-2</v>
      </c>
      <c r="D2746" s="2">
        <v>2.6100000000000002E-7</v>
      </c>
      <c r="E2746" s="2">
        <v>3.8299999999999998E-6</v>
      </c>
    </row>
    <row r="2747" spans="1:5" x14ac:dyDescent="0.3">
      <c r="A2747" t="s">
        <v>435</v>
      </c>
      <c r="B2747" t="s">
        <v>436</v>
      </c>
      <c r="C2747">
        <v>6.6100000000000006E-2</v>
      </c>
      <c r="D2747" s="2">
        <v>2.7399999999999999E-7</v>
      </c>
      <c r="E2747" s="2">
        <v>3.9199999999999997E-6</v>
      </c>
    </row>
    <row r="2748" spans="1:5" x14ac:dyDescent="0.3">
      <c r="A2748" t="s">
        <v>435</v>
      </c>
      <c r="B2748" t="s">
        <v>306</v>
      </c>
      <c r="C2748">
        <v>3.5900000000000001E-2</v>
      </c>
      <c r="D2748" s="2">
        <v>2.8099999999999999E-7</v>
      </c>
      <c r="E2748" s="2">
        <v>3.9299999999999996E-6</v>
      </c>
    </row>
    <row r="2749" spans="1:5" x14ac:dyDescent="0.3">
      <c r="A2749" t="s">
        <v>435</v>
      </c>
      <c r="B2749" t="s">
        <v>66</v>
      </c>
      <c r="C2749">
        <v>5.1900000000000002E-2</v>
      </c>
      <c r="D2749" s="2">
        <v>3.5699999999999998E-7</v>
      </c>
      <c r="E2749" s="2">
        <v>4.8799999999999999E-6</v>
      </c>
    </row>
    <row r="2750" spans="1:5" x14ac:dyDescent="0.3">
      <c r="A2750" t="s">
        <v>435</v>
      </c>
      <c r="B2750" t="s">
        <v>246</v>
      </c>
      <c r="C2750">
        <v>6.1199999999999997E-2</v>
      </c>
      <c r="D2750" s="2">
        <v>3.8599999999999999E-7</v>
      </c>
      <c r="E2750" s="2">
        <v>5.1599999999999997E-6</v>
      </c>
    </row>
    <row r="2751" spans="1:5" x14ac:dyDescent="0.3">
      <c r="A2751" t="s">
        <v>435</v>
      </c>
      <c r="B2751" t="s">
        <v>57</v>
      </c>
      <c r="C2751">
        <v>6.3200000000000006E-2</v>
      </c>
      <c r="D2751" s="2">
        <v>5.2099999999999997E-7</v>
      </c>
      <c r="E2751" s="2">
        <v>6.81E-6</v>
      </c>
    </row>
    <row r="2752" spans="1:5" x14ac:dyDescent="0.3">
      <c r="A2752" t="s">
        <v>435</v>
      </c>
      <c r="B2752" t="s">
        <v>3</v>
      </c>
      <c r="C2752">
        <v>3.4500000000000003E-2</v>
      </c>
      <c r="D2752" s="2">
        <v>5.6599999999999996E-7</v>
      </c>
      <c r="E2752" s="2">
        <v>7.25E-6</v>
      </c>
    </row>
    <row r="2753" spans="1:5" x14ac:dyDescent="0.3">
      <c r="A2753" t="s">
        <v>435</v>
      </c>
      <c r="B2753" t="s">
        <v>83</v>
      </c>
      <c r="C2753">
        <v>4.2200000000000001E-2</v>
      </c>
      <c r="D2753" s="2">
        <v>6.61E-7</v>
      </c>
      <c r="E2753" s="2">
        <v>8.3000000000000002E-6</v>
      </c>
    </row>
    <row r="2754" spans="1:5" x14ac:dyDescent="0.3">
      <c r="A2754" t="s">
        <v>435</v>
      </c>
      <c r="B2754" t="s">
        <v>114</v>
      </c>
      <c r="C2754">
        <v>4.2099999999999999E-2</v>
      </c>
      <c r="D2754" s="2">
        <v>6.8100000000000002E-7</v>
      </c>
      <c r="E2754" s="2">
        <v>8.3799999999999994E-6</v>
      </c>
    </row>
    <row r="2755" spans="1:5" x14ac:dyDescent="0.3">
      <c r="A2755" t="s">
        <v>435</v>
      </c>
      <c r="B2755" t="s">
        <v>115</v>
      </c>
      <c r="C2755">
        <v>4.4999999999999998E-2</v>
      </c>
      <c r="D2755" s="2">
        <v>8.2999999999999999E-7</v>
      </c>
      <c r="E2755" s="2">
        <v>1.0000000000000001E-5</v>
      </c>
    </row>
    <row r="2756" spans="1:5" x14ac:dyDescent="0.3">
      <c r="A2756" t="s">
        <v>435</v>
      </c>
      <c r="B2756" t="s">
        <v>40</v>
      </c>
      <c r="C2756">
        <v>3.5999999999999997E-2</v>
      </c>
      <c r="D2756" s="2">
        <v>1.1000000000000001E-6</v>
      </c>
      <c r="E2756" s="2">
        <v>1.31E-5</v>
      </c>
    </row>
    <row r="2757" spans="1:5" x14ac:dyDescent="0.3">
      <c r="A2757" t="s">
        <v>435</v>
      </c>
      <c r="B2757" t="s">
        <v>69</v>
      </c>
      <c r="C2757">
        <v>6.2300000000000001E-2</v>
      </c>
      <c r="D2757" s="2">
        <v>1.3599999999999999E-6</v>
      </c>
      <c r="E2757" s="2">
        <v>1.5800000000000001E-5</v>
      </c>
    </row>
    <row r="2758" spans="1:5" x14ac:dyDescent="0.3">
      <c r="A2758" t="s">
        <v>435</v>
      </c>
      <c r="B2758" t="s">
        <v>264</v>
      </c>
      <c r="C2758">
        <v>0.12</v>
      </c>
      <c r="D2758" s="2">
        <v>1.4300000000000001E-6</v>
      </c>
      <c r="E2758" s="2">
        <v>1.63E-5</v>
      </c>
    </row>
    <row r="2759" spans="1:5" x14ac:dyDescent="0.3">
      <c r="A2759" t="s">
        <v>435</v>
      </c>
      <c r="B2759" t="s">
        <v>401</v>
      </c>
      <c r="C2759">
        <v>7.5999999999999998E-2</v>
      </c>
      <c r="D2759" s="2">
        <v>1.4699999999999999E-6</v>
      </c>
      <c r="E2759" s="2">
        <v>1.6500000000000001E-5</v>
      </c>
    </row>
    <row r="2760" spans="1:5" x14ac:dyDescent="0.3">
      <c r="A2760" t="s">
        <v>435</v>
      </c>
      <c r="B2760" t="s">
        <v>172</v>
      </c>
      <c r="C2760">
        <v>6.1100000000000002E-2</v>
      </c>
      <c r="D2760" s="2">
        <v>1.75E-6</v>
      </c>
      <c r="E2760" s="2">
        <v>1.9199999999999999E-5</v>
      </c>
    </row>
    <row r="2761" spans="1:5" x14ac:dyDescent="0.3">
      <c r="A2761" t="s">
        <v>435</v>
      </c>
      <c r="B2761" t="s">
        <v>376</v>
      </c>
      <c r="C2761">
        <v>6.0600000000000001E-2</v>
      </c>
      <c r="D2761" s="2">
        <v>1.9300000000000002E-6</v>
      </c>
      <c r="E2761" s="2">
        <v>2.0800000000000001E-5</v>
      </c>
    </row>
    <row r="2762" spans="1:5" x14ac:dyDescent="0.3">
      <c r="A2762" t="s">
        <v>435</v>
      </c>
      <c r="B2762" t="s">
        <v>48</v>
      </c>
      <c r="C2762">
        <v>5.8999999999999997E-2</v>
      </c>
      <c r="D2762" s="2">
        <v>2.7099999999999999E-6</v>
      </c>
      <c r="E2762" s="2">
        <v>2.87E-5</v>
      </c>
    </row>
    <row r="2763" spans="1:5" x14ac:dyDescent="0.3">
      <c r="A2763" t="s">
        <v>435</v>
      </c>
      <c r="B2763" t="s">
        <v>437</v>
      </c>
      <c r="C2763">
        <v>6.1499999999999999E-2</v>
      </c>
      <c r="D2763" s="2">
        <v>3.3799999999999998E-6</v>
      </c>
      <c r="E2763" s="2">
        <v>3.5200000000000002E-5</v>
      </c>
    </row>
    <row r="2764" spans="1:5" x14ac:dyDescent="0.3">
      <c r="A2764" t="s">
        <v>435</v>
      </c>
      <c r="B2764" t="s">
        <v>89</v>
      </c>
      <c r="C2764">
        <v>7.0300000000000001E-2</v>
      </c>
      <c r="D2764" s="2">
        <v>3.5300000000000001E-6</v>
      </c>
      <c r="E2764" s="2">
        <v>3.5800000000000003E-5</v>
      </c>
    </row>
    <row r="2765" spans="1:5" x14ac:dyDescent="0.3">
      <c r="A2765" t="s">
        <v>435</v>
      </c>
      <c r="B2765" t="s">
        <v>64</v>
      </c>
      <c r="C2765">
        <v>6.1199999999999997E-2</v>
      </c>
      <c r="D2765" s="2">
        <v>3.5499999999999999E-6</v>
      </c>
      <c r="E2765" s="2">
        <v>3.5800000000000003E-5</v>
      </c>
    </row>
    <row r="2766" spans="1:5" x14ac:dyDescent="0.3">
      <c r="A2766" t="s">
        <v>435</v>
      </c>
      <c r="B2766" t="s">
        <v>356</v>
      </c>
      <c r="C2766">
        <v>0.1071</v>
      </c>
      <c r="D2766" s="2">
        <v>3.7400000000000002E-6</v>
      </c>
      <c r="E2766" s="2">
        <v>3.7100000000000001E-5</v>
      </c>
    </row>
    <row r="2767" spans="1:5" x14ac:dyDescent="0.3">
      <c r="A2767" t="s">
        <v>435</v>
      </c>
      <c r="B2767" t="s">
        <v>93</v>
      </c>
      <c r="C2767">
        <v>6.0699999999999997E-2</v>
      </c>
      <c r="D2767" s="2">
        <v>3.9199999999999997E-6</v>
      </c>
      <c r="E2767" s="2">
        <v>3.8300000000000003E-5</v>
      </c>
    </row>
    <row r="2768" spans="1:5" x14ac:dyDescent="0.3">
      <c r="A2768" t="s">
        <v>435</v>
      </c>
      <c r="B2768" t="s">
        <v>120</v>
      </c>
      <c r="C2768">
        <v>5.9499999999999997E-2</v>
      </c>
      <c r="D2768" s="2">
        <v>5.0000000000000004E-6</v>
      </c>
      <c r="E2768" s="2">
        <v>4.7899999999999999E-5</v>
      </c>
    </row>
    <row r="2769" spans="1:5" x14ac:dyDescent="0.3">
      <c r="A2769" t="s">
        <v>435</v>
      </c>
      <c r="B2769" t="s">
        <v>121</v>
      </c>
      <c r="C2769">
        <v>4.0599999999999997E-2</v>
      </c>
      <c r="D2769" s="2">
        <v>5.0599999999999998E-6</v>
      </c>
      <c r="E2769" s="2">
        <v>4.7899999999999999E-5</v>
      </c>
    </row>
    <row r="2770" spans="1:5" x14ac:dyDescent="0.3">
      <c r="A2770" t="s">
        <v>435</v>
      </c>
      <c r="B2770" t="s">
        <v>100</v>
      </c>
      <c r="C2770">
        <v>5.9299999999999999E-2</v>
      </c>
      <c r="D2770" s="2">
        <v>5.2399999999999998E-6</v>
      </c>
      <c r="E2770" s="2">
        <v>4.8099999999999997E-5</v>
      </c>
    </row>
    <row r="2771" spans="1:5" x14ac:dyDescent="0.3">
      <c r="A2771" t="s">
        <v>435</v>
      </c>
      <c r="B2771" t="s">
        <v>171</v>
      </c>
      <c r="C2771">
        <v>5.9299999999999999E-2</v>
      </c>
      <c r="D2771" s="2">
        <v>5.2399999999999998E-6</v>
      </c>
      <c r="E2771" s="2">
        <v>4.8099999999999997E-5</v>
      </c>
    </row>
    <row r="2772" spans="1:5" x14ac:dyDescent="0.3">
      <c r="A2772" t="s">
        <v>435</v>
      </c>
      <c r="B2772" t="s">
        <v>131</v>
      </c>
      <c r="C2772">
        <v>5.8799999999999998E-2</v>
      </c>
      <c r="D2772" s="2">
        <v>5.7699999999999998E-6</v>
      </c>
      <c r="E2772" s="2">
        <v>5.2200000000000002E-5</v>
      </c>
    </row>
    <row r="2773" spans="1:5" x14ac:dyDescent="0.3">
      <c r="A2773" t="s">
        <v>435</v>
      </c>
      <c r="B2773" t="s">
        <v>177</v>
      </c>
      <c r="C2773">
        <v>6.25E-2</v>
      </c>
      <c r="D2773" s="2">
        <v>5.8900000000000004E-6</v>
      </c>
      <c r="E2773" s="2">
        <v>5.2500000000000002E-5</v>
      </c>
    </row>
    <row r="2774" spans="1:5" x14ac:dyDescent="0.3">
      <c r="A2774" t="s">
        <v>435</v>
      </c>
      <c r="B2774" t="s">
        <v>187</v>
      </c>
      <c r="C2774">
        <v>5.8099999999999999E-2</v>
      </c>
      <c r="D2774" s="2">
        <v>6.64E-6</v>
      </c>
      <c r="E2774" s="2">
        <v>5.8300000000000001E-5</v>
      </c>
    </row>
    <row r="2775" spans="1:5" x14ac:dyDescent="0.3">
      <c r="A2775" t="s">
        <v>435</v>
      </c>
      <c r="B2775" t="s">
        <v>279</v>
      </c>
      <c r="C2775">
        <v>4.0899999999999999E-2</v>
      </c>
      <c r="D2775" s="2">
        <v>6.8900000000000001E-6</v>
      </c>
      <c r="E2775" s="2">
        <v>5.9200000000000002E-5</v>
      </c>
    </row>
    <row r="2776" spans="1:5" x14ac:dyDescent="0.3">
      <c r="A2776" t="s">
        <v>435</v>
      </c>
      <c r="B2776" t="s">
        <v>190</v>
      </c>
      <c r="C2776">
        <v>5.79E-2</v>
      </c>
      <c r="D2776" s="2">
        <v>6.9500000000000004E-6</v>
      </c>
      <c r="E2776" s="2">
        <v>5.9200000000000002E-5</v>
      </c>
    </row>
    <row r="2777" spans="1:5" x14ac:dyDescent="0.3">
      <c r="A2777" t="s">
        <v>435</v>
      </c>
      <c r="B2777" t="s">
        <v>91</v>
      </c>
      <c r="C2777">
        <v>4.99E-2</v>
      </c>
      <c r="D2777" s="2">
        <v>7.0299999999999996E-6</v>
      </c>
      <c r="E2777" s="2">
        <v>5.9200000000000002E-5</v>
      </c>
    </row>
    <row r="2778" spans="1:5" x14ac:dyDescent="0.3">
      <c r="A2778" t="s">
        <v>435</v>
      </c>
      <c r="B2778" t="s">
        <v>153</v>
      </c>
      <c r="C2778">
        <v>5.4199999999999998E-2</v>
      </c>
      <c r="D2778" s="2">
        <v>7.9500000000000001E-6</v>
      </c>
      <c r="E2778" s="2">
        <v>6.4599999999999998E-5</v>
      </c>
    </row>
    <row r="2779" spans="1:5" x14ac:dyDescent="0.3">
      <c r="A2779" t="s">
        <v>435</v>
      </c>
      <c r="B2779" t="s">
        <v>44</v>
      </c>
      <c r="C2779">
        <v>5.7299999999999997E-2</v>
      </c>
      <c r="D2779" s="2">
        <v>7.9799999999999998E-6</v>
      </c>
      <c r="E2779" s="2">
        <v>6.4599999999999998E-5</v>
      </c>
    </row>
    <row r="2780" spans="1:5" x14ac:dyDescent="0.3">
      <c r="A2780" t="s">
        <v>435</v>
      </c>
      <c r="B2780" t="s">
        <v>282</v>
      </c>
      <c r="C2780">
        <v>5.7299999999999997E-2</v>
      </c>
      <c r="D2780" s="2">
        <v>7.9799999999999998E-6</v>
      </c>
      <c r="E2780" s="2">
        <v>6.4599999999999998E-5</v>
      </c>
    </row>
    <row r="2781" spans="1:5" x14ac:dyDescent="0.3">
      <c r="A2781" t="s">
        <v>435</v>
      </c>
      <c r="B2781" t="s">
        <v>168</v>
      </c>
      <c r="C2781">
        <v>5.6599999999999998E-2</v>
      </c>
      <c r="D2781" s="2">
        <v>9.1400000000000006E-6</v>
      </c>
      <c r="E2781" s="2">
        <v>7.2999999999999999E-5</v>
      </c>
    </row>
    <row r="2782" spans="1:5" x14ac:dyDescent="0.3">
      <c r="A2782" t="s">
        <v>435</v>
      </c>
      <c r="B2782" t="s">
        <v>330</v>
      </c>
      <c r="C2782">
        <v>5.6399999999999999E-2</v>
      </c>
      <c r="D2782" s="2">
        <v>9.5599999999999999E-6</v>
      </c>
      <c r="E2782" s="2">
        <v>7.3499999999999998E-5</v>
      </c>
    </row>
    <row r="2783" spans="1:5" x14ac:dyDescent="0.3">
      <c r="A2783" t="s">
        <v>435</v>
      </c>
      <c r="B2783" t="s">
        <v>425</v>
      </c>
      <c r="C2783">
        <v>5.6399999999999999E-2</v>
      </c>
      <c r="D2783" s="2">
        <v>9.5599999999999999E-6</v>
      </c>
      <c r="E2783" s="2">
        <v>7.3499999999999998E-5</v>
      </c>
    </row>
    <row r="2784" spans="1:5" x14ac:dyDescent="0.3">
      <c r="A2784" t="s">
        <v>435</v>
      </c>
      <c r="B2784" t="s">
        <v>438</v>
      </c>
      <c r="C2784">
        <v>7.5899999999999995E-2</v>
      </c>
      <c r="D2784" s="2">
        <v>9.5599999999999999E-6</v>
      </c>
      <c r="E2784" s="2">
        <v>7.3499999999999998E-5</v>
      </c>
    </row>
    <row r="2785" spans="1:5" x14ac:dyDescent="0.3">
      <c r="A2785" t="s">
        <v>435</v>
      </c>
      <c r="B2785" t="s">
        <v>250</v>
      </c>
      <c r="C2785">
        <v>5.9799999999999999E-2</v>
      </c>
      <c r="D2785" s="2">
        <v>9.6800000000000005E-6</v>
      </c>
      <c r="E2785" s="2">
        <v>7.3499999999999998E-5</v>
      </c>
    </row>
    <row r="2786" spans="1:5" x14ac:dyDescent="0.3">
      <c r="A2786" t="s">
        <v>435</v>
      </c>
      <c r="B2786" t="s">
        <v>328</v>
      </c>
      <c r="C2786">
        <v>5.62E-2</v>
      </c>
      <c r="D2786" s="2">
        <v>1.0000000000000001E-5</v>
      </c>
      <c r="E2786" s="2">
        <v>7.4999999999999993E-5</v>
      </c>
    </row>
    <row r="2787" spans="1:5" x14ac:dyDescent="0.3">
      <c r="A2787" t="s">
        <v>435</v>
      </c>
      <c r="B2787" t="s">
        <v>137</v>
      </c>
      <c r="C2787">
        <v>5.91E-2</v>
      </c>
      <c r="D2787" s="2">
        <v>1.1199999999999999E-5</v>
      </c>
      <c r="E2787" s="2">
        <v>8.2799999999999993E-5</v>
      </c>
    </row>
    <row r="2788" spans="1:5" x14ac:dyDescent="0.3">
      <c r="A2788" t="s">
        <v>435</v>
      </c>
      <c r="B2788" t="s">
        <v>253</v>
      </c>
      <c r="C2788">
        <v>5.8799999999999998E-2</v>
      </c>
      <c r="D2788" s="2">
        <v>1.17E-5</v>
      </c>
      <c r="E2788" s="2">
        <v>8.5799999999999998E-5</v>
      </c>
    </row>
    <row r="2789" spans="1:5" x14ac:dyDescent="0.3">
      <c r="A2789" t="s">
        <v>435</v>
      </c>
      <c r="B2789" t="s">
        <v>127</v>
      </c>
      <c r="C2789">
        <v>5.5399999999999998E-2</v>
      </c>
      <c r="D2789" s="2">
        <v>1.19E-5</v>
      </c>
      <c r="E2789" s="2">
        <v>8.6299999999999997E-5</v>
      </c>
    </row>
    <row r="2790" spans="1:5" x14ac:dyDescent="0.3">
      <c r="A2790" t="s">
        <v>435</v>
      </c>
      <c r="B2790" t="s">
        <v>144</v>
      </c>
      <c r="C2790">
        <v>5.8599999999999999E-2</v>
      </c>
      <c r="D2790" s="2">
        <v>1.2300000000000001E-5</v>
      </c>
      <c r="E2790" s="2">
        <v>8.7899999999999995E-5</v>
      </c>
    </row>
    <row r="2791" spans="1:5" x14ac:dyDescent="0.3">
      <c r="A2791" t="s">
        <v>435</v>
      </c>
      <c r="B2791" t="s">
        <v>439</v>
      </c>
      <c r="C2791">
        <v>5.5100000000000003E-2</v>
      </c>
      <c r="D2791" s="2">
        <v>1.2500000000000001E-5</v>
      </c>
      <c r="E2791" s="2">
        <v>8.7999999999999998E-5</v>
      </c>
    </row>
    <row r="2792" spans="1:5" x14ac:dyDescent="0.3">
      <c r="A2792" t="s">
        <v>435</v>
      </c>
      <c r="B2792" t="s">
        <v>307</v>
      </c>
      <c r="C2792">
        <v>5.74E-2</v>
      </c>
      <c r="D2792" s="2">
        <v>1.5500000000000001E-5</v>
      </c>
      <c r="E2792" s="2">
        <v>1.08E-4</v>
      </c>
    </row>
    <row r="2793" spans="1:5" x14ac:dyDescent="0.3">
      <c r="A2793" t="s">
        <v>435</v>
      </c>
      <c r="B2793" t="s">
        <v>219</v>
      </c>
      <c r="C2793">
        <v>5.5800000000000002E-2</v>
      </c>
      <c r="D2793" s="2">
        <v>2.12E-5</v>
      </c>
      <c r="E2793" s="2">
        <v>1.47E-4</v>
      </c>
    </row>
    <row r="2794" spans="1:5" x14ac:dyDescent="0.3">
      <c r="A2794" t="s">
        <v>435</v>
      </c>
      <c r="B2794" t="s">
        <v>206</v>
      </c>
      <c r="C2794">
        <v>0.05</v>
      </c>
      <c r="D2794" s="2">
        <v>2.1699999999999999E-5</v>
      </c>
      <c r="E2794" s="2">
        <v>1.4799999999999999E-4</v>
      </c>
    </row>
    <row r="2795" spans="1:5" x14ac:dyDescent="0.3">
      <c r="A2795" t="s">
        <v>435</v>
      </c>
      <c r="B2795" t="s">
        <v>221</v>
      </c>
      <c r="C2795">
        <v>5.91E-2</v>
      </c>
      <c r="D2795" s="2">
        <v>2.2799999999999999E-5</v>
      </c>
      <c r="E2795" s="2">
        <v>1.54E-4</v>
      </c>
    </row>
    <row r="2796" spans="1:5" x14ac:dyDescent="0.3">
      <c r="A2796" t="s">
        <v>435</v>
      </c>
      <c r="B2796" t="s">
        <v>166</v>
      </c>
      <c r="C2796">
        <v>5.4899999999999997E-2</v>
      </c>
      <c r="D2796" s="2">
        <v>2.5299999999999998E-5</v>
      </c>
      <c r="E2796" s="2">
        <v>1.6699999999999999E-4</v>
      </c>
    </row>
    <row r="2797" spans="1:5" x14ac:dyDescent="0.3">
      <c r="A2797" t="s">
        <v>435</v>
      </c>
      <c r="B2797" t="s">
        <v>241</v>
      </c>
      <c r="C2797">
        <v>5.4899999999999997E-2</v>
      </c>
      <c r="D2797" s="2">
        <v>2.5299999999999998E-5</v>
      </c>
      <c r="E2797" s="2">
        <v>1.6699999999999999E-4</v>
      </c>
    </row>
    <row r="2798" spans="1:5" x14ac:dyDescent="0.3">
      <c r="A2798" t="s">
        <v>435</v>
      </c>
      <c r="B2798" t="s">
        <v>132</v>
      </c>
      <c r="C2798">
        <v>4.07E-2</v>
      </c>
      <c r="D2798" s="2">
        <v>2.72E-5</v>
      </c>
      <c r="E2798" s="2">
        <v>1.7799999999999999E-4</v>
      </c>
    </row>
    <row r="2799" spans="1:5" x14ac:dyDescent="0.3">
      <c r="A2799" t="s">
        <v>435</v>
      </c>
      <c r="B2799" t="s">
        <v>143</v>
      </c>
      <c r="C2799">
        <v>5.45E-2</v>
      </c>
      <c r="D2799" s="2">
        <v>2.7500000000000001E-5</v>
      </c>
      <c r="E2799" s="2">
        <v>1.7799999999999999E-4</v>
      </c>
    </row>
    <row r="2800" spans="1:5" x14ac:dyDescent="0.3">
      <c r="A2800" t="s">
        <v>435</v>
      </c>
      <c r="B2800" t="s">
        <v>189</v>
      </c>
      <c r="C2800">
        <v>5.4300000000000001E-2</v>
      </c>
      <c r="D2800" s="2">
        <v>2.87E-5</v>
      </c>
      <c r="E2800" s="2">
        <v>1.84E-4</v>
      </c>
    </row>
    <row r="2801" spans="1:5" x14ac:dyDescent="0.3">
      <c r="A2801" t="s">
        <v>435</v>
      </c>
      <c r="B2801" t="s">
        <v>35</v>
      </c>
      <c r="C2801">
        <v>4.6600000000000003E-2</v>
      </c>
      <c r="D2801" s="2">
        <v>2.9799999999999999E-5</v>
      </c>
      <c r="E2801" s="2">
        <v>1.8599999999999999E-4</v>
      </c>
    </row>
    <row r="2802" spans="1:5" x14ac:dyDescent="0.3">
      <c r="A2802" t="s">
        <v>435</v>
      </c>
      <c r="B2802" t="s">
        <v>341</v>
      </c>
      <c r="C2802">
        <v>5.4100000000000002E-2</v>
      </c>
      <c r="D2802" s="2">
        <v>3.0000000000000001E-5</v>
      </c>
      <c r="E2802" s="2">
        <v>1.8599999999999999E-4</v>
      </c>
    </row>
    <row r="2803" spans="1:5" x14ac:dyDescent="0.3">
      <c r="A2803" t="s">
        <v>435</v>
      </c>
      <c r="B2803" t="s">
        <v>294</v>
      </c>
      <c r="C2803">
        <v>5.4100000000000002E-2</v>
      </c>
      <c r="D2803" s="2">
        <v>3.0000000000000001E-5</v>
      </c>
      <c r="E2803" s="2">
        <v>1.8599999999999999E-4</v>
      </c>
    </row>
    <row r="2804" spans="1:5" x14ac:dyDescent="0.3">
      <c r="A2804" t="s">
        <v>435</v>
      </c>
      <c r="B2804" t="s">
        <v>230</v>
      </c>
      <c r="C2804">
        <v>5.3600000000000002E-2</v>
      </c>
      <c r="D2804" s="2">
        <v>3.26E-5</v>
      </c>
      <c r="E2804" s="2">
        <v>2.0100000000000001E-4</v>
      </c>
    </row>
    <row r="2805" spans="1:5" x14ac:dyDescent="0.3">
      <c r="A2805" t="s">
        <v>440</v>
      </c>
      <c r="B2805" t="s">
        <v>5</v>
      </c>
      <c r="C2805">
        <v>0.12239999999999999</v>
      </c>
      <c r="D2805" s="2">
        <v>1.9500000000000001E-63</v>
      </c>
      <c r="E2805" s="2">
        <v>1.2E-60</v>
      </c>
    </row>
    <row r="2806" spans="1:5" x14ac:dyDescent="0.3">
      <c r="A2806" t="s">
        <v>440</v>
      </c>
      <c r="B2806" t="s">
        <v>3</v>
      </c>
      <c r="C2806">
        <v>0.1603</v>
      </c>
      <c r="D2806" s="2">
        <v>1.4299999999999999E-48</v>
      </c>
      <c r="E2806" s="2">
        <v>4.4000000000000002E-46</v>
      </c>
    </row>
    <row r="2807" spans="1:5" x14ac:dyDescent="0.3">
      <c r="A2807" t="s">
        <v>440</v>
      </c>
      <c r="B2807" t="s">
        <v>19</v>
      </c>
      <c r="C2807">
        <v>0.11749999999999999</v>
      </c>
      <c r="D2807" s="2">
        <v>2.8600000000000002E-47</v>
      </c>
      <c r="E2807" s="2">
        <v>5.8699999999999994E-45</v>
      </c>
    </row>
    <row r="2808" spans="1:5" x14ac:dyDescent="0.3">
      <c r="A2808" t="s">
        <v>440</v>
      </c>
      <c r="B2808" t="s">
        <v>15</v>
      </c>
      <c r="C2808">
        <v>0.31219999999999998</v>
      </c>
      <c r="D2808" s="2">
        <v>1.17E-39</v>
      </c>
      <c r="E2808" s="2">
        <v>1.8E-37</v>
      </c>
    </row>
    <row r="2809" spans="1:5" x14ac:dyDescent="0.3">
      <c r="A2809" t="s">
        <v>440</v>
      </c>
      <c r="B2809" t="s">
        <v>14</v>
      </c>
      <c r="C2809">
        <v>0.30209999999999998</v>
      </c>
      <c r="D2809" s="2">
        <v>4.77E-37</v>
      </c>
      <c r="E2809" s="2">
        <v>5.8699999999999999E-35</v>
      </c>
    </row>
    <row r="2810" spans="1:5" x14ac:dyDescent="0.3">
      <c r="A2810" t="s">
        <v>440</v>
      </c>
      <c r="B2810" t="s">
        <v>12</v>
      </c>
      <c r="C2810">
        <v>0.29389999999999999</v>
      </c>
      <c r="D2810" s="2">
        <v>3.3100000000000001E-34</v>
      </c>
      <c r="E2810" s="2">
        <v>3.3899999999999999E-32</v>
      </c>
    </row>
    <row r="2811" spans="1:5" x14ac:dyDescent="0.3">
      <c r="A2811" t="s">
        <v>440</v>
      </c>
      <c r="B2811" t="s">
        <v>6</v>
      </c>
      <c r="C2811">
        <v>0.2888</v>
      </c>
      <c r="D2811" s="2">
        <v>1.0800000000000001E-33</v>
      </c>
      <c r="E2811" s="2">
        <v>9.5199999999999996E-32</v>
      </c>
    </row>
    <row r="2812" spans="1:5" x14ac:dyDescent="0.3">
      <c r="A2812" t="s">
        <v>440</v>
      </c>
      <c r="B2812" t="s">
        <v>8</v>
      </c>
      <c r="C2812">
        <v>0.2833</v>
      </c>
      <c r="D2812" s="2">
        <v>1.3199999999999999E-33</v>
      </c>
      <c r="E2812" s="2">
        <v>1.02E-31</v>
      </c>
    </row>
    <row r="2813" spans="1:5" x14ac:dyDescent="0.3">
      <c r="A2813" t="s">
        <v>440</v>
      </c>
      <c r="B2813" t="s">
        <v>7</v>
      </c>
      <c r="C2813">
        <v>0.2863</v>
      </c>
      <c r="D2813" s="2">
        <v>1.9399999999999999E-33</v>
      </c>
      <c r="E2813" s="2">
        <v>1.3299999999999999E-31</v>
      </c>
    </row>
    <row r="2814" spans="1:5" x14ac:dyDescent="0.3">
      <c r="A2814" t="s">
        <v>440</v>
      </c>
      <c r="B2814" t="s">
        <v>18</v>
      </c>
      <c r="C2814">
        <v>0.27760000000000001</v>
      </c>
      <c r="D2814" s="2">
        <v>5.4100000000000001E-33</v>
      </c>
      <c r="E2814" s="2">
        <v>3.3299999999999999E-31</v>
      </c>
    </row>
    <row r="2815" spans="1:5" x14ac:dyDescent="0.3">
      <c r="A2815" t="s">
        <v>440</v>
      </c>
      <c r="B2815" t="s">
        <v>217</v>
      </c>
      <c r="C2815">
        <v>0.1343</v>
      </c>
      <c r="D2815" s="2">
        <v>1.5E-32</v>
      </c>
      <c r="E2815" s="2">
        <v>8.3999999999999996E-31</v>
      </c>
    </row>
    <row r="2816" spans="1:5" x14ac:dyDescent="0.3">
      <c r="A2816" t="s">
        <v>440</v>
      </c>
      <c r="B2816" t="s">
        <v>16</v>
      </c>
      <c r="C2816">
        <v>0.27310000000000001</v>
      </c>
      <c r="D2816" s="2">
        <v>3.8200000000000001E-31</v>
      </c>
      <c r="E2816" s="2">
        <v>1.9599999999999999E-29</v>
      </c>
    </row>
    <row r="2817" spans="1:5" x14ac:dyDescent="0.3">
      <c r="A2817" t="s">
        <v>440</v>
      </c>
      <c r="B2817" t="s">
        <v>13</v>
      </c>
      <c r="C2817">
        <v>0.27589999999999998</v>
      </c>
      <c r="D2817" s="2">
        <v>5.7899999999999999E-31</v>
      </c>
      <c r="E2817" s="2">
        <v>2.7400000000000002E-29</v>
      </c>
    </row>
    <row r="2818" spans="1:5" x14ac:dyDescent="0.3">
      <c r="A2818" t="s">
        <v>440</v>
      </c>
      <c r="B2818" t="s">
        <v>9</v>
      </c>
      <c r="C2818">
        <v>0.1047</v>
      </c>
      <c r="D2818" s="2">
        <v>1.5100000000000001E-30</v>
      </c>
      <c r="E2818" s="2">
        <v>6.6299999999999997E-29</v>
      </c>
    </row>
    <row r="2819" spans="1:5" x14ac:dyDescent="0.3">
      <c r="A2819" t="s">
        <v>440</v>
      </c>
      <c r="B2819" t="s">
        <v>306</v>
      </c>
      <c r="C2819">
        <v>0.13550000000000001</v>
      </c>
      <c r="D2819" s="2">
        <v>3.39E-30</v>
      </c>
      <c r="E2819" s="2">
        <v>1.3899999999999999E-28</v>
      </c>
    </row>
    <row r="2820" spans="1:5" x14ac:dyDescent="0.3">
      <c r="A2820" t="s">
        <v>440</v>
      </c>
      <c r="B2820" t="s">
        <v>22</v>
      </c>
      <c r="C2820">
        <v>0.26379999999999998</v>
      </c>
      <c r="D2820" s="2">
        <v>7.4900000000000003E-29</v>
      </c>
      <c r="E2820" s="2">
        <v>2.4200000000000002E-27</v>
      </c>
    </row>
    <row r="2821" spans="1:5" x14ac:dyDescent="0.3">
      <c r="A2821" t="s">
        <v>440</v>
      </c>
      <c r="B2821" t="s">
        <v>23</v>
      </c>
      <c r="C2821">
        <v>0.26379999999999998</v>
      </c>
      <c r="D2821" s="2">
        <v>7.4900000000000003E-29</v>
      </c>
      <c r="E2821" s="2">
        <v>2.4200000000000002E-27</v>
      </c>
    </row>
    <row r="2822" spans="1:5" x14ac:dyDescent="0.3">
      <c r="A2822" t="s">
        <v>440</v>
      </c>
      <c r="B2822" t="s">
        <v>24</v>
      </c>
      <c r="C2822">
        <v>0.26379999999999998</v>
      </c>
      <c r="D2822" s="2">
        <v>7.4900000000000003E-29</v>
      </c>
      <c r="E2822" s="2">
        <v>2.4200000000000002E-27</v>
      </c>
    </row>
    <row r="2823" spans="1:5" x14ac:dyDescent="0.3">
      <c r="A2823" t="s">
        <v>440</v>
      </c>
      <c r="B2823" t="s">
        <v>25</v>
      </c>
      <c r="C2823">
        <v>0.26379999999999998</v>
      </c>
      <c r="D2823" s="2">
        <v>7.4900000000000003E-29</v>
      </c>
      <c r="E2823" s="2">
        <v>2.4200000000000002E-27</v>
      </c>
    </row>
    <row r="2824" spans="1:5" x14ac:dyDescent="0.3">
      <c r="A2824" t="s">
        <v>440</v>
      </c>
      <c r="B2824" t="s">
        <v>17</v>
      </c>
      <c r="C2824">
        <v>0.25819999999999999</v>
      </c>
      <c r="D2824" s="2">
        <v>1.02E-28</v>
      </c>
      <c r="E2824" s="2">
        <v>3.1299999999999999E-27</v>
      </c>
    </row>
    <row r="2825" spans="1:5" x14ac:dyDescent="0.3">
      <c r="A2825" t="s">
        <v>440</v>
      </c>
      <c r="B2825" t="s">
        <v>11</v>
      </c>
      <c r="C2825">
        <v>0.25940000000000002</v>
      </c>
      <c r="D2825" s="2">
        <v>2.0800000000000002E-28</v>
      </c>
      <c r="E2825" s="2">
        <v>6.0999999999999999E-27</v>
      </c>
    </row>
    <row r="2826" spans="1:5" x14ac:dyDescent="0.3">
      <c r="A2826" t="s">
        <v>440</v>
      </c>
      <c r="B2826" t="s">
        <v>10</v>
      </c>
      <c r="C2826">
        <v>0.26429999999999998</v>
      </c>
      <c r="D2826" s="2">
        <v>5.1600000000000002E-28</v>
      </c>
      <c r="E2826" s="2">
        <v>1.4399999999999999E-26</v>
      </c>
    </row>
    <row r="2827" spans="1:5" x14ac:dyDescent="0.3">
      <c r="A2827" t="s">
        <v>440</v>
      </c>
      <c r="B2827" t="s">
        <v>106</v>
      </c>
      <c r="C2827">
        <v>0.1043</v>
      </c>
      <c r="D2827" s="2">
        <v>2.08E-27</v>
      </c>
      <c r="E2827" s="2">
        <v>5.5600000000000003E-26</v>
      </c>
    </row>
    <row r="2828" spans="1:5" x14ac:dyDescent="0.3">
      <c r="A2828" t="s">
        <v>440</v>
      </c>
      <c r="B2828" t="s">
        <v>38</v>
      </c>
      <c r="C2828">
        <v>0.1055</v>
      </c>
      <c r="D2828" s="2">
        <v>3.8400000000000003E-27</v>
      </c>
      <c r="E2828" s="2">
        <v>9.8299999999999997E-26</v>
      </c>
    </row>
    <row r="2829" spans="1:5" x14ac:dyDescent="0.3">
      <c r="A2829" t="s">
        <v>440</v>
      </c>
      <c r="B2829" t="s">
        <v>4</v>
      </c>
      <c r="C2829">
        <v>0.25540000000000002</v>
      </c>
      <c r="D2829" s="2">
        <v>1.03E-26</v>
      </c>
      <c r="E2829" s="2">
        <v>2.5300000000000002E-25</v>
      </c>
    </row>
    <row r="2830" spans="1:5" x14ac:dyDescent="0.3">
      <c r="A2830" t="s">
        <v>440</v>
      </c>
      <c r="B2830" t="s">
        <v>39</v>
      </c>
      <c r="C2830">
        <v>0.1142</v>
      </c>
      <c r="D2830" s="2">
        <v>1.3000000000000001E-26</v>
      </c>
      <c r="E2830" s="2">
        <v>3.07E-25</v>
      </c>
    </row>
    <row r="2831" spans="1:5" x14ac:dyDescent="0.3">
      <c r="A2831" t="s">
        <v>440</v>
      </c>
      <c r="B2831" t="s">
        <v>50</v>
      </c>
      <c r="C2831">
        <v>0.13730000000000001</v>
      </c>
      <c r="D2831" s="2">
        <v>1.5499999999999999E-26</v>
      </c>
      <c r="E2831" s="2">
        <v>3.5400000000000001E-25</v>
      </c>
    </row>
    <row r="2832" spans="1:5" x14ac:dyDescent="0.3">
      <c r="A2832" t="s">
        <v>440</v>
      </c>
      <c r="B2832" t="s">
        <v>31</v>
      </c>
      <c r="C2832">
        <v>0.1298</v>
      </c>
      <c r="D2832" s="2">
        <v>8.1499999999999999E-26</v>
      </c>
      <c r="E2832" s="2">
        <v>1.7900000000000001E-24</v>
      </c>
    </row>
    <row r="2833" spans="1:5" x14ac:dyDescent="0.3">
      <c r="A2833" t="s">
        <v>440</v>
      </c>
      <c r="B2833" t="s">
        <v>21</v>
      </c>
      <c r="C2833">
        <v>0.29170000000000001</v>
      </c>
      <c r="D2833" s="2">
        <v>3.1099999999999999E-25</v>
      </c>
      <c r="E2833" s="2">
        <v>6.5799999999999997E-24</v>
      </c>
    </row>
    <row r="2834" spans="1:5" x14ac:dyDescent="0.3">
      <c r="A2834" t="s">
        <v>440</v>
      </c>
      <c r="B2834" t="s">
        <v>32</v>
      </c>
      <c r="C2834">
        <v>0.1119</v>
      </c>
      <c r="D2834" s="2">
        <v>1.7500000000000002E-21</v>
      </c>
      <c r="E2834" s="2">
        <v>3.5999999999999997E-20</v>
      </c>
    </row>
    <row r="2835" spans="1:5" x14ac:dyDescent="0.3">
      <c r="A2835" t="s">
        <v>440</v>
      </c>
      <c r="B2835" t="s">
        <v>311</v>
      </c>
      <c r="C2835">
        <v>0.13469999999999999</v>
      </c>
      <c r="D2835" s="2">
        <v>4.2299999999999999E-21</v>
      </c>
      <c r="E2835" s="2">
        <v>8.3900000000000005E-20</v>
      </c>
    </row>
    <row r="2836" spans="1:5" x14ac:dyDescent="0.3">
      <c r="A2836" t="s">
        <v>440</v>
      </c>
      <c r="B2836" t="s">
        <v>30</v>
      </c>
      <c r="C2836">
        <v>0.1245</v>
      </c>
      <c r="D2836" s="2">
        <v>8.0400000000000003E-21</v>
      </c>
      <c r="E2836" s="2">
        <v>1.5499999999999999E-19</v>
      </c>
    </row>
    <row r="2837" spans="1:5" x14ac:dyDescent="0.3">
      <c r="A2837" t="s">
        <v>440</v>
      </c>
      <c r="B2837" t="s">
        <v>51</v>
      </c>
      <c r="C2837">
        <v>0.1082</v>
      </c>
      <c r="D2837" s="2">
        <v>1.77E-19</v>
      </c>
      <c r="E2837" s="2">
        <v>3.3000000000000002E-18</v>
      </c>
    </row>
    <row r="2838" spans="1:5" x14ac:dyDescent="0.3">
      <c r="A2838" t="s">
        <v>440</v>
      </c>
      <c r="B2838" t="s">
        <v>58</v>
      </c>
      <c r="C2838">
        <v>9.4899999999999998E-2</v>
      </c>
      <c r="D2838" s="2">
        <v>1.09E-18</v>
      </c>
      <c r="E2838" s="2">
        <v>1.9799999999999999E-17</v>
      </c>
    </row>
    <row r="2839" spans="1:5" x14ac:dyDescent="0.3">
      <c r="A2839" t="s">
        <v>440</v>
      </c>
      <c r="B2839" t="s">
        <v>47</v>
      </c>
      <c r="C2839">
        <v>0.1431</v>
      </c>
      <c r="D2839" s="2">
        <v>5.8900000000000002E-18</v>
      </c>
      <c r="E2839" s="2">
        <v>1.04E-16</v>
      </c>
    </row>
    <row r="2840" spans="1:5" x14ac:dyDescent="0.3">
      <c r="A2840" t="s">
        <v>440</v>
      </c>
      <c r="B2840" t="s">
        <v>410</v>
      </c>
      <c r="C2840">
        <v>0.19839999999999999</v>
      </c>
      <c r="D2840" s="2">
        <v>1.7899999999999999E-17</v>
      </c>
      <c r="E2840" s="2">
        <v>3.0499999999999998E-16</v>
      </c>
    </row>
    <row r="2841" spans="1:5" x14ac:dyDescent="0.3">
      <c r="A2841" t="s">
        <v>440</v>
      </c>
      <c r="B2841" t="s">
        <v>42</v>
      </c>
      <c r="C2841">
        <v>0.1055</v>
      </c>
      <c r="D2841" s="2">
        <v>2.75E-17</v>
      </c>
      <c r="E2841" s="2">
        <v>4.5700000000000003E-16</v>
      </c>
    </row>
    <row r="2842" spans="1:5" x14ac:dyDescent="0.3">
      <c r="A2842" t="s">
        <v>440</v>
      </c>
      <c r="B2842" t="s">
        <v>79</v>
      </c>
      <c r="C2842">
        <v>9.2600000000000002E-2</v>
      </c>
      <c r="D2842" s="2">
        <v>3.8900000000000001E-17</v>
      </c>
      <c r="E2842" s="2">
        <v>6.2999999999999998E-16</v>
      </c>
    </row>
    <row r="2843" spans="1:5" x14ac:dyDescent="0.3">
      <c r="A2843" t="s">
        <v>440</v>
      </c>
      <c r="B2843" t="s">
        <v>43</v>
      </c>
      <c r="C2843">
        <v>0.10929999999999999</v>
      </c>
      <c r="D2843" s="2">
        <v>2.1600000000000001E-16</v>
      </c>
      <c r="E2843" s="2">
        <v>3.4100000000000002E-15</v>
      </c>
    </row>
    <row r="2844" spans="1:5" x14ac:dyDescent="0.3">
      <c r="A2844" t="s">
        <v>440</v>
      </c>
      <c r="B2844" t="s">
        <v>303</v>
      </c>
      <c r="C2844">
        <v>0.1394</v>
      </c>
      <c r="D2844" s="2">
        <v>1.14E-15</v>
      </c>
      <c r="E2844" s="2">
        <v>1.7599999999999999E-14</v>
      </c>
    </row>
    <row r="2845" spans="1:5" x14ac:dyDescent="0.3">
      <c r="A2845" t="s">
        <v>440</v>
      </c>
      <c r="B2845" t="s">
        <v>125</v>
      </c>
      <c r="C2845">
        <v>0.11899999999999999</v>
      </c>
      <c r="D2845" s="2">
        <v>1.6E-15</v>
      </c>
      <c r="E2845" s="2">
        <v>2.3999999999999999E-14</v>
      </c>
    </row>
    <row r="2846" spans="1:5" x14ac:dyDescent="0.3">
      <c r="A2846" t="s">
        <v>440</v>
      </c>
      <c r="B2846" t="s">
        <v>37</v>
      </c>
      <c r="C2846">
        <v>0.1174</v>
      </c>
      <c r="D2846" s="2">
        <v>1.7400000000000001E-15</v>
      </c>
      <c r="E2846" s="2">
        <v>2.5499999999999999E-14</v>
      </c>
    </row>
    <row r="2847" spans="1:5" x14ac:dyDescent="0.3">
      <c r="A2847" t="s">
        <v>440</v>
      </c>
      <c r="B2847" t="s">
        <v>110</v>
      </c>
      <c r="C2847">
        <v>0.1149</v>
      </c>
      <c r="D2847" s="2">
        <v>3.42E-15</v>
      </c>
      <c r="E2847" s="2">
        <v>4.8899999999999999E-14</v>
      </c>
    </row>
    <row r="2848" spans="1:5" x14ac:dyDescent="0.3">
      <c r="A2848" t="s">
        <v>440</v>
      </c>
      <c r="B2848" t="s">
        <v>41</v>
      </c>
      <c r="C2848">
        <v>0.14030000000000001</v>
      </c>
      <c r="D2848" s="2">
        <v>2.27E-14</v>
      </c>
      <c r="E2848" s="2">
        <v>3.1700000000000001E-13</v>
      </c>
    </row>
    <row r="2849" spans="1:5" x14ac:dyDescent="0.3">
      <c r="A2849" t="s">
        <v>440</v>
      </c>
      <c r="B2849" t="s">
        <v>36</v>
      </c>
      <c r="C2849">
        <v>0.18029999999999999</v>
      </c>
      <c r="D2849" s="2">
        <v>2.8199999999999999E-14</v>
      </c>
      <c r="E2849" s="2">
        <v>3.8499999999999998E-13</v>
      </c>
    </row>
    <row r="2850" spans="1:5" x14ac:dyDescent="0.3">
      <c r="A2850" t="s">
        <v>440</v>
      </c>
      <c r="B2850" t="s">
        <v>62</v>
      </c>
      <c r="C2850">
        <v>0.1123</v>
      </c>
      <c r="D2850" s="2">
        <v>4.8600000000000002E-14</v>
      </c>
      <c r="E2850" s="2">
        <v>6.4999999999999996E-13</v>
      </c>
    </row>
    <row r="2851" spans="1:5" x14ac:dyDescent="0.3">
      <c r="A2851" t="s">
        <v>440</v>
      </c>
      <c r="B2851" t="s">
        <v>441</v>
      </c>
      <c r="C2851">
        <v>0.17100000000000001</v>
      </c>
      <c r="D2851" s="2">
        <v>5.6100000000000002E-14</v>
      </c>
      <c r="E2851" s="2">
        <v>7.34E-13</v>
      </c>
    </row>
    <row r="2852" spans="1:5" x14ac:dyDescent="0.3">
      <c r="A2852" t="s">
        <v>440</v>
      </c>
      <c r="B2852" t="s">
        <v>26</v>
      </c>
      <c r="C2852">
        <v>0.1008</v>
      </c>
      <c r="D2852" s="2">
        <v>7.7999999999999996E-14</v>
      </c>
      <c r="E2852" s="2">
        <v>9.9900000000000009E-13</v>
      </c>
    </row>
    <row r="2853" spans="1:5" x14ac:dyDescent="0.3">
      <c r="A2853" t="s">
        <v>440</v>
      </c>
      <c r="B2853" t="s">
        <v>27</v>
      </c>
      <c r="C2853">
        <v>0.1123</v>
      </c>
      <c r="D2853" s="2">
        <v>2.5099999999999999E-13</v>
      </c>
      <c r="E2853" s="2">
        <v>3.1500000000000001E-12</v>
      </c>
    </row>
    <row r="2854" spans="1:5" x14ac:dyDescent="0.3">
      <c r="A2854" t="s">
        <v>440</v>
      </c>
      <c r="B2854" t="s">
        <v>173</v>
      </c>
      <c r="C2854">
        <v>0.1673</v>
      </c>
      <c r="D2854" s="2">
        <v>4.3099999999999998E-13</v>
      </c>
      <c r="E2854" s="2">
        <v>5.2999999999999996E-12</v>
      </c>
    </row>
    <row r="2855" spans="1:5" x14ac:dyDescent="0.3">
      <c r="A2855" t="s">
        <v>440</v>
      </c>
      <c r="B2855" t="s">
        <v>108</v>
      </c>
      <c r="C2855">
        <v>0.104</v>
      </c>
      <c r="D2855" s="2">
        <v>4.4099999999999999E-13</v>
      </c>
      <c r="E2855" s="2">
        <v>5.3199999999999999E-12</v>
      </c>
    </row>
    <row r="2856" spans="1:5" x14ac:dyDescent="0.3">
      <c r="A2856" t="s">
        <v>440</v>
      </c>
      <c r="B2856" t="s">
        <v>135</v>
      </c>
      <c r="C2856">
        <v>0.10340000000000001</v>
      </c>
      <c r="D2856" s="2">
        <v>1.85E-12</v>
      </c>
      <c r="E2856" s="2">
        <v>2.19E-11</v>
      </c>
    </row>
    <row r="2857" spans="1:5" x14ac:dyDescent="0.3">
      <c r="A2857" t="s">
        <v>440</v>
      </c>
      <c r="B2857" t="s">
        <v>369</v>
      </c>
      <c r="C2857">
        <v>0.1225</v>
      </c>
      <c r="D2857" s="2">
        <v>2.2499999999999999E-12</v>
      </c>
      <c r="E2857" s="2">
        <v>2.6200000000000001E-11</v>
      </c>
    </row>
    <row r="2858" spans="1:5" x14ac:dyDescent="0.3">
      <c r="A2858" t="s">
        <v>440</v>
      </c>
      <c r="B2858" t="s">
        <v>413</v>
      </c>
      <c r="C2858">
        <v>0.16470000000000001</v>
      </c>
      <c r="D2858" s="2">
        <v>2.4799999999999999E-12</v>
      </c>
      <c r="E2858" s="2">
        <v>2.82E-11</v>
      </c>
    </row>
    <row r="2859" spans="1:5" x14ac:dyDescent="0.3">
      <c r="A2859" t="s">
        <v>440</v>
      </c>
      <c r="B2859" t="s">
        <v>81</v>
      </c>
      <c r="C2859">
        <v>0.1108</v>
      </c>
      <c r="D2859" s="2">
        <v>3.3500000000000001E-12</v>
      </c>
      <c r="E2859" s="2">
        <v>3.7400000000000001E-11</v>
      </c>
    </row>
    <row r="2860" spans="1:5" x14ac:dyDescent="0.3">
      <c r="A2860" t="s">
        <v>440</v>
      </c>
      <c r="B2860" t="s">
        <v>72</v>
      </c>
      <c r="C2860">
        <v>0.16220000000000001</v>
      </c>
      <c r="D2860" s="2">
        <v>4.1899999999999997E-12</v>
      </c>
      <c r="E2860" s="2">
        <v>4.6000000000000003E-11</v>
      </c>
    </row>
    <row r="2861" spans="1:5" x14ac:dyDescent="0.3">
      <c r="A2861" t="s">
        <v>440</v>
      </c>
      <c r="B2861" t="s">
        <v>48</v>
      </c>
      <c r="C2861">
        <v>0.15870000000000001</v>
      </c>
      <c r="D2861" s="2">
        <v>4.92E-12</v>
      </c>
      <c r="E2861" s="2">
        <v>5.3100000000000003E-11</v>
      </c>
    </row>
    <row r="2862" spans="1:5" x14ac:dyDescent="0.3">
      <c r="A2862" t="s">
        <v>440</v>
      </c>
      <c r="B2862" t="s">
        <v>442</v>
      </c>
      <c r="C2862">
        <v>0.16270000000000001</v>
      </c>
      <c r="D2862" s="2">
        <v>6.7299999999999998E-12</v>
      </c>
      <c r="E2862" s="2">
        <v>7.1300000000000002E-11</v>
      </c>
    </row>
    <row r="2863" spans="1:5" x14ac:dyDescent="0.3">
      <c r="A2863" t="s">
        <v>440</v>
      </c>
      <c r="B2863" t="s">
        <v>131</v>
      </c>
      <c r="C2863">
        <v>0.1608</v>
      </c>
      <c r="D2863" s="2">
        <v>9.9199999999999997E-12</v>
      </c>
      <c r="E2863" s="2">
        <v>1.0300000000000001E-10</v>
      </c>
    </row>
    <row r="2864" spans="1:5" x14ac:dyDescent="0.3">
      <c r="A2864" t="s">
        <v>440</v>
      </c>
      <c r="B2864" t="s">
        <v>428</v>
      </c>
      <c r="C2864">
        <v>0.15670000000000001</v>
      </c>
      <c r="D2864" s="2">
        <v>1.31E-11</v>
      </c>
      <c r="E2864" s="2">
        <v>1.34E-10</v>
      </c>
    </row>
    <row r="2865" spans="1:5" x14ac:dyDescent="0.3">
      <c r="A2865" t="s">
        <v>440</v>
      </c>
      <c r="B2865" t="s">
        <v>152</v>
      </c>
      <c r="C2865">
        <v>0.1613</v>
      </c>
      <c r="D2865" s="2">
        <v>1.6E-11</v>
      </c>
      <c r="E2865" s="2">
        <v>1.6100000000000001E-10</v>
      </c>
    </row>
    <row r="2866" spans="1:5" x14ac:dyDescent="0.3">
      <c r="A2866" t="s">
        <v>440</v>
      </c>
      <c r="B2866" t="s">
        <v>443</v>
      </c>
      <c r="C2866">
        <v>0.15329999999999999</v>
      </c>
      <c r="D2866" s="2">
        <v>2.7099999999999999E-11</v>
      </c>
      <c r="E2866" s="2">
        <v>2.69E-10</v>
      </c>
    </row>
    <row r="2867" spans="1:5" x14ac:dyDescent="0.3">
      <c r="A2867" t="s">
        <v>440</v>
      </c>
      <c r="B2867" t="s">
        <v>94</v>
      </c>
      <c r="C2867">
        <v>0.15790000000000001</v>
      </c>
      <c r="D2867" s="2">
        <v>5.5100000000000002E-11</v>
      </c>
      <c r="E2867" s="2">
        <v>5.38E-10</v>
      </c>
    </row>
    <row r="2868" spans="1:5" x14ac:dyDescent="0.3">
      <c r="A2868" t="s">
        <v>440</v>
      </c>
      <c r="B2868" t="s">
        <v>159</v>
      </c>
      <c r="C2868">
        <v>0.156</v>
      </c>
      <c r="D2868" s="2">
        <v>7.9799999999999998E-11</v>
      </c>
      <c r="E2868" s="2">
        <v>7.6700000000000004E-10</v>
      </c>
    </row>
    <row r="2869" spans="1:5" x14ac:dyDescent="0.3">
      <c r="A2869" t="s">
        <v>440</v>
      </c>
      <c r="B2869" t="s">
        <v>213</v>
      </c>
      <c r="C2869">
        <v>0.1502</v>
      </c>
      <c r="D2869" s="2">
        <v>8.8800000000000006E-11</v>
      </c>
      <c r="E2869" s="2">
        <v>8.3999999999999999E-10</v>
      </c>
    </row>
    <row r="2870" spans="1:5" x14ac:dyDescent="0.3">
      <c r="A2870" t="s">
        <v>440</v>
      </c>
      <c r="B2870" t="s">
        <v>219</v>
      </c>
      <c r="C2870">
        <v>0.15540000000000001</v>
      </c>
      <c r="D2870" s="2">
        <v>9.0199999999999996E-11</v>
      </c>
      <c r="E2870" s="2">
        <v>8.3999999999999999E-10</v>
      </c>
    </row>
    <row r="2871" spans="1:5" x14ac:dyDescent="0.3">
      <c r="A2871" t="s">
        <v>440</v>
      </c>
      <c r="B2871" t="s">
        <v>40</v>
      </c>
      <c r="C2871">
        <v>9.6699999999999994E-2</v>
      </c>
      <c r="D2871" s="2">
        <v>9.4100000000000003E-11</v>
      </c>
      <c r="E2871" s="2">
        <v>8.6400000000000001E-10</v>
      </c>
    </row>
    <row r="2872" spans="1:5" x14ac:dyDescent="0.3">
      <c r="A2872" t="s">
        <v>440</v>
      </c>
      <c r="B2872" t="s">
        <v>392</v>
      </c>
      <c r="C2872">
        <v>0.15479999999999999</v>
      </c>
      <c r="D2872" s="2">
        <v>1.02E-10</v>
      </c>
      <c r="E2872" s="2">
        <v>9.2100000000000002E-10</v>
      </c>
    </row>
    <row r="2873" spans="1:5" x14ac:dyDescent="0.3">
      <c r="A2873" t="s">
        <v>440</v>
      </c>
      <c r="B2873" t="s">
        <v>33</v>
      </c>
      <c r="C2873">
        <v>0.14699999999999999</v>
      </c>
      <c r="D2873" s="2">
        <v>1.7600000000000001E-10</v>
      </c>
      <c r="E2873" s="2">
        <v>1.57E-9</v>
      </c>
    </row>
    <row r="2874" spans="1:5" x14ac:dyDescent="0.3">
      <c r="A2874" t="s">
        <v>440</v>
      </c>
      <c r="B2874" t="s">
        <v>83</v>
      </c>
      <c r="C2874">
        <v>0.1069</v>
      </c>
      <c r="D2874" s="2">
        <v>2.6700000000000001E-10</v>
      </c>
      <c r="E2874" s="2">
        <v>2.3499999999999999E-9</v>
      </c>
    </row>
    <row r="2875" spans="1:5" x14ac:dyDescent="0.3">
      <c r="A2875" t="s">
        <v>440</v>
      </c>
      <c r="B2875" t="s">
        <v>244</v>
      </c>
      <c r="C2875">
        <v>0.14940000000000001</v>
      </c>
      <c r="D2875" s="2">
        <v>2.9400000000000002E-10</v>
      </c>
      <c r="E2875" s="2">
        <v>2.5500000000000001E-9</v>
      </c>
    </row>
    <row r="2876" spans="1:5" x14ac:dyDescent="0.3">
      <c r="A2876" t="s">
        <v>440</v>
      </c>
      <c r="B2876" t="s">
        <v>44</v>
      </c>
      <c r="C2876">
        <v>0.1489</v>
      </c>
      <c r="D2876" s="2">
        <v>3.3E-10</v>
      </c>
      <c r="E2876" s="2">
        <v>2.8200000000000002E-9</v>
      </c>
    </row>
    <row r="2877" spans="1:5" x14ac:dyDescent="0.3">
      <c r="A2877" t="s">
        <v>440</v>
      </c>
      <c r="B2877" t="s">
        <v>302</v>
      </c>
      <c r="C2877">
        <v>0.1472</v>
      </c>
      <c r="D2877" s="2">
        <v>4.64E-10</v>
      </c>
      <c r="E2877" s="2">
        <v>3.9099999999999999E-9</v>
      </c>
    </row>
    <row r="2878" spans="1:5" x14ac:dyDescent="0.3">
      <c r="A2878" t="s">
        <v>440</v>
      </c>
      <c r="B2878" t="s">
        <v>240</v>
      </c>
      <c r="C2878">
        <v>0.14899999999999999</v>
      </c>
      <c r="D2878" s="2">
        <v>5.3600000000000001E-10</v>
      </c>
      <c r="E2878" s="2">
        <v>4.4500000000000001E-9</v>
      </c>
    </row>
    <row r="2879" spans="1:5" x14ac:dyDescent="0.3">
      <c r="A2879" t="s">
        <v>440</v>
      </c>
      <c r="B2879" t="s">
        <v>444</v>
      </c>
      <c r="C2879">
        <v>0.1545</v>
      </c>
      <c r="D2879" s="2">
        <v>5.4999999999999996E-10</v>
      </c>
      <c r="E2879" s="2">
        <v>4.5100000000000003E-9</v>
      </c>
    </row>
    <row r="2880" spans="1:5" x14ac:dyDescent="0.3">
      <c r="A2880" t="s">
        <v>440</v>
      </c>
      <c r="B2880" t="s">
        <v>115</v>
      </c>
      <c r="C2880">
        <v>0.1115</v>
      </c>
      <c r="D2880" s="2">
        <v>6.9299999999999999E-10</v>
      </c>
      <c r="E2880" s="2">
        <v>5.6100000000000003E-9</v>
      </c>
    </row>
    <row r="2881" spans="1:5" x14ac:dyDescent="0.3">
      <c r="A2881" t="s">
        <v>440</v>
      </c>
      <c r="B2881" t="s">
        <v>57</v>
      </c>
      <c r="C2881">
        <v>0.14499999999999999</v>
      </c>
      <c r="D2881" s="2">
        <v>7.2299999999999998E-10</v>
      </c>
      <c r="E2881" s="2">
        <v>5.7699999999999997E-9</v>
      </c>
    </row>
    <row r="2882" spans="1:5" x14ac:dyDescent="0.3">
      <c r="A2882" t="s">
        <v>440</v>
      </c>
      <c r="B2882" t="s">
        <v>227</v>
      </c>
      <c r="C2882">
        <v>0.1492</v>
      </c>
      <c r="D2882" s="2">
        <v>8.69E-10</v>
      </c>
      <c r="E2882" s="2">
        <v>6.8599999999999999E-9</v>
      </c>
    </row>
    <row r="2883" spans="1:5" x14ac:dyDescent="0.3">
      <c r="A2883" t="s">
        <v>440</v>
      </c>
      <c r="B2883" t="s">
        <v>99</v>
      </c>
      <c r="C2883">
        <v>0.14680000000000001</v>
      </c>
      <c r="D2883" s="2">
        <v>1.37E-9</v>
      </c>
      <c r="E2883" s="2">
        <v>1.0600000000000001E-8</v>
      </c>
    </row>
    <row r="2884" spans="1:5" x14ac:dyDescent="0.3">
      <c r="A2884" t="s">
        <v>440</v>
      </c>
      <c r="B2884" t="s">
        <v>445</v>
      </c>
      <c r="C2884">
        <v>0.1429</v>
      </c>
      <c r="D2884" s="2">
        <v>1.81E-9</v>
      </c>
      <c r="E2884" s="2">
        <v>1.39E-8</v>
      </c>
    </row>
    <row r="2885" spans="1:5" x14ac:dyDescent="0.3">
      <c r="A2885" t="s">
        <v>440</v>
      </c>
      <c r="B2885" t="s">
        <v>122</v>
      </c>
      <c r="C2885">
        <v>0.14749999999999999</v>
      </c>
      <c r="D2885" s="2">
        <v>1.99E-9</v>
      </c>
      <c r="E2885" s="2">
        <v>1.51E-8</v>
      </c>
    </row>
    <row r="2886" spans="1:5" x14ac:dyDescent="0.3">
      <c r="A2886" t="s">
        <v>440</v>
      </c>
      <c r="B2886" t="s">
        <v>218</v>
      </c>
      <c r="C2886">
        <v>0.25</v>
      </c>
      <c r="D2886" s="2">
        <v>2.0599999999999999E-9</v>
      </c>
      <c r="E2886" s="2">
        <v>1.5399999999999999E-8</v>
      </c>
    </row>
    <row r="2887" spans="1:5" x14ac:dyDescent="0.3">
      <c r="A2887" t="s">
        <v>440</v>
      </c>
      <c r="B2887" t="s">
        <v>411</v>
      </c>
      <c r="C2887">
        <v>0.1429</v>
      </c>
      <c r="D2887" s="2">
        <v>2.9400000000000002E-9</v>
      </c>
      <c r="E2887" s="2">
        <v>2.18E-8</v>
      </c>
    </row>
    <row r="2888" spans="1:5" x14ac:dyDescent="0.3">
      <c r="A2888" t="s">
        <v>440</v>
      </c>
      <c r="B2888" t="s">
        <v>175</v>
      </c>
      <c r="C2888">
        <v>0.13780000000000001</v>
      </c>
      <c r="D2888" s="2">
        <v>3.1599999999999998E-9</v>
      </c>
      <c r="E2888" s="2">
        <v>2.3199999999999999E-8</v>
      </c>
    </row>
    <row r="2889" spans="1:5" x14ac:dyDescent="0.3">
      <c r="A2889" t="s">
        <v>440</v>
      </c>
      <c r="B2889" t="s">
        <v>446</v>
      </c>
      <c r="C2889">
        <v>0.14399999999999999</v>
      </c>
      <c r="D2889" s="2">
        <v>3.8600000000000003E-9</v>
      </c>
      <c r="E2889" s="2">
        <v>2.7899999999999998E-8</v>
      </c>
    </row>
    <row r="2890" spans="1:5" x14ac:dyDescent="0.3">
      <c r="A2890" t="s">
        <v>440</v>
      </c>
      <c r="B2890" t="s">
        <v>141</v>
      </c>
      <c r="C2890">
        <v>0.12570000000000001</v>
      </c>
      <c r="D2890" s="2">
        <v>3.9000000000000002E-9</v>
      </c>
      <c r="E2890" s="2">
        <v>2.7899999999999998E-8</v>
      </c>
    </row>
    <row r="2891" spans="1:5" x14ac:dyDescent="0.3">
      <c r="A2891" t="s">
        <v>440</v>
      </c>
      <c r="B2891" t="s">
        <v>133</v>
      </c>
      <c r="C2891">
        <v>0.1464</v>
      </c>
      <c r="D2891" s="2">
        <v>4.0400000000000001E-9</v>
      </c>
      <c r="E2891" s="2">
        <v>2.8299999999999999E-8</v>
      </c>
    </row>
    <row r="2892" spans="1:5" x14ac:dyDescent="0.3">
      <c r="A2892" t="s">
        <v>440</v>
      </c>
      <c r="B2892" t="s">
        <v>231</v>
      </c>
      <c r="C2892">
        <v>0.14119999999999999</v>
      </c>
      <c r="D2892" s="2">
        <v>4.0499999999999999E-9</v>
      </c>
      <c r="E2892" s="2">
        <v>2.8299999999999999E-8</v>
      </c>
    </row>
    <row r="2893" spans="1:5" x14ac:dyDescent="0.3">
      <c r="A2893" t="s">
        <v>440</v>
      </c>
      <c r="B2893" t="s">
        <v>54</v>
      </c>
      <c r="C2893">
        <v>9.8900000000000002E-2</v>
      </c>
      <c r="D2893" s="2">
        <v>4.5100000000000003E-9</v>
      </c>
      <c r="E2893" s="2">
        <v>3.1200000000000001E-8</v>
      </c>
    </row>
    <row r="2894" spans="1:5" x14ac:dyDescent="0.3">
      <c r="A2894" t="s">
        <v>440</v>
      </c>
      <c r="B2894" t="s">
        <v>89</v>
      </c>
      <c r="C2894">
        <v>0.16220000000000001</v>
      </c>
      <c r="D2894" s="2">
        <v>4.5999999999999998E-9</v>
      </c>
      <c r="E2894" s="2">
        <v>3.1499999999999998E-8</v>
      </c>
    </row>
    <row r="2895" spans="1:5" x14ac:dyDescent="0.3">
      <c r="A2895" t="s">
        <v>440</v>
      </c>
      <c r="B2895" t="s">
        <v>100</v>
      </c>
      <c r="C2895">
        <v>0.14230000000000001</v>
      </c>
      <c r="D2895" s="2">
        <v>5.3300000000000004E-9</v>
      </c>
      <c r="E2895" s="2">
        <v>3.5999999999999998E-8</v>
      </c>
    </row>
    <row r="2896" spans="1:5" x14ac:dyDescent="0.3">
      <c r="A2896" t="s">
        <v>440</v>
      </c>
      <c r="B2896" t="s">
        <v>279</v>
      </c>
      <c r="C2896">
        <v>0.1056</v>
      </c>
      <c r="D2896" s="2">
        <v>5.69E-9</v>
      </c>
      <c r="E2896" s="2">
        <v>3.8000000000000003E-8</v>
      </c>
    </row>
    <row r="2897" spans="1:5" x14ac:dyDescent="0.3">
      <c r="A2897" t="s">
        <v>440</v>
      </c>
      <c r="B2897" t="s">
        <v>327</v>
      </c>
      <c r="C2897">
        <v>0.14169999999999999</v>
      </c>
      <c r="D2897" s="2">
        <v>5.9200000000000002E-9</v>
      </c>
      <c r="E2897" s="2">
        <v>3.92E-8</v>
      </c>
    </row>
    <row r="2898" spans="1:5" x14ac:dyDescent="0.3">
      <c r="A2898" t="s">
        <v>440</v>
      </c>
      <c r="B2898" t="s">
        <v>46</v>
      </c>
      <c r="C2898">
        <v>0.1381</v>
      </c>
      <c r="D2898" s="2">
        <v>7.54E-9</v>
      </c>
      <c r="E2898" s="2">
        <v>4.9299999999999998E-8</v>
      </c>
    </row>
    <row r="2899" spans="1:5" x14ac:dyDescent="0.3">
      <c r="A2899" t="s">
        <v>440</v>
      </c>
      <c r="B2899" t="s">
        <v>117</v>
      </c>
      <c r="C2899">
        <v>0.1429</v>
      </c>
      <c r="D2899" s="2">
        <v>7.7799999999999992E-9</v>
      </c>
      <c r="E2899" s="2">
        <v>4.9800000000000003E-8</v>
      </c>
    </row>
    <row r="2900" spans="1:5" x14ac:dyDescent="0.3">
      <c r="A2900" t="s">
        <v>440</v>
      </c>
      <c r="B2900" t="s">
        <v>29</v>
      </c>
      <c r="C2900">
        <v>0.1429</v>
      </c>
      <c r="D2900" s="2">
        <v>7.7799999999999992E-9</v>
      </c>
      <c r="E2900" s="2">
        <v>4.9800000000000003E-8</v>
      </c>
    </row>
    <row r="2901" spans="1:5" x14ac:dyDescent="0.3">
      <c r="A2901" t="s">
        <v>440</v>
      </c>
      <c r="B2901" t="s">
        <v>204</v>
      </c>
      <c r="C2901">
        <v>0.14729999999999999</v>
      </c>
      <c r="D2901" s="2">
        <v>9.5200000000000002E-9</v>
      </c>
      <c r="E2901" s="2">
        <v>6.0399999999999998E-8</v>
      </c>
    </row>
    <row r="2902" spans="1:5" x14ac:dyDescent="0.3">
      <c r="A2902" t="s">
        <v>440</v>
      </c>
      <c r="B2902" t="s">
        <v>447</v>
      </c>
      <c r="C2902">
        <v>0.13900000000000001</v>
      </c>
      <c r="D2902" s="2">
        <v>9.9800000000000007E-9</v>
      </c>
      <c r="E2902" s="2">
        <v>6.2600000000000005E-8</v>
      </c>
    </row>
    <row r="2903" spans="1:5" x14ac:dyDescent="0.3">
      <c r="A2903" t="s">
        <v>440</v>
      </c>
      <c r="B2903" t="s">
        <v>149</v>
      </c>
      <c r="C2903">
        <v>0.25369999999999998</v>
      </c>
      <c r="D2903" s="2">
        <v>1.13E-8</v>
      </c>
      <c r="E2903" s="2">
        <v>7.0099999999999999E-8</v>
      </c>
    </row>
    <row r="2904" spans="1:5" x14ac:dyDescent="0.3">
      <c r="A2904" t="s">
        <v>440</v>
      </c>
      <c r="B2904" t="s">
        <v>28</v>
      </c>
      <c r="C2904">
        <v>0.13739999999999999</v>
      </c>
      <c r="D2904" s="2">
        <v>1.3599999999999999E-8</v>
      </c>
      <c r="E2904" s="2">
        <v>8.3299999999999998E-8</v>
      </c>
    </row>
    <row r="2905" spans="1:5" x14ac:dyDescent="0.3">
      <c r="A2905" t="s">
        <v>448</v>
      </c>
      <c r="B2905" t="s">
        <v>19</v>
      </c>
      <c r="C2905">
        <v>8.9300000000000004E-2</v>
      </c>
      <c r="D2905" s="2">
        <v>2.3199999999999998E-40</v>
      </c>
      <c r="E2905" s="2">
        <v>1.42E-37</v>
      </c>
    </row>
    <row r="2906" spans="1:5" x14ac:dyDescent="0.3">
      <c r="A2906" t="s">
        <v>448</v>
      </c>
      <c r="B2906" t="s">
        <v>3</v>
      </c>
      <c r="C2906">
        <v>0.11550000000000001</v>
      </c>
      <c r="D2906" s="2">
        <v>2.3200000000000001E-35</v>
      </c>
      <c r="E2906" s="2">
        <v>7.1399999999999994E-33</v>
      </c>
    </row>
    <row r="2907" spans="1:5" x14ac:dyDescent="0.3">
      <c r="A2907" t="s">
        <v>448</v>
      </c>
      <c r="B2907" t="s">
        <v>5</v>
      </c>
      <c r="C2907">
        <v>7.9600000000000004E-2</v>
      </c>
      <c r="D2907" s="2">
        <v>1.12E-34</v>
      </c>
      <c r="E2907" s="2">
        <v>2.2899999999999999E-32</v>
      </c>
    </row>
    <row r="2908" spans="1:5" x14ac:dyDescent="0.3">
      <c r="A2908" t="s">
        <v>448</v>
      </c>
      <c r="B2908" t="s">
        <v>13</v>
      </c>
      <c r="C2908">
        <v>0.2414</v>
      </c>
      <c r="D2908" s="2">
        <v>1.8100000000000001E-31</v>
      </c>
      <c r="E2908" s="2">
        <v>2.2199999999999999E-29</v>
      </c>
    </row>
    <row r="2909" spans="1:5" x14ac:dyDescent="0.3">
      <c r="A2909" t="s">
        <v>448</v>
      </c>
      <c r="B2909" t="s">
        <v>6</v>
      </c>
      <c r="C2909">
        <v>0.2414</v>
      </c>
      <c r="D2909" s="2">
        <v>1.8100000000000001E-31</v>
      </c>
      <c r="E2909" s="2">
        <v>2.2199999999999999E-29</v>
      </c>
    </row>
    <row r="2910" spans="1:5" x14ac:dyDescent="0.3">
      <c r="A2910" t="s">
        <v>448</v>
      </c>
      <c r="B2910" t="s">
        <v>7</v>
      </c>
      <c r="C2910">
        <v>0.23930000000000001</v>
      </c>
      <c r="D2910" s="2">
        <v>2.93E-31</v>
      </c>
      <c r="E2910" s="2">
        <v>3.01E-29</v>
      </c>
    </row>
    <row r="2911" spans="1:5" x14ac:dyDescent="0.3">
      <c r="A2911" t="s">
        <v>448</v>
      </c>
      <c r="B2911" t="s">
        <v>11</v>
      </c>
      <c r="C2911">
        <v>0.23430000000000001</v>
      </c>
      <c r="D2911" s="2">
        <v>9.5799999999999995E-31</v>
      </c>
      <c r="E2911" s="2">
        <v>8.4200000000000001E-29</v>
      </c>
    </row>
    <row r="2912" spans="1:5" x14ac:dyDescent="0.3">
      <c r="A2912" t="s">
        <v>448</v>
      </c>
      <c r="B2912" t="s">
        <v>22</v>
      </c>
      <c r="C2912">
        <v>0.23400000000000001</v>
      </c>
      <c r="D2912" s="2">
        <v>3.4200000000000001E-30</v>
      </c>
      <c r="E2912" s="2">
        <v>1.91E-28</v>
      </c>
    </row>
    <row r="2913" spans="1:5" x14ac:dyDescent="0.3">
      <c r="A2913" t="s">
        <v>448</v>
      </c>
      <c r="B2913" t="s">
        <v>23</v>
      </c>
      <c r="C2913">
        <v>0.23400000000000001</v>
      </c>
      <c r="D2913" s="2">
        <v>3.4200000000000001E-30</v>
      </c>
      <c r="E2913" s="2">
        <v>1.91E-28</v>
      </c>
    </row>
    <row r="2914" spans="1:5" x14ac:dyDescent="0.3">
      <c r="A2914" t="s">
        <v>448</v>
      </c>
      <c r="B2914" t="s">
        <v>24</v>
      </c>
      <c r="C2914">
        <v>0.23400000000000001</v>
      </c>
      <c r="D2914" s="2">
        <v>3.4200000000000001E-30</v>
      </c>
      <c r="E2914" s="2">
        <v>1.91E-28</v>
      </c>
    </row>
    <row r="2915" spans="1:5" x14ac:dyDescent="0.3">
      <c r="A2915" t="s">
        <v>448</v>
      </c>
      <c r="B2915" t="s">
        <v>25</v>
      </c>
      <c r="C2915">
        <v>0.23400000000000001</v>
      </c>
      <c r="D2915" s="2">
        <v>3.4200000000000001E-30</v>
      </c>
      <c r="E2915" s="2">
        <v>1.91E-28</v>
      </c>
    </row>
    <row r="2916" spans="1:5" x14ac:dyDescent="0.3">
      <c r="A2916" t="s">
        <v>448</v>
      </c>
      <c r="B2916" t="s">
        <v>8</v>
      </c>
      <c r="C2916">
        <v>0.22919999999999999</v>
      </c>
      <c r="D2916" s="2">
        <v>1.0799999999999999E-29</v>
      </c>
      <c r="E2916" s="2">
        <v>5.5299999999999997E-28</v>
      </c>
    </row>
    <row r="2917" spans="1:5" x14ac:dyDescent="0.3">
      <c r="A2917" t="s">
        <v>448</v>
      </c>
      <c r="B2917" t="s">
        <v>14</v>
      </c>
      <c r="C2917">
        <v>0.2298</v>
      </c>
      <c r="D2917" s="2">
        <v>3.0600000000000003E-29</v>
      </c>
      <c r="E2917" s="2">
        <v>1.45E-27</v>
      </c>
    </row>
    <row r="2918" spans="1:5" x14ac:dyDescent="0.3">
      <c r="A2918" t="s">
        <v>448</v>
      </c>
      <c r="B2918" t="s">
        <v>15</v>
      </c>
      <c r="C2918">
        <v>0.2278</v>
      </c>
      <c r="D2918" s="2">
        <v>4.8100000000000001E-29</v>
      </c>
      <c r="E2918" s="2">
        <v>2.1100000000000001E-27</v>
      </c>
    </row>
    <row r="2919" spans="1:5" x14ac:dyDescent="0.3">
      <c r="A2919" t="s">
        <v>448</v>
      </c>
      <c r="B2919" t="s">
        <v>12</v>
      </c>
      <c r="C2919">
        <v>0.2281</v>
      </c>
      <c r="D2919" s="2">
        <v>4.8499999999999999E-28</v>
      </c>
      <c r="E2919" s="2">
        <v>1.9900000000000001E-26</v>
      </c>
    </row>
    <row r="2920" spans="1:5" x14ac:dyDescent="0.3">
      <c r="A2920" t="s">
        <v>448</v>
      </c>
      <c r="B2920" t="s">
        <v>17</v>
      </c>
      <c r="C2920">
        <v>0.2172</v>
      </c>
      <c r="D2920" s="2">
        <v>1.8799999999999998E-27</v>
      </c>
      <c r="E2920" s="2">
        <v>7.2300000000000002E-26</v>
      </c>
    </row>
    <row r="2921" spans="1:5" x14ac:dyDescent="0.3">
      <c r="A2921" t="s">
        <v>448</v>
      </c>
      <c r="B2921" t="s">
        <v>4</v>
      </c>
      <c r="C2921">
        <v>0.2208</v>
      </c>
      <c r="D2921" s="2">
        <v>8.0600000000000004E-27</v>
      </c>
      <c r="E2921" s="2">
        <v>2.92E-25</v>
      </c>
    </row>
    <row r="2922" spans="1:5" x14ac:dyDescent="0.3">
      <c r="A2922" t="s">
        <v>448</v>
      </c>
      <c r="B2922" t="s">
        <v>21</v>
      </c>
      <c r="C2922">
        <v>0.25600000000000001</v>
      </c>
      <c r="D2922" s="2">
        <v>1.3500000000000001E-25</v>
      </c>
      <c r="E2922" s="2">
        <v>4.6299999999999997E-24</v>
      </c>
    </row>
    <row r="2923" spans="1:5" x14ac:dyDescent="0.3">
      <c r="A2923" t="s">
        <v>448</v>
      </c>
      <c r="B2923" t="s">
        <v>18</v>
      </c>
      <c r="C2923">
        <v>0.2041</v>
      </c>
      <c r="D2923" s="2">
        <v>1.1400000000000001E-24</v>
      </c>
      <c r="E2923" s="2">
        <v>3.6900000000000002E-23</v>
      </c>
    </row>
    <row r="2924" spans="1:5" x14ac:dyDescent="0.3">
      <c r="A2924" t="s">
        <v>448</v>
      </c>
      <c r="B2924" t="s">
        <v>10</v>
      </c>
      <c r="C2924">
        <v>0.20699999999999999</v>
      </c>
      <c r="D2924" s="2">
        <v>1.4799999999999999E-23</v>
      </c>
      <c r="E2924" s="2">
        <v>4.5500000000000002E-22</v>
      </c>
    </row>
    <row r="2925" spans="1:5" x14ac:dyDescent="0.3">
      <c r="A2925" t="s">
        <v>448</v>
      </c>
      <c r="B2925" t="s">
        <v>9</v>
      </c>
      <c r="C2925">
        <v>7.5200000000000003E-2</v>
      </c>
      <c r="D2925" s="2">
        <v>1.4E-22</v>
      </c>
      <c r="E2925" s="2">
        <v>4.0999999999999999E-21</v>
      </c>
    </row>
    <row r="2926" spans="1:5" x14ac:dyDescent="0.3">
      <c r="A2926" t="s">
        <v>448</v>
      </c>
      <c r="B2926" t="s">
        <v>16</v>
      </c>
      <c r="C2926">
        <v>0.1933</v>
      </c>
      <c r="D2926" s="2">
        <v>8.8400000000000009E-22</v>
      </c>
      <c r="E2926" s="2">
        <v>2.4700000000000001E-20</v>
      </c>
    </row>
    <row r="2927" spans="1:5" x14ac:dyDescent="0.3">
      <c r="A2927" t="s">
        <v>448</v>
      </c>
      <c r="B2927" t="s">
        <v>43</v>
      </c>
      <c r="C2927">
        <v>9.7799999999999998E-2</v>
      </c>
      <c r="D2927" s="2">
        <v>1.51E-21</v>
      </c>
      <c r="E2927" s="2">
        <v>4.0399999999999999E-20</v>
      </c>
    </row>
    <row r="2928" spans="1:5" x14ac:dyDescent="0.3">
      <c r="A2928" t="s">
        <v>448</v>
      </c>
      <c r="B2928" t="s">
        <v>31</v>
      </c>
      <c r="C2928">
        <v>9.2999999999999999E-2</v>
      </c>
      <c r="D2928" s="2">
        <v>7.28E-19</v>
      </c>
      <c r="E2928" s="2">
        <v>1.86E-17</v>
      </c>
    </row>
    <row r="2929" spans="1:5" x14ac:dyDescent="0.3">
      <c r="A2929" t="s">
        <v>448</v>
      </c>
      <c r="B2929" t="s">
        <v>58</v>
      </c>
      <c r="C2929">
        <v>7.3300000000000004E-2</v>
      </c>
      <c r="D2929" s="2">
        <v>1.5499999999999999E-17</v>
      </c>
      <c r="E2929" s="2">
        <v>3.8099999999999998E-16</v>
      </c>
    </row>
    <row r="2930" spans="1:5" x14ac:dyDescent="0.3">
      <c r="A2930" t="s">
        <v>448</v>
      </c>
      <c r="B2930" t="s">
        <v>39</v>
      </c>
      <c r="C2930">
        <v>7.7399999999999997E-2</v>
      </c>
      <c r="D2930" s="2">
        <v>9.9099999999999998E-17</v>
      </c>
      <c r="E2930" s="2">
        <v>2.3499999999999999E-15</v>
      </c>
    </row>
    <row r="2931" spans="1:5" x14ac:dyDescent="0.3">
      <c r="A2931" t="s">
        <v>448</v>
      </c>
      <c r="B2931" t="s">
        <v>51</v>
      </c>
      <c r="C2931">
        <v>7.9600000000000004E-2</v>
      </c>
      <c r="D2931" s="2">
        <v>1.6300000000000001E-15</v>
      </c>
      <c r="E2931" s="2">
        <v>3.7100000000000001E-14</v>
      </c>
    </row>
    <row r="2932" spans="1:5" x14ac:dyDescent="0.3">
      <c r="A2932" t="s">
        <v>448</v>
      </c>
      <c r="B2932" t="s">
        <v>38</v>
      </c>
      <c r="C2932">
        <v>6.9500000000000006E-2</v>
      </c>
      <c r="D2932" s="2">
        <v>1.9799999999999998E-15</v>
      </c>
      <c r="E2932" s="2">
        <v>4.3499999999999998E-14</v>
      </c>
    </row>
    <row r="2933" spans="1:5" x14ac:dyDescent="0.3">
      <c r="A2933" t="s">
        <v>448</v>
      </c>
      <c r="B2933" t="s">
        <v>94</v>
      </c>
      <c r="C2933">
        <v>0.15379999999999999</v>
      </c>
      <c r="D2933" s="2">
        <v>7.7900000000000008E-15</v>
      </c>
      <c r="E2933" s="2">
        <v>1.65E-13</v>
      </c>
    </row>
    <row r="2934" spans="1:5" x14ac:dyDescent="0.3">
      <c r="A2934" t="s">
        <v>448</v>
      </c>
      <c r="B2934" t="s">
        <v>32</v>
      </c>
      <c r="C2934">
        <v>7.7899999999999997E-2</v>
      </c>
      <c r="D2934" s="2">
        <v>1.1799999999999999E-14</v>
      </c>
      <c r="E2934" s="2">
        <v>2.4199999999999998E-13</v>
      </c>
    </row>
    <row r="2935" spans="1:5" x14ac:dyDescent="0.3">
      <c r="A2935" t="s">
        <v>448</v>
      </c>
      <c r="B2935" t="s">
        <v>26</v>
      </c>
      <c r="C2935">
        <v>8.1199999999999994E-2</v>
      </c>
      <c r="D2935" s="2">
        <v>2.4399999999999999E-14</v>
      </c>
      <c r="E2935" s="2">
        <v>4.8499999999999995E-13</v>
      </c>
    </row>
    <row r="2936" spans="1:5" x14ac:dyDescent="0.3">
      <c r="A2936" t="s">
        <v>448</v>
      </c>
      <c r="B2936" t="s">
        <v>122</v>
      </c>
      <c r="C2936">
        <v>0.15160000000000001</v>
      </c>
      <c r="D2936" s="2">
        <v>2.79E-14</v>
      </c>
      <c r="E2936" s="2">
        <v>5.3600000000000004E-13</v>
      </c>
    </row>
    <row r="2937" spans="1:5" x14ac:dyDescent="0.3">
      <c r="A2937" t="s">
        <v>448</v>
      </c>
      <c r="B2937" t="s">
        <v>217</v>
      </c>
      <c r="C2937">
        <v>7.8399999999999997E-2</v>
      </c>
      <c r="D2937" s="2">
        <v>7.1499999999999998E-14</v>
      </c>
      <c r="E2937" s="2">
        <v>1.33E-12</v>
      </c>
    </row>
    <row r="2938" spans="1:5" x14ac:dyDescent="0.3">
      <c r="A2938" t="s">
        <v>448</v>
      </c>
      <c r="B2938" t="s">
        <v>50</v>
      </c>
      <c r="C2938">
        <v>8.5000000000000006E-2</v>
      </c>
      <c r="D2938" s="2">
        <v>1.7899999999999999E-13</v>
      </c>
      <c r="E2938" s="2">
        <v>3.2300000000000002E-12</v>
      </c>
    </row>
    <row r="2939" spans="1:5" x14ac:dyDescent="0.3">
      <c r="A2939" t="s">
        <v>448</v>
      </c>
      <c r="B2939" t="s">
        <v>36</v>
      </c>
      <c r="C2939">
        <v>0.1434</v>
      </c>
      <c r="D2939" s="2">
        <v>7.3000000000000002E-13</v>
      </c>
      <c r="E2939" s="2">
        <v>1.28E-11</v>
      </c>
    </row>
    <row r="2940" spans="1:5" x14ac:dyDescent="0.3">
      <c r="A2940" t="s">
        <v>448</v>
      </c>
      <c r="B2940" t="s">
        <v>62</v>
      </c>
      <c r="C2940">
        <v>8.6400000000000005E-2</v>
      </c>
      <c r="D2940" s="2">
        <v>1.43E-12</v>
      </c>
      <c r="E2940" s="2">
        <v>2.4499999999999999E-11</v>
      </c>
    </row>
    <row r="2941" spans="1:5" x14ac:dyDescent="0.3">
      <c r="A2941" t="s">
        <v>448</v>
      </c>
      <c r="B2941" t="s">
        <v>79</v>
      </c>
      <c r="C2941">
        <v>6.5600000000000006E-2</v>
      </c>
      <c r="D2941" s="2">
        <v>2.36E-12</v>
      </c>
      <c r="E2941" s="2">
        <v>3.9199999999999998E-11</v>
      </c>
    </row>
    <row r="2942" spans="1:5" x14ac:dyDescent="0.3">
      <c r="A2942" t="s">
        <v>448</v>
      </c>
      <c r="B2942" t="s">
        <v>117</v>
      </c>
      <c r="C2942">
        <v>0.13880000000000001</v>
      </c>
      <c r="D2942" s="2">
        <v>3.9999999999999999E-12</v>
      </c>
      <c r="E2942" s="2">
        <v>6.4699999999999994E-11</v>
      </c>
    </row>
    <row r="2943" spans="1:5" x14ac:dyDescent="0.3">
      <c r="A2943" t="s">
        <v>448</v>
      </c>
      <c r="B2943" t="s">
        <v>106</v>
      </c>
      <c r="C2943">
        <v>6.3100000000000003E-2</v>
      </c>
      <c r="D2943" s="2">
        <v>9.9400000000000001E-12</v>
      </c>
      <c r="E2943" s="2">
        <v>1.57E-10</v>
      </c>
    </row>
    <row r="2944" spans="1:5" x14ac:dyDescent="0.3">
      <c r="A2944" t="s">
        <v>448</v>
      </c>
      <c r="B2944" t="s">
        <v>20</v>
      </c>
      <c r="C2944">
        <v>0.13389999999999999</v>
      </c>
      <c r="D2944" s="2">
        <v>1.1100000000000001E-11</v>
      </c>
      <c r="E2944" s="2">
        <v>1.71E-10</v>
      </c>
    </row>
    <row r="2945" spans="1:5" x14ac:dyDescent="0.3">
      <c r="A2945" t="s">
        <v>448</v>
      </c>
      <c r="B2945" t="s">
        <v>28</v>
      </c>
      <c r="C2945">
        <v>0.1298</v>
      </c>
      <c r="D2945" s="2">
        <v>2.6400000000000001E-11</v>
      </c>
      <c r="E2945" s="2">
        <v>3.9599999999999998E-10</v>
      </c>
    </row>
    <row r="2946" spans="1:5" x14ac:dyDescent="0.3">
      <c r="A2946" t="s">
        <v>448</v>
      </c>
      <c r="B2946" t="s">
        <v>42</v>
      </c>
      <c r="C2946">
        <v>7.22E-2</v>
      </c>
      <c r="D2946" s="2">
        <v>2.7299999999999999E-11</v>
      </c>
      <c r="E2946" s="2">
        <v>4.0000000000000001E-10</v>
      </c>
    </row>
    <row r="2947" spans="1:5" x14ac:dyDescent="0.3">
      <c r="A2947" t="s">
        <v>448</v>
      </c>
      <c r="B2947" t="s">
        <v>112</v>
      </c>
      <c r="C2947">
        <v>0.13039999999999999</v>
      </c>
      <c r="D2947" s="2">
        <v>4.4900000000000001E-11</v>
      </c>
      <c r="E2947" s="2">
        <v>6.4199999999999995E-10</v>
      </c>
    </row>
    <row r="2948" spans="1:5" x14ac:dyDescent="0.3">
      <c r="A2948" t="s">
        <v>448</v>
      </c>
      <c r="B2948" t="s">
        <v>149</v>
      </c>
      <c r="C2948">
        <v>0.25369999999999998</v>
      </c>
      <c r="D2948" s="2">
        <v>6.4799999999999999E-11</v>
      </c>
      <c r="E2948" s="2">
        <v>9.0599999999999997E-10</v>
      </c>
    </row>
    <row r="2949" spans="1:5" x14ac:dyDescent="0.3">
      <c r="A2949" t="s">
        <v>448</v>
      </c>
      <c r="B2949" t="s">
        <v>54</v>
      </c>
      <c r="C2949">
        <v>8.4000000000000005E-2</v>
      </c>
      <c r="D2949" s="2">
        <v>8.68E-11</v>
      </c>
      <c r="E2949" s="2">
        <v>1.19E-9</v>
      </c>
    </row>
    <row r="2950" spans="1:5" x14ac:dyDescent="0.3">
      <c r="A2950" t="s">
        <v>448</v>
      </c>
      <c r="B2950" t="s">
        <v>128</v>
      </c>
      <c r="C2950">
        <v>0.127</v>
      </c>
      <c r="D2950" s="2">
        <v>1.7700000000000001E-10</v>
      </c>
      <c r="E2950" s="2">
        <v>2.3600000000000001E-9</v>
      </c>
    </row>
    <row r="2951" spans="1:5" x14ac:dyDescent="0.3">
      <c r="A2951" t="s">
        <v>448</v>
      </c>
      <c r="B2951" t="s">
        <v>27</v>
      </c>
      <c r="C2951">
        <v>8.09E-2</v>
      </c>
      <c r="D2951" s="2">
        <v>3.8500000000000001E-10</v>
      </c>
      <c r="E2951" s="2">
        <v>5.04E-9</v>
      </c>
    </row>
    <row r="2952" spans="1:5" x14ac:dyDescent="0.3">
      <c r="A2952" t="s">
        <v>448</v>
      </c>
      <c r="B2952" t="s">
        <v>113</v>
      </c>
      <c r="C2952">
        <v>0.1245</v>
      </c>
      <c r="D2952" s="2">
        <v>5.5500000000000005E-10</v>
      </c>
      <c r="E2952" s="2">
        <v>7.1099999999999996E-9</v>
      </c>
    </row>
    <row r="2953" spans="1:5" x14ac:dyDescent="0.3">
      <c r="A2953" t="s">
        <v>448</v>
      </c>
      <c r="B2953" t="s">
        <v>55</v>
      </c>
      <c r="C2953">
        <v>0.1212</v>
      </c>
      <c r="D2953" s="2">
        <v>5.8299999999999995E-10</v>
      </c>
      <c r="E2953" s="2">
        <v>7.3200000000000004E-9</v>
      </c>
    </row>
    <row r="2954" spans="1:5" x14ac:dyDescent="0.3">
      <c r="A2954" t="s">
        <v>448</v>
      </c>
      <c r="B2954" t="s">
        <v>136</v>
      </c>
      <c r="C2954">
        <v>0.1195</v>
      </c>
      <c r="D2954" s="2">
        <v>2.7799999999999999E-9</v>
      </c>
      <c r="E2954" s="2">
        <v>3.4200000000000002E-8</v>
      </c>
    </row>
    <row r="2955" spans="1:5" x14ac:dyDescent="0.3">
      <c r="A2955" t="s">
        <v>448</v>
      </c>
      <c r="B2955" t="s">
        <v>46</v>
      </c>
      <c r="C2955">
        <v>0.1157</v>
      </c>
      <c r="D2955" s="2">
        <v>3.3700000000000001E-9</v>
      </c>
      <c r="E2955" s="2">
        <v>4.07E-8</v>
      </c>
    </row>
    <row r="2956" spans="1:5" x14ac:dyDescent="0.3">
      <c r="A2956" t="s">
        <v>448</v>
      </c>
      <c r="B2956" t="s">
        <v>131</v>
      </c>
      <c r="C2956">
        <v>0.1176</v>
      </c>
      <c r="D2956" s="2">
        <v>4.0300000000000004E-9</v>
      </c>
      <c r="E2956" s="2">
        <v>4.7699999999999997E-8</v>
      </c>
    </row>
    <row r="2957" spans="1:5" x14ac:dyDescent="0.3">
      <c r="A2957" t="s">
        <v>448</v>
      </c>
      <c r="B2957" t="s">
        <v>73</v>
      </c>
      <c r="C2957">
        <v>0.1154</v>
      </c>
      <c r="D2957" s="2">
        <v>6.3600000000000004E-9</v>
      </c>
      <c r="E2957" s="2">
        <v>7.3799999999999999E-8</v>
      </c>
    </row>
    <row r="2958" spans="1:5" x14ac:dyDescent="0.3">
      <c r="A2958" t="s">
        <v>448</v>
      </c>
      <c r="B2958" t="s">
        <v>30</v>
      </c>
      <c r="C2958">
        <v>7.2499999999999995E-2</v>
      </c>
      <c r="D2958" s="2">
        <v>6.8299999999999998E-9</v>
      </c>
      <c r="E2958" s="2">
        <v>7.7700000000000001E-8</v>
      </c>
    </row>
    <row r="2959" spans="1:5" x14ac:dyDescent="0.3">
      <c r="A2959" t="s">
        <v>448</v>
      </c>
      <c r="B2959" t="s">
        <v>40</v>
      </c>
      <c r="C2959">
        <v>7.0999999999999994E-2</v>
      </c>
      <c r="D2959" s="2">
        <v>9.5100000000000005E-9</v>
      </c>
      <c r="E2959" s="2">
        <v>1.06E-7</v>
      </c>
    </row>
    <row r="2960" spans="1:5" x14ac:dyDescent="0.3">
      <c r="A2960" t="s">
        <v>448</v>
      </c>
      <c r="B2960" t="s">
        <v>98</v>
      </c>
      <c r="C2960">
        <v>0.11509999999999999</v>
      </c>
      <c r="D2960" s="2">
        <v>1.2E-8</v>
      </c>
      <c r="E2960" s="2">
        <v>1.3199999999999999E-7</v>
      </c>
    </row>
    <row r="2961" spans="1:5" x14ac:dyDescent="0.3">
      <c r="A2961" t="s">
        <v>448</v>
      </c>
      <c r="B2961" t="s">
        <v>57</v>
      </c>
      <c r="C2961">
        <v>0.1115</v>
      </c>
      <c r="D2961" s="2">
        <v>1.4E-8</v>
      </c>
      <c r="E2961" s="2">
        <v>1.5099999999999999E-7</v>
      </c>
    </row>
    <row r="2962" spans="1:5" x14ac:dyDescent="0.3">
      <c r="A2962" t="s">
        <v>448</v>
      </c>
      <c r="B2962" t="s">
        <v>72</v>
      </c>
      <c r="C2962">
        <v>0.112</v>
      </c>
      <c r="D2962" s="2">
        <v>2.22E-8</v>
      </c>
      <c r="E2962" s="2">
        <v>2.35E-7</v>
      </c>
    </row>
    <row r="2963" spans="1:5" x14ac:dyDescent="0.3">
      <c r="A2963" t="s">
        <v>448</v>
      </c>
      <c r="B2963" t="s">
        <v>29</v>
      </c>
      <c r="C2963">
        <v>0.1143</v>
      </c>
      <c r="D2963" s="2">
        <v>2.4699999999999999E-8</v>
      </c>
      <c r="E2963" s="2">
        <v>2.5800000000000001E-7</v>
      </c>
    </row>
    <row r="2964" spans="1:5" x14ac:dyDescent="0.3">
      <c r="A2964" t="s">
        <v>448</v>
      </c>
      <c r="B2964" t="s">
        <v>93</v>
      </c>
      <c r="C2964">
        <v>0.1134</v>
      </c>
      <c r="D2964" s="2">
        <v>2.9499999999999999E-8</v>
      </c>
      <c r="E2964" s="2">
        <v>3.0199999999999998E-7</v>
      </c>
    </row>
    <row r="2965" spans="1:5" x14ac:dyDescent="0.3">
      <c r="A2965" t="s">
        <v>448</v>
      </c>
      <c r="B2965" t="s">
        <v>290</v>
      </c>
      <c r="C2965">
        <v>0.12920000000000001</v>
      </c>
      <c r="D2965" s="2">
        <v>4.4700000000000003E-8</v>
      </c>
      <c r="E2965" s="2">
        <v>4.51E-7</v>
      </c>
    </row>
    <row r="2966" spans="1:5" x14ac:dyDescent="0.3">
      <c r="A2966" t="s">
        <v>448</v>
      </c>
      <c r="B2966" t="s">
        <v>70</v>
      </c>
      <c r="C2966">
        <v>7.5999999999999998E-2</v>
      </c>
      <c r="D2966" s="2">
        <v>5.62E-8</v>
      </c>
      <c r="E2966" s="2">
        <v>5.5700000000000002E-7</v>
      </c>
    </row>
    <row r="2967" spans="1:5" x14ac:dyDescent="0.3">
      <c r="A2967" t="s">
        <v>448</v>
      </c>
      <c r="B2967" t="s">
        <v>48</v>
      </c>
      <c r="C2967">
        <v>0.107</v>
      </c>
      <c r="D2967" s="2">
        <v>6.0100000000000002E-8</v>
      </c>
      <c r="E2967" s="2">
        <v>5.8699999999999995E-7</v>
      </c>
    </row>
    <row r="2968" spans="1:5" x14ac:dyDescent="0.3">
      <c r="A2968" t="s">
        <v>448</v>
      </c>
      <c r="B2968" t="s">
        <v>412</v>
      </c>
      <c r="C2968">
        <v>0.10929999999999999</v>
      </c>
      <c r="D2968" s="2">
        <v>1.1000000000000001E-7</v>
      </c>
      <c r="E2968" s="2">
        <v>1.06E-6</v>
      </c>
    </row>
    <row r="2969" spans="1:5" x14ac:dyDescent="0.3">
      <c r="A2969" t="s">
        <v>448</v>
      </c>
      <c r="B2969" t="s">
        <v>33</v>
      </c>
      <c r="C2969">
        <v>0.10390000000000001</v>
      </c>
      <c r="D2969" s="2">
        <v>1.1300000000000001E-7</v>
      </c>
      <c r="E2969" s="2">
        <v>1.0699999999999999E-6</v>
      </c>
    </row>
    <row r="2970" spans="1:5" x14ac:dyDescent="0.3">
      <c r="A2970" t="s">
        <v>448</v>
      </c>
      <c r="B2970" t="s">
        <v>227</v>
      </c>
      <c r="C2970">
        <v>0.1089</v>
      </c>
      <c r="D2970" s="2">
        <v>1.1899999999999999E-7</v>
      </c>
      <c r="E2970" s="2">
        <v>1.11E-6</v>
      </c>
    </row>
    <row r="2971" spans="1:5" x14ac:dyDescent="0.3">
      <c r="A2971" t="s">
        <v>448</v>
      </c>
      <c r="B2971" t="s">
        <v>311</v>
      </c>
      <c r="C2971">
        <v>7.2700000000000001E-2</v>
      </c>
      <c r="D2971" s="2">
        <v>1.4100000000000001E-7</v>
      </c>
      <c r="E2971" s="2">
        <v>1.3E-6</v>
      </c>
    </row>
    <row r="2972" spans="1:5" x14ac:dyDescent="0.3">
      <c r="A2972" t="s">
        <v>448</v>
      </c>
      <c r="B2972" t="s">
        <v>107</v>
      </c>
      <c r="C2972">
        <v>0.17649999999999999</v>
      </c>
      <c r="D2972" s="2">
        <v>1.6400000000000001E-7</v>
      </c>
      <c r="E2972" s="2">
        <v>1.46E-6</v>
      </c>
    </row>
    <row r="2973" spans="1:5" x14ac:dyDescent="0.3">
      <c r="A2973" t="s">
        <v>448</v>
      </c>
      <c r="B2973" t="s">
        <v>220</v>
      </c>
      <c r="C2973">
        <v>0.12039999999999999</v>
      </c>
      <c r="D2973" s="2">
        <v>1.6500000000000001E-7</v>
      </c>
      <c r="E2973" s="2">
        <v>1.46E-6</v>
      </c>
    </row>
    <row r="2974" spans="1:5" x14ac:dyDescent="0.3">
      <c r="A2974" t="s">
        <v>448</v>
      </c>
      <c r="B2974" t="s">
        <v>118</v>
      </c>
      <c r="C2974">
        <v>0.1045</v>
      </c>
      <c r="D2974" s="2">
        <v>1.67E-7</v>
      </c>
      <c r="E2974" s="2">
        <v>1.46E-6</v>
      </c>
    </row>
    <row r="2975" spans="1:5" x14ac:dyDescent="0.3">
      <c r="A2975" t="s">
        <v>448</v>
      </c>
      <c r="B2975" t="s">
        <v>96</v>
      </c>
      <c r="C2975">
        <v>0.16489999999999999</v>
      </c>
      <c r="D2975" s="2">
        <v>1.6999999999999999E-7</v>
      </c>
      <c r="E2975" s="2">
        <v>1.4699999999999999E-6</v>
      </c>
    </row>
    <row r="2976" spans="1:5" x14ac:dyDescent="0.3">
      <c r="A2976" t="s">
        <v>448</v>
      </c>
      <c r="B2976" t="s">
        <v>83</v>
      </c>
      <c r="C2976">
        <v>7.5300000000000006E-2</v>
      </c>
      <c r="D2976" s="2">
        <v>1.7800000000000001E-7</v>
      </c>
      <c r="E2976" s="2">
        <v>1.5200000000000001E-6</v>
      </c>
    </row>
    <row r="2977" spans="1:5" x14ac:dyDescent="0.3">
      <c r="A2977" t="s">
        <v>448</v>
      </c>
      <c r="B2977" t="s">
        <v>326</v>
      </c>
      <c r="C2977">
        <v>0.1179</v>
      </c>
      <c r="D2977" s="2">
        <v>2.41E-7</v>
      </c>
      <c r="E2977" s="2">
        <v>2.03E-6</v>
      </c>
    </row>
    <row r="2978" spans="1:5" x14ac:dyDescent="0.3">
      <c r="A2978" t="s">
        <v>448</v>
      </c>
      <c r="B2978" t="s">
        <v>143</v>
      </c>
      <c r="C2978">
        <v>0.1051</v>
      </c>
      <c r="D2978" s="2">
        <v>2.4600000000000001E-7</v>
      </c>
      <c r="E2978" s="2">
        <v>2.04E-6</v>
      </c>
    </row>
    <row r="2979" spans="1:5" x14ac:dyDescent="0.3">
      <c r="A2979" t="s">
        <v>448</v>
      </c>
      <c r="B2979" t="s">
        <v>109</v>
      </c>
      <c r="C2979">
        <v>9.0200000000000002E-2</v>
      </c>
      <c r="D2979" s="2">
        <v>2.96E-7</v>
      </c>
      <c r="E2979" s="2">
        <v>2.4200000000000001E-6</v>
      </c>
    </row>
    <row r="2980" spans="1:5" x14ac:dyDescent="0.3">
      <c r="A2980" t="s">
        <v>448</v>
      </c>
      <c r="B2980" t="s">
        <v>89</v>
      </c>
      <c r="C2980">
        <v>0.11890000000000001</v>
      </c>
      <c r="D2980" s="2">
        <v>3.7899999999999999E-7</v>
      </c>
      <c r="E2980" s="2">
        <v>3.0599999999999999E-6</v>
      </c>
    </row>
    <row r="2981" spans="1:5" x14ac:dyDescent="0.3">
      <c r="A2981" t="s">
        <v>448</v>
      </c>
      <c r="B2981" t="s">
        <v>162</v>
      </c>
      <c r="C2981">
        <v>0.2034</v>
      </c>
      <c r="D2981" s="2">
        <v>5.7000000000000005E-7</v>
      </c>
      <c r="E2981" s="2">
        <v>4.5499999999999996E-6</v>
      </c>
    </row>
    <row r="2982" spans="1:5" x14ac:dyDescent="0.3">
      <c r="A2982" t="s">
        <v>448</v>
      </c>
      <c r="B2982" t="s">
        <v>306</v>
      </c>
      <c r="C2982">
        <v>6.3600000000000004E-2</v>
      </c>
      <c r="D2982" s="2">
        <v>5.99E-7</v>
      </c>
      <c r="E2982" s="2">
        <v>4.7199999999999997E-6</v>
      </c>
    </row>
    <row r="2983" spans="1:5" x14ac:dyDescent="0.3">
      <c r="A2983" t="s">
        <v>448</v>
      </c>
      <c r="B2983" t="s">
        <v>100</v>
      </c>
      <c r="C2983">
        <v>0.1028</v>
      </c>
      <c r="D2983" s="2">
        <v>6.2399999999999998E-7</v>
      </c>
      <c r="E2983" s="2">
        <v>4.8600000000000001E-6</v>
      </c>
    </row>
    <row r="2984" spans="1:5" x14ac:dyDescent="0.3">
      <c r="A2984" t="s">
        <v>448</v>
      </c>
      <c r="B2984" t="s">
        <v>206</v>
      </c>
      <c r="C2984">
        <v>9.3799999999999994E-2</v>
      </c>
      <c r="D2984" s="2">
        <v>6.4199999999999995E-7</v>
      </c>
      <c r="E2984" s="2">
        <v>4.9400000000000001E-6</v>
      </c>
    </row>
    <row r="2985" spans="1:5" x14ac:dyDescent="0.3">
      <c r="A2985" t="s">
        <v>448</v>
      </c>
      <c r="B2985" t="s">
        <v>127</v>
      </c>
      <c r="C2985">
        <v>9.9599999999999994E-2</v>
      </c>
      <c r="D2985" s="2">
        <v>7.06E-7</v>
      </c>
      <c r="E2985" s="2">
        <v>5.2900000000000002E-6</v>
      </c>
    </row>
    <row r="2986" spans="1:5" x14ac:dyDescent="0.3">
      <c r="A2986" t="s">
        <v>448</v>
      </c>
      <c r="B2986" t="s">
        <v>80</v>
      </c>
      <c r="C2986">
        <v>9.9599999999999994E-2</v>
      </c>
      <c r="D2986" s="2">
        <v>7.06E-7</v>
      </c>
      <c r="E2986" s="2">
        <v>5.2900000000000002E-6</v>
      </c>
    </row>
    <row r="2987" spans="1:5" x14ac:dyDescent="0.3">
      <c r="A2987" t="s">
        <v>448</v>
      </c>
      <c r="B2987" t="s">
        <v>278</v>
      </c>
      <c r="C2987">
        <v>9.9299999999999999E-2</v>
      </c>
      <c r="D2987" s="2">
        <v>7.5899999999999995E-7</v>
      </c>
      <c r="E2987" s="2">
        <v>5.6200000000000004E-6</v>
      </c>
    </row>
    <row r="2988" spans="1:5" x14ac:dyDescent="0.3">
      <c r="A2988" t="s">
        <v>448</v>
      </c>
      <c r="B2988" t="s">
        <v>69</v>
      </c>
      <c r="C2988">
        <v>0.1012</v>
      </c>
      <c r="D2988" s="2">
        <v>8.4200000000000005E-7</v>
      </c>
      <c r="E2988" s="2">
        <v>6.0900000000000001E-6</v>
      </c>
    </row>
    <row r="2989" spans="1:5" x14ac:dyDescent="0.3">
      <c r="A2989" t="s">
        <v>448</v>
      </c>
      <c r="B2989" t="s">
        <v>156</v>
      </c>
      <c r="C2989">
        <v>0.1012</v>
      </c>
      <c r="D2989" s="2">
        <v>8.4200000000000005E-7</v>
      </c>
      <c r="E2989" s="2">
        <v>6.0900000000000001E-6</v>
      </c>
    </row>
    <row r="2990" spans="1:5" x14ac:dyDescent="0.3">
      <c r="A2990" t="s">
        <v>448</v>
      </c>
      <c r="B2990" t="s">
        <v>138</v>
      </c>
      <c r="C2990">
        <v>9.9599999999999994E-2</v>
      </c>
      <c r="D2990" s="2">
        <v>1.13E-6</v>
      </c>
      <c r="E2990" s="2">
        <v>8.0700000000000007E-6</v>
      </c>
    </row>
    <row r="2991" spans="1:5" x14ac:dyDescent="0.3">
      <c r="A2991" t="s">
        <v>448</v>
      </c>
      <c r="B2991" t="s">
        <v>35</v>
      </c>
      <c r="C2991">
        <v>8.77E-2</v>
      </c>
      <c r="D2991" s="2">
        <v>1.2100000000000001E-6</v>
      </c>
      <c r="E2991" s="2">
        <v>8.5299999999999996E-6</v>
      </c>
    </row>
    <row r="2992" spans="1:5" x14ac:dyDescent="0.3">
      <c r="A2992" t="s">
        <v>448</v>
      </c>
      <c r="B2992" t="s">
        <v>37</v>
      </c>
      <c r="C2992">
        <v>6.8199999999999997E-2</v>
      </c>
      <c r="D2992" s="2">
        <v>1.3E-6</v>
      </c>
      <c r="E2992" s="2">
        <v>9.0000000000000002E-6</v>
      </c>
    </row>
    <row r="2993" spans="1:5" x14ac:dyDescent="0.3">
      <c r="A2993" t="s">
        <v>448</v>
      </c>
      <c r="B2993" t="s">
        <v>173</v>
      </c>
      <c r="C2993">
        <v>9.8900000000000002E-2</v>
      </c>
      <c r="D2993" s="2">
        <v>1.3E-6</v>
      </c>
      <c r="E2993" s="2">
        <v>9.0000000000000002E-6</v>
      </c>
    </row>
    <row r="2994" spans="1:5" x14ac:dyDescent="0.3">
      <c r="A2994" t="s">
        <v>448</v>
      </c>
      <c r="B2994" t="s">
        <v>264</v>
      </c>
      <c r="C2994">
        <v>0.17330000000000001</v>
      </c>
      <c r="D2994" s="2">
        <v>1.3400000000000001E-6</v>
      </c>
      <c r="E2994" s="2">
        <v>9.1600000000000004E-6</v>
      </c>
    </row>
    <row r="2995" spans="1:5" x14ac:dyDescent="0.3">
      <c r="A2995" t="s">
        <v>448</v>
      </c>
      <c r="B2995" t="s">
        <v>218</v>
      </c>
      <c r="C2995">
        <v>0.1711</v>
      </c>
      <c r="D2995" s="2">
        <v>1.57E-6</v>
      </c>
      <c r="E2995" s="2">
        <v>1.06E-5</v>
      </c>
    </row>
    <row r="2996" spans="1:5" x14ac:dyDescent="0.3">
      <c r="A2996" t="s">
        <v>448</v>
      </c>
      <c r="B2996" t="s">
        <v>349</v>
      </c>
      <c r="C2996">
        <v>9.2999999999999999E-2</v>
      </c>
      <c r="D2996" s="2">
        <v>1.7400000000000001E-6</v>
      </c>
      <c r="E2996" s="2">
        <v>1.1600000000000001E-5</v>
      </c>
    </row>
    <row r="2997" spans="1:5" x14ac:dyDescent="0.3">
      <c r="A2997" t="s">
        <v>448</v>
      </c>
      <c r="B2997" t="s">
        <v>317</v>
      </c>
      <c r="C2997">
        <v>9.7000000000000003E-2</v>
      </c>
      <c r="D2997" s="2">
        <v>1.8500000000000001E-6</v>
      </c>
      <c r="E2997" s="2">
        <v>1.2300000000000001E-5</v>
      </c>
    </row>
    <row r="2998" spans="1:5" x14ac:dyDescent="0.3">
      <c r="A2998" t="s">
        <v>448</v>
      </c>
      <c r="B2998" t="s">
        <v>419</v>
      </c>
      <c r="C2998">
        <v>0.11169999999999999</v>
      </c>
      <c r="D2998" s="2">
        <v>1.9300000000000002E-6</v>
      </c>
      <c r="E2998" s="2">
        <v>1.26E-5</v>
      </c>
    </row>
    <row r="2999" spans="1:5" x14ac:dyDescent="0.3">
      <c r="A2999" t="s">
        <v>448</v>
      </c>
      <c r="B2999" t="s">
        <v>81</v>
      </c>
      <c r="C2999">
        <v>6.93E-2</v>
      </c>
      <c r="D2999" s="2">
        <v>2.0499999999999999E-6</v>
      </c>
      <c r="E2999" s="2">
        <v>1.3200000000000001E-5</v>
      </c>
    </row>
    <row r="3000" spans="1:5" x14ac:dyDescent="0.3">
      <c r="A3000" t="s">
        <v>448</v>
      </c>
      <c r="B3000" t="s">
        <v>41</v>
      </c>
      <c r="C3000">
        <v>8.0199999999999994E-2</v>
      </c>
      <c r="D3000" s="2">
        <v>2.2000000000000001E-6</v>
      </c>
      <c r="E3000" s="2">
        <v>1.4100000000000001E-5</v>
      </c>
    </row>
    <row r="3001" spans="1:5" x14ac:dyDescent="0.3">
      <c r="A3001" t="s">
        <v>448</v>
      </c>
      <c r="B3001" t="s">
        <v>331</v>
      </c>
      <c r="C3001">
        <v>9.5899999999999999E-2</v>
      </c>
      <c r="D3001" s="2">
        <v>2.2800000000000002E-6</v>
      </c>
      <c r="E3001" s="2">
        <v>1.45E-5</v>
      </c>
    </row>
    <row r="3002" spans="1:5" x14ac:dyDescent="0.3">
      <c r="A3002" t="s">
        <v>448</v>
      </c>
      <c r="B3002" t="s">
        <v>224</v>
      </c>
      <c r="C3002">
        <v>9.8000000000000004E-2</v>
      </c>
      <c r="D3002" s="2">
        <v>2.3999999999999999E-6</v>
      </c>
      <c r="E3002" s="2">
        <v>1.5099999999999999E-5</v>
      </c>
    </row>
    <row r="3003" spans="1:5" x14ac:dyDescent="0.3">
      <c r="A3003" t="s">
        <v>448</v>
      </c>
      <c r="B3003" t="s">
        <v>91</v>
      </c>
      <c r="C3003">
        <v>8.5900000000000004E-2</v>
      </c>
      <c r="D3003" s="2">
        <v>2.7099999999999999E-6</v>
      </c>
      <c r="E3003" s="2">
        <v>1.6799999999999998E-5</v>
      </c>
    </row>
    <row r="3004" spans="1:5" x14ac:dyDescent="0.3">
      <c r="A3004" t="s">
        <v>448</v>
      </c>
      <c r="B3004" t="s">
        <v>353</v>
      </c>
      <c r="C3004">
        <v>8.8999999999999996E-2</v>
      </c>
      <c r="D3004" s="2">
        <v>2.8100000000000002E-6</v>
      </c>
      <c r="E3004" s="2">
        <v>1.73E-5</v>
      </c>
    </row>
    <row r="3005" spans="1:5" x14ac:dyDescent="0.3">
      <c r="A3005" t="s">
        <v>449</v>
      </c>
      <c r="B3005" t="s">
        <v>19</v>
      </c>
      <c r="C3005">
        <v>1.0500000000000001E-2</v>
      </c>
      <c r="D3005" s="2">
        <v>3.3E-10</v>
      </c>
      <c r="E3005" s="2">
        <v>2.03E-7</v>
      </c>
    </row>
    <row r="3006" spans="1:5" x14ac:dyDescent="0.3">
      <c r="A3006" t="s">
        <v>449</v>
      </c>
      <c r="B3006" t="s">
        <v>44</v>
      </c>
      <c r="C3006">
        <v>2.29E-2</v>
      </c>
      <c r="D3006" s="2">
        <v>5.1700000000000003E-5</v>
      </c>
      <c r="E3006" s="2">
        <v>1.5900000000000001E-2</v>
      </c>
    </row>
    <row r="3007" spans="1:5" x14ac:dyDescent="0.3">
      <c r="A3007" t="s">
        <v>449</v>
      </c>
      <c r="B3007" t="s">
        <v>43</v>
      </c>
      <c r="C3007">
        <v>9.5999999999999992E-3</v>
      </c>
      <c r="D3007" s="2">
        <v>2.8200000000000002E-4</v>
      </c>
      <c r="E3007" s="2">
        <v>4.99E-2</v>
      </c>
    </row>
    <row r="3008" spans="1:5" x14ac:dyDescent="0.3">
      <c r="A3008" t="s">
        <v>449</v>
      </c>
      <c r="B3008" t="s">
        <v>183</v>
      </c>
      <c r="C3008">
        <v>2.0299999999999999E-2</v>
      </c>
      <c r="D3008" s="2">
        <v>3.8499999999999998E-4</v>
      </c>
      <c r="E3008" s="2">
        <v>4.99E-2</v>
      </c>
    </row>
    <row r="3009" spans="1:5" x14ac:dyDescent="0.3">
      <c r="A3009" t="s">
        <v>449</v>
      </c>
      <c r="B3009" t="s">
        <v>143</v>
      </c>
      <c r="C3009">
        <v>1.95E-2</v>
      </c>
      <c r="D3009" s="2">
        <v>4.6999999999999999E-4</v>
      </c>
      <c r="E3009" s="2">
        <v>4.99E-2</v>
      </c>
    </row>
    <row r="3010" spans="1:5" x14ac:dyDescent="0.3">
      <c r="A3010" t="s">
        <v>449</v>
      </c>
      <c r="B3010" t="s">
        <v>54</v>
      </c>
      <c r="C3010">
        <v>1.0800000000000001E-2</v>
      </c>
      <c r="D3010" s="2">
        <v>5.2599999999999999E-4</v>
      </c>
      <c r="E3010" s="2">
        <v>4.99E-2</v>
      </c>
    </row>
    <row r="3011" spans="1:5" x14ac:dyDescent="0.3">
      <c r="A3011" t="s">
        <v>449</v>
      </c>
      <c r="B3011" t="s">
        <v>118</v>
      </c>
      <c r="C3011">
        <v>1.8700000000000001E-2</v>
      </c>
      <c r="D3011" s="2">
        <v>5.6800000000000004E-4</v>
      </c>
      <c r="E3011" s="2">
        <v>4.99E-2</v>
      </c>
    </row>
    <row r="3012" spans="1:5" x14ac:dyDescent="0.3">
      <c r="A3012" t="s">
        <v>450</v>
      </c>
      <c r="B3012" t="s">
        <v>16</v>
      </c>
      <c r="C3012">
        <v>4.2000000000000003E-2</v>
      </c>
      <c r="D3012" s="2">
        <v>5.14E-9</v>
      </c>
      <c r="E3012" s="2">
        <v>3.1599999999999998E-6</v>
      </c>
    </row>
    <row r="3013" spans="1:5" x14ac:dyDescent="0.3">
      <c r="A3013" t="s">
        <v>450</v>
      </c>
      <c r="B3013" t="s">
        <v>3</v>
      </c>
      <c r="C3013">
        <v>1.55E-2</v>
      </c>
      <c r="D3013" s="2">
        <v>3.1100000000000001E-8</v>
      </c>
      <c r="E3013" s="2">
        <v>8.0700000000000007E-6</v>
      </c>
    </row>
    <row r="3014" spans="1:5" x14ac:dyDescent="0.3">
      <c r="A3014" t="s">
        <v>450</v>
      </c>
      <c r="B3014" t="s">
        <v>10</v>
      </c>
      <c r="C3014">
        <v>3.9600000000000003E-2</v>
      </c>
      <c r="D3014" s="2">
        <v>5.0600000000000003E-8</v>
      </c>
      <c r="E3014" s="2">
        <v>8.0700000000000007E-6</v>
      </c>
    </row>
    <row r="3015" spans="1:5" x14ac:dyDescent="0.3">
      <c r="A3015" t="s">
        <v>450</v>
      </c>
      <c r="B3015" t="s">
        <v>6</v>
      </c>
      <c r="C3015">
        <v>3.8800000000000001E-2</v>
      </c>
      <c r="D3015" s="2">
        <v>6.0899999999999996E-8</v>
      </c>
      <c r="E3015" s="2">
        <v>8.0700000000000007E-6</v>
      </c>
    </row>
    <row r="3016" spans="1:5" x14ac:dyDescent="0.3">
      <c r="A3016" t="s">
        <v>450</v>
      </c>
      <c r="B3016" t="s">
        <v>7</v>
      </c>
      <c r="C3016">
        <v>3.85E-2</v>
      </c>
      <c r="D3016" s="2">
        <v>6.5600000000000005E-8</v>
      </c>
      <c r="E3016" s="2">
        <v>8.0700000000000007E-6</v>
      </c>
    </row>
    <row r="3017" spans="1:5" x14ac:dyDescent="0.3">
      <c r="A3017" t="s">
        <v>450</v>
      </c>
      <c r="B3017" t="s">
        <v>12</v>
      </c>
      <c r="C3017">
        <v>3.5099999999999999E-2</v>
      </c>
      <c r="D3017" s="2">
        <v>7.2099999999999996E-7</v>
      </c>
      <c r="E3017" s="2">
        <v>4.07E-5</v>
      </c>
    </row>
    <row r="3018" spans="1:5" x14ac:dyDescent="0.3">
      <c r="A3018" t="s">
        <v>450</v>
      </c>
      <c r="B3018" t="s">
        <v>4</v>
      </c>
      <c r="C3018">
        <v>3.4599999999999999E-2</v>
      </c>
      <c r="D3018" s="2">
        <v>7.9599999999999998E-7</v>
      </c>
      <c r="E3018" s="2">
        <v>4.07E-5</v>
      </c>
    </row>
    <row r="3019" spans="1:5" x14ac:dyDescent="0.3">
      <c r="A3019" t="s">
        <v>450</v>
      </c>
      <c r="B3019" t="s">
        <v>13</v>
      </c>
      <c r="C3019">
        <v>3.4500000000000003E-2</v>
      </c>
      <c r="D3019" s="2">
        <v>8.2200000000000003E-7</v>
      </c>
      <c r="E3019" s="2">
        <v>4.07E-5</v>
      </c>
    </row>
    <row r="3020" spans="1:5" x14ac:dyDescent="0.3">
      <c r="A3020" t="s">
        <v>450</v>
      </c>
      <c r="B3020" t="s">
        <v>22</v>
      </c>
      <c r="C3020">
        <v>3.4000000000000002E-2</v>
      </c>
      <c r="D3020" s="2">
        <v>9.0500000000000002E-7</v>
      </c>
      <c r="E3020" s="2">
        <v>4.07E-5</v>
      </c>
    </row>
    <row r="3021" spans="1:5" x14ac:dyDescent="0.3">
      <c r="A3021" t="s">
        <v>450</v>
      </c>
      <c r="B3021" t="s">
        <v>23</v>
      </c>
      <c r="C3021">
        <v>3.4000000000000002E-2</v>
      </c>
      <c r="D3021" s="2">
        <v>9.0500000000000002E-7</v>
      </c>
      <c r="E3021" s="2">
        <v>4.07E-5</v>
      </c>
    </row>
    <row r="3022" spans="1:5" x14ac:dyDescent="0.3">
      <c r="A3022" t="s">
        <v>450</v>
      </c>
      <c r="B3022" t="s">
        <v>24</v>
      </c>
      <c r="C3022">
        <v>3.4000000000000002E-2</v>
      </c>
      <c r="D3022" s="2">
        <v>9.0500000000000002E-7</v>
      </c>
      <c r="E3022" s="2">
        <v>4.07E-5</v>
      </c>
    </row>
    <row r="3023" spans="1:5" x14ac:dyDescent="0.3">
      <c r="A3023" t="s">
        <v>450</v>
      </c>
      <c r="B3023" t="s">
        <v>25</v>
      </c>
      <c r="C3023">
        <v>3.4000000000000002E-2</v>
      </c>
      <c r="D3023" s="2">
        <v>9.0500000000000002E-7</v>
      </c>
      <c r="E3023" s="2">
        <v>4.07E-5</v>
      </c>
    </row>
    <row r="3024" spans="1:5" x14ac:dyDescent="0.3">
      <c r="A3024" t="s">
        <v>450</v>
      </c>
      <c r="B3024" t="s">
        <v>14</v>
      </c>
      <c r="C3024">
        <v>3.4000000000000002E-2</v>
      </c>
      <c r="D3024" s="2">
        <v>9.0500000000000002E-7</v>
      </c>
      <c r="E3024" s="2">
        <v>4.07E-5</v>
      </c>
    </row>
    <row r="3025" spans="1:5" x14ac:dyDescent="0.3">
      <c r="A3025" t="s">
        <v>450</v>
      </c>
      <c r="B3025" t="s">
        <v>15</v>
      </c>
      <c r="C3025">
        <v>3.3799999999999997E-2</v>
      </c>
      <c r="D3025" s="2">
        <v>9.64E-7</v>
      </c>
      <c r="E3025" s="2">
        <v>4.07E-5</v>
      </c>
    </row>
    <row r="3026" spans="1:5" x14ac:dyDescent="0.3">
      <c r="A3026" t="s">
        <v>450</v>
      </c>
      <c r="B3026" t="s">
        <v>11</v>
      </c>
      <c r="C3026">
        <v>3.3500000000000002E-2</v>
      </c>
      <c r="D3026" s="2">
        <v>1.0300000000000001E-6</v>
      </c>
      <c r="E3026" s="2">
        <v>4.07E-5</v>
      </c>
    </row>
    <row r="3027" spans="1:5" x14ac:dyDescent="0.3">
      <c r="A3027" t="s">
        <v>450</v>
      </c>
      <c r="B3027" t="s">
        <v>8</v>
      </c>
      <c r="C3027">
        <v>3.3300000000000003E-2</v>
      </c>
      <c r="D3027" s="2">
        <v>1.06E-6</v>
      </c>
      <c r="E3027" s="2">
        <v>4.07E-5</v>
      </c>
    </row>
    <row r="3028" spans="1:5" x14ac:dyDescent="0.3">
      <c r="A3028" t="s">
        <v>450</v>
      </c>
      <c r="B3028" t="s">
        <v>21</v>
      </c>
      <c r="C3028">
        <v>4.1700000000000001E-2</v>
      </c>
      <c r="D3028" s="2">
        <v>1.1599999999999999E-6</v>
      </c>
      <c r="E3028" s="2">
        <v>4.1E-5</v>
      </c>
    </row>
    <row r="3029" spans="1:5" x14ac:dyDescent="0.3">
      <c r="A3029" t="s">
        <v>450</v>
      </c>
      <c r="B3029" t="s">
        <v>17</v>
      </c>
      <c r="C3029">
        <v>3.2800000000000003E-2</v>
      </c>
      <c r="D3029" s="2">
        <v>1.1999999999999999E-6</v>
      </c>
      <c r="E3029" s="2">
        <v>4.1E-5</v>
      </c>
    </row>
    <row r="3030" spans="1:5" x14ac:dyDescent="0.3">
      <c r="A3030" t="s">
        <v>450</v>
      </c>
      <c r="B3030" t="s">
        <v>32</v>
      </c>
      <c r="C3030">
        <v>1.23E-2</v>
      </c>
      <c r="D3030" s="2">
        <v>3.7400000000000002E-6</v>
      </c>
      <c r="E3030" s="2">
        <v>1.21E-4</v>
      </c>
    </row>
    <row r="3031" spans="1:5" x14ac:dyDescent="0.3">
      <c r="A3031" t="s">
        <v>450</v>
      </c>
      <c r="B3031" t="s">
        <v>36</v>
      </c>
      <c r="C3031">
        <v>2.46E-2</v>
      </c>
      <c r="D3031" s="2">
        <v>1.3200000000000001E-4</v>
      </c>
      <c r="E3031" s="2">
        <v>3.96E-3</v>
      </c>
    </row>
    <row r="3032" spans="1:5" x14ac:dyDescent="0.3">
      <c r="A3032" t="s">
        <v>450</v>
      </c>
      <c r="B3032" t="s">
        <v>18</v>
      </c>
      <c r="C3032">
        <v>2.4500000000000001E-2</v>
      </c>
      <c r="D3032" s="2">
        <v>1.35E-4</v>
      </c>
      <c r="E3032" s="2">
        <v>3.96E-3</v>
      </c>
    </row>
    <row r="3033" spans="1:5" x14ac:dyDescent="0.3">
      <c r="A3033" t="s">
        <v>450</v>
      </c>
      <c r="B3033" t="s">
        <v>176</v>
      </c>
      <c r="C3033">
        <v>1.8700000000000001E-2</v>
      </c>
      <c r="D3033" s="2">
        <v>1.9699999999999999E-4</v>
      </c>
      <c r="E3033" s="2">
        <v>5.5199999999999997E-3</v>
      </c>
    </row>
    <row r="3034" spans="1:5" x14ac:dyDescent="0.3">
      <c r="A3034" t="s">
        <v>450</v>
      </c>
      <c r="B3034" t="s">
        <v>56</v>
      </c>
      <c r="C3034">
        <v>2.2599999999999999E-2</v>
      </c>
      <c r="D3034" s="2">
        <v>2.0699999999999999E-4</v>
      </c>
      <c r="E3034" s="2">
        <v>5.5300000000000002E-3</v>
      </c>
    </row>
    <row r="3035" spans="1:5" x14ac:dyDescent="0.3">
      <c r="A3035" t="s">
        <v>450</v>
      </c>
      <c r="B3035" t="s">
        <v>108</v>
      </c>
      <c r="C3035">
        <v>1.1599999999999999E-2</v>
      </c>
      <c r="D3035" s="2">
        <v>2.32E-4</v>
      </c>
      <c r="E3035" s="2">
        <v>5.96E-3</v>
      </c>
    </row>
    <row r="3036" spans="1:5" x14ac:dyDescent="0.3">
      <c r="A3036" t="s">
        <v>450</v>
      </c>
      <c r="B3036" t="s">
        <v>5</v>
      </c>
      <c r="C3036">
        <v>7.1000000000000004E-3</v>
      </c>
      <c r="D3036" s="2">
        <v>3.79E-4</v>
      </c>
      <c r="E3036" s="2">
        <v>9.3200000000000002E-3</v>
      </c>
    </row>
    <row r="3037" spans="1:5" x14ac:dyDescent="0.3">
      <c r="A3037" t="s">
        <v>450</v>
      </c>
      <c r="B3037" t="s">
        <v>19</v>
      </c>
      <c r="C3037">
        <v>7.1999999999999998E-3</v>
      </c>
      <c r="D3037" s="2">
        <v>8.7000000000000001E-4</v>
      </c>
      <c r="E3037" s="2">
        <v>2.06E-2</v>
      </c>
    </row>
    <row r="3038" spans="1:5" x14ac:dyDescent="0.3">
      <c r="A3038" t="s">
        <v>450</v>
      </c>
      <c r="B3038" t="s">
        <v>451</v>
      </c>
      <c r="C3038">
        <v>2.0400000000000001E-2</v>
      </c>
      <c r="D3038" s="2">
        <v>1.1199999999999999E-3</v>
      </c>
      <c r="E3038" s="2">
        <v>2.5600000000000001E-2</v>
      </c>
    </row>
    <row r="3039" spans="1:5" x14ac:dyDescent="0.3">
      <c r="A3039" t="s">
        <v>450</v>
      </c>
      <c r="B3039" t="s">
        <v>93</v>
      </c>
      <c r="C3039">
        <v>2.0199999999999999E-2</v>
      </c>
      <c r="D3039" s="2">
        <v>1.16E-3</v>
      </c>
      <c r="E3039" s="2">
        <v>2.5600000000000001E-2</v>
      </c>
    </row>
    <row r="3040" spans="1:5" x14ac:dyDescent="0.3">
      <c r="A3040" t="s">
        <v>450</v>
      </c>
      <c r="B3040" t="s">
        <v>69</v>
      </c>
      <c r="C3040">
        <v>1.95E-2</v>
      </c>
      <c r="D3040" s="2">
        <v>1.39E-3</v>
      </c>
      <c r="E3040" s="2">
        <v>2.9399999999999999E-2</v>
      </c>
    </row>
    <row r="3041" spans="1:5" x14ac:dyDescent="0.3">
      <c r="A3041" t="s">
        <v>450</v>
      </c>
      <c r="B3041" t="s">
        <v>72</v>
      </c>
      <c r="C3041">
        <v>1.9300000000000001E-2</v>
      </c>
      <c r="D3041" s="2">
        <v>1.4400000000000001E-3</v>
      </c>
      <c r="E3041" s="2">
        <v>2.9399999999999999E-2</v>
      </c>
    </row>
    <row r="3042" spans="1:5" x14ac:dyDescent="0.3">
      <c r="A3042" t="s">
        <v>450</v>
      </c>
      <c r="B3042" t="s">
        <v>75</v>
      </c>
      <c r="C3042">
        <v>1.9199999999999998E-2</v>
      </c>
      <c r="D3042" s="2">
        <v>1.48E-3</v>
      </c>
      <c r="E3042" s="2">
        <v>2.9499999999999998E-2</v>
      </c>
    </row>
    <row r="3043" spans="1:5" x14ac:dyDescent="0.3">
      <c r="A3043" t="s">
        <v>450</v>
      </c>
      <c r="B3043" t="s">
        <v>55</v>
      </c>
      <c r="C3043">
        <v>1.89E-2</v>
      </c>
      <c r="D3043" s="2">
        <v>1.56E-3</v>
      </c>
      <c r="E3043" s="2">
        <v>0.03</v>
      </c>
    </row>
    <row r="3044" spans="1:5" x14ac:dyDescent="0.3">
      <c r="A3044" t="s">
        <v>450</v>
      </c>
      <c r="B3044" t="s">
        <v>70</v>
      </c>
      <c r="C3044">
        <v>1.15E-2</v>
      </c>
      <c r="D3044" s="2">
        <v>1.74E-3</v>
      </c>
      <c r="E3044" s="2">
        <v>3.1699999999999999E-2</v>
      </c>
    </row>
    <row r="3045" spans="1:5" x14ac:dyDescent="0.3">
      <c r="A3045" t="s">
        <v>450</v>
      </c>
      <c r="B3045" t="s">
        <v>318</v>
      </c>
      <c r="C3045">
        <v>1.8499999999999999E-2</v>
      </c>
      <c r="D3045" s="2">
        <v>1.75E-3</v>
      </c>
      <c r="E3045" s="2">
        <v>3.1699999999999999E-2</v>
      </c>
    </row>
    <row r="3046" spans="1:5" x14ac:dyDescent="0.3">
      <c r="A3046" t="s">
        <v>450</v>
      </c>
      <c r="B3046" t="s">
        <v>43</v>
      </c>
      <c r="C3046">
        <v>9.5999999999999992E-3</v>
      </c>
      <c r="D3046" s="2">
        <v>1.82E-3</v>
      </c>
      <c r="E3046" s="2">
        <v>3.2099999999999997E-2</v>
      </c>
    </row>
    <row r="3047" spans="1:5" x14ac:dyDescent="0.3">
      <c r="A3047" t="s">
        <v>450</v>
      </c>
      <c r="B3047" t="s">
        <v>422</v>
      </c>
      <c r="C3047">
        <v>1.7999999999999999E-2</v>
      </c>
      <c r="D3047" s="2">
        <v>1.9599999999999999E-3</v>
      </c>
      <c r="E3047" s="2">
        <v>3.3399999999999999E-2</v>
      </c>
    </row>
    <row r="3048" spans="1:5" x14ac:dyDescent="0.3">
      <c r="A3048" t="s">
        <v>450</v>
      </c>
      <c r="B3048" t="s">
        <v>115</v>
      </c>
      <c r="C3048">
        <v>1.26E-2</v>
      </c>
      <c r="D3048" s="2">
        <v>2.0100000000000001E-3</v>
      </c>
      <c r="E3048" s="2">
        <v>3.3399999999999999E-2</v>
      </c>
    </row>
    <row r="3049" spans="1:5" x14ac:dyDescent="0.3">
      <c r="A3049" t="s">
        <v>450</v>
      </c>
      <c r="B3049" t="s">
        <v>153</v>
      </c>
      <c r="C3049">
        <v>1.6899999999999998E-2</v>
      </c>
      <c r="D3049" s="2">
        <v>2.5300000000000001E-3</v>
      </c>
      <c r="E3049" s="2">
        <v>4.089999999999999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A3F31-D5DC-4309-9217-6BB52BEF7767}">
  <dimension ref="A1:S572"/>
  <sheetViews>
    <sheetView tabSelected="1" zoomScaleNormal="100" workbookViewId="0">
      <selection activeCell="Q18" sqref="Q18"/>
    </sheetView>
  </sheetViews>
  <sheetFormatPr defaultRowHeight="14" x14ac:dyDescent="0.3"/>
  <cols>
    <col min="1" max="1" width="13.5" customWidth="1"/>
  </cols>
  <sheetData>
    <row r="1" spans="1:19" x14ac:dyDescent="0.3">
      <c r="A1" s="1" t="s">
        <v>674</v>
      </c>
      <c r="B1" t="s">
        <v>452</v>
      </c>
      <c r="C1" s="1" t="s">
        <v>453</v>
      </c>
      <c r="D1" t="s">
        <v>454</v>
      </c>
      <c r="E1" t="s">
        <v>455</v>
      </c>
      <c r="F1" t="s">
        <v>456</v>
      </c>
      <c r="G1" s="1" t="s">
        <v>457</v>
      </c>
      <c r="H1" s="1" t="s">
        <v>458</v>
      </c>
      <c r="I1" t="s">
        <v>459</v>
      </c>
      <c r="J1" s="1" t="s">
        <v>460</v>
      </c>
      <c r="K1" t="s">
        <v>461</v>
      </c>
      <c r="L1" t="s">
        <v>462</v>
      </c>
      <c r="M1" s="1" t="s">
        <v>463</v>
      </c>
      <c r="N1" t="s">
        <v>464</v>
      </c>
      <c r="O1" t="s">
        <v>465</v>
      </c>
      <c r="P1" t="s">
        <v>466</v>
      </c>
      <c r="Q1" t="s">
        <v>467</v>
      </c>
      <c r="R1" t="s">
        <v>468</v>
      </c>
      <c r="S1" t="s">
        <v>672</v>
      </c>
    </row>
    <row r="2" spans="1:19" x14ac:dyDescent="0.3">
      <c r="A2" s="5" t="s">
        <v>469</v>
      </c>
      <c r="B2" s="3">
        <v>-1.2984992</v>
      </c>
      <c r="C2" s="3">
        <v>-1.1494342</v>
      </c>
      <c r="D2" s="3">
        <v>1.5351694</v>
      </c>
      <c r="E2" s="3">
        <v>-0.98742010000000002</v>
      </c>
      <c r="F2" s="3">
        <v>-1.1327965</v>
      </c>
      <c r="G2" s="3">
        <v>-1.5975356999999999</v>
      </c>
      <c r="H2" s="3">
        <v>-1.3098934</v>
      </c>
      <c r="I2" s="3">
        <v>-1.2267915</v>
      </c>
      <c r="J2" s="3">
        <v>-0.93318639999999997</v>
      </c>
      <c r="K2" s="3">
        <v>-1.1127560000000001</v>
      </c>
      <c r="L2" s="3">
        <v>-1.1262125999999999</v>
      </c>
      <c r="M2" s="3">
        <v>1.3017650000000001</v>
      </c>
      <c r="N2" s="3">
        <v>-0.94944010000000001</v>
      </c>
      <c r="O2" s="3">
        <v>-1.1046779</v>
      </c>
      <c r="P2" s="3">
        <v>-1.2481294999999999</v>
      </c>
      <c r="Q2" s="3">
        <v>-1.1289372</v>
      </c>
      <c r="R2" s="3">
        <v>1.0639243</v>
      </c>
      <c r="S2">
        <f t="shared" ref="S2:S65" si="0">COUNTIF(B2:R2,"&lt;0")</f>
        <v>14</v>
      </c>
    </row>
    <row r="3" spans="1:19" x14ac:dyDescent="0.3">
      <c r="A3" s="5" t="s">
        <v>673</v>
      </c>
      <c r="B3" s="3">
        <v>-1.4080569000000001</v>
      </c>
      <c r="C3" s="3">
        <v>-1.1310066999999999</v>
      </c>
      <c r="D3" s="3">
        <v>1.4722298</v>
      </c>
      <c r="E3" s="3">
        <v>-0.87716039999999995</v>
      </c>
      <c r="F3" s="3">
        <v>-1.0120685</v>
      </c>
      <c r="G3" s="3">
        <v>-1.2741661</v>
      </c>
      <c r="H3" s="3">
        <v>-1.3784616000000001</v>
      </c>
      <c r="I3" s="3">
        <v>-1.2823226000000001</v>
      </c>
      <c r="J3" s="3">
        <v>1.2274331000000001</v>
      </c>
      <c r="K3" s="3">
        <v>-1.1378535000000001</v>
      </c>
      <c r="L3" s="3">
        <v>-0.96975860000000003</v>
      </c>
      <c r="M3" s="3">
        <v>1.2141609</v>
      </c>
      <c r="N3" s="3">
        <v>-0.74099696000000004</v>
      </c>
      <c r="O3" s="3">
        <v>-1.0635386</v>
      </c>
      <c r="P3" s="3">
        <v>-1.0389923999999999</v>
      </c>
      <c r="Q3" s="3">
        <v>-1.2097625000000001</v>
      </c>
      <c r="R3" s="3">
        <v>-0.98442180000000001</v>
      </c>
      <c r="S3">
        <f t="shared" si="0"/>
        <v>14</v>
      </c>
    </row>
    <row r="4" spans="1:19" x14ac:dyDescent="0.3">
      <c r="A4" s="5" t="s">
        <v>508</v>
      </c>
      <c r="B4" s="3">
        <v>-1.6055436999999999</v>
      </c>
      <c r="C4" s="3">
        <v>-1.0187309</v>
      </c>
      <c r="D4" s="3">
        <v>1.2503479</v>
      </c>
      <c r="E4" s="3">
        <v>0.78048450000000003</v>
      </c>
      <c r="F4" s="3">
        <v>1.2762182</v>
      </c>
      <c r="G4" s="3">
        <v>-1.1906912000000001</v>
      </c>
      <c r="H4" s="3">
        <v>-1.1927922</v>
      </c>
      <c r="I4" s="3">
        <v>-1.1026838000000001</v>
      </c>
      <c r="J4" s="3">
        <v>-0.99346849999999998</v>
      </c>
      <c r="K4" s="3">
        <v>-1.0706363000000001</v>
      </c>
      <c r="L4" s="3">
        <v>-1.2278699</v>
      </c>
      <c r="M4" s="3">
        <v>-1.0261130000000001</v>
      </c>
      <c r="N4" s="3">
        <v>-0.96648029999999996</v>
      </c>
      <c r="O4" s="3">
        <v>-1.0411562999999999</v>
      </c>
      <c r="P4" s="3">
        <v>-0.95113086999999996</v>
      </c>
      <c r="Q4" s="3">
        <v>-0.94672793</v>
      </c>
      <c r="R4" s="3">
        <v>-0.6614989</v>
      </c>
      <c r="S4">
        <f t="shared" si="0"/>
        <v>14</v>
      </c>
    </row>
    <row r="5" spans="1:19" x14ac:dyDescent="0.3">
      <c r="A5" s="5" t="s">
        <v>60</v>
      </c>
      <c r="B5" s="3">
        <v>-1.5397627</v>
      </c>
      <c r="C5" s="3">
        <v>-1.0624533</v>
      </c>
      <c r="D5" s="3">
        <v>-1.0619991</v>
      </c>
      <c r="E5" s="3">
        <v>1.3085036999999999</v>
      </c>
      <c r="F5" s="3">
        <v>0.91225356000000002</v>
      </c>
      <c r="G5" s="3">
        <v>-1.1427442000000001</v>
      </c>
      <c r="H5" s="3">
        <v>-1.3581192</v>
      </c>
      <c r="I5" s="3">
        <v>-1.2792338000000001</v>
      </c>
      <c r="J5" s="3">
        <v>-0.99513423000000001</v>
      </c>
      <c r="K5" s="3">
        <v>-0.94179875000000002</v>
      </c>
      <c r="L5" s="3">
        <v>-0.95027919999999999</v>
      </c>
      <c r="M5" s="3">
        <v>-0.83735912999999995</v>
      </c>
      <c r="N5" s="3">
        <v>-0.95328044999999995</v>
      </c>
      <c r="O5" s="3">
        <v>1.1574412999999999</v>
      </c>
      <c r="P5" s="3">
        <v>-1.1468225999999999</v>
      </c>
      <c r="Q5" s="3">
        <v>-1.1279406999999999</v>
      </c>
      <c r="R5" s="3">
        <v>-0.88266456000000004</v>
      </c>
      <c r="S5">
        <f t="shared" si="0"/>
        <v>14</v>
      </c>
    </row>
    <row r="6" spans="1:19" x14ac:dyDescent="0.3">
      <c r="A6" s="5" t="s">
        <v>509</v>
      </c>
      <c r="B6" s="3">
        <v>-1.446628</v>
      </c>
      <c r="C6" s="3">
        <v>-1.0607329999999999</v>
      </c>
      <c r="D6" s="3">
        <v>1.3270462000000001</v>
      </c>
      <c r="E6" s="3">
        <v>-0.73405445000000002</v>
      </c>
      <c r="F6" s="3">
        <v>-1.1842090999999999</v>
      </c>
      <c r="G6" s="3">
        <v>-1.5171981000000001</v>
      </c>
      <c r="H6" s="3">
        <v>-1.3589888999999999</v>
      </c>
      <c r="I6" s="3">
        <v>-1.3860920999999999</v>
      </c>
      <c r="J6" s="3">
        <v>0.7148911</v>
      </c>
      <c r="K6" s="3">
        <v>-1.3169388</v>
      </c>
      <c r="L6" s="3">
        <v>-1.1628715000000001</v>
      </c>
      <c r="M6" s="3">
        <v>1.2735118000000001</v>
      </c>
      <c r="N6" s="3">
        <v>0.7718931</v>
      </c>
      <c r="O6" s="3">
        <v>-0.95005786000000003</v>
      </c>
      <c r="P6" s="3">
        <v>-1.2329203</v>
      </c>
      <c r="Q6" s="3">
        <v>-1.0814116</v>
      </c>
      <c r="R6" s="3">
        <v>-0.69522386999999997</v>
      </c>
      <c r="S6">
        <f t="shared" si="0"/>
        <v>13</v>
      </c>
    </row>
    <row r="7" spans="1:19" x14ac:dyDescent="0.3">
      <c r="A7" s="5" t="s">
        <v>470</v>
      </c>
      <c r="B7" s="3">
        <v>-1.3132197000000001</v>
      </c>
      <c r="C7" s="3">
        <v>-1.0477761999999999</v>
      </c>
      <c r="D7" s="3">
        <v>-1.1492454000000001</v>
      </c>
      <c r="E7" s="3">
        <v>-0.77498860000000003</v>
      </c>
      <c r="F7" s="3">
        <v>-1.1785954999999999</v>
      </c>
      <c r="G7" s="3">
        <v>-1.4434283999999999</v>
      </c>
      <c r="H7" s="3">
        <v>-1.4107927</v>
      </c>
      <c r="I7" s="3">
        <v>-1.0795505999999999</v>
      </c>
      <c r="J7" s="3">
        <v>-1.1502521000000001</v>
      </c>
      <c r="K7" s="3">
        <v>-0.9895235</v>
      </c>
      <c r="L7" s="3">
        <v>1.1603171000000001</v>
      </c>
      <c r="M7" s="3">
        <v>1.1185065999999999</v>
      </c>
      <c r="N7" s="3">
        <v>0.82308870000000001</v>
      </c>
      <c r="O7" s="3">
        <v>1.1100307</v>
      </c>
      <c r="P7" s="3">
        <v>-0.73232096000000002</v>
      </c>
      <c r="Q7" s="3">
        <v>-0.97944869999999995</v>
      </c>
      <c r="R7" s="3">
        <v>-1.1076815</v>
      </c>
      <c r="S7">
        <f t="shared" si="0"/>
        <v>13</v>
      </c>
    </row>
    <row r="8" spans="1:19" x14ac:dyDescent="0.3">
      <c r="A8" s="5" t="s">
        <v>471</v>
      </c>
      <c r="B8" s="3">
        <v>-1.3597196</v>
      </c>
      <c r="C8" s="3">
        <v>-1.1603155999999999</v>
      </c>
      <c r="D8" s="3">
        <v>1.5839387</v>
      </c>
      <c r="E8" s="3">
        <v>0.98873520000000004</v>
      </c>
      <c r="F8" s="3">
        <v>-1.1716236</v>
      </c>
      <c r="G8" s="3">
        <v>-1.0172995</v>
      </c>
      <c r="H8" s="3">
        <v>-1.3544179000000001</v>
      </c>
      <c r="I8" s="3">
        <v>-1.3041959000000001</v>
      </c>
      <c r="J8" s="3">
        <v>-0.91154014999999999</v>
      </c>
      <c r="K8" s="3">
        <v>-1.0941831</v>
      </c>
      <c r="L8" s="3">
        <v>-0.91937906000000003</v>
      </c>
      <c r="M8" s="3">
        <v>0.93894880000000003</v>
      </c>
      <c r="N8" s="3">
        <v>-0.87131119999999995</v>
      </c>
      <c r="O8" s="3">
        <v>1.2058796000000001</v>
      </c>
      <c r="P8" s="3">
        <v>-1.4126558</v>
      </c>
      <c r="Q8" s="3">
        <v>-0.98328800000000005</v>
      </c>
      <c r="R8" s="3">
        <v>-0.81268125999999996</v>
      </c>
      <c r="S8">
        <f t="shared" si="0"/>
        <v>13</v>
      </c>
    </row>
    <row r="9" spans="1:19" x14ac:dyDescent="0.3">
      <c r="A9" s="5" t="s">
        <v>472</v>
      </c>
      <c r="B9" s="3">
        <v>-0.93957489999999999</v>
      </c>
      <c r="C9" s="3">
        <v>0.94115340000000003</v>
      </c>
      <c r="D9" s="3">
        <v>-1.1223749999999999</v>
      </c>
      <c r="E9" s="3">
        <v>-0.84587294000000002</v>
      </c>
      <c r="F9" s="3">
        <v>-1.2921267999999999</v>
      </c>
      <c r="G9" s="3">
        <v>-0.96567700000000001</v>
      </c>
      <c r="H9" s="3">
        <v>-1.3862814000000001</v>
      </c>
      <c r="I9" s="3">
        <v>1.1085837000000001</v>
      </c>
      <c r="J9" s="3">
        <v>-1.1565844999999999</v>
      </c>
      <c r="K9" s="3">
        <v>-0.85170559999999995</v>
      </c>
      <c r="L9" s="3">
        <v>-1.0452779999999999</v>
      </c>
      <c r="M9" s="3">
        <v>1.3834603000000001</v>
      </c>
      <c r="N9" s="3">
        <v>-1.8540733</v>
      </c>
      <c r="O9" s="3">
        <v>0.93567144999999996</v>
      </c>
      <c r="P9" s="3">
        <v>-1.2626109000000001</v>
      </c>
      <c r="Q9" s="3">
        <v>-1.7252969</v>
      </c>
      <c r="R9" s="3">
        <v>-0.98215973000000001</v>
      </c>
      <c r="S9">
        <f t="shared" si="0"/>
        <v>13</v>
      </c>
    </row>
    <row r="10" spans="1:19" x14ac:dyDescent="0.3">
      <c r="A10" s="5" t="s">
        <v>473</v>
      </c>
      <c r="B10" s="3">
        <v>-1.321277</v>
      </c>
      <c r="C10" s="3">
        <v>-1.0525461</v>
      </c>
      <c r="D10" s="3">
        <v>1.4341584000000001</v>
      </c>
      <c r="E10" s="3">
        <v>-0.96242139999999998</v>
      </c>
      <c r="F10" s="3">
        <v>1.0564476</v>
      </c>
      <c r="G10" s="3">
        <v>-1.3055904</v>
      </c>
      <c r="H10" s="3">
        <v>-1.3726628000000001</v>
      </c>
      <c r="I10" s="3">
        <v>-1.2030612999999999</v>
      </c>
      <c r="J10" s="3">
        <v>1.0733515</v>
      </c>
      <c r="K10" s="3">
        <v>-1.1679126</v>
      </c>
      <c r="L10" s="3">
        <v>-0.74317290000000003</v>
      </c>
      <c r="M10" s="3">
        <v>0.86227129999999996</v>
      </c>
      <c r="N10" s="3">
        <v>-0.79007833999999999</v>
      </c>
      <c r="O10" s="3">
        <v>-1.0898456999999999</v>
      </c>
      <c r="P10" s="3">
        <v>-0.67576396000000005</v>
      </c>
      <c r="Q10" s="3">
        <v>-1.0455787000000001</v>
      </c>
      <c r="R10" s="3">
        <v>-0.95307695999999997</v>
      </c>
      <c r="S10">
        <f t="shared" si="0"/>
        <v>13</v>
      </c>
    </row>
    <row r="11" spans="1:19" x14ac:dyDescent="0.3">
      <c r="A11" s="5" t="s">
        <v>474</v>
      </c>
      <c r="B11" s="3">
        <v>1.1426812</v>
      </c>
      <c r="C11" s="3">
        <v>1.1374388</v>
      </c>
      <c r="D11" s="3">
        <v>-1.1094710999999999</v>
      </c>
      <c r="E11" s="3">
        <v>1.2040550999999999</v>
      </c>
      <c r="F11" s="3">
        <v>-1.1867942</v>
      </c>
      <c r="G11" s="3">
        <v>-1.6158121000000001</v>
      </c>
      <c r="H11" s="3">
        <v>-1.5094597000000001</v>
      </c>
      <c r="I11" s="3">
        <v>-1.0357866</v>
      </c>
      <c r="J11" s="3">
        <v>-0.94755690000000004</v>
      </c>
      <c r="K11" s="3">
        <v>-1.3442807999999999</v>
      </c>
      <c r="L11" s="3">
        <v>-1.1062019999999999</v>
      </c>
      <c r="M11" s="3">
        <v>1.1114001</v>
      </c>
      <c r="N11" s="3">
        <v>-1.2545762</v>
      </c>
      <c r="O11" s="3">
        <v>0.93068373000000004</v>
      </c>
      <c r="P11" s="3">
        <v>-1.1657621</v>
      </c>
      <c r="Q11" s="3">
        <v>-1.5682096000000001</v>
      </c>
      <c r="R11" s="3">
        <v>-1.099539</v>
      </c>
      <c r="S11">
        <f t="shared" si="0"/>
        <v>12</v>
      </c>
    </row>
    <row r="12" spans="1:19" x14ac:dyDescent="0.3">
      <c r="A12" s="5" t="s">
        <v>323</v>
      </c>
      <c r="B12" s="3">
        <v>-1.0608858999999999</v>
      </c>
      <c r="C12" s="3">
        <v>-1.2535788000000001</v>
      </c>
      <c r="D12" s="3">
        <v>1.1010219000000001</v>
      </c>
      <c r="E12" s="3">
        <v>-0.79471840000000005</v>
      </c>
      <c r="F12" s="3">
        <v>0.96304714999999996</v>
      </c>
      <c r="G12" s="3">
        <v>-1.4573102</v>
      </c>
      <c r="H12" s="3">
        <v>-1.2215484000000001</v>
      </c>
      <c r="I12" s="3">
        <v>-1.0912702000000001</v>
      </c>
      <c r="J12" s="3">
        <v>-0.78053205999999997</v>
      </c>
      <c r="K12" s="3">
        <v>-1.3584449999999999</v>
      </c>
      <c r="L12" s="3">
        <v>-1.2154684</v>
      </c>
      <c r="M12" s="3">
        <v>1.0098442999999999</v>
      </c>
      <c r="N12" s="3">
        <v>-1.1279849</v>
      </c>
      <c r="O12" s="3">
        <v>0.69371799999999995</v>
      </c>
      <c r="P12" s="3">
        <v>-1.3914177000000001</v>
      </c>
      <c r="Q12" s="3">
        <v>-1.4373636000000001</v>
      </c>
      <c r="R12" s="3">
        <v>1.107548</v>
      </c>
      <c r="S12">
        <f t="shared" si="0"/>
        <v>12</v>
      </c>
    </row>
    <row r="13" spans="1:19" x14ac:dyDescent="0.3">
      <c r="A13" s="5" t="s">
        <v>96</v>
      </c>
      <c r="B13" s="3">
        <v>-1.5875807</v>
      </c>
      <c r="C13" s="3">
        <v>-1.3486235</v>
      </c>
      <c r="D13" s="3">
        <v>-0.52616834999999995</v>
      </c>
      <c r="E13" s="3">
        <v>1.3311663</v>
      </c>
      <c r="F13" s="3">
        <v>-1.1069894</v>
      </c>
      <c r="G13" s="3">
        <v>-1.1624436</v>
      </c>
      <c r="H13" s="3">
        <v>-1.1380895</v>
      </c>
      <c r="I13" s="3">
        <v>-0.86640143000000003</v>
      </c>
      <c r="J13" s="3">
        <v>-1.0823673</v>
      </c>
      <c r="K13" s="3">
        <v>1.0755638999999999</v>
      </c>
      <c r="L13" s="3">
        <v>-0.73197939999999995</v>
      </c>
      <c r="M13" s="3">
        <v>1.0191218</v>
      </c>
      <c r="N13" s="3">
        <v>-1.3935126</v>
      </c>
      <c r="O13" s="3">
        <v>1.5985940999999999</v>
      </c>
      <c r="P13" s="3">
        <v>-1.6945802999999999</v>
      </c>
      <c r="Q13" s="3">
        <v>1.0441724999999999</v>
      </c>
      <c r="R13" s="3">
        <v>-1.3419163999999999</v>
      </c>
      <c r="S13">
        <f t="shared" si="0"/>
        <v>12</v>
      </c>
    </row>
    <row r="14" spans="1:19" x14ac:dyDescent="0.3">
      <c r="A14" s="5" t="s">
        <v>475</v>
      </c>
      <c r="B14" s="3">
        <v>-1.0553444999999999</v>
      </c>
      <c r="C14" s="3">
        <v>1.0850316</v>
      </c>
      <c r="D14" s="3">
        <v>-1.0456212</v>
      </c>
      <c r="E14" s="3">
        <v>-1.1157121999999999</v>
      </c>
      <c r="F14" s="3">
        <v>0.96178149999999996</v>
      </c>
      <c r="G14" s="3">
        <v>-1.0903217999999999</v>
      </c>
      <c r="H14" s="3">
        <v>-1.2359979999999999</v>
      </c>
      <c r="I14" s="3">
        <v>1.1800386</v>
      </c>
      <c r="J14" s="3">
        <v>0.78772500000000001</v>
      </c>
      <c r="K14" s="3">
        <v>-1.0897992000000001</v>
      </c>
      <c r="L14" s="3">
        <v>-0.94643920000000004</v>
      </c>
      <c r="M14" s="3">
        <v>1.4664975</v>
      </c>
      <c r="N14" s="3">
        <v>-1.4087358999999999</v>
      </c>
      <c r="O14" s="3">
        <v>-1.1473689</v>
      </c>
      <c r="P14" s="3">
        <v>-1.0083195</v>
      </c>
      <c r="Q14" s="3">
        <v>-1.2356594999999999</v>
      </c>
      <c r="R14" s="3">
        <v>-0.98285849999999997</v>
      </c>
      <c r="S14">
        <f t="shared" si="0"/>
        <v>12</v>
      </c>
    </row>
    <row r="15" spans="1:19" x14ac:dyDescent="0.3">
      <c r="A15" s="5" t="s">
        <v>52</v>
      </c>
      <c r="B15" s="3">
        <v>-1.0709139000000001</v>
      </c>
      <c r="C15" s="3">
        <v>-1.1424042000000001</v>
      </c>
      <c r="D15" s="3">
        <v>1.2920483</v>
      </c>
      <c r="E15" s="3">
        <v>0.78239875999999997</v>
      </c>
      <c r="F15" s="3">
        <v>-0.98879105</v>
      </c>
      <c r="G15" s="3">
        <v>-1.2832469</v>
      </c>
      <c r="H15" s="3">
        <v>-1.2953416</v>
      </c>
      <c r="I15" s="3">
        <v>-1.3348100000000001</v>
      </c>
      <c r="J15" s="3">
        <v>-0.93582810000000005</v>
      </c>
      <c r="K15" s="3">
        <v>-1.1125168999999999</v>
      </c>
      <c r="L15" s="3">
        <v>-1.1964923999999999</v>
      </c>
      <c r="M15" s="3">
        <v>0.84361523000000005</v>
      </c>
      <c r="N15" s="3">
        <v>-0.86062059999999996</v>
      </c>
      <c r="O15" s="3">
        <v>1.0743834000000001</v>
      </c>
      <c r="P15" s="3">
        <v>-1.0151637</v>
      </c>
      <c r="Q15" s="3">
        <v>-1.0628172</v>
      </c>
      <c r="R15" s="3">
        <v>1.000095</v>
      </c>
      <c r="S15">
        <f t="shared" si="0"/>
        <v>12</v>
      </c>
    </row>
    <row r="16" spans="1:19" x14ac:dyDescent="0.3">
      <c r="A16" s="5" t="s">
        <v>297</v>
      </c>
      <c r="B16" s="3">
        <v>1.2991861</v>
      </c>
      <c r="C16" s="3">
        <v>1.3172234</v>
      </c>
      <c r="D16" s="3">
        <v>1.8251499</v>
      </c>
      <c r="E16" s="3">
        <v>-0.75138640000000001</v>
      </c>
      <c r="F16" s="3">
        <v>-1.0236725</v>
      </c>
      <c r="G16" s="3">
        <v>-1.3176652</v>
      </c>
      <c r="H16" s="3">
        <v>-1.3879651</v>
      </c>
      <c r="I16" s="3">
        <v>-1.2180310000000001</v>
      </c>
      <c r="J16" s="3">
        <v>1.1492344000000001</v>
      </c>
      <c r="K16" s="3">
        <v>-1.1294005</v>
      </c>
      <c r="L16" s="3">
        <v>-1.2286602</v>
      </c>
      <c r="M16" s="3">
        <v>0.97320549999999995</v>
      </c>
      <c r="N16" s="3">
        <v>-1.0435303</v>
      </c>
      <c r="O16" s="3">
        <v>-1.0137069999999999</v>
      </c>
      <c r="P16" s="3">
        <v>-0.96973480000000001</v>
      </c>
      <c r="Q16" s="3">
        <v>-1.0425974</v>
      </c>
      <c r="R16" s="3">
        <v>-0.84471410000000002</v>
      </c>
      <c r="S16">
        <f t="shared" si="0"/>
        <v>12</v>
      </c>
    </row>
    <row r="17" spans="1:19" x14ac:dyDescent="0.3">
      <c r="A17" s="5" t="s">
        <v>44</v>
      </c>
      <c r="B17" s="3">
        <v>-1.3957200000000001</v>
      </c>
      <c r="C17" s="3">
        <v>-1.1015349999999999</v>
      </c>
      <c r="D17" s="3">
        <v>1.3522494</v>
      </c>
      <c r="E17" s="3">
        <v>1.1698822</v>
      </c>
      <c r="F17" s="3">
        <v>-1.0725262</v>
      </c>
      <c r="G17" s="3">
        <v>-1.3570477999999999</v>
      </c>
      <c r="H17" s="3">
        <v>-1.295191</v>
      </c>
      <c r="I17" s="3">
        <v>-1.0944669</v>
      </c>
      <c r="J17" s="3">
        <v>-0.88147330000000002</v>
      </c>
      <c r="K17" s="3">
        <v>-1.0650085</v>
      </c>
      <c r="L17" s="3">
        <v>-1.0117828</v>
      </c>
      <c r="M17" s="3">
        <v>-0.87587506000000004</v>
      </c>
      <c r="N17" s="3">
        <v>0.72418165000000001</v>
      </c>
      <c r="O17" s="3">
        <v>1.3140645</v>
      </c>
      <c r="P17" s="3">
        <v>-1.0783788999999999</v>
      </c>
      <c r="Q17" s="3">
        <v>-0.94001630000000003</v>
      </c>
      <c r="R17" s="3">
        <v>1.238442</v>
      </c>
      <c r="S17">
        <f t="shared" si="0"/>
        <v>12</v>
      </c>
    </row>
    <row r="18" spans="1:19" x14ac:dyDescent="0.3">
      <c r="A18" s="5" t="s">
        <v>65</v>
      </c>
      <c r="B18" s="3">
        <v>-1.2419522000000001</v>
      </c>
      <c r="C18" s="3">
        <v>-1.0417117</v>
      </c>
      <c r="D18" s="3">
        <v>1.3551047000000001</v>
      </c>
      <c r="E18" s="3">
        <v>-1.0112897000000001</v>
      </c>
      <c r="F18" s="3">
        <v>-0.91730845000000005</v>
      </c>
      <c r="G18" s="3">
        <v>-1.0404955</v>
      </c>
      <c r="H18" s="3">
        <v>-1.1374816000000001</v>
      </c>
      <c r="I18" s="3">
        <v>-1.3076768000000001</v>
      </c>
      <c r="J18" s="3">
        <v>1.2135798</v>
      </c>
      <c r="K18" s="3">
        <v>-1.3562022</v>
      </c>
      <c r="L18" s="3">
        <v>-1.208026</v>
      </c>
      <c r="M18" s="3">
        <v>-0.98460214999999995</v>
      </c>
      <c r="N18" s="3">
        <v>1.2045140000000001</v>
      </c>
      <c r="O18" s="3">
        <v>-1.0639274000000001</v>
      </c>
      <c r="P18" s="3">
        <v>0.97876244999999995</v>
      </c>
      <c r="Q18" s="3">
        <v>0.98026840000000004</v>
      </c>
      <c r="R18" s="3">
        <v>-0.95334995</v>
      </c>
      <c r="S18">
        <f t="shared" si="0"/>
        <v>12</v>
      </c>
    </row>
    <row r="19" spans="1:19" x14ac:dyDescent="0.3">
      <c r="A19" s="5" t="s">
        <v>476</v>
      </c>
      <c r="B19" s="3">
        <v>-1.0771236</v>
      </c>
      <c r="C19" s="3">
        <v>-1.0895135</v>
      </c>
      <c r="D19" s="3">
        <v>1.5623221</v>
      </c>
      <c r="E19" s="3">
        <v>-1.0156778</v>
      </c>
      <c r="F19" s="3">
        <v>-1.0978155000000001</v>
      </c>
      <c r="G19" s="3">
        <v>-0.63153999999999999</v>
      </c>
      <c r="H19" s="3">
        <v>-1.077707</v>
      </c>
      <c r="I19" s="3">
        <v>-1.0107409000000001</v>
      </c>
      <c r="J19" s="3">
        <v>0.86177490000000001</v>
      </c>
      <c r="K19" s="3">
        <v>-1.2393521000000001</v>
      </c>
      <c r="L19" s="3">
        <v>-1.28413</v>
      </c>
      <c r="M19" s="3">
        <v>1.1545843</v>
      </c>
      <c r="N19" s="3">
        <v>-1.0273085</v>
      </c>
      <c r="O19" s="3">
        <v>0.80436134000000004</v>
      </c>
      <c r="P19" s="3">
        <v>-0.83641069999999995</v>
      </c>
      <c r="Q19" s="3">
        <v>0.85053710000000005</v>
      </c>
      <c r="R19" s="3">
        <v>-0.90699934999999998</v>
      </c>
      <c r="S19">
        <f t="shared" si="0"/>
        <v>12</v>
      </c>
    </row>
    <row r="20" spans="1:19" x14ac:dyDescent="0.3">
      <c r="A20" s="5" t="s">
        <v>477</v>
      </c>
      <c r="B20" s="3">
        <v>-1.4022250999999999</v>
      </c>
      <c r="C20" s="3">
        <v>1.2068441999999999</v>
      </c>
      <c r="D20" s="3">
        <v>-1.2619347999999999</v>
      </c>
      <c r="E20" s="3">
        <v>-1.0951009</v>
      </c>
      <c r="F20" s="3">
        <v>0.72556626999999996</v>
      </c>
      <c r="G20" s="3">
        <v>-1.1763542</v>
      </c>
      <c r="H20" s="3">
        <v>-1.8708910000000001</v>
      </c>
      <c r="I20" s="3">
        <v>0.74947370000000002</v>
      </c>
      <c r="J20" s="3">
        <v>1.4285007000000001</v>
      </c>
      <c r="K20" s="3">
        <v>-1.389537</v>
      </c>
      <c r="L20" s="3">
        <v>-0.81974225999999994</v>
      </c>
      <c r="M20" s="3">
        <v>1.0809219999999999</v>
      </c>
      <c r="N20" s="3">
        <v>-0.76002999999999998</v>
      </c>
      <c r="O20" s="3">
        <v>-1.0138005000000001</v>
      </c>
      <c r="P20" s="3">
        <v>-1.2256372</v>
      </c>
      <c r="Q20" s="3">
        <v>-0.79648490000000005</v>
      </c>
      <c r="R20" s="3">
        <v>-1.0096428</v>
      </c>
      <c r="S20">
        <f t="shared" si="0"/>
        <v>12</v>
      </c>
    </row>
    <row r="21" spans="1:19" x14ac:dyDescent="0.3">
      <c r="A21" s="5" t="s">
        <v>128</v>
      </c>
      <c r="B21" s="3">
        <v>-1.4150373999999999</v>
      </c>
      <c r="C21" s="3">
        <v>-1.1146218000000001</v>
      </c>
      <c r="D21" s="3">
        <v>-1.2060534000000001</v>
      </c>
      <c r="E21" s="3">
        <v>-0.92538684999999998</v>
      </c>
      <c r="F21" s="3">
        <v>-1.1460387999999999</v>
      </c>
      <c r="G21" s="3">
        <v>-1.2232689999999999</v>
      </c>
      <c r="H21" s="3">
        <v>-1.3490751000000001</v>
      </c>
      <c r="I21" s="3">
        <v>-1.1577873000000001</v>
      </c>
      <c r="J21" s="3">
        <v>-1.0091133999999999</v>
      </c>
      <c r="K21" s="3">
        <v>1.1565742000000001</v>
      </c>
      <c r="L21" s="3">
        <v>-1.1352149</v>
      </c>
      <c r="M21" s="3">
        <v>1.3673458000000001</v>
      </c>
      <c r="N21" s="3">
        <v>0.94626920000000003</v>
      </c>
      <c r="O21" s="3">
        <v>1.0993303000000001</v>
      </c>
      <c r="P21" s="3">
        <v>-0.93530022999999995</v>
      </c>
      <c r="Q21" s="3">
        <v>-0.81532925000000001</v>
      </c>
      <c r="R21" s="3">
        <v>1.0461417</v>
      </c>
      <c r="S21">
        <f t="shared" si="0"/>
        <v>12</v>
      </c>
    </row>
    <row r="22" spans="1:19" x14ac:dyDescent="0.3">
      <c r="A22" s="5" t="s">
        <v>116</v>
      </c>
      <c r="B22" s="3">
        <v>-1.3142908</v>
      </c>
      <c r="C22" s="3">
        <v>-1.1323612000000001</v>
      </c>
      <c r="D22" s="3">
        <v>0.87297004</v>
      </c>
      <c r="E22" s="3">
        <v>1.0574806000000001</v>
      </c>
      <c r="F22" s="3">
        <v>-1.2778438000000001</v>
      </c>
      <c r="G22" s="3">
        <v>-1.2811029</v>
      </c>
      <c r="H22" s="3">
        <v>-1.3852804999999999</v>
      </c>
      <c r="I22" s="3">
        <v>-1.0067195</v>
      </c>
      <c r="J22" s="3">
        <v>-1.0845674000000001</v>
      </c>
      <c r="K22" s="3">
        <v>1.2437203999999999</v>
      </c>
      <c r="L22" s="3">
        <v>-1.2623168</v>
      </c>
      <c r="M22" s="3">
        <v>1.3196834</v>
      </c>
      <c r="N22" s="3">
        <v>-0.82667904999999997</v>
      </c>
      <c r="O22" s="3">
        <v>1.0873458</v>
      </c>
      <c r="P22" s="3">
        <v>-1.0651478999999999</v>
      </c>
      <c r="Q22" s="3">
        <v>-0.85812310000000003</v>
      </c>
      <c r="R22" s="3">
        <v>-0.85527810000000004</v>
      </c>
      <c r="S22">
        <f t="shared" si="0"/>
        <v>12</v>
      </c>
    </row>
    <row r="23" spans="1:19" x14ac:dyDescent="0.3">
      <c r="A23" s="5" t="s">
        <v>357</v>
      </c>
      <c r="B23" s="3">
        <v>-1.5039671999999999</v>
      </c>
      <c r="C23" s="3">
        <v>-1.1996043999999999</v>
      </c>
      <c r="D23" s="3">
        <v>1.5924990000000001</v>
      </c>
      <c r="E23" s="3">
        <v>-0.73535919999999999</v>
      </c>
      <c r="F23" s="3">
        <v>-1.001763</v>
      </c>
      <c r="G23" s="3">
        <v>-1.4437504000000001</v>
      </c>
      <c r="H23" s="3">
        <v>-1.5303112999999999</v>
      </c>
      <c r="I23" s="3">
        <v>-1.1455165</v>
      </c>
      <c r="J23" s="3">
        <v>-0.86028784999999997</v>
      </c>
      <c r="K23" s="3">
        <v>-1.3142457999999999</v>
      </c>
      <c r="L23" s="3">
        <v>1.1493983999999999</v>
      </c>
      <c r="M23" s="3">
        <v>0.97081209999999996</v>
      </c>
      <c r="N23" s="3">
        <v>0.78203259999999997</v>
      </c>
      <c r="O23" s="3">
        <v>1.2032769000000001</v>
      </c>
      <c r="P23" s="3">
        <v>-1.2973258000000001</v>
      </c>
      <c r="Q23" s="3">
        <v>-0.77852690000000002</v>
      </c>
      <c r="R23" s="3">
        <v>-1.0799211</v>
      </c>
      <c r="S23">
        <f t="shared" si="0"/>
        <v>12</v>
      </c>
    </row>
    <row r="24" spans="1:19" x14ac:dyDescent="0.3">
      <c r="A24" s="5" t="s">
        <v>383</v>
      </c>
      <c r="B24" s="3">
        <v>-1.2603343</v>
      </c>
      <c r="C24" s="3">
        <v>1.0051003999999999</v>
      </c>
      <c r="D24" s="3">
        <v>1.7479260999999999</v>
      </c>
      <c r="E24" s="3">
        <v>-0.75840909999999995</v>
      </c>
      <c r="F24" s="3">
        <v>1.0820818000000001</v>
      </c>
      <c r="G24" s="3">
        <v>-1.5306982</v>
      </c>
      <c r="H24" s="3">
        <v>-1.3346913</v>
      </c>
      <c r="I24" s="3">
        <v>-1.0829390999999999</v>
      </c>
      <c r="J24" s="3">
        <v>-0.84470785000000004</v>
      </c>
      <c r="K24" s="3">
        <v>-1.2411599</v>
      </c>
      <c r="L24" s="3">
        <v>-1.2566440000000001</v>
      </c>
      <c r="M24" s="3">
        <v>0.84902029999999995</v>
      </c>
      <c r="N24" s="3">
        <v>-1.0314304999999999</v>
      </c>
      <c r="O24" s="3">
        <v>0.86570659999999999</v>
      </c>
      <c r="P24" s="3">
        <v>-1.1725099999999999</v>
      </c>
      <c r="Q24" s="3">
        <v>-0.90226746000000002</v>
      </c>
      <c r="R24" s="3">
        <v>-0.99361920000000004</v>
      </c>
      <c r="S24">
        <f t="shared" si="0"/>
        <v>12</v>
      </c>
    </row>
    <row r="25" spans="1:19" x14ac:dyDescent="0.3">
      <c r="A25" s="5" t="s">
        <v>59</v>
      </c>
      <c r="B25" s="3">
        <v>-1.1962215</v>
      </c>
      <c r="C25" s="3">
        <v>-1.1118509000000001</v>
      </c>
      <c r="D25" s="3">
        <v>1.3867974999999999</v>
      </c>
      <c r="E25" s="3">
        <v>-0.99248950000000002</v>
      </c>
      <c r="F25" s="3">
        <v>0.94308877000000002</v>
      </c>
      <c r="G25" s="3">
        <v>-1.0747453</v>
      </c>
      <c r="H25" s="3">
        <v>-1.4699548</v>
      </c>
      <c r="I25" s="3">
        <v>-1.2532213000000001</v>
      </c>
      <c r="J25" s="3">
        <v>1.1218448000000001</v>
      </c>
      <c r="K25" s="3">
        <v>-1.2935015000000001</v>
      </c>
      <c r="L25" s="3">
        <v>-0.94807540000000001</v>
      </c>
      <c r="M25" s="3">
        <v>1.1171921</v>
      </c>
      <c r="N25" s="3">
        <v>-0.78856610000000005</v>
      </c>
      <c r="O25" s="3">
        <v>-1.0564054</v>
      </c>
      <c r="P25" s="3">
        <v>-1.1181023999999999</v>
      </c>
      <c r="Q25" s="3">
        <v>-0.88607530000000001</v>
      </c>
      <c r="R25" s="3">
        <v>0.81651899999999999</v>
      </c>
      <c r="S25">
        <f t="shared" si="0"/>
        <v>12</v>
      </c>
    </row>
    <row r="26" spans="1:19" x14ac:dyDescent="0.3">
      <c r="A26" s="5" t="s">
        <v>225</v>
      </c>
      <c r="B26" s="3">
        <v>-1.4642482999999999</v>
      </c>
      <c r="C26" s="3">
        <v>-1.1526871999999999</v>
      </c>
      <c r="D26" s="3">
        <v>1.1183339000000001</v>
      </c>
      <c r="E26" s="3">
        <v>-0.8159805</v>
      </c>
      <c r="F26" s="3">
        <v>0.96588266</v>
      </c>
      <c r="G26" s="3">
        <v>-1.3755491</v>
      </c>
      <c r="H26" s="3">
        <v>-1.4009632000000001</v>
      </c>
      <c r="I26" s="3">
        <v>-0.97501313999999994</v>
      </c>
      <c r="J26" s="3">
        <v>1.3699612999999999</v>
      </c>
      <c r="K26" s="3">
        <v>-1.0670857</v>
      </c>
      <c r="L26" s="3">
        <v>-1.1756846999999999</v>
      </c>
      <c r="M26" s="3">
        <v>0.84291919999999998</v>
      </c>
      <c r="N26" s="3">
        <v>1.0719989999999999</v>
      </c>
      <c r="O26" s="3">
        <v>-1.1841537</v>
      </c>
      <c r="P26" s="3">
        <v>-1.1161462</v>
      </c>
      <c r="Q26" s="3">
        <v>-0.99175190000000002</v>
      </c>
      <c r="R26" s="3">
        <v>-0.81366099999999997</v>
      </c>
      <c r="S26">
        <f t="shared" si="0"/>
        <v>12</v>
      </c>
    </row>
    <row r="27" spans="1:19" x14ac:dyDescent="0.3">
      <c r="A27" s="5" t="s">
        <v>510</v>
      </c>
      <c r="B27" s="3">
        <v>-1.3533018000000001</v>
      </c>
      <c r="C27" s="3">
        <v>-1.1577649000000001</v>
      </c>
      <c r="D27" s="3">
        <v>1.5433288000000001</v>
      </c>
      <c r="E27" s="3">
        <v>-1.1102915</v>
      </c>
      <c r="F27" s="3">
        <v>-0.99106910000000004</v>
      </c>
      <c r="G27" s="3">
        <v>-1.0058313999999999</v>
      </c>
      <c r="H27" s="3">
        <v>-1.3149329999999999</v>
      </c>
      <c r="I27" s="3">
        <v>1.5494573</v>
      </c>
      <c r="J27" s="3">
        <v>-0.93336560000000002</v>
      </c>
      <c r="K27" s="3">
        <v>-0.97786724999999997</v>
      </c>
      <c r="L27" s="3">
        <v>-1.1201398</v>
      </c>
      <c r="M27" s="3">
        <v>0.80636775000000005</v>
      </c>
      <c r="N27" s="3">
        <v>0.82479729999999996</v>
      </c>
      <c r="O27" s="3">
        <v>-1.1938057</v>
      </c>
      <c r="P27" s="3">
        <v>-1.0233717</v>
      </c>
      <c r="Q27" s="3">
        <v>0.88727367000000001</v>
      </c>
      <c r="R27" s="3">
        <v>-0.71578949999999997</v>
      </c>
      <c r="S27">
        <f t="shared" si="0"/>
        <v>12</v>
      </c>
    </row>
    <row r="28" spans="1:19" x14ac:dyDescent="0.3">
      <c r="A28" s="5" t="s">
        <v>378</v>
      </c>
      <c r="B28" s="3">
        <v>-1.3038457999999999</v>
      </c>
      <c r="C28" s="3">
        <v>-1.2839437</v>
      </c>
      <c r="D28" s="3">
        <v>1.6364717</v>
      </c>
      <c r="E28" s="3">
        <v>-0.78954749999999996</v>
      </c>
      <c r="F28" s="3">
        <v>-1.1182342000000001</v>
      </c>
      <c r="G28" s="3">
        <v>-1.1201133000000001</v>
      </c>
      <c r="H28" s="3">
        <v>-1.2381861999999999</v>
      </c>
      <c r="I28" s="3">
        <v>-1.3089355</v>
      </c>
      <c r="J28" s="3">
        <v>1.1899002000000001</v>
      </c>
      <c r="K28" s="3">
        <v>-1.19052</v>
      </c>
      <c r="L28" s="3">
        <v>-0.9855003</v>
      </c>
      <c r="M28" s="3">
        <v>-0.89380729999999997</v>
      </c>
      <c r="N28" s="3">
        <v>1.0643893</v>
      </c>
      <c r="O28" s="3">
        <v>1.4086949</v>
      </c>
      <c r="P28" s="3">
        <v>1.7368884</v>
      </c>
      <c r="Q28" s="3">
        <v>-1.0185943</v>
      </c>
      <c r="R28" s="3">
        <v>-0.83166949999999995</v>
      </c>
      <c r="S28">
        <f t="shared" si="0"/>
        <v>12</v>
      </c>
    </row>
    <row r="29" spans="1:19" x14ac:dyDescent="0.3">
      <c r="A29" s="5" t="s">
        <v>29</v>
      </c>
      <c r="B29" s="3">
        <v>-1.2580967000000001</v>
      </c>
      <c r="C29" s="3">
        <v>-1.3043047999999999</v>
      </c>
      <c r="D29" s="3">
        <v>-1.1746573</v>
      </c>
      <c r="E29" s="3">
        <v>-1.0333026999999999</v>
      </c>
      <c r="F29" s="3">
        <v>-0.97972654999999997</v>
      </c>
      <c r="G29" s="3">
        <v>-0.94941929999999997</v>
      </c>
      <c r="H29" s="3">
        <v>-1.0588526</v>
      </c>
      <c r="I29" s="3">
        <v>-1.216488</v>
      </c>
      <c r="J29" s="3">
        <v>1.0501388</v>
      </c>
      <c r="K29" s="3">
        <v>-1.1514108999999999</v>
      </c>
      <c r="L29" s="3">
        <v>0.89979399999999998</v>
      </c>
      <c r="M29" s="3">
        <v>1.1454930000000001</v>
      </c>
      <c r="N29" s="3">
        <v>1.3025313999999999</v>
      </c>
      <c r="O29" s="3">
        <v>-0.98760179999999997</v>
      </c>
      <c r="P29" s="3">
        <v>-0.87941440000000004</v>
      </c>
      <c r="Q29" s="3">
        <v>1.0468234000000001</v>
      </c>
      <c r="R29" s="3">
        <v>-0.85135806000000003</v>
      </c>
      <c r="S29">
        <f t="shared" si="0"/>
        <v>12</v>
      </c>
    </row>
    <row r="30" spans="1:19" x14ac:dyDescent="0.3">
      <c r="A30" s="5" t="s">
        <v>478</v>
      </c>
      <c r="B30" s="3">
        <v>-1.1982955</v>
      </c>
      <c r="C30" s="3">
        <v>-1.0620792999999999</v>
      </c>
      <c r="D30" s="3">
        <v>1.7757521000000001</v>
      </c>
      <c r="E30" s="3">
        <v>-0.87855660000000002</v>
      </c>
      <c r="F30" s="3">
        <v>-1.0590736999999999</v>
      </c>
      <c r="G30" s="3">
        <v>-1.2593181</v>
      </c>
      <c r="H30" s="3">
        <v>-1.4473845999999999</v>
      </c>
      <c r="I30" s="3">
        <v>-1.2975966999999999</v>
      </c>
      <c r="J30" s="3">
        <v>-0.97315406999999998</v>
      </c>
      <c r="K30" s="3">
        <v>-1.2947443999999999</v>
      </c>
      <c r="L30" s="3">
        <v>-1.1208856</v>
      </c>
      <c r="M30" s="3">
        <v>1.1369914000000001</v>
      </c>
      <c r="N30" s="3">
        <v>0.72968310000000003</v>
      </c>
      <c r="O30" s="3">
        <v>1.0631908999999999</v>
      </c>
      <c r="P30" s="3">
        <v>0.91299839999999999</v>
      </c>
      <c r="Q30" s="3">
        <v>-0.96497995000000003</v>
      </c>
      <c r="R30" s="3">
        <v>-0.92197890000000005</v>
      </c>
      <c r="S30">
        <f t="shared" si="0"/>
        <v>12</v>
      </c>
    </row>
    <row r="31" spans="1:19" x14ac:dyDescent="0.3">
      <c r="A31" s="5" t="s">
        <v>479</v>
      </c>
      <c r="B31" s="3">
        <v>-1.092114</v>
      </c>
      <c r="C31" s="3">
        <v>1.3630013000000001</v>
      </c>
      <c r="D31" s="3">
        <v>1.5720273</v>
      </c>
      <c r="E31" s="3">
        <v>-0.85802489999999998</v>
      </c>
      <c r="F31" s="3">
        <v>-1.1031683999999999</v>
      </c>
      <c r="G31" s="3">
        <v>-1.2457817</v>
      </c>
      <c r="H31" s="3">
        <v>-1.3635440000000001</v>
      </c>
      <c r="I31" s="3">
        <v>1.1961565999999999</v>
      </c>
      <c r="J31" s="3">
        <v>-0.97145859999999995</v>
      </c>
      <c r="K31" s="3">
        <v>-1.2238435999999999</v>
      </c>
      <c r="L31" s="3">
        <v>-1.4174389999999999</v>
      </c>
      <c r="M31" s="3">
        <v>-0.72028300000000001</v>
      </c>
      <c r="N31" s="3">
        <v>-0.87817305000000001</v>
      </c>
      <c r="O31" s="3">
        <v>0.86916680000000002</v>
      </c>
      <c r="P31" s="3">
        <v>-1.0109925</v>
      </c>
      <c r="Q31" s="3">
        <v>1.1159545</v>
      </c>
      <c r="R31" s="3">
        <v>-1.2235336000000001</v>
      </c>
      <c r="S31">
        <f t="shared" si="0"/>
        <v>12</v>
      </c>
    </row>
    <row r="32" spans="1:19" x14ac:dyDescent="0.3">
      <c r="A32" s="5" t="s">
        <v>152</v>
      </c>
      <c r="B32" s="3">
        <v>1.0177149999999999</v>
      </c>
      <c r="C32" s="3">
        <v>1.0749259</v>
      </c>
      <c r="D32" s="3">
        <v>1.4614005000000001</v>
      </c>
      <c r="E32" s="3">
        <v>-0.79134939999999998</v>
      </c>
      <c r="F32" s="3">
        <v>-0.98874276999999999</v>
      </c>
      <c r="G32" s="3">
        <v>-1.6720458</v>
      </c>
      <c r="H32" s="3">
        <v>-1.5460764</v>
      </c>
      <c r="I32" s="3">
        <v>-1.2605329999999999</v>
      </c>
      <c r="J32" s="3">
        <v>-0.94476979999999999</v>
      </c>
      <c r="K32" s="3">
        <v>-1.3076479999999999</v>
      </c>
      <c r="L32" s="3">
        <v>-1.0104933</v>
      </c>
      <c r="M32" s="3">
        <v>1.1739644</v>
      </c>
      <c r="N32" s="3">
        <v>-0.91102963999999997</v>
      </c>
      <c r="O32" s="3">
        <v>-0.9676131</v>
      </c>
      <c r="P32" s="3">
        <v>-1.0629829</v>
      </c>
      <c r="Q32" s="3">
        <v>-1.1094085</v>
      </c>
      <c r="R32" s="3">
        <v>1.0146322999999999</v>
      </c>
      <c r="S32">
        <f t="shared" si="0"/>
        <v>12</v>
      </c>
    </row>
    <row r="33" spans="1:19" x14ac:dyDescent="0.3">
      <c r="A33" s="5" t="s">
        <v>511</v>
      </c>
      <c r="B33" s="3">
        <v>-1.2621617000000001</v>
      </c>
      <c r="C33" s="3">
        <v>-1.0258973</v>
      </c>
      <c r="D33" s="3">
        <v>1.8875366</v>
      </c>
      <c r="E33" s="3">
        <v>-0.96187089999999997</v>
      </c>
      <c r="F33" s="3">
        <v>-0.86921287000000003</v>
      </c>
      <c r="G33" s="3">
        <v>-1.4752038999999999</v>
      </c>
      <c r="H33" s="3">
        <v>-1.2620819000000001</v>
      </c>
      <c r="I33" s="3">
        <v>-0.88283884999999995</v>
      </c>
      <c r="J33" s="3">
        <v>0.86112739999999999</v>
      </c>
      <c r="K33" s="3">
        <v>-1.3926973</v>
      </c>
      <c r="L33" s="3">
        <v>0.78765580000000002</v>
      </c>
      <c r="M33" s="3">
        <v>0.93174230000000002</v>
      </c>
      <c r="N33" s="3">
        <v>-1.1908091999999999</v>
      </c>
      <c r="O33" s="3">
        <v>0.90331139999999999</v>
      </c>
      <c r="P33" s="3">
        <v>-1.0123494</v>
      </c>
      <c r="Q33" s="3">
        <v>-0.90848450000000003</v>
      </c>
      <c r="R33" s="3">
        <v>-1.0375752</v>
      </c>
      <c r="S33">
        <f t="shared" si="0"/>
        <v>12</v>
      </c>
    </row>
    <row r="34" spans="1:19" x14ac:dyDescent="0.3">
      <c r="A34" s="5" t="s">
        <v>512</v>
      </c>
      <c r="B34" s="3">
        <v>-1.3399774</v>
      </c>
      <c r="C34" s="3">
        <v>-1.0412688000000001</v>
      </c>
      <c r="D34" s="3">
        <v>0.79129136</v>
      </c>
      <c r="E34" s="3">
        <v>-1.1923583</v>
      </c>
      <c r="F34" s="3">
        <v>-0.87953144000000005</v>
      </c>
      <c r="G34" s="3">
        <v>-1.0158978000000001</v>
      </c>
      <c r="H34" s="3">
        <v>-0.93429119999999999</v>
      </c>
      <c r="I34" s="3">
        <v>-1.1738968999999999</v>
      </c>
      <c r="J34" s="3">
        <v>1.0202941000000001</v>
      </c>
      <c r="K34" s="3">
        <v>-1.3537699000000001</v>
      </c>
      <c r="L34" s="3">
        <v>1.5742465999999999</v>
      </c>
      <c r="M34" s="3">
        <v>1.1108070000000001</v>
      </c>
      <c r="N34" s="3">
        <v>-1.0190439</v>
      </c>
      <c r="O34" s="3">
        <v>-1.9390597000000001</v>
      </c>
      <c r="P34" s="3">
        <v>-0.96022739999999995</v>
      </c>
      <c r="Q34" s="3">
        <v>0.84079440000000005</v>
      </c>
      <c r="R34" s="3">
        <v>-0.89321463999999995</v>
      </c>
      <c r="S34">
        <f t="shared" si="0"/>
        <v>12</v>
      </c>
    </row>
    <row r="35" spans="1:19" x14ac:dyDescent="0.3">
      <c r="A35" s="5" t="s">
        <v>480</v>
      </c>
      <c r="B35" s="3">
        <v>-1.466715</v>
      </c>
      <c r="C35" s="3">
        <v>-1.1392260000000001</v>
      </c>
      <c r="D35" s="3">
        <v>1.4448051</v>
      </c>
      <c r="E35" s="3">
        <v>-0.7945586</v>
      </c>
      <c r="F35" s="3">
        <v>-1.3722097</v>
      </c>
      <c r="G35" s="3">
        <v>-0.93124119999999999</v>
      </c>
      <c r="H35" s="3">
        <v>-1.1548719999999999</v>
      </c>
      <c r="I35" s="3">
        <v>-1.1267358000000001</v>
      </c>
      <c r="J35" s="3">
        <v>-0.99226060000000005</v>
      </c>
      <c r="K35" s="3">
        <v>1.1881537</v>
      </c>
      <c r="L35" s="3">
        <v>-0.94722514999999996</v>
      </c>
      <c r="M35" s="3">
        <v>1.2270466</v>
      </c>
      <c r="N35" s="3">
        <v>-1.0156224</v>
      </c>
      <c r="O35" s="3">
        <v>1.0432138</v>
      </c>
      <c r="P35" s="3">
        <v>-1.4081688999999999</v>
      </c>
      <c r="Q35" s="3">
        <v>0.98478600000000005</v>
      </c>
      <c r="R35" s="3">
        <v>-0.65379759999999998</v>
      </c>
      <c r="S35">
        <f t="shared" si="0"/>
        <v>12</v>
      </c>
    </row>
    <row r="36" spans="1:19" x14ac:dyDescent="0.3">
      <c r="A36" s="5" t="s">
        <v>168</v>
      </c>
      <c r="B36" s="3">
        <v>-1.2932755</v>
      </c>
      <c r="C36" s="3">
        <v>1.1519337000000001</v>
      </c>
      <c r="D36" s="3">
        <v>1.2349242</v>
      </c>
      <c r="E36" s="3">
        <v>1.1625624999999999</v>
      </c>
      <c r="F36" s="3">
        <v>-0.92065839999999999</v>
      </c>
      <c r="G36" s="3">
        <v>-1.3813872</v>
      </c>
      <c r="H36" s="3">
        <v>-1.2545291999999999</v>
      </c>
      <c r="I36" s="3">
        <v>-1.3577235000000001</v>
      </c>
      <c r="J36" s="3">
        <v>-0.74052430000000002</v>
      </c>
      <c r="K36" s="3">
        <v>-1.211719</v>
      </c>
      <c r="L36" s="3">
        <v>-1.0748285</v>
      </c>
      <c r="M36" s="3">
        <v>1.2012299</v>
      </c>
      <c r="N36" s="3">
        <v>-0.9371604</v>
      </c>
      <c r="O36" s="3">
        <v>1.3039684</v>
      </c>
      <c r="P36" s="3">
        <v>-1.0666438</v>
      </c>
      <c r="Q36" s="3">
        <v>-1.1405501</v>
      </c>
      <c r="R36" s="3">
        <v>-0.85989939999999998</v>
      </c>
      <c r="S36">
        <f t="shared" si="0"/>
        <v>12</v>
      </c>
    </row>
    <row r="37" spans="1:19" x14ac:dyDescent="0.3">
      <c r="A37" s="5" t="s">
        <v>421</v>
      </c>
      <c r="B37" s="3">
        <v>-1.2868685</v>
      </c>
      <c r="C37" s="3">
        <v>1.1857796</v>
      </c>
      <c r="D37" s="3">
        <v>-0.93680589999999997</v>
      </c>
      <c r="E37" s="3">
        <v>-0.9109872</v>
      </c>
      <c r="F37" s="3">
        <v>0.80824286000000001</v>
      </c>
      <c r="G37" s="3">
        <v>-1.1237836000000001</v>
      </c>
      <c r="H37" s="3">
        <v>-1.2591703999999999</v>
      </c>
      <c r="I37" s="3">
        <v>-1.3572289</v>
      </c>
      <c r="J37" s="3">
        <v>-0.87688200000000005</v>
      </c>
      <c r="K37" s="3">
        <v>-1.2017833</v>
      </c>
      <c r="L37" s="3">
        <v>0.91642904000000003</v>
      </c>
      <c r="M37" s="3">
        <v>1.3596427</v>
      </c>
      <c r="N37" s="3">
        <v>-1.1435956</v>
      </c>
      <c r="O37" s="3">
        <v>-0.84012430000000005</v>
      </c>
      <c r="P37" s="3">
        <v>-1.0928774999999999</v>
      </c>
      <c r="Q37" s="3">
        <v>-1.0159476999999999</v>
      </c>
      <c r="R37" s="3">
        <v>1.0868500000000001</v>
      </c>
      <c r="S37">
        <f t="shared" si="0"/>
        <v>12</v>
      </c>
    </row>
    <row r="38" spans="1:19" x14ac:dyDescent="0.3">
      <c r="A38" s="5" t="s">
        <v>99</v>
      </c>
      <c r="B38" s="3">
        <v>-1.5332364999999999</v>
      </c>
      <c r="C38" s="3">
        <v>-1.273633</v>
      </c>
      <c r="D38" s="3">
        <v>1.3733195</v>
      </c>
      <c r="E38" s="3">
        <v>-0.84274965999999996</v>
      </c>
      <c r="F38" s="3">
        <v>-1.1847128</v>
      </c>
      <c r="G38" s="3">
        <v>-1.4895620000000001</v>
      </c>
      <c r="H38" s="3">
        <v>-1.3237059</v>
      </c>
      <c r="I38" s="3">
        <v>-1.0566260999999999</v>
      </c>
      <c r="J38" s="3">
        <v>-0.93649154999999995</v>
      </c>
      <c r="K38" s="3">
        <v>1.0376835</v>
      </c>
      <c r="L38" s="3">
        <v>-0.79768309999999998</v>
      </c>
      <c r="M38" s="3">
        <v>1.170123</v>
      </c>
      <c r="N38" s="3">
        <v>0.88793429999999995</v>
      </c>
      <c r="O38" s="3">
        <v>1.0599532</v>
      </c>
      <c r="P38" s="3">
        <v>-1.2021497000000001</v>
      </c>
      <c r="Q38" s="3">
        <v>-1.0443103</v>
      </c>
      <c r="R38" s="3">
        <v>-0.87440519999999999</v>
      </c>
      <c r="S38">
        <f t="shared" si="0"/>
        <v>12</v>
      </c>
    </row>
    <row r="39" spans="1:19" x14ac:dyDescent="0.3">
      <c r="A39" s="5" t="s">
        <v>481</v>
      </c>
      <c r="B39" s="3">
        <v>-1.1792134999999999</v>
      </c>
      <c r="C39" s="3">
        <v>1.0831</v>
      </c>
      <c r="D39" s="3">
        <v>1.6440516999999999</v>
      </c>
      <c r="E39" s="3">
        <v>-0.80425124999999997</v>
      </c>
      <c r="F39" s="3">
        <v>-1.1977002999999999</v>
      </c>
      <c r="G39" s="3">
        <v>-1.5547382999999999</v>
      </c>
      <c r="H39" s="3">
        <v>-1.2468638000000001</v>
      </c>
      <c r="I39" s="3">
        <v>-1.254205</v>
      </c>
      <c r="J39" s="3">
        <v>1.2126490999999999</v>
      </c>
      <c r="K39" s="3">
        <v>-1.0773131</v>
      </c>
      <c r="L39" s="3">
        <v>-1.0814638999999999</v>
      </c>
      <c r="M39" s="3">
        <v>0.91682965000000005</v>
      </c>
      <c r="N39" s="3">
        <v>-0.91724890000000003</v>
      </c>
      <c r="O39" s="3">
        <v>0.80799293999999999</v>
      </c>
      <c r="P39" s="3">
        <v>-0.93710357</v>
      </c>
      <c r="Q39" s="3">
        <v>-0.82152510000000001</v>
      </c>
      <c r="R39" s="3">
        <v>-0.92906814999999998</v>
      </c>
      <c r="S39">
        <f t="shared" si="0"/>
        <v>12</v>
      </c>
    </row>
    <row r="40" spans="1:19" x14ac:dyDescent="0.3">
      <c r="A40" s="5" t="s">
        <v>274</v>
      </c>
      <c r="B40" s="3">
        <v>-1.3499382</v>
      </c>
      <c r="C40" s="3">
        <v>-1.0915534</v>
      </c>
      <c r="D40" s="3">
        <v>1.4715555</v>
      </c>
      <c r="E40" s="3">
        <v>-0.84235466000000003</v>
      </c>
      <c r="F40" s="3">
        <v>-1.157214</v>
      </c>
      <c r="G40" s="3">
        <v>-1.1573156</v>
      </c>
      <c r="H40" s="3">
        <v>-1.5065710000000001</v>
      </c>
      <c r="I40" s="3">
        <v>-1.1605234</v>
      </c>
      <c r="J40" s="3">
        <v>-1.0331360000000001</v>
      </c>
      <c r="K40" s="3">
        <v>-1.0820942</v>
      </c>
      <c r="L40" s="3">
        <v>-0.90417349999999996</v>
      </c>
      <c r="M40" s="3">
        <v>1.1339394</v>
      </c>
      <c r="N40" s="3">
        <v>0.78742000000000001</v>
      </c>
      <c r="O40" s="3">
        <v>0.99914219999999998</v>
      </c>
      <c r="P40" s="3">
        <v>0.82648635000000004</v>
      </c>
      <c r="Q40" s="3">
        <v>-0.90114269999999996</v>
      </c>
      <c r="R40" s="3">
        <v>-0.92420524000000004</v>
      </c>
      <c r="S40">
        <f t="shared" si="0"/>
        <v>12</v>
      </c>
    </row>
    <row r="41" spans="1:19" x14ac:dyDescent="0.3">
      <c r="A41" s="5" t="s">
        <v>513</v>
      </c>
      <c r="B41" s="3">
        <v>0.89704870000000003</v>
      </c>
      <c r="C41" s="3">
        <v>-0.92302320000000004</v>
      </c>
      <c r="D41" s="3">
        <v>1.1798960999999999</v>
      </c>
      <c r="E41" s="3">
        <v>-1.0492060999999999</v>
      </c>
      <c r="F41" s="3">
        <v>1.0713421000000001</v>
      </c>
      <c r="G41" s="3">
        <v>0.41981532999999999</v>
      </c>
      <c r="H41" s="3">
        <v>-0.95909595000000003</v>
      </c>
      <c r="I41" s="3">
        <v>-1.1664534</v>
      </c>
      <c r="J41" s="3">
        <v>0.90425230000000001</v>
      </c>
      <c r="K41" s="3">
        <v>-1.4423041000000001</v>
      </c>
      <c r="L41" s="3">
        <v>-1.0503671999999999</v>
      </c>
      <c r="M41" s="3">
        <v>-0.9933554</v>
      </c>
      <c r="N41" s="3">
        <v>-0.82200980000000001</v>
      </c>
      <c r="O41" s="3">
        <v>-1.120933</v>
      </c>
      <c r="P41" s="3">
        <v>-0.7888906</v>
      </c>
      <c r="Q41" s="3">
        <v>-1.1076877999999999</v>
      </c>
      <c r="R41" s="3">
        <v>-0.80260825000000002</v>
      </c>
      <c r="S41">
        <f t="shared" si="0"/>
        <v>12</v>
      </c>
    </row>
    <row r="42" spans="1:19" x14ac:dyDescent="0.3">
      <c r="A42" s="5" t="s">
        <v>20</v>
      </c>
      <c r="B42" s="3">
        <v>-1.2801689999999999</v>
      </c>
      <c r="C42" s="3">
        <v>-1.2136857999999999</v>
      </c>
      <c r="D42" s="3">
        <v>1.2795155</v>
      </c>
      <c r="E42" s="3">
        <v>-0.70636695999999999</v>
      </c>
      <c r="F42" s="3">
        <v>-0.91724159999999999</v>
      </c>
      <c r="G42" s="3">
        <v>-1.1453127999999999</v>
      </c>
      <c r="H42" s="3">
        <v>-1.2735797</v>
      </c>
      <c r="I42" s="3">
        <v>-1.3044753</v>
      </c>
      <c r="J42" s="3">
        <v>-0.83208749999999998</v>
      </c>
      <c r="K42" s="3">
        <v>-1.1433734</v>
      </c>
      <c r="L42" s="3">
        <v>-0.82733590000000001</v>
      </c>
      <c r="M42" s="3">
        <v>1.2021558000000001</v>
      </c>
      <c r="N42" s="3">
        <v>1.1293531999999999</v>
      </c>
      <c r="O42" s="3">
        <v>0.93772759999999999</v>
      </c>
      <c r="P42" s="3">
        <v>-0.91042524999999996</v>
      </c>
      <c r="Q42" s="3">
        <v>1.0690303000000001</v>
      </c>
      <c r="R42" s="3">
        <v>-1.2180903999999999</v>
      </c>
      <c r="S42">
        <f t="shared" si="0"/>
        <v>12</v>
      </c>
    </row>
    <row r="43" spans="1:19" x14ac:dyDescent="0.3">
      <c r="A43" s="5" t="s">
        <v>514</v>
      </c>
      <c r="B43" s="3">
        <v>-1.1625506000000001</v>
      </c>
      <c r="C43" s="3">
        <v>-1.1154033999999999</v>
      </c>
      <c r="D43" s="3">
        <v>1.2576974999999999</v>
      </c>
      <c r="E43" s="3">
        <v>-0.85566162999999995</v>
      </c>
      <c r="F43" s="3">
        <v>-1.2041379000000001</v>
      </c>
      <c r="G43" s="3">
        <v>-0.77333240000000003</v>
      </c>
      <c r="H43" s="3">
        <v>0.72274470000000002</v>
      </c>
      <c r="I43" s="3">
        <v>-0.94367179999999995</v>
      </c>
      <c r="J43" s="3">
        <v>1.1851152</v>
      </c>
      <c r="K43" s="3">
        <v>-1.1155725000000001</v>
      </c>
      <c r="L43" s="3">
        <v>-1.3970203000000001</v>
      </c>
      <c r="M43" s="3">
        <v>1.5269839000000001</v>
      </c>
      <c r="N43" s="3">
        <v>-1.5560236000000001</v>
      </c>
      <c r="O43" s="3">
        <v>1.596198</v>
      </c>
      <c r="P43" s="3">
        <v>-1.3888719</v>
      </c>
      <c r="Q43" s="3">
        <v>-0.76465404000000003</v>
      </c>
      <c r="R43" s="3">
        <v>-0.89925635000000004</v>
      </c>
      <c r="S43">
        <f t="shared" si="0"/>
        <v>12</v>
      </c>
    </row>
    <row r="44" spans="1:19" x14ac:dyDescent="0.3">
      <c r="A44" s="5" t="s">
        <v>176</v>
      </c>
      <c r="B44" s="3">
        <v>-1.2864846999999999</v>
      </c>
      <c r="C44" s="3">
        <v>-1.0929412000000001</v>
      </c>
      <c r="D44" s="3">
        <v>1.6307237000000001</v>
      </c>
      <c r="E44" s="3">
        <v>-0.86183220000000005</v>
      </c>
      <c r="F44" s="3">
        <v>1.2402854999999999</v>
      </c>
      <c r="G44" s="3">
        <v>-1.1879959</v>
      </c>
      <c r="H44" s="3">
        <v>-1.3090663</v>
      </c>
      <c r="I44" s="3">
        <v>-1.1344049</v>
      </c>
      <c r="J44" s="3">
        <v>1.0264777</v>
      </c>
      <c r="K44" s="3">
        <v>-1.3251067000000001</v>
      </c>
      <c r="L44" s="3">
        <v>-0.79741514000000002</v>
      </c>
      <c r="M44" s="3">
        <v>0.8849979</v>
      </c>
      <c r="N44" s="3">
        <v>1.0345652000000001</v>
      </c>
      <c r="O44" s="3">
        <v>-0.84275823999999999</v>
      </c>
      <c r="P44" s="3">
        <v>-1.2137722</v>
      </c>
      <c r="Q44" s="3">
        <v>-0.92975819999999998</v>
      </c>
      <c r="R44" s="3">
        <v>-0.88639939999999995</v>
      </c>
      <c r="S44">
        <f t="shared" si="0"/>
        <v>12</v>
      </c>
    </row>
    <row r="45" spans="1:19" x14ac:dyDescent="0.3">
      <c r="A45" s="5" t="s">
        <v>482</v>
      </c>
      <c r="B45" s="3">
        <v>-1.0354468999999999</v>
      </c>
      <c r="C45" s="3">
        <v>1.0339666999999999</v>
      </c>
      <c r="D45" s="3">
        <v>1.7882769000000001</v>
      </c>
      <c r="E45" s="3">
        <v>0.8464062</v>
      </c>
      <c r="F45" s="3">
        <v>-1.0084176</v>
      </c>
      <c r="G45" s="3">
        <v>-1.4875556000000001</v>
      </c>
      <c r="H45" s="3">
        <v>-1.3169298</v>
      </c>
      <c r="I45" s="3">
        <v>-1.3891013000000001</v>
      </c>
      <c r="J45" s="3">
        <v>-0.78519243000000005</v>
      </c>
      <c r="K45" s="3">
        <v>-1.2844069</v>
      </c>
      <c r="L45" s="3">
        <v>-1.4754111999999999</v>
      </c>
      <c r="M45" s="3">
        <v>1.304028</v>
      </c>
      <c r="N45" s="3">
        <v>-0.78729749999999998</v>
      </c>
      <c r="O45" s="3">
        <v>1.0191629</v>
      </c>
      <c r="P45" s="3">
        <v>-1.3574724</v>
      </c>
      <c r="Q45" s="3">
        <v>-0.84002540000000003</v>
      </c>
      <c r="R45" s="3">
        <v>-0.87370650000000005</v>
      </c>
      <c r="S45">
        <f t="shared" si="0"/>
        <v>12</v>
      </c>
    </row>
    <row r="46" spans="1:19" x14ac:dyDescent="0.3">
      <c r="A46" s="5" t="s">
        <v>142</v>
      </c>
      <c r="B46" s="3">
        <v>-1.1424987</v>
      </c>
      <c r="C46" s="3">
        <v>1.030173</v>
      </c>
      <c r="D46" s="3">
        <v>1.454483</v>
      </c>
      <c r="E46" s="3">
        <v>-0.86730545999999997</v>
      </c>
      <c r="F46" s="3">
        <v>-1.2053692</v>
      </c>
      <c r="G46" s="3">
        <v>-0.73029566000000001</v>
      </c>
      <c r="H46" s="3">
        <v>-1.1069443999999999</v>
      </c>
      <c r="I46" s="3">
        <v>-1.2202691999999999</v>
      </c>
      <c r="J46" s="3">
        <v>0.70146549999999996</v>
      </c>
      <c r="K46" s="3">
        <v>-1.202337</v>
      </c>
      <c r="L46" s="3">
        <v>-1.3924295</v>
      </c>
      <c r="M46" s="3">
        <v>1.3256489</v>
      </c>
      <c r="N46" s="3">
        <v>-1.0288436000000001</v>
      </c>
      <c r="O46" s="3">
        <v>1.2789105000000001</v>
      </c>
      <c r="P46" s="3">
        <v>-0.80457630000000002</v>
      </c>
      <c r="Q46" s="3">
        <v>-0.92591480000000004</v>
      </c>
      <c r="R46" s="3">
        <v>-0.75686540000000002</v>
      </c>
      <c r="S46">
        <f t="shared" si="0"/>
        <v>12</v>
      </c>
    </row>
    <row r="47" spans="1:19" x14ac:dyDescent="0.3">
      <c r="A47" s="5" t="s">
        <v>515</v>
      </c>
      <c r="B47" s="3">
        <v>1.2513354999999999</v>
      </c>
      <c r="C47" s="3">
        <v>-1.0758662000000001</v>
      </c>
      <c r="D47" s="3">
        <v>1.5158092999999999</v>
      </c>
      <c r="E47" s="3">
        <v>-0.94926920000000004</v>
      </c>
      <c r="F47" s="3">
        <v>-0.90671950000000001</v>
      </c>
      <c r="G47" s="3">
        <v>-1.3389298999999999</v>
      </c>
      <c r="H47" s="3">
        <v>-1.3116364</v>
      </c>
      <c r="I47" s="3">
        <v>-1.1200574999999999</v>
      </c>
      <c r="J47" s="3">
        <v>-0.82041584999999995</v>
      </c>
      <c r="K47" s="3">
        <v>0.96494970000000002</v>
      </c>
      <c r="L47" s="3">
        <v>-0.7358287</v>
      </c>
      <c r="M47" s="3">
        <v>0.71623630000000005</v>
      </c>
      <c r="N47" s="3">
        <v>-0.7639435</v>
      </c>
      <c r="O47" s="3">
        <v>-1.0065854999999999</v>
      </c>
      <c r="P47" s="3">
        <v>-1.1566896</v>
      </c>
      <c r="Q47" s="3">
        <v>1.0425408</v>
      </c>
      <c r="R47" s="3">
        <v>-0.78222084000000003</v>
      </c>
      <c r="S47">
        <f t="shared" si="0"/>
        <v>12</v>
      </c>
    </row>
    <row r="48" spans="1:19" x14ac:dyDescent="0.3">
      <c r="A48" s="5" t="s">
        <v>221</v>
      </c>
      <c r="B48" s="3">
        <v>-1.2704679999999999</v>
      </c>
      <c r="C48" s="3">
        <v>-1.1015915000000001</v>
      </c>
      <c r="D48" s="3">
        <v>1.3777520000000001</v>
      </c>
      <c r="E48" s="3">
        <v>1.0416958000000001</v>
      </c>
      <c r="F48" s="3">
        <v>-1.1851417</v>
      </c>
      <c r="G48" s="3">
        <v>-1.2866059999999999</v>
      </c>
      <c r="H48" s="3">
        <v>-1.5690652</v>
      </c>
      <c r="I48" s="3">
        <v>-1.1549528</v>
      </c>
      <c r="J48" s="3">
        <v>-1.1693566</v>
      </c>
      <c r="K48" s="3">
        <v>1.1193061</v>
      </c>
      <c r="L48" s="3">
        <v>-1.4009130000000001</v>
      </c>
      <c r="M48" s="3">
        <v>1.1695224</v>
      </c>
      <c r="N48" s="3">
        <v>-0.82170339999999997</v>
      </c>
      <c r="O48" s="3">
        <v>0.92851114000000001</v>
      </c>
      <c r="P48" s="3">
        <v>-1.5794309</v>
      </c>
      <c r="Q48" s="3">
        <v>-1.0252948</v>
      </c>
      <c r="R48" s="3">
        <v>0.95991890000000002</v>
      </c>
      <c r="S48">
        <f t="shared" si="0"/>
        <v>11</v>
      </c>
    </row>
    <row r="49" spans="1:19" x14ac:dyDescent="0.3">
      <c r="A49" s="5" t="s">
        <v>134</v>
      </c>
      <c r="B49" s="3">
        <v>-1.3521506000000001</v>
      </c>
      <c r="C49" s="3">
        <v>1.159659</v>
      </c>
      <c r="D49" s="3">
        <v>1.5018952999999999</v>
      </c>
      <c r="E49" s="3">
        <v>1.0301908</v>
      </c>
      <c r="F49" s="3">
        <v>-1.0941190000000001</v>
      </c>
      <c r="G49" s="3">
        <v>-1.3752799</v>
      </c>
      <c r="H49" s="3">
        <v>-1.5541754000000001</v>
      </c>
      <c r="I49" s="3">
        <v>-1.3527161999999999</v>
      </c>
      <c r="J49" s="3">
        <v>-1.1934792000000001</v>
      </c>
      <c r="K49" s="3">
        <v>-1.2247782</v>
      </c>
      <c r="L49" s="3">
        <v>-0.72239900000000001</v>
      </c>
      <c r="M49" s="3">
        <v>0.97798439999999998</v>
      </c>
      <c r="N49" s="3">
        <v>-1.0417756</v>
      </c>
      <c r="O49" s="3">
        <v>1.3886337</v>
      </c>
      <c r="P49" s="3">
        <v>-1.6413171</v>
      </c>
      <c r="Q49" s="3">
        <v>-1.1257018999999999</v>
      </c>
      <c r="R49" s="3">
        <v>1.1205508</v>
      </c>
      <c r="S49">
        <f t="shared" si="0"/>
        <v>11</v>
      </c>
    </row>
    <row r="50" spans="1:19" x14ac:dyDescent="0.3">
      <c r="A50" s="5" t="s">
        <v>172</v>
      </c>
      <c r="B50" s="3">
        <v>-1.093472</v>
      </c>
      <c r="C50" s="3">
        <v>-1.1348008000000001</v>
      </c>
      <c r="D50" s="3">
        <v>1.1325455</v>
      </c>
      <c r="E50" s="3">
        <v>0.93366550000000004</v>
      </c>
      <c r="F50" s="3">
        <v>0.87018746000000002</v>
      </c>
      <c r="G50" s="3">
        <v>-1.3585616</v>
      </c>
      <c r="H50" s="3">
        <v>-1.4326409</v>
      </c>
      <c r="I50" s="3">
        <v>-1.2251319000000001</v>
      </c>
      <c r="J50" s="3">
        <v>-0.94712689999999999</v>
      </c>
      <c r="K50" s="3">
        <v>-1.1478845</v>
      </c>
      <c r="L50" s="3">
        <v>-1.0436795000000001</v>
      </c>
      <c r="M50" s="3">
        <v>1.2269539</v>
      </c>
      <c r="N50" s="3">
        <v>-1.1312291999999999</v>
      </c>
      <c r="O50" s="3">
        <v>1.2061329000000001</v>
      </c>
      <c r="P50" s="3">
        <v>-1.245789</v>
      </c>
      <c r="Q50" s="3">
        <v>-1.3540597999999999</v>
      </c>
      <c r="R50" s="3">
        <v>1.0657087999999999</v>
      </c>
      <c r="S50">
        <f t="shared" si="0"/>
        <v>11</v>
      </c>
    </row>
    <row r="51" spans="1:19" x14ac:dyDescent="0.3">
      <c r="A51" s="5" t="s">
        <v>483</v>
      </c>
      <c r="B51" s="3">
        <v>-1.3505073999999999</v>
      </c>
      <c r="C51" s="3">
        <v>-1.1914258</v>
      </c>
      <c r="D51" s="3">
        <v>-0.91892903999999997</v>
      </c>
      <c r="E51" s="3">
        <v>0.98268069999999996</v>
      </c>
      <c r="F51" s="3">
        <v>-1.0928427000000001</v>
      </c>
      <c r="G51" s="3">
        <v>-1.3144795</v>
      </c>
      <c r="H51" s="3">
        <v>-1.2272646</v>
      </c>
      <c r="I51" s="3">
        <v>-1.2872566999999999</v>
      </c>
      <c r="J51" s="3">
        <v>-1.3138932000000001</v>
      </c>
      <c r="K51" s="3">
        <v>-1.0454139</v>
      </c>
      <c r="L51" s="3">
        <v>-1.2076114</v>
      </c>
      <c r="M51" s="3">
        <v>1.2547923000000001</v>
      </c>
      <c r="N51" s="3">
        <v>0.83014494000000005</v>
      </c>
      <c r="O51" s="3">
        <v>0.77134924999999999</v>
      </c>
      <c r="P51" s="3">
        <v>-1.5028416</v>
      </c>
      <c r="Q51" s="3">
        <v>0.90220739999999999</v>
      </c>
      <c r="R51" s="3">
        <v>0.94734629999999997</v>
      </c>
      <c r="S51">
        <f t="shared" si="0"/>
        <v>11</v>
      </c>
    </row>
    <row r="52" spans="1:19" x14ac:dyDescent="0.3">
      <c r="A52" s="5" t="s">
        <v>154</v>
      </c>
      <c r="B52" s="3">
        <v>-1.5359501</v>
      </c>
      <c r="C52" s="3">
        <v>-1.248332</v>
      </c>
      <c r="D52" s="3">
        <v>1.5983772000000001</v>
      </c>
      <c r="E52" s="3">
        <v>-0.81051249999999997</v>
      </c>
      <c r="F52" s="3">
        <v>0.90093445999999999</v>
      </c>
      <c r="G52" s="3">
        <v>-1.4726508</v>
      </c>
      <c r="H52" s="3">
        <v>-1.2366908999999999</v>
      </c>
      <c r="I52" s="3">
        <v>-1.3231664000000001</v>
      </c>
      <c r="J52" s="3">
        <v>-1.079718</v>
      </c>
      <c r="K52" s="3">
        <v>-1.2519188999999999</v>
      </c>
      <c r="L52" s="3">
        <v>-0.84471600000000002</v>
      </c>
      <c r="M52" s="3">
        <v>1.0128134</v>
      </c>
      <c r="N52" s="3">
        <v>1.196709</v>
      </c>
      <c r="O52" s="3">
        <v>1.0040522999999999</v>
      </c>
      <c r="P52" s="3">
        <v>-1.1757829</v>
      </c>
      <c r="Q52" s="3">
        <v>1.192307</v>
      </c>
      <c r="R52" s="3">
        <v>-1.204439</v>
      </c>
      <c r="S52">
        <f t="shared" si="0"/>
        <v>11</v>
      </c>
    </row>
    <row r="53" spans="1:19" x14ac:dyDescent="0.3">
      <c r="A53" s="5" t="s">
        <v>157</v>
      </c>
      <c r="B53" s="3">
        <v>-1.3676558000000001</v>
      </c>
      <c r="C53" s="4" t="s">
        <v>484</v>
      </c>
      <c r="D53" s="3">
        <v>1.4996145999999999</v>
      </c>
      <c r="E53" s="3">
        <v>-0.74356555999999996</v>
      </c>
      <c r="F53" s="3">
        <v>1.0677179000000001</v>
      </c>
      <c r="G53" s="3">
        <v>-1.3324168000000001</v>
      </c>
      <c r="H53" s="3">
        <v>-1.4025599</v>
      </c>
      <c r="I53" s="3">
        <v>-1.2064646000000001</v>
      </c>
      <c r="J53" s="3">
        <v>0.84364209999999995</v>
      </c>
      <c r="K53" s="3">
        <v>-1.1376872</v>
      </c>
      <c r="L53" s="3">
        <v>-1.0205115</v>
      </c>
      <c r="M53" s="3">
        <v>1.2787573000000001</v>
      </c>
      <c r="N53" s="3">
        <v>-1.4455016000000001</v>
      </c>
      <c r="O53" s="3">
        <v>-1.5553813999999999</v>
      </c>
      <c r="P53" s="3">
        <v>-0.89990943999999995</v>
      </c>
      <c r="Q53" s="3">
        <v>-1.1911229000000001</v>
      </c>
      <c r="R53" s="3">
        <v>1.0764016000000001</v>
      </c>
      <c r="S53">
        <f t="shared" si="0"/>
        <v>11</v>
      </c>
    </row>
    <row r="54" spans="1:19" x14ac:dyDescent="0.3">
      <c r="A54" s="5" t="s">
        <v>145</v>
      </c>
      <c r="B54" s="3">
        <v>-1.2504734</v>
      </c>
      <c r="C54" s="3">
        <v>-0.9944191</v>
      </c>
      <c r="D54" s="3">
        <v>1.2881693000000001</v>
      </c>
      <c r="E54" s="3">
        <v>1.0344057</v>
      </c>
      <c r="F54" s="3">
        <v>-1.0437905999999999</v>
      </c>
      <c r="G54" s="3">
        <v>-1.2496461000000001</v>
      </c>
      <c r="H54" s="3">
        <v>-1.2686803</v>
      </c>
      <c r="I54" s="3">
        <v>1.2511439</v>
      </c>
      <c r="J54" s="3">
        <v>0.9517582</v>
      </c>
      <c r="K54" s="3">
        <v>-1.2513276</v>
      </c>
      <c r="L54" s="3">
        <v>-1.065242</v>
      </c>
      <c r="M54" s="3">
        <v>1.1961227999999999</v>
      </c>
      <c r="N54" s="3">
        <v>-1.1986083999999999</v>
      </c>
      <c r="O54" s="3">
        <v>1.2135096999999999</v>
      </c>
      <c r="P54" s="3">
        <v>-1.0996946000000001</v>
      </c>
      <c r="Q54" s="3">
        <v>-1.0840753000000001</v>
      </c>
      <c r="R54" s="3">
        <v>-0.85703664999999996</v>
      </c>
      <c r="S54">
        <f t="shared" si="0"/>
        <v>11</v>
      </c>
    </row>
    <row r="55" spans="1:19" x14ac:dyDescent="0.3">
      <c r="A55" s="5" t="s">
        <v>188</v>
      </c>
      <c r="B55" s="3">
        <v>-1.2286307000000001</v>
      </c>
      <c r="C55" s="3">
        <v>-1.0662674999999999</v>
      </c>
      <c r="D55" s="3">
        <v>1.7222949999999999</v>
      </c>
      <c r="E55" s="3">
        <v>-0.98182740000000002</v>
      </c>
      <c r="F55" s="3">
        <v>1.0210991</v>
      </c>
      <c r="G55" s="3">
        <v>-1.3921269999999999</v>
      </c>
      <c r="H55" s="3">
        <v>-1.4356371000000001</v>
      </c>
      <c r="I55" s="3">
        <v>1.3083320000000001</v>
      </c>
      <c r="J55" s="3">
        <v>0.86427350000000003</v>
      </c>
      <c r="K55" s="3">
        <v>-1.0173485</v>
      </c>
      <c r="L55" s="3">
        <v>-1.1065993000000001</v>
      </c>
      <c r="M55" s="3">
        <v>1.0980563999999999</v>
      </c>
      <c r="N55" s="3">
        <v>-1.0586116000000001</v>
      </c>
      <c r="O55" s="3">
        <v>-1.2191885</v>
      </c>
      <c r="P55" s="3">
        <v>-1.0471691999999999</v>
      </c>
      <c r="Q55" s="3">
        <v>0.88982810000000001</v>
      </c>
      <c r="R55" s="3">
        <v>-1.0435844999999999</v>
      </c>
      <c r="S55">
        <f t="shared" si="0"/>
        <v>11</v>
      </c>
    </row>
    <row r="56" spans="1:19" x14ac:dyDescent="0.3">
      <c r="A56" s="5" t="s">
        <v>485</v>
      </c>
      <c r="B56" s="3">
        <v>1.0964636000000001</v>
      </c>
      <c r="C56" s="3">
        <v>1.2838841999999999</v>
      </c>
      <c r="D56" s="3">
        <v>-1.1392739999999999</v>
      </c>
      <c r="E56" s="3">
        <v>-0.76209223000000004</v>
      </c>
      <c r="F56" s="3">
        <v>-1.0426945999999999</v>
      </c>
      <c r="G56" s="3">
        <v>-1.1784015000000001</v>
      </c>
      <c r="H56" s="3">
        <v>-1.5356607</v>
      </c>
      <c r="I56" s="3">
        <v>1.0784676</v>
      </c>
      <c r="J56" s="3">
        <v>0.84585540000000004</v>
      </c>
      <c r="K56" s="3">
        <v>-1.1971818999999999</v>
      </c>
      <c r="L56" s="3">
        <v>-1.0822122000000001</v>
      </c>
      <c r="M56" s="3">
        <v>1.4904987999999999</v>
      </c>
      <c r="N56" s="3">
        <v>-1.2758791</v>
      </c>
      <c r="O56" s="3">
        <v>-1.0742645</v>
      </c>
      <c r="P56" s="3">
        <v>-0.831013</v>
      </c>
      <c r="Q56" s="3">
        <v>-1.0479718</v>
      </c>
      <c r="R56" s="3">
        <v>1.2317841</v>
      </c>
      <c r="S56">
        <f t="shared" si="0"/>
        <v>11</v>
      </c>
    </row>
    <row r="57" spans="1:19" x14ac:dyDescent="0.3">
      <c r="A57" s="5" t="s">
        <v>516</v>
      </c>
      <c r="B57" s="3">
        <v>-0.9898998</v>
      </c>
      <c r="C57" s="3">
        <v>-1.2478882</v>
      </c>
      <c r="D57" s="3">
        <v>1.2733536999999999</v>
      </c>
      <c r="E57" s="3">
        <v>-1.0420147</v>
      </c>
      <c r="F57" s="3">
        <v>-1.1655857999999999</v>
      </c>
      <c r="G57" s="3">
        <v>-0.93728316</v>
      </c>
      <c r="H57" s="3">
        <v>-1.3324088000000001</v>
      </c>
      <c r="I57" s="3">
        <v>-1.5602328000000001</v>
      </c>
      <c r="J57" s="3">
        <v>0.97759309999999999</v>
      </c>
      <c r="K57" s="3">
        <v>-1.1074641000000001</v>
      </c>
      <c r="L57" s="3">
        <v>-1.1655713000000001</v>
      </c>
      <c r="M57" s="3">
        <v>0.98112060000000001</v>
      </c>
      <c r="N57" s="3">
        <v>1.0062613</v>
      </c>
      <c r="O57" s="3">
        <v>0.92357820000000002</v>
      </c>
      <c r="P57" s="3">
        <v>-1.1635374000000001</v>
      </c>
      <c r="Q57" s="3">
        <v>0.95800609999999997</v>
      </c>
      <c r="R57" s="3">
        <v>-1.0400649</v>
      </c>
      <c r="S57">
        <f t="shared" si="0"/>
        <v>11</v>
      </c>
    </row>
    <row r="58" spans="1:19" x14ac:dyDescent="0.3">
      <c r="A58" s="5" t="s">
        <v>359</v>
      </c>
      <c r="B58" s="3">
        <v>-1.2333776000000001</v>
      </c>
      <c r="C58" s="3">
        <v>-1.1141304999999999</v>
      </c>
      <c r="D58" s="3">
        <v>1.2204709</v>
      </c>
      <c r="E58" s="3">
        <v>-1.2096499999999999</v>
      </c>
      <c r="F58" s="3">
        <v>-1.0074817</v>
      </c>
      <c r="G58" s="3">
        <v>-1.3715291999999999</v>
      </c>
      <c r="H58" s="3">
        <v>-1.3745476000000001</v>
      </c>
      <c r="I58" s="3">
        <v>-1.1379975</v>
      </c>
      <c r="J58" s="3">
        <v>1.0325260999999999</v>
      </c>
      <c r="K58" s="3">
        <v>1.3277787999999999</v>
      </c>
      <c r="L58" s="3">
        <v>-1.0580411999999999</v>
      </c>
      <c r="M58" s="3">
        <v>-0.84459530000000005</v>
      </c>
      <c r="N58" s="3">
        <v>1.0957249</v>
      </c>
      <c r="O58" s="3">
        <v>-1.3123549000000001</v>
      </c>
      <c r="P58" s="3">
        <v>0.7611829</v>
      </c>
      <c r="Q58" s="3">
        <v>0.88960433000000005</v>
      </c>
      <c r="R58" s="3">
        <v>-1.0307564</v>
      </c>
      <c r="S58">
        <f t="shared" si="0"/>
        <v>11</v>
      </c>
    </row>
    <row r="59" spans="1:19" x14ac:dyDescent="0.3">
      <c r="A59" s="5" t="s">
        <v>234</v>
      </c>
      <c r="B59" s="3">
        <v>1.1915448</v>
      </c>
      <c r="C59" s="3">
        <v>1.2396159</v>
      </c>
      <c r="D59" s="3">
        <v>1.4479046</v>
      </c>
      <c r="E59" s="3">
        <v>0.97340680000000002</v>
      </c>
      <c r="F59" s="3">
        <v>-1.3034665999999999</v>
      </c>
      <c r="G59" s="3">
        <v>-0.96238219999999997</v>
      </c>
      <c r="H59" s="3">
        <v>-1.2765337000000001</v>
      </c>
      <c r="I59" s="3">
        <v>-1.3495075999999999</v>
      </c>
      <c r="J59" s="3">
        <v>-0.71135879999999996</v>
      </c>
      <c r="K59" s="3">
        <v>-1.1027586</v>
      </c>
      <c r="L59" s="3">
        <v>-1.5741038000000001</v>
      </c>
      <c r="M59" s="3">
        <v>-1.0601745</v>
      </c>
      <c r="N59" s="3">
        <v>-1.0536348</v>
      </c>
      <c r="O59" s="3">
        <v>0.92420060000000004</v>
      </c>
      <c r="P59" s="3">
        <v>-1.2104355</v>
      </c>
      <c r="Q59" s="3">
        <v>1.0417424</v>
      </c>
      <c r="R59" s="3">
        <v>-1.0268600999999999</v>
      </c>
      <c r="S59">
        <f t="shared" si="0"/>
        <v>11</v>
      </c>
    </row>
    <row r="60" spans="1:19" x14ac:dyDescent="0.3">
      <c r="A60" s="5" t="s">
        <v>132</v>
      </c>
      <c r="B60" s="3">
        <v>-1.4688810999999999</v>
      </c>
      <c r="C60" s="3">
        <v>-1.1431586</v>
      </c>
      <c r="D60" s="3">
        <v>1.6887586000000001</v>
      </c>
      <c r="E60" s="3">
        <v>-0.81257100000000004</v>
      </c>
      <c r="F60" s="3">
        <v>1.1639606</v>
      </c>
      <c r="G60" s="3">
        <v>-1.028764</v>
      </c>
      <c r="H60" s="3">
        <v>-1.149815</v>
      </c>
      <c r="I60" s="3">
        <v>-1.1787350999999999</v>
      </c>
      <c r="J60" s="3">
        <v>-1.0230466</v>
      </c>
      <c r="K60" s="3">
        <v>1.2012877</v>
      </c>
      <c r="L60" s="3">
        <v>-1.2823282</v>
      </c>
      <c r="M60" s="3">
        <v>1.1065887000000001</v>
      </c>
      <c r="N60" s="3">
        <v>0.95575840000000001</v>
      </c>
      <c r="O60" s="3">
        <v>1.0692523</v>
      </c>
      <c r="P60" s="3">
        <v>-1.2327272</v>
      </c>
      <c r="Q60" s="3">
        <v>-1.1609662999999999</v>
      </c>
      <c r="R60" s="3">
        <v>-0.92629176000000002</v>
      </c>
      <c r="S60">
        <f t="shared" si="0"/>
        <v>11</v>
      </c>
    </row>
    <row r="61" spans="1:19" x14ac:dyDescent="0.3">
      <c r="A61" s="5" t="s">
        <v>95</v>
      </c>
      <c r="B61" s="3">
        <v>-1.5452106999999999</v>
      </c>
      <c r="C61" s="3">
        <v>-1.1106764</v>
      </c>
      <c r="D61" s="3">
        <v>1.5003177000000001</v>
      </c>
      <c r="E61" s="3">
        <v>1.0379465999999999</v>
      </c>
      <c r="F61" s="3">
        <v>-0.9718601</v>
      </c>
      <c r="G61" s="3">
        <v>-1.2244531000000001</v>
      </c>
      <c r="H61" s="3">
        <v>-1.5399535</v>
      </c>
      <c r="I61" s="3">
        <v>-1.3043885</v>
      </c>
      <c r="J61" s="3">
        <v>0.83017240000000003</v>
      </c>
      <c r="K61" s="3">
        <v>-1.2856413</v>
      </c>
      <c r="L61" s="3">
        <v>-1.0127288999999999</v>
      </c>
      <c r="M61" s="3">
        <v>1.1495894</v>
      </c>
      <c r="N61" s="3">
        <v>0.94036640000000005</v>
      </c>
      <c r="O61" s="3">
        <v>0.85323040000000006</v>
      </c>
      <c r="P61" s="3">
        <v>-1.4317864</v>
      </c>
      <c r="Q61" s="3">
        <v>-1.0083358</v>
      </c>
      <c r="R61" s="3">
        <v>-0.84507069999999995</v>
      </c>
      <c r="S61">
        <f t="shared" si="0"/>
        <v>11</v>
      </c>
    </row>
    <row r="62" spans="1:19" x14ac:dyDescent="0.3">
      <c r="A62" s="5" t="s">
        <v>246</v>
      </c>
      <c r="B62" s="3">
        <v>-1.0388546000000001</v>
      </c>
      <c r="C62" s="3">
        <v>-1.0058274</v>
      </c>
      <c r="D62" s="3">
        <v>1.9449942</v>
      </c>
      <c r="E62" s="3">
        <v>-0.74475484999999997</v>
      </c>
      <c r="F62" s="3">
        <v>-1.1512264999999999</v>
      </c>
      <c r="G62" s="3">
        <v>-1.3007108999999999</v>
      </c>
      <c r="H62" s="3">
        <v>-1.2284508000000001</v>
      </c>
      <c r="I62" s="3">
        <v>-1.0010154</v>
      </c>
      <c r="J62" s="3">
        <v>0.78794909999999996</v>
      </c>
      <c r="K62" s="3">
        <v>-1.1953464</v>
      </c>
      <c r="L62" s="3">
        <v>-1.0471865</v>
      </c>
      <c r="M62" s="3">
        <v>-0.79510860000000005</v>
      </c>
      <c r="N62" s="3">
        <v>0.94671905000000001</v>
      </c>
      <c r="O62" s="3">
        <v>0.72345800000000005</v>
      </c>
      <c r="P62" s="3">
        <v>-1.0499666000000001</v>
      </c>
      <c r="Q62" s="3">
        <v>1.1367202999999999</v>
      </c>
      <c r="R62" s="3">
        <v>1.1367817</v>
      </c>
      <c r="S62">
        <f t="shared" si="0"/>
        <v>11</v>
      </c>
    </row>
    <row r="63" spans="1:19" x14ac:dyDescent="0.3">
      <c r="A63" s="5" t="s">
        <v>201</v>
      </c>
      <c r="B63" s="3">
        <v>1.4310191999999999</v>
      </c>
      <c r="C63" s="3">
        <v>1.119559</v>
      </c>
      <c r="D63" s="3">
        <v>1.6662163999999999</v>
      </c>
      <c r="E63" s="3">
        <v>-0.95511639999999998</v>
      </c>
      <c r="F63" s="3">
        <v>-1.1491015</v>
      </c>
      <c r="G63" s="3">
        <v>-1.3854051000000001</v>
      </c>
      <c r="H63" s="3">
        <v>-1.5190011999999999</v>
      </c>
      <c r="I63" s="3">
        <v>-1.282073</v>
      </c>
      <c r="J63" s="3">
        <v>1.1982341000000001</v>
      </c>
      <c r="K63" s="3">
        <v>-1.2444149</v>
      </c>
      <c r="L63" s="3">
        <v>-1.3437774</v>
      </c>
      <c r="M63" s="3">
        <v>1.327917</v>
      </c>
      <c r="N63" s="3">
        <v>-1.0959687</v>
      </c>
      <c r="O63" s="3">
        <v>-1.1229686000000001</v>
      </c>
      <c r="P63" s="3">
        <v>-0.89883953000000005</v>
      </c>
      <c r="Q63" s="3">
        <v>-0.99178564999999996</v>
      </c>
      <c r="R63" s="3">
        <v>0.84164064999999999</v>
      </c>
      <c r="S63">
        <f t="shared" si="0"/>
        <v>11</v>
      </c>
    </row>
    <row r="64" spans="1:19" x14ac:dyDescent="0.3">
      <c r="A64" s="5" t="s">
        <v>486</v>
      </c>
      <c r="B64" s="3">
        <v>1.4222546</v>
      </c>
      <c r="C64" s="3">
        <v>-1.058101</v>
      </c>
      <c r="D64" s="3">
        <v>1.6788604</v>
      </c>
      <c r="E64" s="3">
        <v>-0.9899905</v>
      </c>
      <c r="F64" s="3">
        <v>1.1096622</v>
      </c>
      <c r="G64" s="3">
        <v>-1.3416954000000001</v>
      </c>
      <c r="H64" s="3">
        <v>-1.3081346</v>
      </c>
      <c r="I64" s="3">
        <v>-0.98537470000000005</v>
      </c>
      <c r="J64" s="3">
        <v>1.2339545000000001</v>
      </c>
      <c r="K64" s="3">
        <v>-1.0755227999999999</v>
      </c>
      <c r="L64" s="3">
        <v>-0.91856210000000005</v>
      </c>
      <c r="M64" s="3">
        <v>1.0664083</v>
      </c>
      <c r="N64" s="3">
        <v>0.84022549999999996</v>
      </c>
      <c r="O64" s="3">
        <v>-1.0374399999999999</v>
      </c>
      <c r="P64" s="3">
        <v>-1.1324098</v>
      </c>
      <c r="Q64" s="3">
        <v>-0.93863297000000001</v>
      </c>
      <c r="R64" s="3">
        <v>-1.0943539</v>
      </c>
      <c r="S64">
        <f t="shared" si="0"/>
        <v>11</v>
      </c>
    </row>
    <row r="65" spans="1:19" x14ac:dyDescent="0.3">
      <c r="A65" s="5" t="s">
        <v>28</v>
      </c>
      <c r="B65" s="3">
        <v>-1.016883</v>
      </c>
      <c r="C65" s="3">
        <v>-1.1417922</v>
      </c>
      <c r="D65" s="3">
        <v>-1.1199977000000001</v>
      </c>
      <c r="E65" s="3">
        <v>-1.0267682</v>
      </c>
      <c r="F65" s="3">
        <v>-1.0025280999999999</v>
      </c>
      <c r="G65" s="3">
        <v>-1.1644323000000001</v>
      </c>
      <c r="H65" s="3">
        <v>-1.0778277999999999</v>
      </c>
      <c r="I65" s="3">
        <v>-1.350743</v>
      </c>
      <c r="J65" s="3">
        <v>0.98490036000000003</v>
      </c>
      <c r="K65" s="3">
        <v>-0.98497639999999997</v>
      </c>
      <c r="L65" s="3">
        <v>-0.92062069999999996</v>
      </c>
      <c r="M65" s="3">
        <v>0.87513136999999996</v>
      </c>
      <c r="N65" s="3">
        <v>1.2614080000000001</v>
      </c>
      <c r="O65" s="3">
        <v>0.91862816000000003</v>
      </c>
      <c r="P65" s="3">
        <v>1.1096790999999999</v>
      </c>
      <c r="Q65" s="3">
        <v>1.1577158000000001</v>
      </c>
      <c r="R65" s="3">
        <v>-0.94325303999999999</v>
      </c>
      <c r="S65">
        <f t="shared" si="0"/>
        <v>11</v>
      </c>
    </row>
    <row r="66" spans="1:19" x14ac:dyDescent="0.3">
      <c r="A66" s="5" t="s">
        <v>347</v>
      </c>
      <c r="B66" s="3">
        <v>1.1869898000000001</v>
      </c>
      <c r="C66" s="3">
        <v>-1.0941795000000001</v>
      </c>
      <c r="D66" s="3">
        <v>1.8604795000000001</v>
      </c>
      <c r="E66" s="3">
        <v>-0.97819275000000006</v>
      </c>
      <c r="F66" s="3">
        <v>1.0169878999999999</v>
      </c>
      <c r="G66" s="3">
        <v>-1.5620813</v>
      </c>
      <c r="H66" s="3">
        <v>-1.2884424999999999</v>
      </c>
      <c r="I66" s="3">
        <v>-1.2995738999999999</v>
      </c>
      <c r="J66" s="3">
        <v>1.1606015000000001</v>
      </c>
      <c r="K66" s="3">
        <v>-1.0828305</v>
      </c>
      <c r="L66" s="3">
        <v>-1.3693770000000001</v>
      </c>
      <c r="M66" s="3">
        <v>1.0307658</v>
      </c>
      <c r="N66" s="3">
        <v>0.89739279999999999</v>
      </c>
      <c r="O66" s="3">
        <v>-0.90562843999999998</v>
      </c>
      <c r="P66" s="3">
        <v>-1.3747807999999999</v>
      </c>
      <c r="Q66" s="3">
        <v>-1.0472982</v>
      </c>
      <c r="R66" s="3">
        <v>-0.93704337000000004</v>
      </c>
      <c r="S66">
        <f t="shared" ref="S66:S129" si="1">COUNTIF(B66:R66,"&lt;0")</f>
        <v>11</v>
      </c>
    </row>
    <row r="67" spans="1:19" x14ac:dyDescent="0.3">
      <c r="A67" s="5" t="s">
        <v>259</v>
      </c>
      <c r="B67" s="3">
        <v>-1.2177694999999999</v>
      </c>
      <c r="C67" s="3">
        <v>-1.0361400000000001</v>
      </c>
      <c r="D67" s="3">
        <v>1.4089385000000001</v>
      </c>
      <c r="E67" s="3">
        <v>-0.79119753999999998</v>
      </c>
      <c r="F67" s="3">
        <v>1.259879</v>
      </c>
      <c r="G67" s="3">
        <v>-1.3408576000000001</v>
      </c>
      <c r="H67" s="3">
        <v>-1.5543876000000001</v>
      </c>
      <c r="I67" s="3">
        <v>-1.1212245999999999</v>
      </c>
      <c r="J67" s="3">
        <v>-1.0017978999999999</v>
      </c>
      <c r="K67" s="3">
        <v>-1.0502967000000001</v>
      </c>
      <c r="L67" s="3">
        <v>-1.1968424</v>
      </c>
      <c r="M67" s="3">
        <v>0.98909060000000004</v>
      </c>
      <c r="N67" s="3">
        <v>0.95771443999999994</v>
      </c>
      <c r="O67" s="3">
        <v>1.0092291</v>
      </c>
      <c r="P67" s="3">
        <v>-0.76456610000000003</v>
      </c>
      <c r="Q67" s="3">
        <v>-0.96613884000000005</v>
      </c>
      <c r="R67" s="3">
        <v>1.1430061</v>
      </c>
      <c r="S67">
        <f t="shared" si="1"/>
        <v>11</v>
      </c>
    </row>
    <row r="68" spans="1:19" x14ac:dyDescent="0.3">
      <c r="A68" s="5" t="s">
        <v>487</v>
      </c>
      <c r="B68" s="3">
        <v>1.1543713</v>
      </c>
      <c r="C68" s="3">
        <v>1.0921867000000001</v>
      </c>
      <c r="D68" s="3">
        <v>1.6267859</v>
      </c>
      <c r="E68" s="3">
        <v>0.94454389999999999</v>
      </c>
      <c r="F68" s="3">
        <v>-1.0903099000000001</v>
      </c>
      <c r="G68" s="3">
        <v>-1.5859207</v>
      </c>
      <c r="H68" s="3">
        <v>-1.1236459999999999</v>
      </c>
      <c r="I68" s="3">
        <v>-1.1575542999999999</v>
      </c>
      <c r="J68" s="3">
        <v>-0.86699059999999994</v>
      </c>
      <c r="K68" s="3">
        <v>-1.1110761</v>
      </c>
      <c r="L68" s="3">
        <v>-0.95660509999999999</v>
      </c>
      <c r="M68" s="3">
        <v>-0.73288370000000003</v>
      </c>
      <c r="N68" s="3">
        <v>-1.0145963</v>
      </c>
      <c r="O68" s="3">
        <v>0.79076939999999996</v>
      </c>
      <c r="P68" s="3">
        <v>-1.2938205</v>
      </c>
      <c r="Q68" s="3">
        <v>-1.2778426000000001</v>
      </c>
      <c r="R68" s="3">
        <v>0.97061354</v>
      </c>
      <c r="S68">
        <f t="shared" si="1"/>
        <v>11</v>
      </c>
    </row>
    <row r="69" spans="1:19" x14ac:dyDescent="0.3">
      <c r="A69" s="5" t="s">
        <v>391</v>
      </c>
      <c r="B69" s="3">
        <v>-1.1710453000000001</v>
      </c>
      <c r="C69" s="3">
        <v>-1.2267870999999999</v>
      </c>
      <c r="D69" s="3">
        <v>1.3738626</v>
      </c>
      <c r="E69" s="3">
        <v>-0.97068639999999995</v>
      </c>
      <c r="F69" s="3">
        <v>-1.356565</v>
      </c>
      <c r="G69" s="3">
        <v>-1.0672771000000001</v>
      </c>
      <c r="H69" s="3">
        <v>-1.1718512000000001</v>
      </c>
      <c r="I69" s="3">
        <v>1.5080194</v>
      </c>
      <c r="J69" s="3">
        <v>1.0393382</v>
      </c>
      <c r="K69" s="3">
        <v>-1.0714849</v>
      </c>
      <c r="L69" s="3">
        <v>-0.83591879999999996</v>
      </c>
      <c r="M69" s="3">
        <v>1.3445294000000001</v>
      </c>
      <c r="N69" s="3">
        <v>-0.9528662</v>
      </c>
      <c r="O69" s="3">
        <v>-1.0048136999999999</v>
      </c>
      <c r="P69" s="3">
        <v>1.4064654000000001</v>
      </c>
      <c r="Q69" s="3">
        <v>1.0379305999999999</v>
      </c>
      <c r="R69" s="3">
        <v>-0.94007605000000005</v>
      </c>
      <c r="S69">
        <f t="shared" si="1"/>
        <v>11</v>
      </c>
    </row>
    <row r="70" spans="1:19" x14ac:dyDescent="0.3">
      <c r="A70" s="5" t="s">
        <v>255</v>
      </c>
      <c r="B70" s="3">
        <v>1.2604865000000001</v>
      </c>
      <c r="C70" s="3">
        <v>-1.1260479999999999</v>
      </c>
      <c r="D70" s="3">
        <v>1.3093702</v>
      </c>
      <c r="E70" s="3">
        <v>-0.87612089999999998</v>
      </c>
      <c r="F70" s="3">
        <v>1.1109434</v>
      </c>
      <c r="G70" s="3">
        <v>-1.7892022999999999</v>
      </c>
      <c r="H70" s="3">
        <v>-1.2611872</v>
      </c>
      <c r="I70" s="3">
        <v>1.0266161</v>
      </c>
      <c r="J70" s="3">
        <v>-1.0400878</v>
      </c>
      <c r="K70" s="3">
        <v>-1.2352411999999999</v>
      </c>
      <c r="L70" s="3">
        <v>-1.6448575000000001</v>
      </c>
      <c r="M70" s="3">
        <v>1.2158477999999999</v>
      </c>
      <c r="N70" s="3">
        <v>0.93901639999999997</v>
      </c>
      <c r="O70" s="3">
        <v>-0.90768426999999996</v>
      </c>
      <c r="P70" s="3">
        <v>-1.2309397</v>
      </c>
      <c r="Q70" s="3">
        <v>-0.94897646000000002</v>
      </c>
      <c r="R70" s="3">
        <v>-1.1737245000000001</v>
      </c>
      <c r="S70">
        <f t="shared" si="1"/>
        <v>11</v>
      </c>
    </row>
    <row r="71" spans="1:19" x14ac:dyDescent="0.3">
      <c r="A71" s="5" t="s">
        <v>488</v>
      </c>
      <c r="B71" s="3">
        <v>1.2767649999999999</v>
      </c>
      <c r="C71" s="3">
        <v>-0.98645305999999999</v>
      </c>
      <c r="D71" s="3">
        <v>1.606827</v>
      </c>
      <c r="E71" s="3">
        <v>-1.1727765000000001</v>
      </c>
      <c r="F71" s="3">
        <v>-1.0926914000000001</v>
      </c>
      <c r="G71" s="3">
        <v>-1.6126142999999999</v>
      </c>
      <c r="H71" s="3">
        <v>-1.3568536</v>
      </c>
      <c r="I71" s="3">
        <v>-0.93865500000000002</v>
      </c>
      <c r="J71" s="3">
        <v>1.4625417000000001</v>
      </c>
      <c r="K71" s="3">
        <v>-1.2718179999999999</v>
      </c>
      <c r="L71" s="3">
        <v>1.0269528999999999</v>
      </c>
      <c r="M71" s="3">
        <v>0.67776270000000005</v>
      </c>
      <c r="N71" s="3">
        <v>0.59264669999999997</v>
      </c>
      <c r="O71" s="3">
        <v>-1.1194232</v>
      </c>
      <c r="P71" s="3">
        <v>-1.1997686999999999</v>
      </c>
      <c r="Q71" s="3">
        <v>-0.81527543000000002</v>
      </c>
      <c r="R71" s="3">
        <v>-0.89665550000000005</v>
      </c>
      <c r="S71">
        <f t="shared" si="1"/>
        <v>11</v>
      </c>
    </row>
    <row r="72" spans="1:19" x14ac:dyDescent="0.3">
      <c r="A72" s="5" t="s">
        <v>489</v>
      </c>
      <c r="B72" s="3">
        <v>-1.4885014999999999</v>
      </c>
      <c r="C72" s="3">
        <v>-1.0575749000000001</v>
      </c>
      <c r="D72" s="3">
        <v>1.2031989000000001</v>
      </c>
      <c r="E72" s="3">
        <v>-0.93785805</v>
      </c>
      <c r="F72" s="3">
        <v>1.1195425000000001</v>
      </c>
      <c r="G72" s="3">
        <v>-0.78543649999999998</v>
      </c>
      <c r="H72" s="3">
        <v>-1.1743106000000001</v>
      </c>
      <c r="I72" s="3">
        <v>-0.97508499999999998</v>
      </c>
      <c r="J72" s="3">
        <v>0.9699567</v>
      </c>
      <c r="K72" s="3">
        <v>-1.174461</v>
      </c>
      <c r="L72" s="3">
        <v>-1.373313</v>
      </c>
      <c r="M72" s="3">
        <v>-0.78566789999999997</v>
      </c>
      <c r="N72" s="3">
        <v>1.5131399999999999</v>
      </c>
      <c r="O72" s="3">
        <v>-1.1304681000000001</v>
      </c>
      <c r="P72" s="3">
        <v>1.7512464999999999</v>
      </c>
      <c r="Q72" s="3">
        <v>1.2343609</v>
      </c>
      <c r="R72" s="3">
        <v>-1.2735114000000001</v>
      </c>
      <c r="S72">
        <f t="shared" si="1"/>
        <v>11</v>
      </c>
    </row>
    <row r="73" spans="1:19" x14ac:dyDescent="0.3">
      <c r="A73" s="5" t="s">
        <v>179</v>
      </c>
      <c r="B73" s="3">
        <v>-1.3179333</v>
      </c>
      <c r="C73" s="3">
        <v>1.0747107</v>
      </c>
      <c r="D73" s="3">
        <v>1.6440697</v>
      </c>
      <c r="E73" s="3">
        <v>0.79442990000000002</v>
      </c>
      <c r="F73" s="3">
        <v>1.1585889</v>
      </c>
      <c r="G73" s="3">
        <v>-1.3365155</v>
      </c>
      <c r="H73" s="3">
        <v>-1.2747972000000001</v>
      </c>
      <c r="I73" s="3">
        <v>1.1258602</v>
      </c>
      <c r="J73" s="3">
        <v>-0.89020513999999995</v>
      </c>
      <c r="K73" s="3">
        <v>-1.2146984000000001</v>
      </c>
      <c r="L73" s="3">
        <v>-1.1274652000000001</v>
      </c>
      <c r="M73" s="3">
        <v>1.2146447</v>
      </c>
      <c r="N73" s="3">
        <v>-0.89471940000000005</v>
      </c>
      <c r="O73" s="3">
        <v>-1.1202576</v>
      </c>
      <c r="P73" s="3">
        <v>-1.6406894000000001</v>
      </c>
      <c r="Q73" s="3">
        <v>-1.2985835999999999</v>
      </c>
      <c r="R73" s="3">
        <v>-0.93725709999999995</v>
      </c>
      <c r="S73">
        <f t="shared" si="1"/>
        <v>11</v>
      </c>
    </row>
    <row r="74" spans="1:19" x14ac:dyDescent="0.3">
      <c r="A74" s="5" t="s">
        <v>195</v>
      </c>
      <c r="B74" s="3">
        <v>-1.2887436000000001</v>
      </c>
      <c r="C74" s="3">
        <v>-1.0690846000000001</v>
      </c>
      <c r="D74" s="3">
        <v>1.3073412</v>
      </c>
      <c r="E74" s="3">
        <v>0.77705734999999998</v>
      </c>
      <c r="F74" s="3">
        <v>-1.0636486999999999</v>
      </c>
      <c r="G74" s="3">
        <v>-1.3938508000000001</v>
      </c>
      <c r="H74" s="3">
        <v>-1.3246335</v>
      </c>
      <c r="I74" s="3">
        <v>-1.0750185999999999</v>
      </c>
      <c r="J74" s="3">
        <v>0.87428653000000001</v>
      </c>
      <c r="K74" s="3">
        <v>-1.0360332000000001</v>
      </c>
      <c r="L74" s="3">
        <v>-0.85270690000000005</v>
      </c>
      <c r="M74" s="3">
        <v>0.85494196</v>
      </c>
      <c r="N74" s="3">
        <v>0.71362256999999996</v>
      </c>
      <c r="O74" s="3">
        <v>0.96815664000000001</v>
      </c>
      <c r="P74" s="3">
        <v>-1.2302412</v>
      </c>
      <c r="Q74" s="3">
        <v>-0.90076535999999996</v>
      </c>
      <c r="R74" s="3">
        <v>-0.93702099999999999</v>
      </c>
      <c r="S74">
        <f t="shared" si="1"/>
        <v>11</v>
      </c>
    </row>
    <row r="75" spans="1:19" x14ac:dyDescent="0.3">
      <c r="A75" s="5" t="s">
        <v>358</v>
      </c>
      <c r="B75" s="3">
        <v>1.2586657000000001</v>
      </c>
      <c r="C75" s="3">
        <v>-1.0271032</v>
      </c>
      <c r="D75" s="3">
        <v>1.6858879</v>
      </c>
      <c r="E75" s="3">
        <v>-0.61877939999999998</v>
      </c>
      <c r="F75" s="3">
        <v>-1.2376697000000001</v>
      </c>
      <c r="G75" s="3">
        <v>-1.2305752999999999</v>
      </c>
      <c r="H75" s="3">
        <v>-1.0118917999999999</v>
      </c>
      <c r="I75" s="3">
        <v>-1.4580358</v>
      </c>
      <c r="J75" s="3">
        <v>0.95207410000000003</v>
      </c>
      <c r="K75" s="3">
        <v>-1.2511547999999999</v>
      </c>
      <c r="L75" s="3">
        <v>-1.1354347</v>
      </c>
      <c r="M75" s="3">
        <v>1.024902</v>
      </c>
      <c r="N75" s="3">
        <v>-0.79645529999999998</v>
      </c>
      <c r="O75" s="3">
        <v>0.85152644</v>
      </c>
      <c r="P75" s="3">
        <v>-1.2033308</v>
      </c>
      <c r="Q75" s="3">
        <v>-0.93625915000000004</v>
      </c>
      <c r="R75" s="3">
        <v>1.0189254000000001</v>
      </c>
      <c r="S75">
        <f t="shared" si="1"/>
        <v>11</v>
      </c>
    </row>
    <row r="76" spans="1:19" x14ac:dyDescent="0.3">
      <c r="A76" s="5" t="s">
        <v>402</v>
      </c>
      <c r="B76" s="3">
        <v>-1.1361222</v>
      </c>
      <c r="C76" s="3">
        <v>-1.1573255</v>
      </c>
      <c r="D76" s="3">
        <v>1.515814</v>
      </c>
      <c r="E76" s="3">
        <v>-0.95894360000000001</v>
      </c>
      <c r="F76" s="3">
        <v>-1.1145474</v>
      </c>
      <c r="G76" s="3">
        <v>-0.83048993000000004</v>
      </c>
      <c r="H76" s="3">
        <v>-1.2516856000000001</v>
      </c>
      <c r="I76" s="3">
        <v>1.457784</v>
      </c>
      <c r="J76" s="3">
        <v>-0.93949704999999994</v>
      </c>
      <c r="K76" s="3">
        <v>1.1303132</v>
      </c>
      <c r="L76" s="3">
        <v>-0.93818575000000004</v>
      </c>
      <c r="M76" s="3">
        <v>1.2360469999999999</v>
      </c>
      <c r="N76" s="3">
        <v>0.96502113</v>
      </c>
      <c r="O76" s="3">
        <v>0.92319580000000001</v>
      </c>
      <c r="P76" s="3">
        <v>-0.99434650000000002</v>
      </c>
      <c r="Q76" s="3">
        <v>-0.86750249999999995</v>
      </c>
      <c r="R76" s="3">
        <v>-0.93507439999999997</v>
      </c>
      <c r="S76">
        <f t="shared" si="1"/>
        <v>11</v>
      </c>
    </row>
    <row r="77" spans="1:19" x14ac:dyDescent="0.3">
      <c r="A77" s="5" t="s">
        <v>490</v>
      </c>
      <c r="B77" s="3">
        <v>1.4060063</v>
      </c>
      <c r="C77" s="3">
        <v>-1.1298048000000001</v>
      </c>
      <c r="D77" s="3">
        <v>1.7056757</v>
      </c>
      <c r="E77" s="3">
        <v>-0.82876360000000004</v>
      </c>
      <c r="F77" s="3">
        <v>1.0491185000000001</v>
      </c>
      <c r="G77" s="3">
        <v>-1.3915108</v>
      </c>
      <c r="H77" s="3">
        <v>-1.3841785</v>
      </c>
      <c r="I77" s="3">
        <v>-1.1605965</v>
      </c>
      <c r="J77" s="3">
        <v>1.1429400000000001</v>
      </c>
      <c r="K77" s="3">
        <v>-1.0831356999999999</v>
      </c>
      <c r="L77" s="3">
        <v>-0.96657366</v>
      </c>
      <c r="M77" s="3">
        <v>1.1642778</v>
      </c>
      <c r="N77" s="3">
        <v>0.77342652999999995</v>
      </c>
      <c r="O77" s="3">
        <v>-0.77147750000000004</v>
      </c>
      <c r="P77" s="3">
        <v>-1.1671317000000001</v>
      </c>
      <c r="Q77" s="3">
        <v>-1.0532687999999999</v>
      </c>
      <c r="R77" s="3">
        <v>-0.93441960000000002</v>
      </c>
      <c r="S77">
        <f t="shared" si="1"/>
        <v>11</v>
      </c>
    </row>
    <row r="78" spans="1:19" x14ac:dyDescent="0.3">
      <c r="A78" s="5" t="s">
        <v>384</v>
      </c>
      <c r="B78" s="3">
        <v>-0.91331980000000001</v>
      </c>
      <c r="C78" s="3">
        <v>-1.0490534</v>
      </c>
      <c r="D78" s="3">
        <v>0.9866781</v>
      </c>
      <c r="E78" s="3">
        <v>0.91867540000000003</v>
      </c>
      <c r="F78" s="3">
        <v>1.0697700999999999</v>
      </c>
      <c r="G78" s="3">
        <v>-1.3810445</v>
      </c>
      <c r="H78" s="3">
        <v>-1.2884515999999999</v>
      </c>
      <c r="I78" s="3">
        <v>-0.97932209999999997</v>
      </c>
      <c r="J78" s="3">
        <v>1.0464959</v>
      </c>
      <c r="K78" s="3">
        <v>-1.1135651</v>
      </c>
      <c r="L78" s="3">
        <v>-0.93411946000000001</v>
      </c>
      <c r="M78" s="3">
        <v>1.3534147000000001</v>
      </c>
      <c r="N78" s="3">
        <v>-0.82739012999999995</v>
      </c>
      <c r="O78" s="3">
        <v>0.90961044999999996</v>
      </c>
      <c r="P78" s="3">
        <v>-1.2806073</v>
      </c>
      <c r="Q78" s="3">
        <v>-0.92762864</v>
      </c>
      <c r="R78" s="3">
        <v>-0.99642425999999995</v>
      </c>
      <c r="S78">
        <f t="shared" si="1"/>
        <v>11</v>
      </c>
    </row>
    <row r="79" spans="1:19" x14ac:dyDescent="0.3">
      <c r="A79" s="5" t="s">
        <v>353</v>
      </c>
      <c r="B79" s="3">
        <v>-1.5152707000000001</v>
      </c>
      <c r="C79" s="3">
        <v>-1.106141</v>
      </c>
      <c r="D79" s="3">
        <v>1.3668399</v>
      </c>
      <c r="E79" s="3">
        <v>-0.93793269999999995</v>
      </c>
      <c r="F79" s="3">
        <v>1.0990070999999999</v>
      </c>
      <c r="G79" s="3">
        <v>-1.1261711000000001</v>
      </c>
      <c r="H79" s="3">
        <v>-1.2793311000000001</v>
      </c>
      <c r="I79" s="3">
        <v>1.0962566</v>
      </c>
      <c r="J79" s="3">
        <v>-0.91368050000000001</v>
      </c>
      <c r="K79" s="3">
        <v>-1.1513027</v>
      </c>
      <c r="L79" s="3">
        <v>1.1055793</v>
      </c>
      <c r="M79" s="3">
        <v>1.1950297000000001</v>
      </c>
      <c r="N79" s="3">
        <v>-0.92589750000000004</v>
      </c>
      <c r="O79" s="3">
        <v>1.0392574000000001</v>
      </c>
      <c r="P79" s="3">
        <v>-1.1003622</v>
      </c>
      <c r="Q79" s="3">
        <v>-1.0334455</v>
      </c>
      <c r="R79" s="3">
        <v>-0.81478059999999997</v>
      </c>
      <c r="S79">
        <f t="shared" si="1"/>
        <v>11</v>
      </c>
    </row>
    <row r="80" spans="1:19" x14ac:dyDescent="0.3">
      <c r="A80" s="5" t="s">
        <v>193</v>
      </c>
      <c r="B80" s="3">
        <v>1.2360804999999999</v>
      </c>
      <c r="C80" s="3">
        <v>0.99138504000000005</v>
      </c>
      <c r="D80" s="3">
        <v>1.8401742000000001</v>
      </c>
      <c r="E80" s="3">
        <v>-0.92236189999999996</v>
      </c>
      <c r="F80" s="3">
        <v>1.1853122</v>
      </c>
      <c r="G80" s="3">
        <v>-1.4015244</v>
      </c>
      <c r="H80" s="3">
        <v>-1.4852099999999999</v>
      </c>
      <c r="I80" s="3">
        <v>-1.2699004</v>
      </c>
      <c r="J80" s="3">
        <v>-0.76812029999999998</v>
      </c>
      <c r="K80" s="3">
        <v>-1.0384146000000001</v>
      </c>
      <c r="L80" s="3">
        <v>-0.94949203999999998</v>
      </c>
      <c r="M80" s="3">
        <v>1.0327561000000001</v>
      </c>
      <c r="N80" s="3">
        <v>-0.84144200000000002</v>
      </c>
      <c r="O80" s="3">
        <v>-1.0562837</v>
      </c>
      <c r="P80" s="3">
        <v>-1.3620483000000001</v>
      </c>
      <c r="Q80" s="3">
        <v>1.132253</v>
      </c>
      <c r="R80" s="3">
        <v>-0.98781185999999999</v>
      </c>
      <c r="S80">
        <f t="shared" si="1"/>
        <v>11</v>
      </c>
    </row>
    <row r="81" spans="1:19" x14ac:dyDescent="0.3">
      <c r="A81" s="5" t="s">
        <v>171</v>
      </c>
      <c r="B81" s="3">
        <v>-1.1451879</v>
      </c>
      <c r="C81" s="3">
        <v>1.3210360000000001</v>
      </c>
      <c r="D81" s="3">
        <v>1.3594884</v>
      </c>
      <c r="E81" s="3">
        <v>1.1066066000000001</v>
      </c>
      <c r="F81" s="3">
        <v>-1.0139931</v>
      </c>
      <c r="G81" s="3">
        <v>-1.3158097</v>
      </c>
      <c r="H81" s="3">
        <v>-1.1961409000000001</v>
      </c>
      <c r="I81" s="3">
        <v>1.1734500999999999</v>
      </c>
      <c r="J81" s="3">
        <v>-1.0633532000000001</v>
      </c>
      <c r="K81" s="3">
        <v>-1.0871594</v>
      </c>
      <c r="L81" s="3">
        <v>-1.1666167000000001</v>
      </c>
      <c r="M81" s="3">
        <v>-0.80745137</v>
      </c>
      <c r="N81" s="3">
        <v>-0.94842729999999997</v>
      </c>
      <c r="O81" s="3">
        <v>1.3521403000000001</v>
      </c>
      <c r="P81" s="3">
        <v>-0.84281342999999997</v>
      </c>
      <c r="Q81" s="3">
        <v>-0.91705793000000002</v>
      </c>
      <c r="R81" s="3">
        <v>0.94450265</v>
      </c>
      <c r="S81">
        <f t="shared" si="1"/>
        <v>11</v>
      </c>
    </row>
    <row r="82" spans="1:19" x14ac:dyDescent="0.3">
      <c r="A82" s="5" t="s">
        <v>320</v>
      </c>
      <c r="B82" s="3">
        <v>-1.1799757</v>
      </c>
      <c r="C82" s="3">
        <v>-1.2047562999999999</v>
      </c>
      <c r="D82" s="3">
        <v>1.2730912999999999</v>
      </c>
      <c r="E82" s="3">
        <v>-1.1255884</v>
      </c>
      <c r="F82" s="3">
        <v>1.1888999</v>
      </c>
      <c r="G82" s="3">
        <v>-1.6323685999999999</v>
      </c>
      <c r="H82" s="3">
        <v>-1.3260647999999999</v>
      </c>
      <c r="I82" s="3">
        <v>1.4635973</v>
      </c>
      <c r="J82" s="3">
        <v>0.84248049999999997</v>
      </c>
      <c r="K82" s="3">
        <v>1.1229969</v>
      </c>
      <c r="L82" s="3">
        <v>-1.3497754</v>
      </c>
      <c r="M82" s="3">
        <v>-0.9116763</v>
      </c>
      <c r="N82" s="3">
        <v>1.1229856</v>
      </c>
      <c r="O82" s="3">
        <v>-0.88683425999999999</v>
      </c>
      <c r="P82" s="3">
        <v>-1.4545437999999999</v>
      </c>
      <c r="Q82" s="3">
        <v>-1.0959041</v>
      </c>
      <c r="R82" s="3">
        <v>-0.87821479999999996</v>
      </c>
      <c r="S82">
        <f t="shared" si="1"/>
        <v>11</v>
      </c>
    </row>
    <row r="83" spans="1:19" x14ac:dyDescent="0.3">
      <c r="A83" s="5" t="s">
        <v>401</v>
      </c>
      <c r="B83" s="3">
        <v>-1.5526541</v>
      </c>
      <c r="C83" s="3">
        <v>-1.1852020000000001</v>
      </c>
      <c r="D83" s="3">
        <v>1.435873</v>
      </c>
      <c r="E83" s="3">
        <v>-0.89821419999999996</v>
      </c>
      <c r="F83" s="3">
        <v>-1.0406219000000001</v>
      </c>
      <c r="G83" s="3">
        <v>-1.4173758999999999</v>
      </c>
      <c r="H83" s="3">
        <v>-1.1525635000000001</v>
      </c>
      <c r="I83" s="3">
        <v>1.1771125</v>
      </c>
      <c r="J83" s="3">
        <v>1.0294557</v>
      </c>
      <c r="K83" s="3">
        <v>-1.1212382000000001</v>
      </c>
      <c r="L83" s="3">
        <v>-0.82826149999999998</v>
      </c>
      <c r="M83" s="3">
        <v>1.0725746</v>
      </c>
      <c r="N83" s="3">
        <v>0.97450143</v>
      </c>
      <c r="O83" s="3">
        <v>0.67223639999999996</v>
      </c>
      <c r="P83" s="3">
        <v>-1.1263803999999999</v>
      </c>
      <c r="Q83" s="3">
        <v>-0.85789095999999998</v>
      </c>
      <c r="R83" s="3">
        <v>-1.0727708</v>
      </c>
      <c r="S83">
        <f t="shared" si="1"/>
        <v>11</v>
      </c>
    </row>
    <row r="84" spans="1:19" x14ac:dyDescent="0.3">
      <c r="A84" s="5" t="s">
        <v>335</v>
      </c>
      <c r="B84" s="3">
        <v>-1.1371378000000001</v>
      </c>
      <c r="C84" s="3">
        <v>1.0283631</v>
      </c>
      <c r="D84" s="3">
        <v>1.7064376999999999</v>
      </c>
      <c r="E84" s="3">
        <v>-0.89599030000000002</v>
      </c>
      <c r="F84" s="3">
        <v>1.1394705000000001</v>
      </c>
      <c r="G84" s="3">
        <v>-1.4872676</v>
      </c>
      <c r="H84" s="3">
        <v>-1.3991121</v>
      </c>
      <c r="I84" s="3">
        <v>-1.1425787000000001</v>
      </c>
      <c r="J84" s="3">
        <v>-0.76014864000000004</v>
      </c>
      <c r="K84" s="3">
        <v>-1.0657866</v>
      </c>
      <c r="L84" s="3">
        <v>-0.91454433999999996</v>
      </c>
      <c r="M84" s="3">
        <v>1.0151602</v>
      </c>
      <c r="N84" s="3">
        <v>-0.82211979999999996</v>
      </c>
      <c r="O84" s="3">
        <v>0.715059</v>
      </c>
      <c r="P84" s="3">
        <v>-0.99812920000000005</v>
      </c>
      <c r="Q84" s="3">
        <v>1.0446447999999999</v>
      </c>
      <c r="R84" s="3">
        <v>-1.0014198999999999</v>
      </c>
      <c r="S84">
        <f t="shared" si="1"/>
        <v>11</v>
      </c>
    </row>
    <row r="85" spans="1:19" x14ac:dyDescent="0.3">
      <c r="A85" s="5" t="s">
        <v>491</v>
      </c>
      <c r="B85" s="3">
        <v>-1.0544473000000001</v>
      </c>
      <c r="C85" s="3">
        <v>1.3064344000000001</v>
      </c>
      <c r="D85" s="3">
        <v>1.5013831</v>
      </c>
      <c r="E85" s="3">
        <v>-0.94213449999999999</v>
      </c>
      <c r="F85" s="3">
        <v>-0.97280096999999999</v>
      </c>
      <c r="G85" s="3">
        <v>-0.78121320000000005</v>
      </c>
      <c r="H85" s="3">
        <v>-1.0754475999999999</v>
      </c>
      <c r="I85" s="3">
        <v>1.2209067</v>
      </c>
      <c r="J85" s="3">
        <v>-0.86097840000000003</v>
      </c>
      <c r="K85" s="3">
        <v>-1.4907353999999999</v>
      </c>
      <c r="L85" s="3">
        <v>-1.0830687999999999</v>
      </c>
      <c r="M85" s="3">
        <v>1.0369637</v>
      </c>
      <c r="N85" s="3">
        <v>-0.89311039999999997</v>
      </c>
      <c r="O85" s="3">
        <v>0.96239209999999997</v>
      </c>
      <c r="P85" s="3">
        <v>-1.1846395999999999</v>
      </c>
      <c r="Q85" s="3">
        <v>-1.1781527000000001</v>
      </c>
      <c r="R85" s="3">
        <v>1.0218138999999999</v>
      </c>
      <c r="S85">
        <f t="shared" si="1"/>
        <v>11</v>
      </c>
    </row>
    <row r="86" spans="1:19" x14ac:dyDescent="0.3">
      <c r="A86" s="5" t="s">
        <v>492</v>
      </c>
      <c r="B86" s="3">
        <v>-1.1366558</v>
      </c>
      <c r="C86" s="3">
        <v>1.0623491</v>
      </c>
      <c r="D86" s="3">
        <v>1.3747315</v>
      </c>
      <c r="E86" s="3">
        <v>-0.72066490000000005</v>
      </c>
      <c r="F86" s="3">
        <v>1.0246500999999999</v>
      </c>
      <c r="G86" s="3">
        <v>-1.2872332</v>
      </c>
      <c r="H86" s="3">
        <v>-1.3469215999999999</v>
      </c>
      <c r="I86" s="3">
        <v>-1.1845546</v>
      </c>
      <c r="J86" s="3">
        <v>-0.87568897000000001</v>
      </c>
      <c r="K86" s="3">
        <v>1.3017160000000001</v>
      </c>
      <c r="L86" s="3">
        <v>-1.233106</v>
      </c>
      <c r="M86" s="3">
        <v>1.2826903000000001</v>
      </c>
      <c r="N86" s="3">
        <v>-1.3899705</v>
      </c>
      <c r="O86" s="3">
        <v>-0.96370460000000002</v>
      </c>
      <c r="P86" s="3">
        <v>-0.85529639999999996</v>
      </c>
      <c r="Q86" s="3">
        <v>-1.1912642</v>
      </c>
      <c r="R86" s="3">
        <v>1.0508980999999999</v>
      </c>
      <c r="S86">
        <f t="shared" si="1"/>
        <v>11</v>
      </c>
    </row>
    <row r="87" spans="1:19" x14ac:dyDescent="0.3">
      <c r="A87" s="5" t="s">
        <v>247</v>
      </c>
      <c r="B87" s="3">
        <v>-0.87407535000000003</v>
      </c>
      <c r="C87" s="3">
        <v>0.99206459999999996</v>
      </c>
      <c r="D87" s="3">
        <v>1.0225605</v>
      </c>
      <c r="E87" s="3">
        <v>0.91176100000000004</v>
      </c>
      <c r="F87" s="3">
        <v>1.0259962</v>
      </c>
      <c r="G87" s="3">
        <v>-1.1931725</v>
      </c>
      <c r="H87" s="3">
        <v>-1.3377941</v>
      </c>
      <c r="I87" s="3">
        <v>-1.1534821</v>
      </c>
      <c r="J87" s="3">
        <v>-0.94798905</v>
      </c>
      <c r="K87" s="3">
        <v>-0.88232803000000004</v>
      </c>
      <c r="L87" s="3">
        <v>-0.80069332999999998</v>
      </c>
      <c r="M87" s="3">
        <v>-0.86798229999999998</v>
      </c>
      <c r="N87" s="3">
        <v>-0.88609470000000001</v>
      </c>
      <c r="O87" s="3">
        <v>1.2828957999999999</v>
      </c>
      <c r="P87" s="3">
        <v>-1.1802280999999999</v>
      </c>
      <c r="Q87" s="3">
        <v>-0.97011800000000004</v>
      </c>
      <c r="R87" s="3">
        <v>1.1651216</v>
      </c>
      <c r="S87">
        <f t="shared" si="1"/>
        <v>11</v>
      </c>
    </row>
    <row r="88" spans="1:19" x14ac:dyDescent="0.3">
      <c r="A88" s="5" t="s">
        <v>394</v>
      </c>
      <c r="B88" s="3">
        <v>-1.2990478000000001</v>
      </c>
      <c r="C88" s="3">
        <v>-1.1608906999999999</v>
      </c>
      <c r="D88" s="3">
        <v>1.7983054999999999</v>
      </c>
      <c r="E88" s="3">
        <v>-0.85971739999999996</v>
      </c>
      <c r="F88" s="3">
        <v>1.1201824</v>
      </c>
      <c r="G88" s="3">
        <v>-1.5863354000000001</v>
      </c>
      <c r="H88" s="3">
        <v>-1.4033129</v>
      </c>
      <c r="I88" s="3">
        <v>-1.2910140000000001</v>
      </c>
      <c r="J88" s="3">
        <v>0.96975809999999996</v>
      </c>
      <c r="K88" s="3">
        <v>1.1046587000000001</v>
      </c>
      <c r="L88" s="3">
        <v>-0.85241776999999996</v>
      </c>
      <c r="M88" s="3">
        <v>1.0362931</v>
      </c>
      <c r="N88" s="3">
        <v>1.042902</v>
      </c>
      <c r="O88" s="3">
        <v>-1.0439426999999999</v>
      </c>
      <c r="P88" s="3">
        <v>-1.0593051</v>
      </c>
      <c r="Q88" s="3">
        <v>-0.80754124999999999</v>
      </c>
      <c r="R88" s="3">
        <v>-0.908968</v>
      </c>
      <c r="S88">
        <f t="shared" si="1"/>
        <v>11</v>
      </c>
    </row>
    <row r="89" spans="1:19" x14ac:dyDescent="0.3">
      <c r="A89" s="5" t="s">
        <v>431</v>
      </c>
      <c r="B89" s="3">
        <v>1.0282625999999999</v>
      </c>
      <c r="C89" s="3">
        <v>1.0700632000000001</v>
      </c>
      <c r="D89" s="3">
        <v>0.77746194999999996</v>
      </c>
      <c r="E89" s="3">
        <v>-1.2218125</v>
      </c>
      <c r="F89" s="3">
        <v>-0.70833299999999999</v>
      </c>
      <c r="G89" s="3">
        <v>-0.66061000000000003</v>
      </c>
      <c r="H89" s="3">
        <v>-1.0773492</v>
      </c>
      <c r="I89" s="3">
        <v>-1.2783418</v>
      </c>
      <c r="J89" s="3">
        <v>1.4405627999999999</v>
      </c>
      <c r="K89" s="3">
        <v>-1.4472041</v>
      </c>
      <c r="L89" s="3">
        <v>-1.0558882000000001</v>
      </c>
      <c r="M89" s="3">
        <v>-0.85812144999999995</v>
      </c>
      <c r="N89" s="3">
        <v>0.9602581</v>
      </c>
      <c r="O89" s="3">
        <v>-1.2418130999999999</v>
      </c>
      <c r="P89" s="3">
        <v>-1.5565833</v>
      </c>
      <c r="Q89" s="3">
        <v>0.90921019999999997</v>
      </c>
      <c r="R89" s="3">
        <v>-1.0717117</v>
      </c>
      <c r="S89">
        <f t="shared" si="1"/>
        <v>11</v>
      </c>
    </row>
    <row r="90" spans="1:19" x14ac:dyDescent="0.3">
      <c r="A90" s="5" t="s">
        <v>162</v>
      </c>
      <c r="B90" s="3">
        <v>-1.3738604000000001</v>
      </c>
      <c r="C90" s="3">
        <v>-1.1729189</v>
      </c>
      <c r="D90" s="3">
        <v>1.4487890999999999</v>
      </c>
      <c r="E90" s="3">
        <v>-1.0465013999999999</v>
      </c>
      <c r="F90" s="3">
        <v>1.5874965000000001</v>
      </c>
      <c r="G90" s="3">
        <v>-1.2414491000000001</v>
      </c>
      <c r="H90" s="3">
        <v>-1.2006011999999999</v>
      </c>
      <c r="I90" s="3">
        <v>1.1441017</v>
      </c>
      <c r="J90" s="3">
        <v>1.1675838000000001</v>
      </c>
      <c r="K90" s="3">
        <v>-0.92298959999999997</v>
      </c>
      <c r="L90" s="3">
        <v>-0.84605383999999995</v>
      </c>
      <c r="M90" s="3">
        <v>-0.85354940000000001</v>
      </c>
      <c r="N90" s="3">
        <v>1.0170641</v>
      </c>
      <c r="O90" s="3">
        <v>-0.71381490000000003</v>
      </c>
      <c r="P90" s="3">
        <v>-1.5762457000000001</v>
      </c>
      <c r="Q90" s="3">
        <v>1.1428974000000001</v>
      </c>
      <c r="R90" s="3">
        <v>-1.1825745000000001</v>
      </c>
      <c r="S90">
        <f t="shared" si="1"/>
        <v>11</v>
      </c>
    </row>
    <row r="91" spans="1:19" x14ac:dyDescent="0.3">
      <c r="A91" s="5" t="s">
        <v>493</v>
      </c>
      <c r="B91" s="3">
        <v>1.4993015999999999</v>
      </c>
      <c r="C91" s="3">
        <v>1.0004005</v>
      </c>
      <c r="D91" s="3">
        <v>1.5214934</v>
      </c>
      <c r="E91" s="3">
        <v>-1.0286754</v>
      </c>
      <c r="F91" s="3">
        <v>1.1456820999999999</v>
      </c>
      <c r="G91" s="3">
        <v>-1.1126469999999999</v>
      </c>
      <c r="H91" s="3">
        <v>-1.3652086000000001</v>
      </c>
      <c r="I91" s="3">
        <v>-1.0364776</v>
      </c>
      <c r="J91" s="3">
        <v>0.96044169999999995</v>
      </c>
      <c r="K91" s="3">
        <v>-1.1243424</v>
      </c>
      <c r="L91" s="3">
        <v>-1.1838757</v>
      </c>
      <c r="M91" s="3">
        <v>-0.70830804000000003</v>
      </c>
      <c r="N91" s="3">
        <v>-0.77958775000000002</v>
      </c>
      <c r="O91" s="3">
        <v>0.75734360000000001</v>
      </c>
      <c r="P91" s="3">
        <v>-1.2586055</v>
      </c>
      <c r="Q91" s="3">
        <v>-0.83139604</v>
      </c>
      <c r="R91" s="3">
        <v>-0.91513880000000003</v>
      </c>
      <c r="S91">
        <f t="shared" si="1"/>
        <v>11</v>
      </c>
    </row>
    <row r="92" spans="1:19" x14ac:dyDescent="0.3">
      <c r="A92" s="5" t="s">
        <v>363</v>
      </c>
      <c r="B92" s="3">
        <v>-0.98335039999999996</v>
      </c>
      <c r="C92" s="3">
        <v>-1.1560173</v>
      </c>
      <c r="D92" s="3">
        <v>1.3977443000000001</v>
      </c>
      <c r="E92" s="3">
        <v>-0.80432886000000003</v>
      </c>
      <c r="F92" s="3">
        <v>-1.2631319999999999</v>
      </c>
      <c r="G92" s="3">
        <v>-0.84282679999999999</v>
      </c>
      <c r="H92" s="3">
        <v>-1.2114024000000001</v>
      </c>
      <c r="I92" s="3">
        <v>-1.1709008000000001</v>
      </c>
      <c r="J92" s="3">
        <v>1.1653239</v>
      </c>
      <c r="K92" s="3">
        <v>1.2045976</v>
      </c>
      <c r="L92" s="3">
        <v>-0.70609549999999999</v>
      </c>
      <c r="M92" s="3">
        <v>1.2990432999999999</v>
      </c>
      <c r="N92" s="3">
        <v>-0.98911179999999999</v>
      </c>
      <c r="O92" s="3">
        <v>0.82585907000000003</v>
      </c>
      <c r="P92" s="3">
        <v>-1.3080935</v>
      </c>
      <c r="Q92" s="3">
        <v>-0.78493040000000003</v>
      </c>
      <c r="R92" s="3">
        <v>0.9480248</v>
      </c>
      <c r="S92">
        <f t="shared" si="1"/>
        <v>11</v>
      </c>
    </row>
    <row r="93" spans="1:19" x14ac:dyDescent="0.3">
      <c r="A93" s="5" t="s">
        <v>494</v>
      </c>
      <c r="B93" s="3">
        <v>1.6039991</v>
      </c>
      <c r="C93" s="3">
        <v>-1.2073039000000001</v>
      </c>
      <c r="D93" s="3">
        <v>1.6190568999999999</v>
      </c>
      <c r="E93" s="3">
        <v>-1.1810061999999999</v>
      </c>
      <c r="F93" s="3">
        <v>-1.0926731000000001</v>
      </c>
      <c r="G93" s="3">
        <v>-1.5181768</v>
      </c>
      <c r="H93" s="3">
        <v>-1.6300082</v>
      </c>
      <c r="I93" s="3">
        <v>-1.4897469000000001</v>
      </c>
      <c r="J93" s="3">
        <v>1.1115307000000001</v>
      </c>
      <c r="K93" s="3">
        <v>-1.3341286999999999</v>
      </c>
      <c r="L93" s="3">
        <v>1.427926</v>
      </c>
      <c r="M93" s="3">
        <v>0.74898030000000004</v>
      </c>
      <c r="N93" s="3">
        <v>1.0924628000000001</v>
      </c>
      <c r="O93" s="3">
        <v>-1.2517921000000001</v>
      </c>
      <c r="P93" s="3">
        <v>-1.1725312000000001</v>
      </c>
      <c r="Q93" s="3">
        <v>-1.4825638999999999</v>
      </c>
      <c r="R93" s="3">
        <v>1.0584507999999999</v>
      </c>
      <c r="S93">
        <f t="shared" si="1"/>
        <v>10</v>
      </c>
    </row>
    <row r="94" spans="1:19" x14ac:dyDescent="0.3">
      <c r="A94" s="5" t="s">
        <v>317</v>
      </c>
      <c r="B94" s="3">
        <v>1.3236748</v>
      </c>
      <c r="C94" s="3">
        <v>1.1791073999999999</v>
      </c>
      <c r="D94" s="3">
        <v>1.4615138999999999</v>
      </c>
      <c r="E94" s="3">
        <v>1.1090636</v>
      </c>
      <c r="F94" s="3">
        <v>-1.066578</v>
      </c>
      <c r="G94" s="3">
        <v>-1.2652093</v>
      </c>
      <c r="H94" s="3">
        <v>-1.5329280000000001</v>
      </c>
      <c r="I94" s="3">
        <v>-1.1120871000000001</v>
      </c>
      <c r="J94" s="3">
        <v>-1.1715762999999999</v>
      </c>
      <c r="K94" s="3">
        <v>-1.424779</v>
      </c>
      <c r="L94" s="3">
        <v>-1.0821881</v>
      </c>
      <c r="M94" s="3">
        <v>0.88223600000000002</v>
      </c>
      <c r="N94" s="3">
        <v>-1.3039455</v>
      </c>
      <c r="O94" s="3">
        <v>0.9870871</v>
      </c>
      <c r="P94" s="3">
        <v>-1.2583597</v>
      </c>
      <c r="Q94" s="3">
        <v>-1.1160665999999999</v>
      </c>
      <c r="R94" s="3">
        <v>1.14655</v>
      </c>
      <c r="S94">
        <f t="shared" si="1"/>
        <v>10</v>
      </c>
    </row>
    <row r="95" spans="1:19" x14ac:dyDescent="0.3">
      <c r="A95" s="5" t="s">
        <v>377</v>
      </c>
      <c r="B95" s="3">
        <v>-1.2546283</v>
      </c>
      <c r="C95" s="3">
        <v>1.1470549999999999</v>
      </c>
      <c r="D95" s="3">
        <v>1.0487337000000001</v>
      </c>
      <c r="E95" s="3">
        <v>1.0095103999999999</v>
      </c>
      <c r="F95" s="3">
        <v>-1.277795</v>
      </c>
      <c r="G95" s="3">
        <v>-1.5188183</v>
      </c>
      <c r="H95" s="3">
        <v>-1.3915649999999999</v>
      </c>
      <c r="I95" s="3">
        <v>-1.1953453000000001</v>
      </c>
      <c r="J95" s="3">
        <v>-1.1753657</v>
      </c>
      <c r="K95" s="3">
        <v>-1.27332</v>
      </c>
      <c r="L95" s="3">
        <v>0.95930850000000001</v>
      </c>
      <c r="M95" s="3">
        <v>1.2467402999999999</v>
      </c>
      <c r="N95" s="3">
        <v>-1.1844281000000001</v>
      </c>
      <c r="O95" s="3">
        <v>1.5372429999999999</v>
      </c>
      <c r="P95" s="3">
        <v>-0.91898495000000002</v>
      </c>
      <c r="Q95" s="3">
        <v>-1.0791572</v>
      </c>
      <c r="R95" s="3">
        <v>0.91889750000000003</v>
      </c>
      <c r="S95">
        <f t="shared" si="1"/>
        <v>10</v>
      </c>
    </row>
    <row r="96" spans="1:19" x14ac:dyDescent="0.3">
      <c r="A96" s="5" t="s">
        <v>365</v>
      </c>
      <c r="B96" s="3">
        <v>1.150029</v>
      </c>
      <c r="C96" s="3">
        <v>1.2524953000000001</v>
      </c>
      <c r="D96" s="3">
        <v>1.7711625</v>
      </c>
      <c r="E96" s="3">
        <v>0.91970810000000003</v>
      </c>
      <c r="F96" s="3">
        <v>1.0374099999999999</v>
      </c>
      <c r="G96" s="3">
        <v>-1.2437450000000001</v>
      </c>
      <c r="H96" s="3">
        <v>-1.2883308</v>
      </c>
      <c r="I96" s="3">
        <v>-1.3429583</v>
      </c>
      <c r="J96" s="3">
        <v>-0.98767400000000005</v>
      </c>
      <c r="K96" s="3">
        <v>-1.1206224</v>
      </c>
      <c r="L96" s="3">
        <v>-1.5496563000000001</v>
      </c>
      <c r="M96" s="3">
        <v>0.93973830000000003</v>
      </c>
      <c r="N96" s="3">
        <v>-1.0828880999999999</v>
      </c>
      <c r="O96" s="3">
        <v>-1.0587533</v>
      </c>
      <c r="P96" s="3">
        <v>-1.3078113</v>
      </c>
      <c r="Q96" s="3">
        <v>-1.3440572</v>
      </c>
      <c r="R96" s="3">
        <v>1.3043632999999999</v>
      </c>
      <c r="S96">
        <f t="shared" si="1"/>
        <v>10</v>
      </c>
    </row>
    <row r="97" spans="1:19" x14ac:dyDescent="0.3">
      <c r="A97" s="5" t="s">
        <v>231</v>
      </c>
      <c r="B97" s="3">
        <v>-1.1713445</v>
      </c>
      <c r="C97" s="3">
        <v>1.1400627999999999</v>
      </c>
      <c r="D97" s="3">
        <v>1.0294962999999999</v>
      </c>
      <c r="E97" s="3">
        <v>-1.0611459999999999</v>
      </c>
      <c r="F97" s="3">
        <v>0.84664289999999998</v>
      </c>
      <c r="G97" s="3">
        <v>-1.0960832</v>
      </c>
      <c r="H97" s="3">
        <v>-1.3069546000000001</v>
      </c>
      <c r="I97" s="3">
        <v>-1.2313232000000001</v>
      </c>
      <c r="J97" s="3">
        <v>0.93521080000000001</v>
      </c>
      <c r="K97" s="3">
        <v>-1.2395514000000001</v>
      </c>
      <c r="L97" s="3">
        <v>1.1291164</v>
      </c>
      <c r="M97" s="3">
        <v>1.4182513000000001</v>
      </c>
      <c r="N97" s="3">
        <v>-1.3473963</v>
      </c>
      <c r="O97" s="3">
        <v>-1.1261182000000001</v>
      </c>
      <c r="P97" s="3">
        <v>-0.83282374999999997</v>
      </c>
      <c r="Q97" s="3">
        <v>-1.0568951</v>
      </c>
      <c r="R97" s="3">
        <v>1.2190365999999999</v>
      </c>
      <c r="S97">
        <f t="shared" si="1"/>
        <v>10</v>
      </c>
    </row>
    <row r="98" spans="1:19" x14ac:dyDescent="0.3">
      <c r="A98" s="5" t="s">
        <v>387</v>
      </c>
      <c r="B98" s="3">
        <v>-1.5126820000000001</v>
      </c>
      <c r="C98" s="3">
        <v>-1.4288620999999999</v>
      </c>
      <c r="D98" s="3">
        <v>-1.4030505</v>
      </c>
      <c r="E98" s="3">
        <v>-1.055663</v>
      </c>
      <c r="F98" s="3">
        <v>1.1368876000000001</v>
      </c>
      <c r="G98" s="3">
        <v>-1.2482549999999999</v>
      </c>
      <c r="H98" s="3">
        <v>-1.4074639</v>
      </c>
      <c r="I98" s="3">
        <v>-1.1160085</v>
      </c>
      <c r="J98" s="3">
        <v>-0.78604689999999999</v>
      </c>
      <c r="K98" s="3">
        <v>1.2304322000000001</v>
      </c>
      <c r="L98" s="3">
        <v>-1.0503931</v>
      </c>
      <c r="M98" s="3">
        <v>0.61853689999999995</v>
      </c>
      <c r="N98" s="3">
        <v>0.95778775000000005</v>
      </c>
      <c r="O98" s="3">
        <v>0.95797557</v>
      </c>
      <c r="P98" s="3">
        <v>1.2276933000000001</v>
      </c>
      <c r="Q98" s="3">
        <v>-1.0917325</v>
      </c>
      <c r="R98" s="3">
        <v>1.0426975000000001</v>
      </c>
      <c r="S98">
        <f t="shared" si="1"/>
        <v>10</v>
      </c>
    </row>
    <row r="99" spans="1:19" x14ac:dyDescent="0.3">
      <c r="A99" s="5" t="s">
        <v>517</v>
      </c>
      <c r="B99" s="3">
        <v>-1.5321195999999999</v>
      </c>
      <c r="C99" s="3">
        <v>-1.191244</v>
      </c>
      <c r="D99" s="3">
        <v>1.3604133</v>
      </c>
      <c r="E99" s="3">
        <v>0.73445254999999998</v>
      </c>
      <c r="F99" s="3">
        <v>-1.1455550000000001</v>
      </c>
      <c r="G99" s="3">
        <v>-1.3046854000000001</v>
      </c>
      <c r="H99" s="3">
        <v>-1.2928054</v>
      </c>
      <c r="I99" s="3">
        <v>-1.3766065999999999</v>
      </c>
      <c r="J99" s="3">
        <v>0.96884870000000001</v>
      </c>
      <c r="K99" s="3">
        <v>-1.0433494999999999</v>
      </c>
      <c r="L99" s="3">
        <v>-0.95896923999999995</v>
      </c>
      <c r="M99" s="3">
        <v>1.2107779999999999</v>
      </c>
      <c r="N99" s="3">
        <v>0.94916403000000005</v>
      </c>
      <c r="O99" s="3">
        <v>1.1935458000000001</v>
      </c>
      <c r="P99" s="3">
        <v>-1.4766432</v>
      </c>
      <c r="Q99" s="3">
        <v>1.0284914999999999</v>
      </c>
      <c r="R99" s="3">
        <v>-1.1311061</v>
      </c>
      <c r="S99">
        <f t="shared" si="1"/>
        <v>10</v>
      </c>
    </row>
    <row r="100" spans="1:19" x14ac:dyDescent="0.3">
      <c r="A100" s="5" t="s">
        <v>495</v>
      </c>
      <c r="B100" s="3">
        <v>-1.1983621</v>
      </c>
      <c r="C100" s="3">
        <v>1.0789466999999999</v>
      </c>
      <c r="D100" s="3">
        <v>1.6835711</v>
      </c>
      <c r="E100" s="3">
        <v>-0.64698310000000003</v>
      </c>
      <c r="F100" s="3">
        <v>1.0319381999999999</v>
      </c>
      <c r="G100" s="3">
        <v>-1.6245908</v>
      </c>
      <c r="H100" s="3">
        <v>-1.3499056</v>
      </c>
      <c r="I100" s="3">
        <v>-1.4184531</v>
      </c>
      <c r="J100" s="3">
        <v>0.85369784000000004</v>
      </c>
      <c r="K100" s="3">
        <v>-1.1861223999999999</v>
      </c>
      <c r="L100" s="3">
        <v>-1.1510408999999999</v>
      </c>
      <c r="M100" s="3">
        <v>1.1418767999999999</v>
      </c>
      <c r="N100" s="3">
        <v>0.72944516000000004</v>
      </c>
      <c r="O100" s="3">
        <v>-1.0128451999999999</v>
      </c>
      <c r="P100" s="3">
        <v>-1.4848342000000001</v>
      </c>
      <c r="Q100" s="3">
        <v>-1.1432686000000001</v>
      </c>
      <c r="R100" s="3">
        <v>0.94413376000000004</v>
      </c>
      <c r="S100">
        <f t="shared" si="1"/>
        <v>10</v>
      </c>
    </row>
    <row r="101" spans="1:19" x14ac:dyDescent="0.3">
      <c r="A101" s="5" t="s">
        <v>496</v>
      </c>
      <c r="B101" s="3">
        <v>1.236575</v>
      </c>
      <c r="C101" s="3">
        <v>-1.1794707</v>
      </c>
      <c r="D101" s="3">
        <v>1.7823945000000001</v>
      </c>
      <c r="E101" s="3">
        <v>0.94443659999999996</v>
      </c>
      <c r="F101" s="3">
        <v>0.93854400000000004</v>
      </c>
      <c r="G101" s="3">
        <v>-1.4790707000000001</v>
      </c>
      <c r="H101" s="3">
        <v>-1.2757388000000001</v>
      </c>
      <c r="I101" s="3">
        <v>-1.1567940000000001</v>
      </c>
      <c r="J101" s="3">
        <v>-1.0114297999999999</v>
      </c>
      <c r="K101" s="3">
        <v>-1.1554589</v>
      </c>
      <c r="L101" s="3">
        <v>-1.1447692</v>
      </c>
      <c r="M101" s="3">
        <v>-0.85574910000000004</v>
      </c>
      <c r="N101" s="3">
        <v>0.87422080000000002</v>
      </c>
      <c r="O101" s="3">
        <v>0.93637789999999999</v>
      </c>
      <c r="P101" s="3">
        <v>-1.1250663999999999</v>
      </c>
      <c r="Q101" s="3">
        <v>-1.0493627999999999</v>
      </c>
      <c r="R101" s="3">
        <v>1.2146288000000001</v>
      </c>
      <c r="S101">
        <f t="shared" si="1"/>
        <v>10</v>
      </c>
    </row>
    <row r="102" spans="1:19" x14ac:dyDescent="0.3">
      <c r="A102" s="5" t="s">
        <v>53</v>
      </c>
      <c r="B102" s="3">
        <v>-1.0119555</v>
      </c>
      <c r="C102" s="3">
        <v>1.0974302</v>
      </c>
      <c r="D102" s="3">
        <v>1.2635658000000001</v>
      </c>
      <c r="E102" s="3">
        <v>0.96060630000000002</v>
      </c>
      <c r="F102" s="3">
        <v>-1.0322254</v>
      </c>
      <c r="G102" s="3">
        <v>-1.4473636999999999</v>
      </c>
      <c r="H102" s="3">
        <v>-1.4774939</v>
      </c>
      <c r="I102" s="3">
        <v>-1.3474979</v>
      </c>
      <c r="J102" s="3">
        <v>-1.0107348</v>
      </c>
      <c r="K102" s="3">
        <v>1.1641362</v>
      </c>
      <c r="L102" s="3">
        <v>-1.3014408</v>
      </c>
      <c r="M102" s="3">
        <v>0.95293799999999995</v>
      </c>
      <c r="N102" s="3">
        <v>-0.84181212999999999</v>
      </c>
      <c r="O102" s="3">
        <v>0.99460000000000004</v>
      </c>
      <c r="P102" s="3">
        <v>-1.3938836999999999</v>
      </c>
      <c r="Q102" s="3">
        <v>-1.1938489999999999</v>
      </c>
      <c r="R102" s="3">
        <v>1.3453268</v>
      </c>
      <c r="S102">
        <f t="shared" si="1"/>
        <v>10</v>
      </c>
    </row>
    <row r="103" spans="1:19" x14ac:dyDescent="0.3">
      <c r="A103" s="5" t="s">
        <v>518</v>
      </c>
      <c r="B103" s="3">
        <v>1.0731306</v>
      </c>
      <c r="C103" s="3">
        <v>1.1061148999999999</v>
      </c>
      <c r="D103" s="3">
        <v>1.6263839</v>
      </c>
      <c r="E103" s="3">
        <v>-1.0090147</v>
      </c>
      <c r="F103" s="3">
        <v>1.2295567000000001</v>
      </c>
      <c r="G103" s="3">
        <v>-1.8047108999999999</v>
      </c>
      <c r="H103" s="3">
        <v>-1.4429757999999999</v>
      </c>
      <c r="I103" s="3">
        <v>-1.0027744999999999</v>
      </c>
      <c r="J103" s="3">
        <v>1.0444998999999999</v>
      </c>
      <c r="K103" s="3">
        <v>-1.2208992000000001</v>
      </c>
      <c r="L103" s="3">
        <v>-1.0322188000000001</v>
      </c>
      <c r="M103" s="3">
        <v>1.2412194000000001</v>
      </c>
      <c r="N103" s="3">
        <v>-1.1126936999999999</v>
      </c>
      <c r="O103" s="3">
        <v>1.0872280999999999</v>
      </c>
      <c r="P103" s="3">
        <v>-1.4570419999999999</v>
      </c>
      <c r="Q103" s="3">
        <v>-1.1380768999999999</v>
      </c>
      <c r="R103" s="3">
        <v>-1.0847560000000001</v>
      </c>
      <c r="S103">
        <f t="shared" si="1"/>
        <v>10</v>
      </c>
    </row>
    <row r="104" spans="1:19" x14ac:dyDescent="0.3">
      <c r="A104" s="5" t="s">
        <v>497</v>
      </c>
      <c r="B104" s="3">
        <v>-1.0446553999999999</v>
      </c>
      <c r="C104" s="3">
        <v>-1.1513182</v>
      </c>
      <c r="D104" s="3">
        <v>1.5350001</v>
      </c>
      <c r="E104" s="3">
        <v>-1.0065084</v>
      </c>
      <c r="F104" s="3">
        <v>1.4166907</v>
      </c>
      <c r="G104" s="3">
        <v>-1.3515282</v>
      </c>
      <c r="H104" s="3">
        <v>-1.5002344000000001</v>
      </c>
      <c r="I104" s="3">
        <v>-1.1395706000000001</v>
      </c>
      <c r="J104" s="3">
        <v>0.92147045999999999</v>
      </c>
      <c r="K104" s="3">
        <v>-1.1402979</v>
      </c>
      <c r="L104" s="3">
        <v>-1.0631402999999999</v>
      </c>
      <c r="M104" s="3">
        <v>1.3344136</v>
      </c>
      <c r="N104" s="3">
        <v>-0.80854594999999996</v>
      </c>
      <c r="O104" s="3">
        <v>0.83285379999999998</v>
      </c>
      <c r="P104" s="3">
        <v>-1.1080356</v>
      </c>
      <c r="Q104" s="3">
        <v>1.1466554</v>
      </c>
      <c r="R104" s="3">
        <v>1.0985668</v>
      </c>
      <c r="S104">
        <f t="shared" si="1"/>
        <v>10</v>
      </c>
    </row>
    <row r="105" spans="1:19" x14ac:dyDescent="0.3">
      <c r="A105" s="5" t="s">
        <v>498</v>
      </c>
      <c r="B105" s="3">
        <v>-1.0673649999999999</v>
      </c>
      <c r="C105" s="3">
        <v>-1.0961595</v>
      </c>
      <c r="D105" s="3">
        <v>1.4576681</v>
      </c>
      <c r="E105" s="3">
        <v>-1.0056508</v>
      </c>
      <c r="F105" s="3">
        <v>-1.1600360999999999</v>
      </c>
      <c r="G105" s="3">
        <v>-0.84397730000000004</v>
      </c>
      <c r="H105" s="3">
        <v>-1.0773573999999999</v>
      </c>
      <c r="I105" s="3">
        <v>-1.2216184999999999</v>
      </c>
      <c r="J105" s="3">
        <v>1.0887705000000001</v>
      </c>
      <c r="K105" s="3">
        <v>0.981263</v>
      </c>
      <c r="L105" s="3">
        <v>1.1901292000000001</v>
      </c>
      <c r="M105" s="3">
        <v>1.057434</v>
      </c>
      <c r="N105" s="3">
        <v>1.2282816999999999</v>
      </c>
      <c r="O105" s="3">
        <v>-1.0617648</v>
      </c>
      <c r="P105" s="3">
        <v>-1.4102262000000001</v>
      </c>
      <c r="Q105" s="3">
        <v>0.90967140000000002</v>
      </c>
      <c r="R105" s="3">
        <v>-1.0832587</v>
      </c>
      <c r="S105">
        <f t="shared" si="1"/>
        <v>10</v>
      </c>
    </row>
    <row r="106" spans="1:19" x14ac:dyDescent="0.3">
      <c r="A106" s="5" t="s">
        <v>338</v>
      </c>
      <c r="B106" s="3">
        <v>-1.1748407999999999</v>
      </c>
      <c r="C106" s="3">
        <v>1.0855847999999999</v>
      </c>
      <c r="D106" s="3">
        <v>1.2075142999999999</v>
      </c>
      <c r="E106" s="3">
        <v>0.89029400000000003</v>
      </c>
      <c r="F106" s="3">
        <v>-1.0015965</v>
      </c>
      <c r="G106" s="3">
        <v>-1.4234294000000001</v>
      </c>
      <c r="H106" s="3">
        <v>-1.5093650000000001</v>
      </c>
      <c r="I106" s="3">
        <v>-1.3199289999999999</v>
      </c>
      <c r="J106" s="3">
        <v>-1.0115829000000001</v>
      </c>
      <c r="K106" s="3">
        <v>1.0641396000000001</v>
      </c>
      <c r="L106" s="3">
        <v>-1.0110849</v>
      </c>
      <c r="M106" s="3">
        <v>1.1642821999999999</v>
      </c>
      <c r="N106" s="3">
        <v>-0.85522520000000002</v>
      </c>
      <c r="O106" s="3">
        <v>0.75200665</v>
      </c>
      <c r="P106" s="3">
        <v>-1.1288533000000001</v>
      </c>
      <c r="Q106" s="3">
        <v>-1.4530623</v>
      </c>
      <c r="R106" s="3">
        <v>0.94147709999999996</v>
      </c>
      <c r="S106">
        <f t="shared" si="1"/>
        <v>10</v>
      </c>
    </row>
    <row r="107" spans="1:19" x14ac:dyDescent="0.3">
      <c r="A107" s="5" t="s">
        <v>71</v>
      </c>
      <c r="B107" s="3">
        <v>1.2728868</v>
      </c>
      <c r="C107" s="3">
        <v>1.2852417</v>
      </c>
      <c r="D107" s="3">
        <v>1.3307812000000001</v>
      </c>
      <c r="E107" s="3">
        <v>1.0773528000000001</v>
      </c>
      <c r="F107" s="3">
        <v>-0.98163290000000003</v>
      </c>
      <c r="G107" s="3">
        <v>-1.4648151</v>
      </c>
      <c r="H107" s="3">
        <v>-1.5773915999999999</v>
      </c>
      <c r="I107" s="3">
        <v>-1.3480205999999999</v>
      </c>
      <c r="J107" s="3">
        <v>-0.99985380000000001</v>
      </c>
      <c r="K107" s="3">
        <v>-1.1904433999999999</v>
      </c>
      <c r="L107" s="3">
        <v>-1.0412604000000001</v>
      </c>
      <c r="M107" s="3">
        <v>0.95151280000000005</v>
      </c>
      <c r="N107" s="3">
        <v>-1.3667027</v>
      </c>
      <c r="O107" s="3">
        <v>0.90242772999999998</v>
      </c>
      <c r="P107" s="3">
        <v>-1.5190371</v>
      </c>
      <c r="Q107" s="3">
        <v>-1.2767295999999999</v>
      </c>
      <c r="R107" s="3">
        <v>1.0431811</v>
      </c>
      <c r="S107">
        <f t="shared" si="1"/>
        <v>10</v>
      </c>
    </row>
    <row r="108" spans="1:19" x14ac:dyDescent="0.3">
      <c r="A108" s="5" t="s">
        <v>519</v>
      </c>
      <c r="B108" s="3">
        <v>-1.0404042</v>
      </c>
      <c r="C108" s="3">
        <v>-1.2377684</v>
      </c>
      <c r="D108" s="3">
        <v>1.1951464000000001</v>
      </c>
      <c r="E108" s="3">
        <v>-0.92182374</v>
      </c>
      <c r="F108" s="3">
        <v>-0.9994421</v>
      </c>
      <c r="G108" s="3">
        <v>-1.3029294</v>
      </c>
      <c r="H108" s="3">
        <v>-1.3388891999999999</v>
      </c>
      <c r="I108" s="3">
        <v>1.127365</v>
      </c>
      <c r="J108" s="3">
        <v>0.88349690000000003</v>
      </c>
      <c r="K108" s="3">
        <v>-1.1004415000000001</v>
      </c>
      <c r="L108" s="3">
        <v>-1.0816965000000001</v>
      </c>
      <c r="M108" s="3">
        <v>1.0854812</v>
      </c>
      <c r="N108" s="3">
        <v>1.0391073</v>
      </c>
      <c r="O108" s="3">
        <v>-1.0307052000000001</v>
      </c>
      <c r="P108" s="3">
        <v>-1.3590769</v>
      </c>
      <c r="Q108" s="3">
        <v>0.95970385999999996</v>
      </c>
      <c r="R108" s="3">
        <v>1.0002682000000001</v>
      </c>
      <c r="S108">
        <f t="shared" si="1"/>
        <v>10</v>
      </c>
    </row>
    <row r="109" spans="1:19" x14ac:dyDescent="0.3">
      <c r="A109" s="5" t="s">
        <v>340</v>
      </c>
      <c r="B109" s="3">
        <v>1.1965892</v>
      </c>
      <c r="C109" s="3">
        <v>1.1899930000000001</v>
      </c>
      <c r="D109" s="3">
        <v>1.5768591999999999</v>
      </c>
      <c r="E109" s="3">
        <v>0.81018835</v>
      </c>
      <c r="F109" s="3">
        <v>-1.0031464999999999</v>
      </c>
      <c r="G109" s="3">
        <v>-1.5251039</v>
      </c>
      <c r="H109" s="3">
        <v>-1.2271246</v>
      </c>
      <c r="I109" s="3">
        <v>-1.0647271</v>
      </c>
      <c r="J109" s="3">
        <v>1.1247837999999999</v>
      </c>
      <c r="K109" s="3">
        <v>-1.1490604</v>
      </c>
      <c r="L109" s="3">
        <v>-1.0303906</v>
      </c>
      <c r="M109" s="3">
        <v>1.1755</v>
      </c>
      <c r="N109" s="3">
        <v>-1.1005860000000001</v>
      </c>
      <c r="O109" s="3">
        <v>-0.98988169999999998</v>
      </c>
      <c r="P109" s="3">
        <v>-0.99702120000000005</v>
      </c>
      <c r="Q109" s="3">
        <v>-1.1146436</v>
      </c>
      <c r="R109" s="3">
        <v>1.1976373</v>
      </c>
      <c r="S109">
        <f t="shared" si="1"/>
        <v>10</v>
      </c>
    </row>
    <row r="110" spans="1:19" x14ac:dyDescent="0.3">
      <c r="A110" s="5" t="s">
        <v>180</v>
      </c>
      <c r="B110" s="3">
        <v>-1.2812245</v>
      </c>
      <c r="C110" s="3">
        <v>1.1490464</v>
      </c>
      <c r="D110" s="3">
        <v>1.2667149</v>
      </c>
      <c r="E110" s="3">
        <v>0.72695169999999998</v>
      </c>
      <c r="F110" s="3">
        <v>-1.0217223</v>
      </c>
      <c r="G110" s="3">
        <v>-1.5080695</v>
      </c>
      <c r="H110" s="3">
        <v>-1.3398296000000001</v>
      </c>
      <c r="I110" s="3">
        <v>-1.2855407999999999</v>
      </c>
      <c r="J110" s="3">
        <v>-1.1582501000000001</v>
      </c>
      <c r="K110" s="3">
        <v>-1.1625426999999999</v>
      </c>
      <c r="L110" s="3">
        <v>-0.95618009999999998</v>
      </c>
      <c r="M110" s="3">
        <v>1.1252972999999999</v>
      </c>
      <c r="N110" s="3">
        <v>0.79951349999999999</v>
      </c>
      <c r="O110" s="3">
        <v>1.0191759</v>
      </c>
      <c r="P110" s="3">
        <v>-0.99573164999999997</v>
      </c>
      <c r="Q110" s="3">
        <v>-0.994004</v>
      </c>
      <c r="R110" s="3">
        <v>0.96985969999999999</v>
      </c>
      <c r="S110">
        <f t="shared" si="1"/>
        <v>10</v>
      </c>
    </row>
    <row r="111" spans="1:19" x14ac:dyDescent="0.3">
      <c r="A111" s="5" t="s">
        <v>520</v>
      </c>
      <c r="B111" s="3">
        <v>1.2219301</v>
      </c>
      <c r="C111" s="3">
        <v>1.3947048</v>
      </c>
      <c r="D111" s="3">
        <v>1.8355600999999999</v>
      </c>
      <c r="E111" s="3">
        <v>-1.0496597999999999</v>
      </c>
      <c r="F111" s="3">
        <v>0.96538204000000005</v>
      </c>
      <c r="G111" s="3">
        <v>-1.5398153999999999</v>
      </c>
      <c r="H111" s="3">
        <v>-1.5899924999999999</v>
      </c>
      <c r="I111" s="3">
        <v>1.0949340000000001</v>
      </c>
      <c r="J111" s="3">
        <v>1.150126</v>
      </c>
      <c r="K111" s="3">
        <v>-1.171103</v>
      </c>
      <c r="L111" s="3">
        <v>-0.99339129999999998</v>
      </c>
      <c r="M111" s="3">
        <v>1.058872</v>
      </c>
      <c r="N111" s="3">
        <v>-1.0361282999999999</v>
      </c>
      <c r="O111" s="3">
        <v>-1.1046733</v>
      </c>
      <c r="P111" s="3">
        <v>-1.2850968</v>
      </c>
      <c r="Q111" s="3">
        <v>-1.3098208</v>
      </c>
      <c r="R111" s="3">
        <v>-0.93747133000000005</v>
      </c>
      <c r="S111">
        <f t="shared" si="1"/>
        <v>10</v>
      </c>
    </row>
    <row r="112" spans="1:19" x14ac:dyDescent="0.3">
      <c r="A112" s="5" t="s">
        <v>97</v>
      </c>
      <c r="B112" s="3">
        <v>-1.2795213000000001</v>
      </c>
      <c r="C112" s="3">
        <v>-1.0384932</v>
      </c>
      <c r="D112" s="3">
        <v>1.4844307999999999</v>
      </c>
      <c r="E112" s="3">
        <v>1.1236619999999999</v>
      </c>
      <c r="F112" s="3">
        <v>-1.0385850999999999</v>
      </c>
      <c r="G112" s="3">
        <v>-1.393135</v>
      </c>
      <c r="H112" s="3">
        <v>-1.3249215999999999</v>
      </c>
      <c r="I112" s="3">
        <v>1.2621218999999999</v>
      </c>
      <c r="J112" s="3">
        <v>0.76779056000000001</v>
      </c>
      <c r="K112" s="3">
        <v>1.0870187</v>
      </c>
      <c r="L112" s="3">
        <v>-1.1410114</v>
      </c>
      <c r="M112" s="3">
        <v>1.1909780000000001</v>
      </c>
      <c r="N112" s="3">
        <v>-1.0404652000000001</v>
      </c>
      <c r="O112" s="3">
        <v>1.2365912999999999</v>
      </c>
      <c r="P112" s="3">
        <v>-1.2006596</v>
      </c>
      <c r="Q112" s="3">
        <v>-0.97812030000000005</v>
      </c>
      <c r="R112" s="3">
        <v>-0.99310637000000002</v>
      </c>
      <c r="S112">
        <f t="shared" si="1"/>
        <v>10</v>
      </c>
    </row>
    <row r="113" spans="1:19" x14ac:dyDescent="0.3">
      <c r="A113" s="5" t="s">
        <v>235</v>
      </c>
      <c r="B113" s="3">
        <v>1.5084772</v>
      </c>
      <c r="C113" s="3">
        <v>1.4007887999999999</v>
      </c>
      <c r="D113" s="3">
        <v>1.7566978</v>
      </c>
      <c r="E113" s="3">
        <v>1.0495329</v>
      </c>
      <c r="F113" s="3">
        <v>-1.058735</v>
      </c>
      <c r="G113" s="3">
        <v>-1.1409408999999999</v>
      </c>
      <c r="H113" s="3">
        <v>-1.5187584000000001</v>
      </c>
      <c r="I113" s="3">
        <v>-1.3956759999999999</v>
      </c>
      <c r="J113" s="3">
        <v>1.2916491000000001</v>
      </c>
      <c r="K113" s="3">
        <v>-1.1645222</v>
      </c>
      <c r="L113" s="3">
        <v>-1.2666872</v>
      </c>
      <c r="M113" s="3">
        <v>1.2108570000000001</v>
      </c>
      <c r="N113" s="3">
        <v>-1.1705854</v>
      </c>
      <c r="O113" s="3">
        <v>1.0340185</v>
      </c>
      <c r="P113" s="3">
        <v>-0.99003989999999997</v>
      </c>
      <c r="Q113" s="3">
        <v>-1.0691386000000001</v>
      </c>
      <c r="R113" s="3">
        <v>-0.98004305000000003</v>
      </c>
      <c r="S113">
        <f t="shared" si="1"/>
        <v>10</v>
      </c>
    </row>
    <row r="114" spans="1:19" x14ac:dyDescent="0.3">
      <c r="A114" s="5" t="s">
        <v>346</v>
      </c>
      <c r="B114" s="3">
        <v>-1.2476727000000001</v>
      </c>
      <c r="C114" s="3">
        <v>-1.2204355</v>
      </c>
      <c r="D114" s="3">
        <v>1.4414191999999999</v>
      </c>
      <c r="E114" s="3">
        <v>-1.1406270000000001</v>
      </c>
      <c r="F114" s="3">
        <v>1.1332395</v>
      </c>
      <c r="G114" s="3">
        <v>-1.1704642000000001</v>
      </c>
      <c r="H114" s="3">
        <v>-1.1699516000000001</v>
      </c>
      <c r="I114" s="3">
        <v>-1.3720824</v>
      </c>
      <c r="J114" s="3">
        <v>1.2333546</v>
      </c>
      <c r="K114" s="3">
        <v>-0.98866116999999998</v>
      </c>
      <c r="L114" s="3">
        <v>-1.1022162</v>
      </c>
      <c r="M114" s="3">
        <v>0.88268535999999997</v>
      </c>
      <c r="N114" s="3">
        <v>0.73191229999999996</v>
      </c>
      <c r="O114" s="3">
        <v>0.71803459999999997</v>
      </c>
      <c r="P114" s="3">
        <v>-1.0385051000000001</v>
      </c>
      <c r="Q114" s="3">
        <v>0.95742839999999996</v>
      </c>
      <c r="R114" s="3">
        <v>-0.86273250000000001</v>
      </c>
      <c r="S114">
        <f t="shared" si="1"/>
        <v>10</v>
      </c>
    </row>
    <row r="115" spans="1:19" x14ac:dyDescent="0.3">
      <c r="A115" s="5" t="s">
        <v>521</v>
      </c>
      <c r="B115" s="3">
        <v>-1.4063736</v>
      </c>
      <c r="C115" s="3">
        <v>-1.1275046</v>
      </c>
      <c r="D115" s="3">
        <v>0.67042667</v>
      </c>
      <c r="E115" s="3">
        <v>-1.220731</v>
      </c>
      <c r="F115" s="3">
        <v>1.0147051</v>
      </c>
      <c r="G115" s="3">
        <v>-0.93494885999999999</v>
      </c>
      <c r="H115" s="3">
        <v>-1.3647338</v>
      </c>
      <c r="I115" s="3">
        <v>-1.2945883</v>
      </c>
      <c r="J115" s="3">
        <v>1.1113533</v>
      </c>
      <c r="K115" s="3">
        <v>1.2039557000000001</v>
      </c>
      <c r="L115" s="3">
        <v>-1.419311</v>
      </c>
      <c r="M115" s="3">
        <v>1.1352306999999999</v>
      </c>
      <c r="N115" s="3">
        <v>1.1296046</v>
      </c>
      <c r="O115" s="3">
        <v>-1.2926496999999999</v>
      </c>
      <c r="P115" s="3">
        <v>-0.98850196999999995</v>
      </c>
      <c r="Q115" s="3">
        <v>0.90804130000000005</v>
      </c>
      <c r="R115" s="3">
        <v>-1.2997023000000001</v>
      </c>
      <c r="S115">
        <f t="shared" si="1"/>
        <v>10</v>
      </c>
    </row>
    <row r="116" spans="1:19" x14ac:dyDescent="0.3">
      <c r="A116" s="5" t="s">
        <v>522</v>
      </c>
      <c r="B116" s="3">
        <v>-1.3916407</v>
      </c>
      <c r="C116" s="3">
        <v>-1.0860037</v>
      </c>
      <c r="D116" s="3">
        <v>1.2723114</v>
      </c>
      <c r="E116" s="3">
        <v>0.99900429999999996</v>
      </c>
      <c r="F116" s="3">
        <v>-1.0138228</v>
      </c>
      <c r="G116" s="3">
        <v>-1.1495411</v>
      </c>
      <c r="H116" s="3">
        <v>-1.3503955999999999</v>
      </c>
      <c r="I116" s="3">
        <v>-1.3004799</v>
      </c>
      <c r="J116" s="3">
        <v>-0.80536114999999997</v>
      </c>
      <c r="K116" s="3">
        <v>1.2873015000000001</v>
      </c>
      <c r="L116" s="3">
        <v>-1.2437754999999999</v>
      </c>
      <c r="M116" s="3">
        <v>1.1017253</v>
      </c>
      <c r="N116" s="3">
        <v>0.78379920000000003</v>
      </c>
      <c r="O116" s="3">
        <v>1.1685017</v>
      </c>
      <c r="P116" s="3">
        <v>-1.3393037000000001</v>
      </c>
      <c r="Q116" s="3">
        <v>0.90323067000000001</v>
      </c>
      <c r="R116" s="3">
        <v>-0.98698836999999995</v>
      </c>
      <c r="S116">
        <f t="shared" si="1"/>
        <v>10</v>
      </c>
    </row>
    <row r="117" spans="1:19" x14ac:dyDescent="0.3">
      <c r="A117" s="5" t="s">
        <v>301</v>
      </c>
      <c r="B117" s="3">
        <v>1.4276816000000001</v>
      </c>
      <c r="C117" s="3">
        <v>1.2084029000000001</v>
      </c>
      <c r="D117" s="3">
        <v>1.6359824999999999</v>
      </c>
      <c r="E117" s="3">
        <v>-0.88081359999999997</v>
      </c>
      <c r="F117" s="3">
        <v>-0.98358833999999995</v>
      </c>
      <c r="G117" s="3">
        <v>-1.107386</v>
      </c>
      <c r="H117" s="3">
        <v>-1.3910004</v>
      </c>
      <c r="I117" s="3">
        <v>-1.0839493</v>
      </c>
      <c r="J117" s="3">
        <v>1.0116167</v>
      </c>
      <c r="K117" s="3">
        <v>1.1155333999999999</v>
      </c>
      <c r="L117" s="3">
        <v>-1.4427300999999999</v>
      </c>
      <c r="M117" s="3">
        <v>1.1041608999999999</v>
      </c>
      <c r="N117" s="3">
        <v>-1.2823720000000001</v>
      </c>
      <c r="O117" s="3">
        <v>-1.007514</v>
      </c>
      <c r="P117" s="3">
        <v>-1.1809353</v>
      </c>
      <c r="Q117" s="3">
        <v>-1.1445304999999999</v>
      </c>
      <c r="R117" s="3">
        <v>0.80984469999999997</v>
      </c>
      <c r="S117">
        <f t="shared" si="1"/>
        <v>10</v>
      </c>
    </row>
    <row r="118" spans="1:19" x14ac:dyDescent="0.3">
      <c r="A118" s="5" t="s">
        <v>499</v>
      </c>
      <c r="B118" s="3">
        <v>-1.3615522</v>
      </c>
      <c r="C118" s="3">
        <v>1.198429</v>
      </c>
      <c r="D118" s="3">
        <v>1.4664664999999999</v>
      </c>
      <c r="E118" s="3">
        <v>-1.0380628999999999</v>
      </c>
      <c r="F118" s="3">
        <v>1.0198122999999999</v>
      </c>
      <c r="G118" s="3">
        <v>-0.9784176</v>
      </c>
      <c r="H118" s="3">
        <v>-1.2923628</v>
      </c>
      <c r="I118" s="3">
        <v>1.2424967</v>
      </c>
      <c r="J118" s="3">
        <v>0.80209929999999996</v>
      </c>
      <c r="K118" s="3">
        <v>-1.1919086000000001</v>
      </c>
      <c r="L118" s="3">
        <v>-1.0540115000000001</v>
      </c>
      <c r="M118" s="3">
        <v>1.4853035000000001</v>
      </c>
      <c r="N118" s="3">
        <v>-1.4125118000000001</v>
      </c>
      <c r="O118" s="3">
        <v>-1.0181376</v>
      </c>
      <c r="P118" s="3">
        <v>-0.89168829999999999</v>
      </c>
      <c r="Q118" s="3">
        <v>-1.1874591999999999</v>
      </c>
      <c r="R118" s="3">
        <v>0.89100020000000002</v>
      </c>
      <c r="S118">
        <f t="shared" si="1"/>
        <v>10</v>
      </c>
    </row>
    <row r="119" spans="1:19" x14ac:dyDescent="0.3">
      <c r="A119" s="5" t="s">
        <v>500</v>
      </c>
      <c r="B119" s="3">
        <v>1.0770721000000001</v>
      </c>
      <c r="C119" s="3">
        <v>1.0270064000000001</v>
      </c>
      <c r="D119" s="3">
        <v>1.2298138999999999</v>
      </c>
      <c r="E119" s="3">
        <v>-1.0738589999999999</v>
      </c>
      <c r="F119" s="3">
        <v>-0.99959580000000003</v>
      </c>
      <c r="G119" s="3">
        <v>-1.0862989999999999</v>
      </c>
      <c r="H119" s="3">
        <v>-1.3504376</v>
      </c>
      <c r="I119" s="3">
        <v>1.0689299999999999</v>
      </c>
      <c r="J119" s="3">
        <v>0.78085700000000002</v>
      </c>
      <c r="K119" s="3">
        <v>-1.1312529</v>
      </c>
      <c r="L119" s="3">
        <v>-0.9539242</v>
      </c>
      <c r="M119" s="3">
        <v>1.387554</v>
      </c>
      <c r="N119" s="3">
        <v>-1.1937411</v>
      </c>
      <c r="O119" s="3">
        <v>0.82860840000000002</v>
      </c>
      <c r="P119" s="3">
        <v>-0.97492736999999996</v>
      </c>
      <c r="Q119" s="3">
        <v>-1.1404319999999999</v>
      </c>
      <c r="R119" s="3">
        <v>-1.0701069000000001</v>
      </c>
      <c r="S119">
        <f t="shared" si="1"/>
        <v>10</v>
      </c>
    </row>
    <row r="120" spans="1:19" x14ac:dyDescent="0.3">
      <c r="A120" s="5" t="s">
        <v>124</v>
      </c>
      <c r="B120" s="3">
        <v>1.2398372</v>
      </c>
      <c r="C120" s="3">
        <v>-1.0479780000000001</v>
      </c>
      <c r="D120" s="3">
        <v>1.7342681</v>
      </c>
      <c r="E120" s="3">
        <v>-0.67107799999999995</v>
      </c>
      <c r="F120" s="3">
        <v>-1.079013</v>
      </c>
      <c r="G120" s="3">
        <v>-1.2122341000000001</v>
      </c>
      <c r="H120" s="3">
        <v>-1.1950334</v>
      </c>
      <c r="I120" s="3">
        <v>1.4173886</v>
      </c>
      <c r="J120" s="3">
        <v>0.90786624000000005</v>
      </c>
      <c r="K120" s="3">
        <v>-1.0497297000000001</v>
      </c>
      <c r="L120" s="3">
        <v>-1.0366237</v>
      </c>
      <c r="M120" s="3">
        <v>1.1147798</v>
      </c>
      <c r="N120" s="3">
        <v>-1.0080819999999999</v>
      </c>
      <c r="O120" s="3">
        <v>0.95907587000000005</v>
      </c>
      <c r="P120" s="3">
        <v>-1.3044658</v>
      </c>
      <c r="Q120" s="3">
        <v>-0.96813970000000005</v>
      </c>
      <c r="R120" s="3">
        <v>0.97743546999999997</v>
      </c>
      <c r="S120">
        <f t="shared" si="1"/>
        <v>10</v>
      </c>
    </row>
    <row r="121" spans="1:19" x14ac:dyDescent="0.3">
      <c r="A121" s="5" t="s">
        <v>523</v>
      </c>
      <c r="B121" s="3">
        <v>-1.4681346</v>
      </c>
      <c r="C121" s="3">
        <v>-1.2065281999999999</v>
      </c>
      <c r="D121" s="3">
        <v>-0.96746653000000005</v>
      </c>
      <c r="E121" s="3">
        <v>-1.1659227999999999</v>
      </c>
      <c r="F121" s="3">
        <v>1.2874516</v>
      </c>
      <c r="G121" s="3">
        <v>-1.4359595000000001</v>
      </c>
      <c r="H121" s="3">
        <v>-1.2070301999999999</v>
      </c>
      <c r="I121" s="3">
        <v>-1.1105753</v>
      </c>
      <c r="J121" s="3">
        <v>-0.91631572999999999</v>
      </c>
      <c r="K121" s="3">
        <v>1.0491997</v>
      </c>
      <c r="L121" s="3">
        <v>-1.8374375999999999</v>
      </c>
      <c r="M121" s="3">
        <v>1.1687164999999999</v>
      </c>
      <c r="N121" s="3">
        <v>1.2243423</v>
      </c>
      <c r="O121" s="3">
        <v>0.86403584</v>
      </c>
      <c r="P121" s="3">
        <v>-1.1896491</v>
      </c>
      <c r="Q121" s="3">
        <v>1.0113692999999999</v>
      </c>
      <c r="R121" s="3">
        <v>0.763096</v>
      </c>
      <c r="S121">
        <f t="shared" si="1"/>
        <v>10</v>
      </c>
    </row>
    <row r="122" spans="1:19" x14ac:dyDescent="0.3">
      <c r="A122" s="5" t="s">
        <v>309</v>
      </c>
      <c r="B122" s="3">
        <v>-1.1570003</v>
      </c>
      <c r="C122" s="3">
        <v>-1.1277537</v>
      </c>
      <c r="D122" s="3">
        <v>1.6772866</v>
      </c>
      <c r="E122" s="3">
        <v>-0.96306913999999999</v>
      </c>
      <c r="F122" s="3">
        <v>1.2526090999999999</v>
      </c>
      <c r="G122" s="3">
        <v>-0.97717520000000002</v>
      </c>
      <c r="H122" s="3">
        <v>-1.2929571</v>
      </c>
      <c r="I122" s="3">
        <v>-1.1634765</v>
      </c>
      <c r="J122" s="3">
        <v>0.91936399999999996</v>
      </c>
      <c r="K122" s="3">
        <v>-1.1701771000000001</v>
      </c>
      <c r="L122" s="3">
        <v>-0.91395694000000005</v>
      </c>
      <c r="M122" s="3">
        <v>0.8704866</v>
      </c>
      <c r="N122" s="3">
        <v>0.82797240000000005</v>
      </c>
      <c r="O122" s="3">
        <v>-1.6862301</v>
      </c>
      <c r="P122" s="3">
        <v>1.4421933</v>
      </c>
      <c r="Q122" s="3">
        <v>1.2258502</v>
      </c>
      <c r="R122" s="3">
        <v>-1.0757071</v>
      </c>
      <c r="S122">
        <f t="shared" si="1"/>
        <v>10</v>
      </c>
    </row>
    <row r="123" spans="1:19" x14ac:dyDescent="0.3">
      <c r="A123" s="5" t="s">
        <v>422</v>
      </c>
      <c r="B123" s="3">
        <v>-1.1463083999999999</v>
      </c>
      <c r="C123" s="3">
        <v>1.1557991999999999</v>
      </c>
      <c r="D123" s="3">
        <v>1.6680843000000001</v>
      </c>
      <c r="E123" s="3">
        <v>0.85533524000000005</v>
      </c>
      <c r="F123" s="3">
        <v>0.95926800000000001</v>
      </c>
      <c r="G123" s="3">
        <v>-1.502826</v>
      </c>
      <c r="H123" s="3">
        <v>-1.3596435</v>
      </c>
      <c r="I123" s="3">
        <v>-1.2595856000000001</v>
      </c>
      <c r="J123" s="3">
        <v>-1.0166774999999999</v>
      </c>
      <c r="K123" s="3">
        <v>1.2354118999999999</v>
      </c>
      <c r="L123" s="3">
        <v>-1.2613378</v>
      </c>
      <c r="M123" s="3">
        <v>1.2264476</v>
      </c>
      <c r="N123" s="3">
        <v>-0.8737279</v>
      </c>
      <c r="O123" s="3">
        <v>-0.96238239999999997</v>
      </c>
      <c r="P123" s="3">
        <v>-0.99539929999999999</v>
      </c>
      <c r="Q123" s="3">
        <v>-1.0102087</v>
      </c>
      <c r="R123" s="3">
        <v>1.0344061</v>
      </c>
      <c r="S123">
        <f t="shared" si="1"/>
        <v>10</v>
      </c>
    </row>
    <row r="124" spans="1:19" x14ac:dyDescent="0.3">
      <c r="A124" s="5" t="s">
        <v>186</v>
      </c>
      <c r="B124" s="3">
        <v>1.2711538</v>
      </c>
      <c r="C124" s="3">
        <v>-1.0908175</v>
      </c>
      <c r="D124" s="3">
        <v>1.3688716999999999</v>
      </c>
      <c r="E124" s="3">
        <v>-0.99748809999999999</v>
      </c>
      <c r="F124" s="3">
        <v>0.90896679999999996</v>
      </c>
      <c r="G124" s="3">
        <v>-1.1334489999999999</v>
      </c>
      <c r="H124" s="3">
        <v>-1.4279128000000001</v>
      </c>
      <c r="I124" s="3">
        <v>-1.0665629999999999</v>
      </c>
      <c r="J124" s="3">
        <v>1.0806427999999999</v>
      </c>
      <c r="K124" s="3">
        <v>-1.3646493</v>
      </c>
      <c r="L124" s="3">
        <v>-0.86229146000000001</v>
      </c>
      <c r="M124" s="3">
        <v>1.2892412</v>
      </c>
      <c r="N124" s="3">
        <v>0.72425616000000004</v>
      </c>
      <c r="O124" s="3">
        <v>-1.1190959</v>
      </c>
      <c r="P124" s="3">
        <v>-1.0285848</v>
      </c>
      <c r="Q124" s="3">
        <v>-0.95540769999999997</v>
      </c>
      <c r="R124" s="3">
        <v>0.89982945000000003</v>
      </c>
      <c r="S124">
        <f t="shared" si="1"/>
        <v>10</v>
      </c>
    </row>
    <row r="125" spans="1:19" x14ac:dyDescent="0.3">
      <c r="A125" s="5" t="s">
        <v>254</v>
      </c>
      <c r="B125" s="3">
        <v>-1.2755320000000001</v>
      </c>
      <c r="C125" s="3">
        <v>-1.1017748999999999</v>
      </c>
      <c r="D125" s="3">
        <v>1.715706</v>
      </c>
      <c r="E125" s="3">
        <v>0.94295055000000005</v>
      </c>
      <c r="F125" s="3">
        <v>-1.081942</v>
      </c>
      <c r="G125" s="3">
        <v>-1.2410934</v>
      </c>
      <c r="H125" s="3">
        <v>-1.2176682999999999</v>
      </c>
      <c r="I125" s="3">
        <v>-1.3931009000000001</v>
      </c>
      <c r="J125" s="3">
        <v>0.98197657000000005</v>
      </c>
      <c r="K125" s="3">
        <v>-1.1222928999999999</v>
      </c>
      <c r="L125" s="3">
        <v>-1.0964273</v>
      </c>
      <c r="M125" s="3">
        <v>1.3548079</v>
      </c>
      <c r="N125" s="3">
        <v>-0.88793690000000003</v>
      </c>
      <c r="O125" s="3">
        <v>1.2663068</v>
      </c>
      <c r="P125" s="3">
        <v>1.1496196000000001</v>
      </c>
      <c r="Q125" s="3">
        <v>0.98686209999999996</v>
      </c>
      <c r="R125" s="3">
        <v>-0.95534520000000001</v>
      </c>
      <c r="S125">
        <f t="shared" si="1"/>
        <v>10</v>
      </c>
    </row>
    <row r="126" spans="1:19" x14ac:dyDescent="0.3">
      <c r="A126" s="5" t="s">
        <v>524</v>
      </c>
      <c r="B126" s="3">
        <v>-1.2164237</v>
      </c>
      <c r="C126" s="3">
        <v>1.0445491</v>
      </c>
      <c r="D126" s="3">
        <v>0.91201679999999996</v>
      </c>
      <c r="E126" s="3">
        <v>-1.0792398000000001</v>
      </c>
      <c r="F126" s="3">
        <v>-1.3762664</v>
      </c>
      <c r="G126" s="3">
        <v>-0.74465543000000001</v>
      </c>
      <c r="H126" s="3">
        <v>-1.0805617999999999</v>
      </c>
      <c r="I126" s="3">
        <v>-1.263482</v>
      </c>
      <c r="J126" s="3">
        <v>0.7688062</v>
      </c>
      <c r="K126" s="3">
        <v>1.1963539999999999</v>
      </c>
      <c r="L126" s="3">
        <v>0.93509620000000004</v>
      </c>
      <c r="M126" s="3">
        <v>1.4239293</v>
      </c>
      <c r="N126" s="3">
        <v>1.2180686000000001</v>
      </c>
      <c r="O126" s="3">
        <v>-1.2775061000000001</v>
      </c>
      <c r="P126" s="3">
        <v>-1.4050674000000001</v>
      </c>
      <c r="Q126" s="3">
        <v>-0.95189290000000004</v>
      </c>
      <c r="R126" s="3">
        <v>-1.2546504000000001</v>
      </c>
      <c r="S126">
        <f t="shared" si="1"/>
        <v>10</v>
      </c>
    </row>
    <row r="127" spans="1:19" x14ac:dyDescent="0.3">
      <c r="A127" s="5" t="s">
        <v>360</v>
      </c>
      <c r="B127" s="3">
        <v>1.321455</v>
      </c>
      <c r="C127" s="3">
        <v>1.2840971000000001</v>
      </c>
      <c r="D127" s="3">
        <v>1.4499799</v>
      </c>
      <c r="E127" s="3">
        <v>1.0466005</v>
      </c>
      <c r="F127" s="3">
        <v>-1.0802273</v>
      </c>
      <c r="G127" s="3">
        <v>-1.2936620000000001</v>
      </c>
      <c r="H127" s="3">
        <v>-1.4586147</v>
      </c>
      <c r="I127" s="3">
        <v>-1.4529463</v>
      </c>
      <c r="J127" s="3">
        <v>-0.98274075999999999</v>
      </c>
      <c r="K127" s="3">
        <v>-1.4398648999999999</v>
      </c>
      <c r="L127" s="3">
        <v>-0.94555305999999995</v>
      </c>
      <c r="M127" s="3">
        <v>0.89749469999999998</v>
      </c>
      <c r="N127" s="3">
        <v>-1.1195252</v>
      </c>
      <c r="O127" s="3">
        <v>0.87957110000000005</v>
      </c>
      <c r="P127" s="3">
        <v>-0.86959109999999995</v>
      </c>
      <c r="Q127" s="3">
        <v>-1.0679873</v>
      </c>
      <c r="R127" s="3">
        <v>0.78580450000000002</v>
      </c>
      <c r="S127">
        <f t="shared" si="1"/>
        <v>10</v>
      </c>
    </row>
    <row r="128" spans="1:19" x14ac:dyDescent="0.3">
      <c r="A128" s="5" t="s">
        <v>414</v>
      </c>
      <c r="B128" s="3">
        <v>1.4298786000000001</v>
      </c>
      <c r="C128" s="3">
        <v>1.2496756</v>
      </c>
      <c r="D128" s="3">
        <v>1.6155729000000001</v>
      </c>
      <c r="E128" s="3">
        <v>0.78819589999999995</v>
      </c>
      <c r="F128" s="3">
        <v>-1.1296774999999999</v>
      </c>
      <c r="G128" s="3">
        <v>-1.2443742</v>
      </c>
      <c r="H128" s="3">
        <v>-1.3257350999999999</v>
      </c>
      <c r="I128" s="3">
        <v>-1.2056913</v>
      </c>
      <c r="J128" s="3">
        <v>1.0252848000000001</v>
      </c>
      <c r="K128" s="3">
        <v>-1.2276164000000001</v>
      </c>
      <c r="L128" s="3">
        <v>-0.97322284999999997</v>
      </c>
      <c r="M128" s="3">
        <v>-0.81437873999999999</v>
      </c>
      <c r="N128" s="3">
        <v>0.95261700000000005</v>
      </c>
      <c r="O128" s="3">
        <v>0.73606585999999996</v>
      </c>
      <c r="P128" s="3">
        <v>-1.1577029999999999</v>
      </c>
      <c r="Q128" s="3">
        <v>-0.99022465999999998</v>
      </c>
      <c r="R128" s="3">
        <v>-0.94420683000000005</v>
      </c>
      <c r="S128">
        <f t="shared" si="1"/>
        <v>10</v>
      </c>
    </row>
    <row r="129" spans="1:19" x14ac:dyDescent="0.3">
      <c r="A129" s="5" t="s">
        <v>177</v>
      </c>
      <c r="B129" s="3">
        <v>-1.2251307</v>
      </c>
      <c r="C129" s="3">
        <v>1.1682189000000001</v>
      </c>
      <c r="D129" s="3">
        <v>1.6227739000000001</v>
      </c>
      <c r="E129" s="3">
        <v>0.75799024000000004</v>
      </c>
      <c r="F129" s="3">
        <v>-1.242942</v>
      </c>
      <c r="G129" s="3">
        <v>-1.4041680999999999</v>
      </c>
      <c r="H129" s="3">
        <v>-1.4088026</v>
      </c>
      <c r="I129" s="3">
        <v>-1.1311586</v>
      </c>
      <c r="J129" s="3">
        <v>-0.94325316000000003</v>
      </c>
      <c r="K129" s="3">
        <v>-1.4012244</v>
      </c>
      <c r="L129" s="3">
        <v>-0.74331665000000002</v>
      </c>
      <c r="M129" s="3">
        <v>0.88217380000000001</v>
      </c>
      <c r="N129" s="3">
        <v>-1.2369558</v>
      </c>
      <c r="O129" s="3">
        <v>1.0664324999999999</v>
      </c>
      <c r="P129" s="3">
        <v>-1.2336107000000001</v>
      </c>
      <c r="Q129" s="3">
        <v>0.8357097</v>
      </c>
      <c r="R129" s="3">
        <v>0.88953059999999995</v>
      </c>
      <c r="S129">
        <f t="shared" si="1"/>
        <v>10</v>
      </c>
    </row>
    <row r="130" spans="1:19" x14ac:dyDescent="0.3">
      <c r="A130" s="5" t="s">
        <v>61</v>
      </c>
      <c r="B130" s="3">
        <v>-1.3044791</v>
      </c>
      <c r="C130" s="3">
        <v>-1.2456339999999999</v>
      </c>
      <c r="D130" s="3">
        <v>1.6184251000000001</v>
      </c>
      <c r="E130" s="3">
        <v>-1.0687418</v>
      </c>
      <c r="F130" s="3">
        <v>-1.0381895000000001</v>
      </c>
      <c r="G130" s="3">
        <v>-1.685516</v>
      </c>
      <c r="H130" s="3">
        <v>-1.2486337000000001</v>
      </c>
      <c r="I130" s="3">
        <v>1.2667375000000001</v>
      </c>
      <c r="J130" s="3">
        <v>1.117683</v>
      </c>
      <c r="K130" s="3">
        <v>-1.0725955</v>
      </c>
      <c r="L130" s="3">
        <v>-0.88631855999999998</v>
      </c>
      <c r="M130" s="3">
        <v>0.99926274999999998</v>
      </c>
      <c r="N130" s="3">
        <v>1.0898736</v>
      </c>
      <c r="O130" s="3">
        <v>0.94258620000000004</v>
      </c>
      <c r="P130" s="3">
        <v>-1.2276733</v>
      </c>
      <c r="Q130" s="3">
        <v>1.1223145000000001</v>
      </c>
      <c r="R130" s="3">
        <v>-0.93432979999999999</v>
      </c>
      <c r="S130">
        <f t="shared" ref="S130:S193" si="2">COUNTIF(B130:R130,"&lt;0")</f>
        <v>10</v>
      </c>
    </row>
    <row r="131" spans="1:19" x14ac:dyDescent="0.3">
      <c r="A131" s="5" t="s">
        <v>74</v>
      </c>
      <c r="B131" s="3">
        <v>1.18981</v>
      </c>
      <c r="C131" s="3">
        <v>1.3385788999999999</v>
      </c>
      <c r="D131" s="3">
        <v>1.1640576</v>
      </c>
      <c r="E131" s="3">
        <v>1.2595866</v>
      </c>
      <c r="F131" s="3">
        <v>-1.2224743</v>
      </c>
      <c r="G131" s="3">
        <v>-1.3257802999999999</v>
      </c>
      <c r="H131" s="3">
        <v>-1.3030668000000001</v>
      </c>
      <c r="I131" s="3">
        <v>-1.1102103000000001</v>
      </c>
      <c r="J131" s="3">
        <v>-1.1371941999999999</v>
      </c>
      <c r="K131" s="3">
        <v>-1.2063539999999999</v>
      </c>
      <c r="L131" s="3">
        <v>-1.2465390999999999</v>
      </c>
      <c r="M131" s="3">
        <v>1.1719253000000001</v>
      </c>
      <c r="N131" s="3">
        <v>-0.93373114000000002</v>
      </c>
      <c r="O131" s="3">
        <v>0.96831460000000003</v>
      </c>
      <c r="P131" s="3">
        <v>-0.93084409999999995</v>
      </c>
      <c r="Q131" s="3">
        <v>-1.1872111999999999</v>
      </c>
      <c r="R131" s="3">
        <v>1.0944535</v>
      </c>
      <c r="S131">
        <f t="shared" si="2"/>
        <v>10</v>
      </c>
    </row>
    <row r="132" spans="1:19" x14ac:dyDescent="0.3">
      <c r="A132" s="5" t="s">
        <v>352</v>
      </c>
      <c r="B132" s="3">
        <v>-1.2259905</v>
      </c>
      <c r="C132" s="3">
        <v>1.2084155999999999</v>
      </c>
      <c r="D132" s="3">
        <v>1.0727736000000001</v>
      </c>
      <c r="E132" s="3">
        <v>-0.92991793</v>
      </c>
      <c r="F132" s="3">
        <v>1.1422266999999999</v>
      </c>
      <c r="G132" s="3">
        <v>-1.4638975000000001</v>
      </c>
      <c r="H132" s="3">
        <v>-1.4825507</v>
      </c>
      <c r="I132" s="3">
        <v>1.3617109000000001</v>
      </c>
      <c r="J132" s="3">
        <v>-0.85670210000000002</v>
      </c>
      <c r="K132" s="3">
        <v>-1.1602178999999999</v>
      </c>
      <c r="L132" s="3">
        <v>-1.2672554</v>
      </c>
      <c r="M132" s="3">
        <v>1.3719858</v>
      </c>
      <c r="N132" s="3">
        <v>-1.2375984</v>
      </c>
      <c r="O132" s="3">
        <v>0.78679407000000001</v>
      </c>
      <c r="P132" s="3">
        <v>-1.1809666999999999</v>
      </c>
      <c r="Q132" s="3">
        <v>-1.205055</v>
      </c>
      <c r="R132" s="3">
        <v>1.0494583</v>
      </c>
      <c r="S132">
        <f t="shared" si="2"/>
        <v>10</v>
      </c>
    </row>
    <row r="133" spans="1:19" x14ac:dyDescent="0.3">
      <c r="A133" s="5" t="s">
        <v>143</v>
      </c>
      <c r="B133" s="3">
        <v>-1.5236927</v>
      </c>
      <c r="C133" s="3">
        <v>-1.0187054</v>
      </c>
      <c r="D133" s="3">
        <v>1.4439692</v>
      </c>
      <c r="E133" s="3">
        <v>0.97181609999999996</v>
      </c>
      <c r="F133" s="3">
        <v>-1.120047</v>
      </c>
      <c r="G133" s="3">
        <v>-1.1637660999999999</v>
      </c>
      <c r="H133" s="3">
        <v>-1.2269105</v>
      </c>
      <c r="I133" s="3">
        <v>-1.2832897000000001</v>
      </c>
      <c r="J133" s="3">
        <v>0.91053956999999996</v>
      </c>
      <c r="K133" s="3">
        <v>-1.1380574999999999</v>
      </c>
      <c r="L133" s="3">
        <v>0.96186477000000004</v>
      </c>
      <c r="M133" s="3">
        <v>1.1951658999999999</v>
      </c>
      <c r="N133" s="3">
        <v>-0.84844620000000004</v>
      </c>
      <c r="O133" s="3">
        <v>1.1261255999999999</v>
      </c>
      <c r="P133" s="3">
        <v>-1.1645806999999999</v>
      </c>
      <c r="Q133" s="3">
        <v>-0.92720829999999999</v>
      </c>
      <c r="R133" s="3">
        <v>1.0071205000000001</v>
      </c>
      <c r="S133">
        <f t="shared" si="2"/>
        <v>10</v>
      </c>
    </row>
    <row r="134" spans="1:19" x14ac:dyDescent="0.3">
      <c r="A134" s="5" t="s">
        <v>525</v>
      </c>
      <c r="B134" s="3">
        <v>-1.4442815</v>
      </c>
      <c r="C134" s="3">
        <v>1.0972617</v>
      </c>
      <c r="D134" s="3">
        <v>-1.0743943</v>
      </c>
      <c r="E134" s="3">
        <v>-0.92689840000000001</v>
      </c>
      <c r="F134" s="3">
        <v>0.85622202999999997</v>
      </c>
      <c r="G134" s="3">
        <v>-1.1389624</v>
      </c>
      <c r="H134" s="3">
        <v>-1.2161152</v>
      </c>
      <c r="I134" s="3">
        <v>-1.4145204</v>
      </c>
      <c r="J134" s="3">
        <v>0.92363757000000002</v>
      </c>
      <c r="K134" s="3">
        <v>-1.1172991999999999</v>
      </c>
      <c r="L134" s="3">
        <v>0.91556999999999999</v>
      </c>
      <c r="M134" s="3">
        <v>1.2237100000000001</v>
      </c>
      <c r="N134" s="3">
        <v>-1.1296556</v>
      </c>
      <c r="O134" s="3">
        <v>-0.89564949999999999</v>
      </c>
      <c r="P134" s="3">
        <v>-0.99272070000000001</v>
      </c>
      <c r="Q134" s="3">
        <v>0.91614646</v>
      </c>
      <c r="R134" s="3">
        <v>1.2151178</v>
      </c>
      <c r="S134">
        <f t="shared" si="2"/>
        <v>10</v>
      </c>
    </row>
    <row r="135" spans="1:19" x14ac:dyDescent="0.3">
      <c r="A135" s="5" t="s">
        <v>146</v>
      </c>
      <c r="B135" s="3">
        <v>-1.2863123000000001</v>
      </c>
      <c r="C135" s="3">
        <v>-1.1815766000000001</v>
      </c>
      <c r="D135" s="3">
        <v>1.8148024</v>
      </c>
      <c r="E135" s="3">
        <v>-0.92634240000000001</v>
      </c>
      <c r="F135" s="3">
        <v>0.88714265999999997</v>
      </c>
      <c r="G135" s="3">
        <v>-1.4070638</v>
      </c>
      <c r="H135" s="3">
        <v>-1.2203755000000001</v>
      </c>
      <c r="I135" s="3">
        <v>-1.289072</v>
      </c>
      <c r="J135" s="3">
        <v>0.87221192999999997</v>
      </c>
      <c r="K135" s="3">
        <v>1.0845385999999999</v>
      </c>
      <c r="L135" s="3">
        <v>-1.1450560999999999</v>
      </c>
      <c r="M135" s="3">
        <v>1.1198467999999999</v>
      </c>
      <c r="N135" s="3">
        <v>0.87806700000000004</v>
      </c>
      <c r="O135" s="3">
        <v>-0.87850150000000005</v>
      </c>
      <c r="P135" s="3">
        <v>-1.2493331000000001</v>
      </c>
      <c r="Q135" s="3">
        <v>-0.94226049999999995</v>
      </c>
      <c r="R135" s="3">
        <v>0.85873692999999995</v>
      </c>
      <c r="S135">
        <f t="shared" si="2"/>
        <v>10</v>
      </c>
    </row>
    <row r="136" spans="1:19" x14ac:dyDescent="0.3">
      <c r="A136" s="5" t="s">
        <v>501</v>
      </c>
      <c r="B136" s="3">
        <v>-1.3680409</v>
      </c>
      <c r="C136" s="3">
        <v>1.0063316</v>
      </c>
      <c r="D136" s="3">
        <v>1.3403771</v>
      </c>
      <c r="E136" s="3">
        <v>-0.92106730000000003</v>
      </c>
      <c r="F136" s="3">
        <v>1.0203234999999999</v>
      </c>
      <c r="G136" s="3">
        <v>-1.2653304000000001</v>
      </c>
      <c r="H136" s="3">
        <v>-1.4101627999999999</v>
      </c>
      <c r="I136" s="3">
        <v>1.1884094000000001</v>
      </c>
      <c r="J136" s="3">
        <v>-1.0200678999999999</v>
      </c>
      <c r="K136" s="3">
        <v>-1.0464118</v>
      </c>
      <c r="L136" s="3">
        <v>-1.1613277</v>
      </c>
      <c r="M136" s="3">
        <v>1.4516743000000001</v>
      </c>
      <c r="N136" s="3">
        <v>-0.9500885</v>
      </c>
      <c r="O136" s="3">
        <v>0.96587559999999995</v>
      </c>
      <c r="P136" s="3">
        <v>-1.0901945</v>
      </c>
      <c r="Q136" s="3">
        <v>-0.92627287000000003</v>
      </c>
      <c r="R136" s="3">
        <v>1.0126402000000001</v>
      </c>
      <c r="S136">
        <f t="shared" si="2"/>
        <v>10</v>
      </c>
    </row>
    <row r="137" spans="1:19" x14ac:dyDescent="0.3">
      <c r="A137" s="5" t="s">
        <v>502</v>
      </c>
      <c r="B137" s="3">
        <v>-1.5030981000000001</v>
      </c>
      <c r="C137" s="3">
        <v>-1.0823031999999999</v>
      </c>
      <c r="D137" s="3">
        <v>1.6637862999999999</v>
      </c>
      <c r="E137" s="3">
        <v>-1.2058633999999999</v>
      </c>
      <c r="F137" s="3">
        <v>1.3262936000000001</v>
      </c>
      <c r="G137" s="3">
        <v>-1.1357680000000001</v>
      </c>
      <c r="H137" s="3">
        <v>-1.2028760000000001</v>
      </c>
      <c r="I137" s="3">
        <v>-0.99883160000000004</v>
      </c>
      <c r="J137" s="3">
        <v>-0.91123456000000003</v>
      </c>
      <c r="K137" s="3">
        <v>-1.1897276999999999</v>
      </c>
      <c r="L137" s="3">
        <v>-0.92620539999999996</v>
      </c>
      <c r="M137" s="3">
        <v>1.1246293999999999</v>
      </c>
      <c r="N137" s="3">
        <v>1.0831847999999999</v>
      </c>
      <c r="O137" s="3">
        <v>1.1659923000000001</v>
      </c>
      <c r="P137" s="3">
        <v>-1.1217816</v>
      </c>
      <c r="Q137" s="3">
        <v>0.91002360000000004</v>
      </c>
      <c r="R137" s="3">
        <v>0.83563370000000003</v>
      </c>
      <c r="S137">
        <f t="shared" si="2"/>
        <v>10</v>
      </c>
    </row>
    <row r="138" spans="1:19" x14ac:dyDescent="0.3">
      <c r="A138" s="5" t="s">
        <v>526</v>
      </c>
      <c r="B138" s="3">
        <v>-1.2883732000000001</v>
      </c>
      <c r="C138" s="3">
        <v>1.0077054999999999</v>
      </c>
      <c r="D138" s="3">
        <v>-0.91807629999999996</v>
      </c>
      <c r="E138" s="3">
        <v>1.1438558000000001</v>
      </c>
      <c r="F138" s="3">
        <v>-0.99817429999999996</v>
      </c>
      <c r="G138" s="3">
        <v>-1.3332161</v>
      </c>
      <c r="H138" s="3">
        <v>-1.3559808</v>
      </c>
      <c r="I138" s="3">
        <v>-1.0641407000000001</v>
      </c>
      <c r="J138" s="3">
        <v>-1.0824174</v>
      </c>
      <c r="K138" s="3">
        <v>-1.2093016000000001</v>
      </c>
      <c r="L138" s="3">
        <v>0.85633974999999996</v>
      </c>
      <c r="M138" s="3">
        <v>0.95101069999999999</v>
      </c>
      <c r="N138" s="3">
        <v>-0.92413752999999998</v>
      </c>
      <c r="O138" s="3">
        <v>1.3226793999999999</v>
      </c>
      <c r="P138" s="3">
        <v>-0.95574504000000005</v>
      </c>
      <c r="Q138" s="3">
        <v>0.81344479999999997</v>
      </c>
      <c r="R138" s="3">
        <v>0.74716883999999995</v>
      </c>
      <c r="S138">
        <f t="shared" si="2"/>
        <v>10</v>
      </c>
    </row>
    <row r="139" spans="1:19" x14ac:dyDescent="0.3">
      <c r="A139" s="5" t="s">
        <v>321</v>
      </c>
      <c r="B139" s="3">
        <v>1.2238966</v>
      </c>
      <c r="C139" s="3">
        <v>1.1862242000000001</v>
      </c>
      <c r="D139" s="3">
        <v>1.4243526</v>
      </c>
      <c r="E139" s="3">
        <v>0.92132570000000003</v>
      </c>
      <c r="F139" s="3">
        <v>-0.92052679999999998</v>
      </c>
      <c r="G139" s="3">
        <v>-1.3829235</v>
      </c>
      <c r="H139" s="3">
        <v>-1.5186757</v>
      </c>
      <c r="I139" s="3">
        <v>-1.3045249999999999</v>
      </c>
      <c r="J139" s="3">
        <v>-1.0757995</v>
      </c>
      <c r="K139" s="3">
        <v>-1.0822035999999999</v>
      </c>
      <c r="L139" s="3">
        <v>-1.2955998</v>
      </c>
      <c r="M139" s="3">
        <v>0.86266893</v>
      </c>
      <c r="N139" s="3">
        <v>-0.86383045000000003</v>
      </c>
      <c r="O139" s="3">
        <v>1.0305599000000001</v>
      </c>
      <c r="P139" s="3">
        <v>-1.2839171</v>
      </c>
      <c r="Q139" s="3">
        <v>1.0127648</v>
      </c>
      <c r="R139" s="3">
        <v>-0.97225415999999998</v>
      </c>
      <c r="S139">
        <f t="shared" si="2"/>
        <v>10</v>
      </c>
    </row>
    <row r="140" spans="1:19" x14ac:dyDescent="0.3">
      <c r="A140" s="5" t="s">
        <v>242</v>
      </c>
      <c r="B140" s="3">
        <v>-1.0795588</v>
      </c>
      <c r="C140" s="3">
        <v>-1.1422167000000001</v>
      </c>
      <c r="D140" s="3">
        <v>1.4359432000000001</v>
      </c>
      <c r="E140" s="3">
        <v>-0.92044336000000004</v>
      </c>
      <c r="F140" s="3">
        <v>-1.2681974</v>
      </c>
      <c r="G140" s="3">
        <v>-1.2504731</v>
      </c>
      <c r="H140" s="3">
        <v>-1.3931249999999999</v>
      </c>
      <c r="I140" s="3">
        <v>-1.4198772</v>
      </c>
      <c r="J140" s="3">
        <v>0.93506115999999995</v>
      </c>
      <c r="K140" s="3">
        <v>-1.0985640000000001</v>
      </c>
      <c r="L140" s="3">
        <v>-0.843171</v>
      </c>
      <c r="M140" s="3">
        <v>1.0548219999999999</v>
      </c>
      <c r="N140" s="3">
        <v>1.0246009</v>
      </c>
      <c r="O140" s="3">
        <v>0.76108969999999998</v>
      </c>
      <c r="P140" s="3">
        <v>-1.0223792</v>
      </c>
      <c r="Q140" s="3">
        <v>0.74481520000000001</v>
      </c>
      <c r="R140" s="3">
        <v>1.0642914000000001</v>
      </c>
      <c r="S140">
        <f t="shared" si="2"/>
        <v>10</v>
      </c>
    </row>
    <row r="141" spans="1:19" x14ac:dyDescent="0.3">
      <c r="A141" s="5" t="s">
        <v>439</v>
      </c>
      <c r="B141" s="3">
        <v>-1.4754099000000001</v>
      </c>
      <c r="C141" s="3">
        <v>1.0916072000000001</v>
      </c>
      <c r="D141" s="3">
        <v>1.5050334000000001</v>
      </c>
      <c r="E141" s="3">
        <v>1.0989808000000001</v>
      </c>
      <c r="F141" s="3">
        <v>0.95572979999999996</v>
      </c>
      <c r="G141" s="3">
        <v>-1.2640777000000001</v>
      </c>
      <c r="H141" s="3">
        <v>-1.2779723000000001</v>
      </c>
      <c r="I141" s="3">
        <v>1.2934863999999999</v>
      </c>
      <c r="J141" s="3">
        <v>-0.88432944000000002</v>
      </c>
      <c r="K141" s="3">
        <v>-1.2559849000000001</v>
      </c>
      <c r="L141" s="3">
        <v>-1.0888652999999999</v>
      </c>
      <c r="M141" s="3">
        <v>1.303679</v>
      </c>
      <c r="N141" s="3">
        <v>-0.91732619999999998</v>
      </c>
      <c r="O141" s="3">
        <v>0.81496840000000004</v>
      </c>
      <c r="P141" s="3">
        <v>-1.2374775</v>
      </c>
      <c r="Q141" s="3">
        <v>-0.940913</v>
      </c>
      <c r="R141" s="3">
        <v>-1.0402218999999999</v>
      </c>
      <c r="S141">
        <f t="shared" si="2"/>
        <v>10</v>
      </c>
    </row>
    <row r="142" spans="1:19" x14ac:dyDescent="0.3">
      <c r="A142" s="5" t="s">
        <v>226</v>
      </c>
      <c r="B142" s="3">
        <v>-1.3931388</v>
      </c>
      <c r="C142" s="3">
        <v>-1.1369643</v>
      </c>
      <c r="D142" s="3">
        <v>0.97139050000000005</v>
      </c>
      <c r="E142" s="3">
        <v>-1.0064389</v>
      </c>
      <c r="F142" s="3">
        <v>-1.0370851999999999</v>
      </c>
      <c r="G142" s="3">
        <v>-0.9537795</v>
      </c>
      <c r="H142" s="3">
        <v>-1.2393984</v>
      </c>
      <c r="I142" s="3">
        <v>1.2398119000000001</v>
      </c>
      <c r="J142" s="3">
        <v>0.80421849999999995</v>
      </c>
      <c r="K142" s="3">
        <v>1.0247215999999999</v>
      </c>
      <c r="L142" s="3">
        <v>1.1443973000000001</v>
      </c>
      <c r="M142" s="3">
        <v>1.2380602000000001</v>
      </c>
      <c r="N142" s="3">
        <v>-0.91552794000000004</v>
      </c>
      <c r="O142" s="3">
        <v>-1.0723058999999999</v>
      </c>
      <c r="P142" s="3">
        <v>-0.88621629999999996</v>
      </c>
      <c r="Q142" s="3">
        <v>-1.1539817999999999</v>
      </c>
      <c r="R142" s="3">
        <v>0.68695850000000003</v>
      </c>
      <c r="S142">
        <f t="shared" si="2"/>
        <v>10</v>
      </c>
    </row>
    <row r="143" spans="1:19" x14ac:dyDescent="0.3">
      <c r="A143" s="5" t="s">
        <v>441</v>
      </c>
      <c r="B143" s="3">
        <v>1.3787081000000001</v>
      </c>
      <c r="C143" s="3">
        <v>1.260194</v>
      </c>
      <c r="D143" s="3">
        <v>-0.99713969999999996</v>
      </c>
      <c r="E143" s="3">
        <v>-0.98827237000000001</v>
      </c>
      <c r="F143" s="3">
        <v>-1.1033668999999999</v>
      </c>
      <c r="G143" s="3">
        <v>-0.86684910000000004</v>
      </c>
      <c r="H143" s="3">
        <v>-1.3161281</v>
      </c>
      <c r="I143" s="3">
        <v>1.2848200999999999</v>
      </c>
      <c r="J143" s="3">
        <v>0.86948186000000005</v>
      </c>
      <c r="K143" s="3">
        <v>-1.1834465999999999</v>
      </c>
      <c r="L143" s="3">
        <v>-0.93106</v>
      </c>
      <c r="M143" s="3">
        <v>0.80780359999999996</v>
      </c>
      <c r="N143" s="3">
        <v>0.98223260000000001</v>
      </c>
      <c r="O143" s="3">
        <v>-0.91325489999999998</v>
      </c>
      <c r="P143" s="3">
        <v>1.0396160000000001</v>
      </c>
      <c r="Q143" s="3">
        <v>-1.3064954</v>
      </c>
      <c r="R143" s="3">
        <v>-0.91319865</v>
      </c>
      <c r="S143">
        <f t="shared" si="2"/>
        <v>10</v>
      </c>
    </row>
    <row r="144" spans="1:19" x14ac:dyDescent="0.3">
      <c r="A144" s="5" t="s">
        <v>527</v>
      </c>
      <c r="B144" s="3">
        <v>-0.91213239999999995</v>
      </c>
      <c r="C144" s="3">
        <v>1.0740399</v>
      </c>
      <c r="D144" s="3">
        <v>0.88353530000000002</v>
      </c>
      <c r="E144" s="3">
        <v>-0.59871940000000001</v>
      </c>
      <c r="F144" s="3">
        <v>1.0103564</v>
      </c>
      <c r="G144" s="3">
        <v>-1.0111684999999999</v>
      </c>
      <c r="H144" s="3">
        <v>-1.0087790000000001</v>
      </c>
      <c r="I144" s="3">
        <v>1.0920110999999999</v>
      </c>
      <c r="J144" s="3">
        <v>-1.2626312</v>
      </c>
      <c r="K144" s="3">
        <v>-1.2010242</v>
      </c>
      <c r="L144" s="3">
        <v>-1.0587785999999999</v>
      </c>
      <c r="M144" s="3">
        <v>0.90027219999999997</v>
      </c>
      <c r="N144" s="3">
        <v>-0.92715930000000002</v>
      </c>
      <c r="O144" s="3">
        <v>0.75279470000000004</v>
      </c>
      <c r="P144" s="3">
        <v>0.97883830000000005</v>
      </c>
      <c r="Q144" s="3">
        <v>-1.1445141000000001</v>
      </c>
      <c r="R144" s="3">
        <v>-0.97896139999999998</v>
      </c>
      <c r="S144">
        <f t="shared" si="2"/>
        <v>10</v>
      </c>
    </row>
    <row r="145" spans="1:19" x14ac:dyDescent="0.3">
      <c r="A145" s="5" t="s">
        <v>528</v>
      </c>
      <c r="B145" s="3">
        <v>-1.3360989999999999</v>
      </c>
      <c r="C145" s="3">
        <v>-1.1216550000000001</v>
      </c>
      <c r="D145" s="3">
        <v>1.6448826000000001</v>
      </c>
      <c r="E145" s="3">
        <v>0.99202299999999999</v>
      </c>
      <c r="F145" s="3">
        <v>1.0888302000000001</v>
      </c>
      <c r="G145" s="3">
        <v>-1.4180777</v>
      </c>
      <c r="H145" s="3">
        <v>-1.1648293000000001</v>
      </c>
      <c r="I145" s="3">
        <v>-1.0193542</v>
      </c>
      <c r="J145" s="3">
        <v>-0.91111299999999995</v>
      </c>
      <c r="K145" s="3">
        <v>1.0138484999999999</v>
      </c>
      <c r="L145" s="3">
        <v>-1.0920262000000001</v>
      </c>
      <c r="M145" s="3">
        <v>1.2721606000000001</v>
      </c>
      <c r="N145" s="3">
        <v>0.91595185000000001</v>
      </c>
      <c r="O145" s="3">
        <v>1.3325429</v>
      </c>
      <c r="P145" s="3">
        <v>-0.92271369999999997</v>
      </c>
      <c r="Q145" s="3">
        <v>-0.8831947</v>
      </c>
      <c r="R145" s="3">
        <v>-1.0817410999999999</v>
      </c>
      <c r="S145">
        <f t="shared" si="2"/>
        <v>10</v>
      </c>
    </row>
    <row r="146" spans="1:19" x14ac:dyDescent="0.3">
      <c r="A146" s="5" t="s">
        <v>156</v>
      </c>
      <c r="B146" s="3">
        <v>-1.5453432</v>
      </c>
      <c r="C146" s="3">
        <v>-0.94441379999999997</v>
      </c>
      <c r="D146" s="3">
        <v>1.4186304999999999</v>
      </c>
      <c r="E146" s="3">
        <v>0.76682470000000003</v>
      </c>
      <c r="F146" s="3">
        <v>0.92907362999999998</v>
      </c>
      <c r="G146" s="3">
        <v>-1.2030319</v>
      </c>
      <c r="H146" s="3">
        <v>-1.2643399</v>
      </c>
      <c r="I146" s="3">
        <v>-1.179182</v>
      </c>
      <c r="J146" s="3">
        <v>-1.0432737000000001</v>
      </c>
      <c r="K146" s="3">
        <v>-1.2871691999999999</v>
      </c>
      <c r="L146" s="3">
        <v>-1.2621800000000001</v>
      </c>
      <c r="M146" s="3">
        <v>-0.90964129999999999</v>
      </c>
      <c r="N146" s="3">
        <v>0.88772004999999998</v>
      </c>
      <c r="O146" s="3">
        <v>0.96835039999999994</v>
      </c>
      <c r="P146" s="3">
        <v>1.5259417</v>
      </c>
      <c r="Q146" s="3">
        <v>0.92891853999999996</v>
      </c>
      <c r="R146" s="3">
        <v>-0.78583645999999996</v>
      </c>
      <c r="S146">
        <f t="shared" si="2"/>
        <v>10</v>
      </c>
    </row>
    <row r="147" spans="1:19" x14ac:dyDescent="0.3">
      <c r="A147" s="5" t="s">
        <v>529</v>
      </c>
      <c r="B147" s="3">
        <v>0.94782619999999995</v>
      </c>
      <c r="C147" s="3">
        <v>-1.2261662</v>
      </c>
      <c r="D147" s="3">
        <v>0.99899859999999996</v>
      </c>
      <c r="E147" s="3">
        <v>-1.1437314999999999</v>
      </c>
      <c r="F147" s="3">
        <v>1.2831835</v>
      </c>
      <c r="G147" s="3">
        <v>-0.90781730000000005</v>
      </c>
      <c r="H147" s="3">
        <v>-1.3697115</v>
      </c>
      <c r="I147" s="3">
        <v>-1.5492125000000001</v>
      </c>
      <c r="J147" s="3">
        <v>1.2339435999999999</v>
      </c>
      <c r="K147" s="3">
        <v>1.167462</v>
      </c>
      <c r="L147" s="3">
        <v>0.71912914999999999</v>
      </c>
      <c r="M147" s="3">
        <v>-1.0270907</v>
      </c>
      <c r="N147" s="3">
        <v>1.0694018999999999</v>
      </c>
      <c r="O147" s="3">
        <v>-1.1403825000000001</v>
      </c>
      <c r="P147" s="3">
        <v>-0.81073594000000004</v>
      </c>
      <c r="Q147" s="3">
        <v>-0.93180629999999998</v>
      </c>
      <c r="R147" s="3">
        <v>-1.1061776999999999</v>
      </c>
      <c r="S147">
        <f t="shared" si="2"/>
        <v>10</v>
      </c>
    </row>
    <row r="148" spans="1:19" x14ac:dyDescent="0.3">
      <c r="A148" s="5" t="s">
        <v>229</v>
      </c>
      <c r="B148" s="3">
        <v>-1.7370311000000001</v>
      </c>
      <c r="C148" s="3">
        <v>-1.1967899</v>
      </c>
      <c r="D148" s="3">
        <v>-1.0173824</v>
      </c>
      <c r="E148" s="3">
        <v>0.96973529999999997</v>
      </c>
      <c r="F148" s="3">
        <v>0.99111389999999999</v>
      </c>
      <c r="G148" s="3">
        <v>-1.1462802000000001</v>
      </c>
      <c r="H148" s="3">
        <v>-1.2145393</v>
      </c>
      <c r="I148" s="3">
        <v>-1.2445706000000001</v>
      </c>
      <c r="J148" s="3">
        <v>-0.90352739999999998</v>
      </c>
      <c r="K148" s="3">
        <v>1.0259978999999999</v>
      </c>
      <c r="L148" s="3">
        <v>-1.3826795000000001</v>
      </c>
      <c r="M148" s="3">
        <v>0.92776179999999997</v>
      </c>
      <c r="N148" s="3">
        <v>0.85068840000000001</v>
      </c>
      <c r="O148" s="3">
        <v>0.95811009999999996</v>
      </c>
      <c r="P148" s="3">
        <v>-0.88699320000000004</v>
      </c>
      <c r="Q148" s="3">
        <v>1.0427938000000001</v>
      </c>
      <c r="R148" s="3">
        <v>-0.99253389999999997</v>
      </c>
      <c r="S148">
        <f t="shared" si="2"/>
        <v>10</v>
      </c>
    </row>
    <row r="149" spans="1:19" x14ac:dyDescent="0.3">
      <c r="A149" s="5" t="s">
        <v>530</v>
      </c>
      <c r="B149" s="3">
        <v>-1.1143365000000001</v>
      </c>
      <c r="C149" s="3">
        <v>1.08138</v>
      </c>
      <c r="D149" s="3">
        <v>1.3905407999999999</v>
      </c>
      <c r="E149" s="3">
        <v>-0.89604676000000005</v>
      </c>
      <c r="F149" s="3">
        <v>1.2938696999999999</v>
      </c>
      <c r="G149" s="3">
        <v>-1.0658342000000001</v>
      </c>
      <c r="H149" s="3">
        <v>-1.1852554</v>
      </c>
      <c r="I149" s="3">
        <v>-1.1811119000000001</v>
      </c>
      <c r="J149" s="3">
        <v>0.79505813000000003</v>
      </c>
      <c r="K149" s="3">
        <v>1.0488660000000001</v>
      </c>
      <c r="L149" s="3">
        <v>-1.1732183</v>
      </c>
      <c r="M149" s="3">
        <v>-1.0918182000000001</v>
      </c>
      <c r="N149" s="3">
        <v>-0.89948046000000004</v>
      </c>
      <c r="O149" s="3">
        <v>-1.0128504</v>
      </c>
      <c r="P149" s="3">
        <v>-0.96843594</v>
      </c>
      <c r="Q149" s="3">
        <v>0.76740269999999999</v>
      </c>
      <c r="R149" s="3">
        <v>1.2446043</v>
      </c>
      <c r="S149">
        <f t="shared" si="2"/>
        <v>10</v>
      </c>
    </row>
    <row r="150" spans="1:19" x14ac:dyDescent="0.3">
      <c r="A150" s="5" t="s">
        <v>251</v>
      </c>
      <c r="B150" s="3">
        <v>-1.2977825000000001</v>
      </c>
      <c r="C150" s="3">
        <v>1.0683301999999999</v>
      </c>
      <c r="D150" s="3">
        <v>1.5675961</v>
      </c>
      <c r="E150" s="3">
        <v>0.90019139999999997</v>
      </c>
      <c r="F150" s="3">
        <v>1.0591751</v>
      </c>
      <c r="G150" s="3">
        <v>-1.1729567000000001</v>
      </c>
      <c r="H150" s="3">
        <v>-1.2699834999999999</v>
      </c>
      <c r="I150" s="3">
        <v>1.1979413999999999</v>
      </c>
      <c r="J150" s="3">
        <v>-1.0659314</v>
      </c>
      <c r="K150" s="3">
        <v>-1.1827896</v>
      </c>
      <c r="L150" s="3">
        <v>-0.87865835000000003</v>
      </c>
      <c r="M150" s="3">
        <v>1.3151656</v>
      </c>
      <c r="N150" s="3">
        <v>-0.98952119999999999</v>
      </c>
      <c r="O150" s="3">
        <v>1.0631952</v>
      </c>
      <c r="P150" s="3">
        <v>-1.0076339000000001</v>
      </c>
      <c r="Q150" s="3">
        <v>-0.89942396000000002</v>
      </c>
      <c r="R150" s="3">
        <v>-1.0242583999999999</v>
      </c>
      <c r="S150">
        <f t="shared" si="2"/>
        <v>10</v>
      </c>
    </row>
    <row r="151" spans="1:19" x14ac:dyDescent="0.3">
      <c r="A151" s="5" t="s">
        <v>432</v>
      </c>
      <c r="B151" s="3">
        <v>1.5299737</v>
      </c>
      <c r="C151" s="3">
        <v>1.3185294999999999</v>
      </c>
      <c r="D151" s="3">
        <v>0.98996870000000003</v>
      </c>
      <c r="E151" s="3">
        <v>-1.014907</v>
      </c>
      <c r="F151" s="3">
        <v>0.96106570000000002</v>
      </c>
      <c r="G151" s="3">
        <v>-0.89740379999999997</v>
      </c>
      <c r="H151" s="3">
        <v>-1.1981143999999999</v>
      </c>
      <c r="I151" s="3">
        <v>-1.0952489000000001</v>
      </c>
      <c r="J151" s="3">
        <v>0.97998739999999995</v>
      </c>
      <c r="K151" s="3">
        <v>-1.2221519999999999</v>
      </c>
      <c r="L151" s="3">
        <v>-0.97786366999999996</v>
      </c>
      <c r="M151" s="3">
        <v>1.3591362</v>
      </c>
      <c r="N151" s="3">
        <v>-1.1643000999999999</v>
      </c>
      <c r="O151" s="3">
        <v>0.87617250000000002</v>
      </c>
      <c r="P151" s="3">
        <v>-1.1148328000000001</v>
      </c>
      <c r="Q151" s="3">
        <v>-1.2127600999999999</v>
      </c>
      <c r="R151" s="3">
        <v>-0.75206804000000005</v>
      </c>
      <c r="S151">
        <f t="shared" si="2"/>
        <v>10</v>
      </c>
    </row>
    <row r="152" spans="1:19" x14ac:dyDescent="0.3">
      <c r="A152" s="5" t="s">
        <v>194</v>
      </c>
      <c r="B152" s="3">
        <v>0.96055067000000005</v>
      </c>
      <c r="C152" s="3">
        <v>-1.0288922</v>
      </c>
      <c r="D152" s="3">
        <v>1.6011040999999999</v>
      </c>
      <c r="E152" s="3">
        <v>-0.89711039999999997</v>
      </c>
      <c r="F152" s="3">
        <v>-0.99370049999999999</v>
      </c>
      <c r="G152" s="3">
        <v>-1.0058454999999999</v>
      </c>
      <c r="H152" s="3">
        <v>-1.4787254000000001</v>
      </c>
      <c r="I152" s="3">
        <v>-1.0323610000000001</v>
      </c>
      <c r="J152" s="3">
        <v>-0.8293064</v>
      </c>
      <c r="K152" s="3">
        <v>-0.90017009999999997</v>
      </c>
      <c r="L152" s="3">
        <v>-1.1042268</v>
      </c>
      <c r="M152" s="3">
        <v>1.1207764</v>
      </c>
      <c r="N152" s="3">
        <v>0.95282834999999999</v>
      </c>
      <c r="O152" s="3">
        <v>0.77655839999999998</v>
      </c>
      <c r="P152" s="3">
        <v>-1.4803314000000001</v>
      </c>
      <c r="Q152" s="3">
        <v>0.94126177</v>
      </c>
      <c r="R152" s="3">
        <v>1.0315344</v>
      </c>
      <c r="S152">
        <f t="shared" si="2"/>
        <v>10</v>
      </c>
    </row>
    <row r="153" spans="1:19" x14ac:dyDescent="0.3">
      <c r="A153" s="5" t="s">
        <v>531</v>
      </c>
      <c r="B153" s="3">
        <v>-1.4038565999999999</v>
      </c>
      <c r="C153" s="3">
        <v>-1.2442267</v>
      </c>
      <c r="D153" s="3">
        <v>1.1155790000000001</v>
      </c>
      <c r="E153" s="3">
        <v>-1.1835899000000001</v>
      </c>
      <c r="F153" s="3">
        <v>-1.4449562</v>
      </c>
      <c r="G153" s="3">
        <v>0.58449499999999999</v>
      </c>
      <c r="H153" s="3">
        <v>-0.97472199999999998</v>
      </c>
      <c r="I153" s="3">
        <v>-1.050497</v>
      </c>
      <c r="J153" s="3">
        <v>0.820461</v>
      </c>
      <c r="K153" s="3">
        <v>-1.1730499999999999</v>
      </c>
      <c r="L153" s="3">
        <v>1.0449611000000001</v>
      </c>
      <c r="M153" s="3">
        <v>0.95224273000000004</v>
      </c>
      <c r="N153" s="3">
        <v>1.2966628</v>
      </c>
      <c r="O153" s="3">
        <v>-1.2514715000000001</v>
      </c>
      <c r="P153" s="3">
        <v>-0.89665455000000005</v>
      </c>
      <c r="Q153" s="3">
        <v>1.2139636</v>
      </c>
      <c r="R153" s="3">
        <v>-0.89179814000000002</v>
      </c>
      <c r="S153">
        <f t="shared" si="2"/>
        <v>10</v>
      </c>
    </row>
    <row r="154" spans="1:19" x14ac:dyDescent="0.3">
      <c r="A154" s="5" t="s">
        <v>503</v>
      </c>
      <c r="B154" s="3">
        <v>-1.5369326999999999</v>
      </c>
      <c r="C154" s="3">
        <v>-1.190952</v>
      </c>
      <c r="D154" s="3">
        <v>1.2879408999999999</v>
      </c>
      <c r="E154" s="3">
        <v>-1.0994592999999999</v>
      </c>
      <c r="F154" s="3">
        <v>1.4744120999999999</v>
      </c>
      <c r="G154" s="3">
        <v>-0.92732760000000003</v>
      </c>
      <c r="H154" s="3">
        <v>-1.2940191000000001</v>
      </c>
      <c r="I154" s="3">
        <v>-1.2220774999999999</v>
      </c>
      <c r="J154" s="3">
        <v>1.0404099</v>
      </c>
      <c r="K154" s="3">
        <v>-0.99014559999999996</v>
      </c>
      <c r="L154" s="3">
        <v>-1.1334529</v>
      </c>
      <c r="M154" s="3">
        <v>1.0705074999999999</v>
      </c>
      <c r="N154" s="3">
        <v>1.4117477</v>
      </c>
      <c r="O154" s="3">
        <v>0.90718790000000005</v>
      </c>
      <c r="P154" s="3">
        <v>-0.89383197000000003</v>
      </c>
      <c r="Q154" s="3">
        <v>1.1163174</v>
      </c>
      <c r="R154" s="3">
        <v>-0.85706939999999998</v>
      </c>
      <c r="S154">
        <f t="shared" si="2"/>
        <v>10</v>
      </c>
    </row>
    <row r="155" spans="1:19" x14ac:dyDescent="0.3">
      <c r="A155" s="5" t="s">
        <v>203</v>
      </c>
      <c r="B155" s="3">
        <v>-1.1998651</v>
      </c>
      <c r="C155" s="3">
        <v>-0.94353629999999999</v>
      </c>
      <c r="D155" s="3">
        <v>1.4550694</v>
      </c>
      <c r="E155" s="3">
        <v>0.83684486000000002</v>
      </c>
      <c r="F155" s="3">
        <v>1.0877817999999999</v>
      </c>
      <c r="G155" s="3">
        <v>-1.4398838</v>
      </c>
      <c r="H155" s="3">
        <v>-1.3437030000000001</v>
      </c>
      <c r="I155" s="3">
        <v>-0.96734229999999999</v>
      </c>
      <c r="J155" s="3">
        <v>-0.93097870000000005</v>
      </c>
      <c r="K155" s="3">
        <v>1.0726327</v>
      </c>
      <c r="L155" s="3">
        <v>-0.88963270000000005</v>
      </c>
      <c r="M155" s="3">
        <v>1.3194432</v>
      </c>
      <c r="N155" s="3">
        <v>-1.1417607999999999</v>
      </c>
      <c r="O155" s="3">
        <v>1.0833539999999999</v>
      </c>
      <c r="P155" s="3">
        <v>-0.87707800000000002</v>
      </c>
      <c r="Q155" s="3">
        <v>-1.6078148000000001</v>
      </c>
      <c r="R155" s="3">
        <v>0.94913020000000003</v>
      </c>
      <c r="S155">
        <f t="shared" si="2"/>
        <v>10</v>
      </c>
    </row>
    <row r="156" spans="1:19" x14ac:dyDescent="0.3">
      <c r="A156" s="5" t="s">
        <v>532</v>
      </c>
      <c r="B156" s="3">
        <v>-1.3962234</v>
      </c>
      <c r="C156" s="3">
        <v>-1.2011901</v>
      </c>
      <c r="D156" s="3">
        <v>1.5805773000000001</v>
      </c>
      <c r="E156" s="3">
        <v>-0.87796620000000003</v>
      </c>
      <c r="F156" s="3">
        <v>1.1258471999999999</v>
      </c>
      <c r="G156" s="3">
        <v>-1.1349461000000001</v>
      </c>
      <c r="H156" s="3">
        <v>-1.2694395000000001</v>
      </c>
      <c r="I156" s="3">
        <v>-1.2035963999999999</v>
      </c>
      <c r="J156" s="3">
        <v>0.91397759999999995</v>
      </c>
      <c r="K156" s="3">
        <v>-1.1312097000000001</v>
      </c>
      <c r="L156" s="3">
        <v>-0.92027395999999995</v>
      </c>
      <c r="M156" s="3">
        <v>0.98332260000000005</v>
      </c>
      <c r="N156" s="3">
        <v>1.2187076999999999</v>
      </c>
      <c r="O156" s="3">
        <v>0.83090679999999995</v>
      </c>
      <c r="P156" s="3">
        <v>-0.88477974999999998</v>
      </c>
      <c r="Q156" s="3">
        <v>1.1394865999999999</v>
      </c>
      <c r="R156" s="3">
        <v>-1.2264505999999999</v>
      </c>
      <c r="S156">
        <f t="shared" si="2"/>
        <v>10</v>
      </c>
    </row>
    <row r="157" spans="1:19" x14ac:dyDescent="0.3">
      <c r="A157" s="5" t="s">
        <v>107</v>
      </c>
      <c r="B157" s="3">
        <v>-1.4001844999999999</v>
      </c>
      <c r="C157" s="3">
        <v>-1.2553334</v>
      </c>
      <c r="D157" s="3">
        <v>0.7679743</v>
      </c>
      <c r="E157" s="3">
        <v>1.1974914000000001</v>
      </c>
      <c r="F157" s="3">
        <v>-1.0599645</v>
      </c>
      <c r="G157" s="3">
        <v>-1.1410091</v>
      </c>
      <c r="H157" s="3">
        <v>-0.96113749999999998</v>
      </c>
      <c r="I157" s="3">
        <v>1.2756398</v>
      </c>
      <c r="J157" s="3">
        <v>0.93667330000000004</v>
      </c>
      <c r="K157" s="3">
        <v>-0.96907319999999997</v>
      </c>
      <c r="L157" s="3">
        <v>-0.59126020000000001</v>
      </c>
      <c r="M157" s="3">
        <v>1.1484505</v>
      </c>
      <c r="N157" s="3">
        <v>-0.88433563999999998</v>
      </c>
      <c r="O157" s="3">
        <v>1.3259430000000001</v>
      </c>
      <c r="P157" s="3">
        <v>-1.3921680000000001</v>
      </c>
      <c r="Q157" s="3">
        <v>1.1478185999999999</v>
      </c>
      <c r="R157" s="3">
        <v>-0.92950390000000005</v>
      </c>
      <c r="S157">
        <f t="shared" si="2"/>
        <v>10</v>
      </c>
    </row>
    <row r="158" spans="1:19" x14ac:dyDescent="0.3">
      <c r="A158" s="5" t="s">
        <v>504</v>
      </c>
      <c r="B158" s="3">
        <v>-0.9810179</v>
      </c>
      <c r="C158" s="3">
        <v>1.0817665000000001</v>
      </c>
      <c r="D158" s="3">
        <v>1.8362695</v>
      </c>
      <c r="E158" s="3">
        <v>0.70869769999999999</v>
      </c>
      <c r="F158" s="3">
        <v>-0.89289540000000001</v>
      </c>
      <c r="G158" s="3">
        <v>-1.4137169000000001</v>
      </c>
      <c r="H158" s="3">
        <v>-1.2506849</v>
      </c>
      <c r="I158" s="3">
        <v>1.2437381999999999</v>
      </c>
      <c r="J158" s="3">
        <v>-0.81011646999999998</v>
      </c>
      <c r="K158" s="3">
        <v>-1.2830178000000001</v>
      </c>
      <c r="L158" s="3">
        <v>-1.3074481</v>
      </c>
      <c r="M158" s="3">
        <v>1.1547301000000001</v>
      </c>
      <c r="N158" s="3">
        <v>-0.98691300000000004</v>
      </c>
      <c r="O158" s="3">
        <v>0.68425749999999996</v>
      </c>
      <c r="P158" s="3">
        <v>-1.4901148</v>
      </c>
      <c r="Q158" s="3">
        <v>1.0858977000000001</v>
      </c>
      <c r="R158" s="3">
        <v>-0.88256080000000003</v>
      </c>
      <c r="S158">
        <f t="shared" si="2"/>
        <v>10</v>
      </c>
    </row>
    <row r="159" spans="1:19" x14ac:dyDescent="0.3">
      <c r="A159" s="5" t="s">
        <v>322</v>
      </c>
      <c r="B159" s="3">
        <v>-1.251741</v>
      </c>
      <c r="C159" s="3">
        <v>1.1194546000000001</v>
      </c>
      <c r="D159" s="3">
        <v>1.1881769</v>
      </c>
      <c r="E159" s="3">
        <v>0.74735510000000005</v>
      </c>
      <c r="F159" s="3">
        <v>-1.1316537</v>
      </c>
      <c r="G159" s="3">
        <v>-1.4337565000000001</v>
      </c>
      <c r="H159" s="3">
        <v>-1.3726999</v>
      </c>
      <c r="I159" s="3">
        <v>1.0082239</v>
      </c>
      <c r="J159" s="3">
        <v>-1.0270547999999999</v>
      </c>
      <c r="K159" s="3">
        <v>1.0248497999999999</v>
      </c>
      <c r="L159" s="3">
        <v>-1.3522225999999999</v>
      </c>
      <c r="M159" s="3">
        <v>1.2121344999999999</v>
      </c>
      <c r="N159" s="3">
        <v>-0.88203140000000002</v>
      </c>
      <c r="O159" s="3">
        <v>0.82740519999999995</v>
      </c>
      <c r="P159" s="3">
        <v>-1.3097603</v>
      </c>
      <c r="Q159" s="3">
        <v>-1.0399989000000001</v>
      </c>
      <c r="R159" s="3">
        <v>-0.84101340000000002</v>
      </c>
      <c r="S159">
        <f t="shared" si="2"/>
        <v>10</v>
      </c>
    </row>
    <row r="160" spans="1:19" x14ac:dyDescent="0.3">
      <c r="A160" s="5" t="s">
        <v>196</v>
      </c>
      <c r="B160" s="3">
        <v>1.3482232999999999</v>
      </c>
      <c r="C160" s="3">
        <v>1.3070736999999999</v>
      </c>
      <c r="D160" s="3">
        <v>1.5134061999999999</v>
      </c>
      <c r="E160" s="3">
        <v>0.98458045999999999</v>
      </c>
      <c r="F160" s="3">
        <v>-1.1728548999999999</v>
      </c>
      <c r="G160" s="3">
        <v>-1.4047263999999999</v>
      </c>
      <c r="H160" s="3">
        <v>-1.1646262000000001</v>
      </c>
      <c r="I160" s="3">
        <v>-1.2565942999999999</v>
      </c>
      <c r="J160" s="3">
        <v>-0.94633984999999998</v>
      </c>
      <c r="K160" s="3">
        <v>-1.1070092</v>
      </c>
      <c r="L160" s="3">
        <v>-1.1234602</v>
      </c>
      <c r="M160" s="3">
        <v>1.0066645000000001</v>
      </c>
      <c r="N160" s="3">
        <v>-0.74524349999999995</v>
      </c>
      <c r="O160" s="3">
        <v>1.0184985</v>
      </c>
      <c r="P160" s="3">
        <v>-0.8809456</v>
      </c>
      <c r="Q160" s="3">
        <v>1.0913723</v>
      </c>
      <c r="R160" s="3">
        <v>-0.95669130000000002</v>
      </c>
      <c r="S160">
        <f t="shared" si="2"/>
        <v>10</v>
      </c>
    </row>
    <row r="161" spans="1:19" x14ac:dyDescent="0.3">
      <c r="A161" s="5" t="s">
        <v>445</v>
      </c>
      <c r="B161" s="3">
        <v>1.1659606</v>
      </c>
      <c r="C161" s="3">
        <v>1.2771375</v>
      </c>
      <c r="D161" s="3">
        <v>1.0563973</v>
      </c>
      <c r="E161" s="3">
        <v>1.2776228000000001</v>
      </c>
      <c r="F161" s="3">
        <v>-1.2089188</v>
      </c>
      <c r="G161" s="3">
        <v>-1.4144152000000001</v>
      </c>
      <c r="H161" s="3">
        <v>-1.4540466999999999</v>
      </c>
      <c r="I161" s="3">
        <v>-0.95671225000000004</v>
      </c>
      <c r="J161" s="3">
        <v>-1.0844598000000001</v>
      </c>
      <c r="K161" s="3">
        <v>-1.1289629999999999</v>
      </c>
      <c r="L161" s="3">
        <v>-1.2514548000000001</v>
      </c>
      <c r="M161" s="3">
        <v>1.2690907</v>
      </c>
      <c r="N161" s="3">
        <v>-0.77130323999999995</v>
      </c>
      <c r="O161" s="3">
        <v>1.2460066999999999</v>
      </c>
      <c r="P161" s="3">
        <v>-1.0897751</v>
      </c>
      <c r="Q161" s="3">
        <v>-0.88059246999999996</v>
      </c>
      <c r="R161" s="3">
        <v>1.1436063000000001</v>
      </c>
      <c r="S161">
        <f t="shared" si="2"/>
        <v>10</v>
      </c>
    </row>
    <row r="162" spans="1:19" x14ac:dyDescent="0.3">
      <c r="A162" s="5" t="s">
        <v>533</v>
      </c>
      <c r="B162" s="3">
        <v>-1.5773273999999999</v>
      </c>
      <c r="C162" s="3">
        <v>-1.0818954000000001</v>
      </c>
      <c r="D162" s="3">
        <v>1.6285453999999999</v>
      </c>
      <c r="E162" s="3">
        <v>-0.77350430000000003</v>
      </c>
      <c r="F162" s="3">
        <v>-1.3641422999999999</v>
      </c>
      <c r="G162" s="3">
        <v>-0.88017570000000001</v>
      </c>
      <c r="H162" s="3">
        <v>-1.0537403999999999</v>
      </c>
      <c r="I162" s="3">
        <v>-1.3464421</v>
      </c>
      <c r="J162" s="3">
        <v>1.0215377000000001</v>
      </c>
      <c r="K162" s="3">
        <v>1.1168454000000001</v>
      </c>
      <c r="L162" s="3">
        <v>-0.88123370000000001</v>
      </c>
      <c r="M162" s="3">
        <v>1.294486</v>
      </c>
      <c r="N162" s="3">
        <v>-1.0214734999999999</v>
      </c>
      <c r="O162" s="3">
        <v>1.1703584</v>
      </c>
      <c r="P162" s="3">
        <v>-0.98083925000000005</v>
      </c>
      <c r="Q162" s="3">
        <v>0.86470639999999999</v>
      </c>
      <c r="R162" s="3">
        <v>0.83254859999999997</v>
      </c>
      <c r="S162">
        <f t="shared" si="2"/>
        <v>10</v>
      </c>
    </row>
    <row r="163" spans="1:19" x14ac:dyDescent="0.3">
      <c r="A163" s="5" t="s">
        <v>505</v>
      </c>
      <c r="B163" s="3">
        <v>1.3045047999999999</v>
      </c>
      <c r="C163" s="3">
        <v>1.3864057999999999</v>
      </c>
      <c r="D163" s="3">
        <v>1.5743278000000001</v>
      </c>
      <c r="E163" s="3">
        <v>-0.71088899999999999</v>
      </c>
      <c r="F163" s="3">
        <v>-0.90019680000000002</v>
      </c>
      <c r="G163" s="3">
        <v>-1.6162095999999999</v>
      </c>
      <c r="H163" s="3">
        <v>-1.3853818</v>
      </c>
      <c r="I163" s="3">
        <v>-1.1004049</v>
      </c>
      <c r="J163" s="3">
        <v>-1.0686167</v>
      </c>
      <c r="K163" s="3">
        <v>-1.0651805000000001</v>
      </c>
      <c r="L163" s="3">
        <v>-0.96847760000000005</v>
      </c>
      <c r="M163" s="3">
        <v>0.95006190000000001</v>
      </c>
      <c r="N163" s="3">
        <v>-0.87744319999999998</v>
      </c>
      <c r="O163" s="3">
        <v>0.81215422999999998</v>
      </c>
      <c r="P163" s="3">
        <v>-1.0760864999999999</v>
      </c>
      <c r="Q163" s="3">
        <v>0.97053210000000001</v>
      </c>
      <c r="R163" s="3">
        <v>1.1220110000000001</v>
      </c>
      <c r="S163">
        <f t="shared" si="2"/>
        <v>10</v>
      </c>
    </row>
    <row r="164" spans="1:19" x14ac:dyDescent="0.3">
      <c r="A164" s="5" t="s">
        <v>534</v>
      </c>
      <c r="B164" s="3">
        <v>-1.1816344999999999</v>
      </c>
      <c r="C164" s="3">
        <v>0.97184764999999995</v>
      </c>
      <c r="D164" s="3">
        <v>1.2261523999999999</v>
      </c>
      <c r="E164" s="3">
        <v>1.0369824000000001</v>
      </c>
      <c r="F164" s="3">
        <v>-0.91936850000000003</v>
      </c>
      <c r="G164" s="3">
        <v>-1.1759405999999999</v>
      </c>
      <c r="H164" s="3">
        <v>-1.5217646</v>
      </c>
      <c r="I164" s="3">
        <v>-1.2277606000000001</v>
      </c>
      <c r="J164" s="3">
        <v>-1.1606350000000001</v>
      </c>
      <c r="K164" s="3">
        <v>-1.0865932</v>
      </c>
      <c r="L164" s="3">
        <v>-1.5191686</v>
      </c>
      <c r="M164" s="3">
        <v>1.2102082000000001</v>
      </c>
      <c r="N164" s="3">
        <v>-0.86233820000000005</v>
      </c>
      <c r="O164" s="3">
        <v>1.3094847000000001</v>
      </c>
      <c r="P164" s="3">
        <v>0.93027859999999996</v>
      </c>
      <c r="Q164" s="3">
        <v>-0.87368170000000001</v>
      </c>
      <c r="R164" s="3">
        <v>1.0887439999999999</v>
      </c>
      <c r="S164">
        <f t="shared" si="2"/>
        <v>10</v>
      </c>
    </row>
    <row r="165" spans="1:19" x14ac:dyDescent="0.3">
      <c r="A165" s="5" t="s">
        <v>446</v>
      </c>
      <c r="B165" s="3">
        <v>1.1816161999999999</v>
      </c>
      <c r="C165" s="3">
        <v>-1.1252669</v>
      </c>
      <c r="D165" s="3">
        <v>1.7139469000000001</v>
      </c>
      <c r="E165" s="3">
        <v>-1.0617931</v>
      </c>
      <c r="F165" s="3">
        <v>-1.0221663999999999</v>
      </c>
      <c r="G165" s="3">
        <v>-0.87320540000000002</v>
      </c>
      <c r="H165" s="3">
        <v>-1.2304820000000001</v>
      </c>
      <c r="I165" s="3">
        <v>-1.1259378</v>
      </c>
      <c r="J165" s="3">
        <v>1.2083613</v>
      </c>
      <c r="K165" s="3">
        <v>-1.2014077999999999</v>
      </c>
      <c r="L165" s="3">
        <v>-0.97401130000000002</v>
      </c>
      <c r="M165" s="3">
        <v>-0.83281726</v>
      </c>
      <c r="N165" s="3">
        <v>0.94113106000000002</v>
      </c>
      <c r="O165" s="3">
        <v>0.94586694000000004</v>
      </c>
      <c r="P165" s="3">
        <v>-1.2522864</v>
      </c>
      <c r="Q165" s="3">
        <v>1.1114010999999999</v>
      </c>
      <c r="R165" s="3">
        <v>0.88933709999999999</v>
      </c>
      <c r="S165">
        <f t="shared" si="2"/>
        <v>10</v>
      </c>
    </row>
    <row r="166" spans="1:19" x14ac:dyDescent="0.3">
      <c r="A166" s="5" t="s">
        <v>170</v>
      </c>
      <c r="B166" s="3">
        <v>1.0715975</v>
      </c>
      <c r="C166" s="3">
        <v>-1.2230346000000001</v>
      </c>
      <c r="D166" s="3">
        <v>1.6903771999999999</v>
      </c>
      <c r="E166" s="3">
        <v>-0.91882043999999996</v>
      </c>
      <c r="F166" s="3">
        <v>0.89751800000000004</v>
      </c>
      <c r="G166" s="3">
        <v>-1.1686160000000001</v>
      </c>
      <c r="H166" s="3">
        <v>-0.9311391</v>
      </c>
      <c r="I166" s="3">
        <v>1.1300462</v>
      </c>
      <c r="J166" s="3">
        <v>-0.83873284000000004</v>
      </c>
      <c r="K166" s="3">
        <v>-1.2623165000000001</v>
      </c>
      <c r="L166" s="3">
        <v>-1.1169837</v>
      </c>
      <c r="M166" s="3">
        <v>0.84276289999999998</v>
      </c>
      <c r="N166" s="3">
        <v>-0.87293803999999997</v>
      </c>
      <c r="O166" s="3">
        <v>0.82366437000000003</v>
      </c>
      <c r="P166" s="3">
        <v>-1.2640617999999999</v>
      </c>
      <c r="Q166" s="3">
        <v>0.8529928</v>
      </c>
      <c r="R166" s="3">
        <v>-0.95110360000000005</v>
      </c>
      <c r="S166">
        <f t="shared" si="2"/>
        <v>10</v>
      </c>
    </row>
    <row r="167" spans="1:19" x14ac:dyDescent="0.3">
      <c r="A167" s="5" t="s">
        <v>216</v>
      </c>
      <c r="B167" s="3">
        <v>1.1563540999999999</v>
      </c>
      <c r="C167" s="3">
        <v>-0.93408287000000001</v>
      </c>
      <c r="D167" s="3">
        <v>1.5128014000000001</v>
      </c>
      <c r="E167" s="3">
        <v>-0.74408286999999995</v>
      </c>
      <c r="F167" s="3">
        <v>1.1501726999999999</v>
      </c>
      <c r="G167" s="3">
        <v>-1.3642624999999999</v>
      </c>
      <c r="H167" s="3">
        <v>-1.1946924999999999</v>
      </c>
      <c r="I167" s="3">
        <v>-1.1400205999999999</v>
      </c>
      <c r="J167" s="3">
        <v>0.90808122999999996</v>
      </c>
      <c r="K167" s="3">
        <v>1.0757140999999999</v>
      </c>
      <c r="L167" s="3">
        <v>-0.90272629999999998</v>
      </c>
      <c r="M167" s="3">
        <v>1.0690801999999999</v>
      </c>
      <c r="N167" s="3">
        <v>-1.0515071</v>
      </c>
      <c r="O167" s="3">
        <v>1.215022</v>
      </c>
      <c r="P167" s="3">
        <v>-0.90190459999999995</v>
      </c>
      <c r="Q167" s="3">
        <v>-0.99371916000000005</v>
      </c>
      <c r="R167" s="3">
        <v>-0.87216910000000003</v>
      </c>
      <c r="S167">
        <f t="shared" si="2"/>
        <v>10</v>
      </c>
    </row>
    <row r="168" spans="1:19" x14ac:dyDescent="0.3">
      <c r="A168" s="5" t="s">
        <v>280</v>
      </c>
      <c r="B168" s="3">
        <v>-1.4199982</v>
      </c>
      <c r="C168" s="3">
        <v>1.2756555000000001</v>
      </c>
      <c r="D168" s="3">
        <v>1.5866199999999999</v>
      </c>
      <c r="E168" s="3">
        <v>1.0828024999999999</v>
      </c>
      <c r="F168" s="3">
        <v>0.98926944000000006</v>
      </c>
      <c r="G168" s="3">
        <v>-1.2276592</v>
      </c>
      <c r="H168" s="3">
        <v>-1.3683080999999999</v>
      </c>
      <c r="I168" s="3">
        <v>-1.2041230999999999</v>
      </c>
      <c r="J168" s="3">
        <v>-0.88535184</v>
      </c>
      <c r="K168" s="3">
        <v>1.2774160000000001</v>
      </c>
      <c r="L168" s="3">
        <v>-0.83618647000000002</v>
      </c>
      <c r="M168" s="3">
        <v>1.0693771999999999</v>
      </c>
      <c r="N168" s="3">
        <v>-1.1575407</v>
      </c>
      <c r="O168" s="3">
        <v>1.035433</v>
      </c>
      <c r="P168" s="3">
        <v>-1.204874</v>
      </c>
      <c r="Q168" s="3">
        <v>-1.3194773</v>
      </c>
      <c r="R168" s="3">
        <v>-0.8705389</v>
      </c>
      <c r="S168">
        <f t="shared" si="2"/>
        <v>10</v>
      </c>
    </row>
    <row r="169" spans="1:19" x14ac:dyDescent="0.3">
      <c r="A169" s="5" t="s">
        <v>198</v>
      </c>
      <c r="B169" s="3">
        <v>-1.3819300000000001</v>
      </c>
      <c r="C169" s="3">
        <v>-1.2426386</v>
      </c>
      <c r="D169" s="3">
        <v>1.5475137999999999</v>
      </c>
      <c r="E169" s="3">
        <v>0.82416034000000005</v>
      </c>
      <c r="F169" s="3">
        <v>-0.99693339999999997</v>
      </c>
      <c r="G169" s="3">
        <v>-1.0083728999999999</v>
      </c>
      <c r="H169" s="3">
        <v>-1.2264980999999999</v>
      </c>
      <c r="I169" s="3">
        <v>-1.3404068</v>
      </c>
      <c r="J169" s="3">
        <v>0.77627014999999999</v>
      </c>
      <c r="K169" s="3">
        <v>-1.1316619000000001</v>
      </c>
      <c r="L169" s="3">
        <v>-0.8622765</v>
      </c>
      <c r="M169" s="3">
        <v>0.99156670000000002</v>
      </c>
      <c r="N169" s="3">
        <v>-0.75557065000000001</v>
      </c>
      <c r="O169" s="3">
        <v>1.0788207000000001</v>
      </c>
      <c r="P169" s="3">
        <v>-1.3165271999999999</v>
      </c>
      <c r="Q169" s="3">
        <v>0.98426944000000005</v>
      </c>
      <c r="R169" s="3">
        <v>1.2710142</v>
      </c>
      <c r="S169">
        <f t="shared" si="2"/>
        <v>10</v>
      </c>
    </row>
    <row r="170" spans="1:19" x14ac:dyDescent="0.3">
      <c r="A170" s="5" t="s">
        <v>442</v>
      </c>
      <c r="B170" s="3">
        <v>-1.5837418000000001</v>
      </c>
      <c r="C170" s="3">
        <v>-1.2114933999999999</v>
      </c>
      <c r="D170" s="3">
        <v>1.2599419999999999</v>
      </c>
      <c r="E170" s="3">
        <v>-1.0325877999999999</v>
      </c>
      <c r="F170" s="3">
        <v>0.98543020000000003</v>
      </c>
      <c r="G170" s="3">
        <v>-0.51940739999999996</v>
      </c>
      <c r="H170" s="3">
        <v>-1.109094</v>
      </c>
      <c r="I170" s="3">
        <v>-1.3057646999999999</v>
      </c>
      <c r="J170" s="3">
        <v>1.0545286</v>
      </c>
      <c r="K170" s="3">
        <v>-1.0499862</v>
      </c>
      <c r="L170" s="3">
        <v>-1.2133351999999999</v>
      </c>
      <c r="M170" s="3">
        <v>1.0392545</v>
      </c>
      <c r="N170" s="3">
        <v>0.92789259999999996</v>
      </c>
      <c r="O170" s="3">
        <v>0.92658819999999997</v>
      </c>
      <c r="P170" s="3">
        <v>-0.86182130000000001</v>
      </c>
      <c r="Q170" s="3">
        <v>1.1517185000000001</v>
      </c>
      <c r="R170" s="3">
        <v>-1.0478190000000001</v>
      </c>
      <c r="S170">
        <f t="shared" si="2"/>
        <v>10</v>
      </c>
    </row>
    <row r="171" spans="1:19" x14ac:dyDescent="0.3">
      <c r="A171" s="5" t="s">
        <v>137</v>
      </c>
      <c r="B171" s="3">
        <v>-1.2605162000000001</v>
      </c>
      <c r="C171" s="3">
        <v>-1.1439319999999999</v>
      </c>
      <c r="D171" s="3">
        <v>1.9218366</v>
      </c>
      <c r="E171" s="3">
        <v>-1.0067261000000001</v>
      </c>
      <c r="F171" s="3">
        <v>0.94539404000000005</v>
      </c>
      <c r="G171" s="3">
        <v>-1.2967521</v>
      </c>
      <c r="H171" s="3">
        <v>-1.1946585999999999</v>
      </c>
      <c r="I171" s="3">
        <v>-0.96075080000000002</v>
      </c>
      <c r="J171" s="3">
        <v>0.95406747000000003</v>
      </c>
      <c r="K171" s="3">
        <v>-0.94474893999999998</v>
      </c>
      <c r="L171" s="3">
        <v>-1.2911904000000001</v>
      </c>
      <c r="M171" s="3">
        <v>-0.85118320000000003</v>
      </c>
      <c r="N171" s="3">
        <v>1.1958025999999999</v>
      </c>
      <c r="O171" s="3">
        <v>0.9442661</v>
      </c>
      <c r="P171" s="3">
        <v>-0.84912679999999996</v>
      </c>
      <c r="Q171" s="3">
        <v>1.2394418</v>
      </c>
      <c r="R171" s="3">
        <v>0.77550719999999995</v>
      </c>
      <c r="S171">
        <f t="shared" si="2"/>
        <v>10</v>
      </c>
    </row>
    <row r="172" spans="1:19" x14ac:dyDescent="0.3">
      <c r="A172" s="5" t="s">
        <v>211</v>
      </c>
      <c r="B172" s="3">
        <v>-1.0621993999999999</v>
      </c>
      <c r="C172" s="3">
        <v>1.2145108</v>
      </c>
      <c r="D172" s="3">
        <v>1.0991017999999999</v>
      </c>
      <c r="E172" s="3">
        <v>-0.94810589999999995</v>
      </c>
      <c r="F172" s="3">
        <v>1.3999269999999999</v>
      </c>
      <c r="G172" s="3">
        <v>-0.85075873000000002</v>
      </c>
      <c r="H172" s="3">
        <v>-1.2634482</v>
      </c>
      <c r="I172" s="3">
        <v>-1.0943449999999999</v>
      </c>
      <c r="J172" s="3">
        <v>1.2834912999999999</v>
      </c>
      <c r="K172" s="3">
        <v>1.2856117</v>
      </c>
      <c r="L172" s="3">
        <v>-0.87300663999999994</v>
      </c>
      <c r="M172" s="3">
        <v>1.3634496</v>
      </c>
      <c r="N172" s="3">
        <v>-1.0088333</v>
      </c>
      <c r="O172" s="3">
        <v>-0.99792119999999995</v>
      </c>
      <c r="P172" s="3">
        <v>1.0604205</v>
      </c>
      <c r="Q172" s="3">
        <v>-0.94346850000000004</v>
      </c>
      <c r="R172" s="3">
        <v>-0.72724</v>
      </c>
      <c r="S172">
        <f t="shared" si="2"/>
        <v>10</v>
      </c>
    </row>
    <row r="173" spans="1:19" x14ac:dyDescent="0.3">
      <c r="A173" s="5" t="s">
        <v>535</v>
      </c>
      <c r="B173" s="3">
        <v>-1.0863400999999999</v>
      </c>
      <c r="C173" s="3">
        <v>-1.1326305999999999</v>
      </c>
      <c r="D173" s="3">
        <v>-1.1072534000000001</v>
      </c>
      <c r="E173" s="3">
        <v>-0.99726486000000003</v>
      </c>
      <c r="F173" s="3">
        <v>1.1093347</v>
      </c>
      <c r="G173" s="3">
        <v>-1.4664733000000001</v>
      </c>
      <c r="H173" s="3">
        <v>-1.4392202999999999</v>
      </c>
      <c r="I173" s="3">
        <v>1.1328556999999999</v>
      </c>
      <c r="J173" s="3">
        <v>1.1405304999999999</v>
      </c>
      <c r="K173" s="3">
        <v>1.0939051</v>
      </c>
      <c r="L173" s="3">
        <v>-0.99722980000000006</v>
      </c>
      <c r="M173" s="3">
        <v>1.0095966000000001</v>
      </c>
      <c r="N173" s="3">
        <v>-0.85041725999999995</v>
      </c>
      <c r="O173" s="3">
        <v>1.1324295</v>
      </c>
      <c r="P173" s="3">
        <v>-0.71123356000000004</v>
      </c>
      <c r="Q173" s="3">
        <v>-1.0671571</v>
      </c>
      <c r="R173" s="3">
        <v>1.2650805000000001</v>
      </c>
      <c r="S173">
        <f t="shared" si="2"/>
        <v>10</v>
      </c>
    </row>
    <row r="174" spans="1:19" x14ac:dyDescent="0.3">
      <c r="A174" s="5" t="s">
        <v>48</v>
      </c>
      <c r="B174" s="3">
        <v>-1.4720892000000001</v>
      </c>
      <c r="C174" s="3">
        <v>-1.1689094</v>
      </c>
      <c r="D174" s="3">
        <v>-1.1873802</v>
      </c>
      <c r="E174" s="3">
        <v>-0.87578005000000003</v>
      </c>
      <c r="F174" s="3">
        <v>-1.2668489999999999</v>
      </c>
      <c r="G174" s="3">
        <v>0.69495910000000005</v>
      </c>
      <c r="H174" s="3">
        <v>-0.78143960000000001</v>
      </c>
      <c r="I174" s="3">
        <v>1.2611356</v>
      </c>
      <c r="J174" s="3">
        <v>0.93564910000000001</v>
      </c>
      <c r="K174" s="3">
        <v>-1.1520684000000001</v>
      </c>
      <c r="L174" s="3">
        <v>1.2013323</v>
      </c>
      <c r="M174" s="3">
        <v>1.3088512000000001</v>
      </c>
      <c r="N174" s="3">
        <v>1.0611714999999999</v>
      </c>
      <c r="O174" s="3">
        <v>1.167127</v>
      </c>
      <c r="P174" s="3">
        <v>-1.1110431000000001</v>
      </c>
      <c r="Q174" s="3">
        <v>-0.85340539999999998</v>
      </c>
      <c r="R174" s="3">
        <v>-0.84940950000000004</v>
      </c>
      <c r="S174">
        <f t="shared" si="2"/>
        <v>10</v>
      </c>
    </row>
    <row r="175" spans="1:19" x14ac:dyDescent="0.3">
      <c r="A175" s="5" t="s">
        <v>506</v>
      </c>
      <c r="B175" s="3">
        <v>-0.84689559999999997</v>
      </c>
      <c r="C175" s="3">
        <v>-0.94058839999999999</v>
      </c>
      <c r="D175" s="3">
        <v>1.3727298000000001</v>
      </c>
      <c r="E175" s="3">
        <v>-0.87476646999999996</v>
      </c>
      <c r="F175" s="3">
        <v>0.91150850000000005</v>
      </c>
      <c r="G175" s="3">
        <v>-1.2003474000000001</v>
      </c>
      <c r="H175" s="3">
        <v>-1.4598211999999999</v>
      </c>
      <c r="I175" s="3">
        <v>-1.0654136000000001</v>
      </c>
      <c r="J175" s="3">
        <v>-0.67081639999999998</v>
      </c>
      <c r="K175" s="3">
        <v>-1.0641843</v>
      </c>
      <c r="L175" s="3">
        <v>1.3810537000000001</v>
      </c>
      <c r="M175" s="3">
        <v>0.80782396000000001</v>
      </c>
      <c r="N175" s="3">
        <v>-1.0540421</v>
      </c>
      <c r="O175" s="3">
        <v>0.90777160000000001</v>
      </c>
      <c r="P175" s="3">
        <v>1.3091382</v>
      </c>
      <c r="Q175" s="3">
        <v>-1.2401651</v>
      </c>
      <c r="R175" s="3">
        <v>0.68951315000000002</v>
      </c>
      <c r="S175">
        <f t="shared" si="2"/>
        <v>10</v>
      </c>
    </row>
    <row r="176" spans="1:19" x14ac:dyDescent="0.3">
      <c r="A176" s="5" t="s">
        <v>536</v>
      </c>
      <c r="B176" s="3">
        <v>1.2716761000000001</v>
      </c>
      <c r="C176" s="3">
        <v>-1.2054130999999999</v>
      </c>
      <c r="D176" s="3">
        <v>1.8416598</v>
      </c>
      <c r="E176" s="3">
        <v>-1.1276906</v>
      </c>
      <c r="F176" s="3">
        <v>-1.2717723999999999</v>
      </c>
      <c r="G176" s="3">
        <v>-1.3935675999999999</v>
      </c>
      <c r="H176" s="3">
        <v>-1.3360715000000001</v>
      </c>
      <c r="I176" s="3">
        <v>0.95474243000000003</v>
      </c>
      <c r="J176" s="3">
        <v>1.2621770000000001</v>
      </c>
      <c r="K176" s="3">
        <v>-1.1164247</v>
      </c>
      <c r="L176" s="3">
        <v>1.1698203</v>
      </c>
      <c r="M176" s="3">
        <v>0.98824049999999997</v>
      </c>
      <c r="N176" s="3">
        <v>0.90863216000000002</v>
      </c>
      <c r="O176" s="3">
        <v>-0.84176682999999997</v>
      </c>
      <c r="P176" s="3">
        <v>-0.96827180000000002</v>
      </c>
      <c r="Q176" s="3">
        <v>-0.8214882</v>
      </c>
      <c r="R176" s="3">
        <v>-1.1662203</v>
      </c>
      <c r="S176">
        <f t="shared" si="2"/>
        <v>10</v>
      </c>
    </row>
    <row r="177" spans="1:19" x14ac:dyDescent="0.3">
      <c r="A177" s="5" t="s">
        <v>355</v>
      </c>
      <c r="B177" s="3">
        <v>-1.2111888</v>
      </c>
      <c r="C177" s="3">
        <v>1.0626955</v>
      </c>
      <c r="D177" s="3">
        <v>1.3827662000000001</v>
      </c>
      <c r="E177" s="3">
        <v>1.0047421000000001</v>
      </c>
      <c r="F177" s="3">
        <v>0.94713829999999999</v>
      </c>
      <c r="G177" s="3">
        <v>-1.279806</v>
      </c>
      <c r="H177" s="3">
        <v>-1.5114746999999999</v>
      </c>
      <c r="I177" s="3">
        <v>-1.3324894</v>
      </c>
      <c r="J177" s="3">
        <v>-0.87259894999999998</v>
      </c>
      <c r="K177" s="3">
        <v>-1.0228474000000001</v>
      </c>
      <c r="L177" s="3">
        <v>-1.0996709</v>
      </c>
      <c r="M177" s="3">
        <v>1.0127206</v>
      </c>
      <c r="N177" s="3">
        <v>-0.77812669999999995</v>
      </c>
      <c r="O177" s="3">
        <v>1.0359194</v>
      </c>
      <c r="P177" s="3">
        <v>-0.84028890000000001</v>
      </c>
      <c r="Q177" s="3">
        <v>-1.1794406</v>
      </c>
      <c r="R177" s="3">
        <v>1.0967065</v>
      </c>
      <c r="S177">
        <f t="shared" si="2"/>
        <v>10</v>
      </c>
    </row>
    <row r="178" spans="1:19" x14ac:dyDescent="0.3">
      <c r="A178" s="5" t="s">
        <v>537</v>
      </c>
      <c r="B178" s="3">
        <v>-1.211266</v>
      </c>
      <c r="C178" s="3">
        <v>1.0072715000000001</v>
      </c>
      <c r="D178" s="3">
        <v>1.1428916</v>
      </c>
      <c r="E178" s="3">
        <v>-0.95223049999999998</v>
      </c>
      <c r="F178" s="3">
        <v>0.95799917000000001</v>
      </c>
      <c r="G178" s="3">
        <v>-1.2301092</v>
      </c>
      <c r="H178" s="3">
        <v>-1.3781615</v>
      </c>
      <c r="I178" s="3">
        <v>-1.2193881</v>
      </c>
      <c r="J178" s="3">
        <v>0.75860059999999996</v>
      </c>
      <c r="K178" s="3">
        <v>-1.0645458999999999</v>
      </c>
      <c r="L178" s="3">
        <v>-1.1350188000000001</v>
      </c>
      <c r="M178" s="3">
        <v>1.3678725</v>
      </c>
      <c r="N178" s="3">
        <v>-1.2049688999999999</v>
      </c>
      <c r="O178" s="3">
        <v>0.83068030000000004</v>
      </c>
      <c r="P178" s="3">
        <v>-0.79405784999999995</v>
      </c>
      <c r="Q178" s="3">
        <v>-0.83929085999999997</v>
      </c>
      <c r="R178" s="3">
        <v>1.2394282000000001</v>
      </c>
      <c r="S178">
        <f t="shared" si="2"/>
        <v>10</v>
      </c>
    </row>
    <row r="179" spans="1:19" x14ac:dyDescent="0.3">
      <c r="A179" s="5" t="s">
        <v>538</v>
      </c>
      <c r="B179" s="3">
        <v>1.3557956</v>
      </c>
      <c r="C179" s="3">
        <v>1.0531195</v>
      </c>
      <c r="D179" s="3">
        <v>1.4905381</v>
      </c>
      <c r="E179" s="3">
        <v>-0.79479146000000001</v>
      </c>
      <c r="F179" s="3">
        <v>-0.83053270000000001</v>
      </c>
      <c r="G179" s="3">
        <v>-1.2154389999999999</v>
      </c>
      <c r="H179" s="3">
        <v>-1.3286003</v>
      </c>
      <c r="I179" s="3">
        <v>-1.2448650999999999</v>
      </c>
      <c r="J179" s="3">
        <v>1.1383417</v>
      </c>
      <c r="K179" s="3">
        <v>-1.1362923</v>
      </c>
      <c r="L179" s="3">
        <v>-0.85148330000000005</v>
      </c>
      <c r="M179" s="3">
        <v>1.2212540999999999</v>
      </c>
      <c r="N179" s="3">
        <v>-0.93274679999999999</v>
      </c>
      <c r="O179" s="3">
        <v>0.98719484000000002</v>
      </c>
      <c r="P179" s="3">
        <v>-0.88519292999999999</v>
      </c>
      <c r="Q179" s="3">
        <v>-1.150817</v>
      </c>
      <c r="R179" s="3">
        <v>0.78978320000000002</v>
      </c>
      <c r="S179">
        <f t="shared" si="2"/>
        <v>10</v>
      </c>
    </row>
    <row r="180" spans="1:19" x14ac:dyDescent="0.3">
      <c r="A180" s="5" t="s">
        <v>290</v>
      </c>
      <c r="B180" s="3">
        <v>-1.3670487</v>
      </c>
      <c r="C180" s="3">
        <v>0.93814359999999997</v>
      </c>
      <c r="D180" s="3">
        <v>1.3231535000000001</v>
      </c>
      <c r="E180" s="3">
        <v>1.0241587000000001</v>
      </c>
      <c r="F180" s="3">
        <v>-1.0233094</v>
      </c>
      <c r="G180" s="3">
        <v>-1.3238281999999999</v>
      </c>
      <c r="H180" s="3">
        <v>-1.2092468000000001</v>
      </c>
      <c r="I180" s="3">
        <v>-1.5105157</v>
      </c>
      <c r="J180" s="3">
        <v>-0.82886800000000005</v>
      </c>
      <c r="K180" s="3">
        <v>1.00647</v>
      </c>
      <c r="L180" s="3">
        <v>1.1752899000000001</v>
      </c>
      <c r="M180" s="3">
        <v>1.3229488</v>
      </c>
      <c r="N180" s="3">
        <v>-1.3667659999999999</v>
      </c>
      <c r="O180" s="3">
        <v>1.556179</v>
      </c>
      <c r="P180" s="3">
        <v>-1.5888774000000001</v>
      </c>
      <c r="Q180" s="3">
        <v>-0.80018323999999996</v>
      </c>
      <c r="R180" s="3">
        <v>-0.93728756999999996</v>
      </c>
      <c r="S180">
        <f t="shared" si="2"/>
        <v>10</v>
      </c>
    </row>
    <row r="181" spans="1:19" x14ac:dyDescent="0.3">
      <c r="A181" s="5" t="s">
        <v>126</v>
      </c>
      <c r="B181" s="3">
        <v>1.1511389999999999</v>
      </c>
      <c r="C181" s="3">
        <v>-1.0595644</v>
      </c>
      <c r="D181" s="3">
        <v>1.7258639</v>
      </c>
      <c r="E181" s="3">
        <v>-0.80287390000000003</v>
      </c>
      <c r="F181" s="3">
        <v>-1.0864670999999999</v>
      </c>
      <c r="G181" s="3">
        <v>-1.5074519</v>
      </c>
      <c r="H181" s="3">
        <v>-1.3808985</v>
      </c>
      <c r="I181" s="3">
        <v>-1.2964423</v>
      </c>
      <c r="J181" s="3">
        <v>0.91255604999999995</v>
      </c>
      <c r="K181" s="3">
        <v>-1.1290796000000001</v>
      </c>
      <c r="L181" s="3">
        <v>-1.0853337999999999</v>
      </c>
      <c r="M181" s="3">
        <v>1.0773324</v>
      </c>
      <c r="N181" s="3">
        <v>-0.82742053000000004</v>
      </c>
      <c r="O181" s="3">
        <v>0.6918668</v>
      </c>
      <c r="P181" s="3">
        <v>-1.4871141000000001</v>
      </c>
      <c r="Q181" s="3">
        <v>1.0495542</v>
      </c>
      <c r="R181" s="3">
        <v>0.85047424000000005</v>
      </c>
      <c r="S181">
        <f t="shared" si="2"/>
        <v>10</v>
      </c>
    </row>
    <row r="182" spans="1:19" x14ac:dyDescent="0.3">
      <c r="A182" s="5" t="s">
        <v>400</v>
      </c>
      <c r="B182" s="3">
        <v>-1.0846553000000001</v>
      </c>
      <c r="C182" s="3">
        <v>1.0643438999999999</v>
      </c>
      <c r="D182" s="3">
        <v>1.6242411999999999</v>
      </c>
      <c r="E182" s="3">
        <v>-0.82501690000000005</v>
      </c>
      <c r="F182" s="3">
        <v>1.0746013999999999</v>
      </c>
      <c r="G182" s="3">
        <v>-1.2905215000000001</v>
      </c>
      <c r="H182" s="3">
        <v>-1.1438748999999999</v>
      </c>
      <c r="I182" s="3">
        <v>-1.1854545000000001</v>
      </c>
      <c r="J182" s="3">
        <v>1.0395292</v>
      </c>
      <c r="K182" s="3">
        <v>1.1771210000000001</v>
      </c>
      <c r="L182" s="3">
        <v>-0.92000543999999995</v>
      </c>
      <c r="M182" s="3">
        <v>0.81600799999999996</v>
      </c>
      <c r="N182" s="3">
        <v>1.0751936</v>
      </c>
      <c r="O182" s="3">
        <v>-0.73954419999999998</v>
      </c>
      <c r="P182" s="3">
        <v>-1.2225516000000001</v>
      </c>
      <c r="Q182" s="3">
        <v>-0.92870220000000003</v>
      </c>
      <c r="R182" s="3">
        <v>-0.98072000000000004</v>
      </c>
      <c r="S182">
        <f t="shared" si="2"/>
        <v>10</v>
      </c>
    </row>
    <row r="183" spans="1:19" x14ac:dyDescent="0.3">
      <c r="A183" s="5" t="s">
        <v>539</v>
      </c>
      <c r="B183" s="3">
        <v>-0.86314959999999996</v>
      </c>
      <c r="C183" s="3">
        <v>1.0193698</v>
      </c>
      <c r="D183" s="3">
        <v>0.89272076</v>
      </c>
      <c r="E183" s="3">
        <v>-1.3081385000000001</v>
      </c>
      <c r="F183" s="3">
        <v>0.87451270000000003</v>
      </c>
      <c r="G183" s="3">
        <v>-0.71451690000000001</v>
      </c>
      <c r="H183" s="3">
        <v>-0.82395180000000001</v>
      </c>
      <c r="I183" s="3">
        <v>-1.0231437999999999</v>
      </c>
      <c r="J183" s="3">
        <v>1.259511</v>
      </c>
      <c r="K183" s="3">
        <v>-1.465325</v>
      </c>
      <c r="L183" s="3">
        <v>-1.2125022000000001</v>
      </c>
      <c r="M183" s="3">
        <v>1.4333872999999999</v>
      </c>
      <c r="N183" s="3">
        <v>1.068031</v>
      </c>
      <c r="O183" s="3">
        <v>-1.2045561</v>
      </c>
      <c r="P183" s="3">
        <v>-1.0818273</v>
      </c>
      <c r="Q183" s="3">
        <v>0.87702880000000005</v>
      </c>
      <c r="R183" s="3">
        <v>-1.8018751</v>
      </c>
      <c r="S183">
        <f t="shared" si="2"/>
        <v>10</v>
      </c>
    </row>
    <row r="184" spans="1:19" x14ac:dyDescent="0.3">
      <c r="A184" s="5" t="s">
        <v>131</v>
      </c>
      <c r="B184" s="3">
        <v>-1.3955318999999999</v>
      </c>
      <c r="C184" s="3">
        <v>-1.2106593999999999</v>
      </c>
      <c r="D184" s="3">
        <v>-1.0231214</v>
      </c>
      <c r="E184" s="3">
        <v>-0.89674275999999997</v>
      </c>
      <c r="F184" s="3">
        <v>-1.4269852999999999</v>
      </c>
      <c r="G184" s="3">
        <v>-0.78088299999999999</v>
      </c>
      <c r="H184" s="3">
        <v>-0.91453709999999999</v>
      </c>
      <c r="I184" s="3">
        <v>1.5229056999999999</v>
      </c>
      <c r="J184" s="3">
        <v>0.69539399999999996</v>
      </c>
      <c r="K184" s="3">
        <v>-1.1218618</v>
      </c>
      <c r="L184" s="3">
        <v>1.5364428999999999</v>
      </c>
      <c r="M184" s="3">
        <v>1.3745189</v>
      </c>
      <c r="N184" s="3">
        <v>1.4268893</v>
      </c>
      <c r="O184" s="3">
        <v>1.4502819</v>
      </c>
      <c r="P184" s="3">
        <v>-0.82386756000000005</v>
      </c>
      <c r="Q184" s="3">
        <v>1.0319483</v>
      </c>
      <c r="R184" s="3">
        <v>-1.2102565999999999</v>
      </c>
      <c r="S184">
        <f t="shared" si="2"/>
        <v>10</v>
      </c>
    </row>
    <row r="185" spans="1:19" x14ac:dyDescent="0.3">
      <c r="A185" s="5" t="s">
        <v>540</v>
      </c>
      <c r="B185" s="3">
        <v>-1.0917391999999999</v>
      </c>
      <c r="C185" s="3">
        <v>-0.97702299999999997</v>
      </c>
      <c r="D185" s="3">
        <v>1.6150279999999999</v>
      </c>
      <c r="E185" s="3">
        <v>-0.95153690000000002</v>
      </c>
      <c r="F185" s="3">
        <v>-0.81306255000000005</v>
      </c>
      <c r="G185" s="3">
        <v>-0.81727660000000002</v>
      </c>
      <c r="H185" s="3">
        <v>-1.0227919999999999</v>
      </c>
      <c r="I185" s="3">
        <v>-0.96228986999999999</v>
      </c>
      <c r="J185" s="3">
        <v>-0.83235645000000003</v>
      </c>
      <c r="K185" s="3">
        <v>-1.135427</v>
      </c>
      <c r="L185" s="3">
        <v>0.79342699999999999</v>
      </c>
      <c r="M185" s="3">
        <v>1.1375617</v>
      </c>
      <c r="N185" s="3">
        <v>1.2523607999999999</v>
      </c>
      <c r="O185" s="3">
        <v>0.71370409999999995</v>
      </c>
      <c r="P185" s="3">
        <v>1.123767</v>
      </c>
      <c r="Q185" s="3">
        <v>-1.2840298000000001</v>
      </c>
      <c r="R185" s="3">
        <v>0.97436166000000002</v>
      </c>
      <c r="S185">
        <f t="shared" si="2"/>
        <v>10</v>
      </c>
    </row>
    <row r="186" spans="1:19" x14ac:dyDescent="0.3">
      <c r="A186" s="5" t="s">
        <v>541</v>
      </c>
      <c r="B186" s="3">
        <v>-1.3008561000000001</v>
      </c>
      <c r="C186" s="3">
        <v>-1.2552402</v>
      </c>
      <c r="D186" s="3">
        <v>1.5253239000000001</v>
      </c>
      <c r="E186" s="3">
        <v>-0.81498473999999999</v>
      </c>
      <c r="F186" s="3">
        <v>-0.99875119999999995</v>
      </c>
      <c r="G186" s="3">
        <v>0.66526233999999995</v>
      </c>
      <c r="H186" s="3">
        <v>-1.0508084</v>
      </c>
      <c r="I186" s="3">
        <v>-1.3190856</v>
      </c>
      <c r="J186" s="3">
        <v>0.76957019999999998</v>
      </c>
      <c r="K186" s="3">
        <v>0.90194832999999996</v>
      </c>
      <c r="L186" s="3">
        <v>-1.0554625</v>
      </c>
      <c r="M186" s="3">
        <v>1.1173356999999999</v>
      </c>
      <c r="N186" s="3">
        <v>1.3889749</v>
      </c>
      <c r="O186" s="3">
        <v>-0.96458465000000004</v>
      </c>
      <c r="P186" s="3">
        <v>-0.86373913000000002</v>
      </c>
      <c r="Q186" s="3">
        <v>1.2319925</v>
      </c>
      <c r="R186" s="3">
        <v>-0.75290710000000005</v>
      </c>
      <c r="S186">
        <f t="shared" si="2"/>
        <v>10</v>
      </c>
    </row>
    <row r="187" spans="1:19" x14ac:dyDescent="0.3">
      <c r="A187" s="5" t="s">
        <v>542</v>
      </c>
      <c r="B187" s="3">
        <v>1.2730337</v>
      </c>
      <c r="C187" s="3">
        <v>-1.039782</v>
      </c>
      <c r="D187" s="3">
        <v>1.7863058999999999</v>
      </c>
      <c r="E187" s="3">
        <v>-0.81482184000000002</v>
      </c>
      <c r="F187" s="3">
        <v>-1.0964583000000001</v>
      </c>
      <c r="G187" s="3">
        <v>-1.2464538000000001</v>
      </c>
      <c r="H187" s="3">
        <v>-1.3588184999999999</v>
      </c>
      <c r="I187" s="3">
        <v>-1.2661389000000001</v>
      </c>
      <c r="J187" s="3">
        <v>1.0149524000000001</v>
      </c>
      <c r="K187" s="3">
        <v>-1.2054199000000001</v>
      </c>
      <c r="L187" s="3">
        <v>-0.94296205</v>
      </c>
      <c r="M187" s="3">
        <v>1.0020279000000001</v>
      </c>
      <c r="N187" s="3">
        <v>0.83092180000000004</v>
      </c>
      <c r="O187" s="3">
        <v>1.3860238</v>
      </c>
      <c r="P187" s="3">
        <v>-0.74775742999999995</v>
      </c>
      <c r="Q187" s="3">
        <v>1.1790833000000001</v>
      </c>
      <c r="R187" s="3">
        <v>-0.88825739999999997</v>
      </c>
      <c r="S187">
        <f t="shared" si="2"/>
        <v>10</v>
      </c>
    </row>
    <row r="188" spans="1:19" x14ac:dyDescent="0.3">
      <c r="A188" s="5" t="s">
        <v>207</v>
      </c>
      <c r="B188" s="3">
        <v>-1.0922486</v>
      </c>
      <c r="C188" s="3">
        <v>1.2155522000000001</v>
      </c>
      <c r="D188" s="3">
        <v>1.65621</v>
      </c>
      <c r="E188" s="3">
        <v>-0.73866620000000005</v>
      </c>
      <c r="F188" s="3">
        <v>0.94285890000000006</v>
      </c>
      <c r="G188" s="3">
        <v>-1.2661289</v>
      </c>
      <c r="H188" s="3">
        <v>-1.0938380000000001</v>
      </c>
      <c r="I188" s="3">
        <v>-1.5457418000000001</v>
      </c>
      <c r="J188" s="3">
        <v>-0.81394370000000005</v>
      </c>
      <c r="K188" s="3">
        <v>-0.98460400000000003</v>
      </c>
      <c r="L188" s="3">
        <v>-0.93209547000000004</v>
      </c>
      <c r="M188" s="3">
        <v>1.0693086000000001</v>
      </c>
      <c r="N188" s="3">
        <v>0.88556749999999995</v>
      </c>
      <c r="O188" s="3">
        <v>0.73284227000000002</v>
      </c>
      <c r="P188" s="3">
        <v>-1.4476165999999999</v>
      </c>
      <c r="Q188" s="3">
        <v>0.79200362999999996</v>
      </c>
      <c r="R188" s="3">
        <v>-1.0738901999999999</v>
      </c>
      <c r="S188">
        <f t="shared" si="2"/>
        <v>10</v>
      </c>
    </row>
    <row r="189" spans="1:19" x14ac:dyDescent="0.3">
      <c r="A189" s="5" t="s">
        <v>64</v>
      </c>
      <c r="B189" s="3">
        <v>-1.547979</v>
      </c>
      <c r="C189" s="3">
        <v>-1.0932546000000001</v>
      </c>
      <c r="D189" s="3">
        <v>1.3403049</v>
      </c>
      <c r="E189" s="3">
        <v>0.68782085000000004</v>
      </c>
      <c r="F189" s="3">
        <v>1.0269104</v>
      </c>
      <c r="G189" s="3">
        <v>-1.3222370000000001</v>
      </c>
      <c r="H189" s="3">
        <v>-1.3936949999999999</v>
      </c>
      <c r="I189" s="3">
        <v>-1.0749116999999999</v>
      </c>
      <c r="J189" s="3">
        <v>-1.1117786000000001</v>
      </c>
      <c r="K189" s="3">
        <v>-1.1275795</v>
      </c>
      <c r="L189" s="3">
        <v>-1.2385193000000001</v>
      </c>
      <c r="M189" s="3">
        <v>-0.79282825999999995</v>
      </c>
      <c r="N189" s="3">
        <v>0.73920269999999999</v>
      </c>
      <c r="O189" s="3">
        <v>1.2012726</v>
      </c>
      <c r="P189" s="3">
        <v>-0.81380110000000005</v>
      </c>
      <c r="Q189" s="3">
        <v>1.2265706999999999</v>
      </c>
      <c r="R189" s="3">
        <v>0.87055117000000004</v>
      </c>
      <c r="S189">
        <f t="shared" si="2"/>
        <v>10</v>
      </c>
    </row>
    <row r="190" spans="1:19" x14ac:dyDescent="0.3">
      <c r="A190" s="5" t="s">
        <v>543</v>
      </c>
      <c r="B190" s="3">
        <v>-1.4292119999999999</v>
      </c>
      <c r="C190" s="3">
        <v>1.1048678999999999</v>
      </c>
      <c r="D190" s="3">
        <v>1.6355073</v>
      </c>
      <c r="E190" s="3">
        <v>0.70458960000000004</v>
      </c>
      <c r="F190" s="3">
        <v>1.0140965</v>
      </c>
      <c r="G190" s="3">
        <v>-1.4365203</v>
      </c>
      <c r="H190" s="3">
        <v>-1.5298308</v>
      </c>
      <c r="I190" s="3">
        <v>-1.2027116</v>
      </c>
      <c r="J190" s="3">
        <v>-1.1242962999999999</v>
      </c>
      <c r="K190" s="3">
        <v>-1.1404017</v>
      </c>
      <c r="L190" s="3">
        <v>-0.69293800000000005</v>
      </c>
      <c r="M190" s="3">
        <v>-0.79750496000000004</v>
      </c>
      <c r="N190" s="3">
        <v>0.83327200000000001</v>
      </c>
      <c r="O190" s="3">
        <v>1.0148036</v>
      </c>
      <c r="P190" s="3">
        <v>-1.5304979999999999</v>
      </c>
      <c r="Q190" s="3">
        <v>-0.92938315999999999</v>
      </c>
      <c r="R190" s="3">
        <v>0.98274439999999996</v>
      </c>
      <c r="S190">
        <f t="shared" si="2"/>
        <v>10</v>
      </c>
    </row>
    <row r="191" spans="1:19" x14ac:dyDescent="0.3">
      <c r="A191" s="5" t="s">
        <v>305</v>
      </c>
      <c r="B191" s="3">
        <v>-1.523412</v>
      </c>
      <c r="C191" s="3">
        <v>-1.3005365</v>
      </c>
      <c r="D191" s="3">
        <v>1.4643142</v>
      </c>
      <c r="E191" s="3">
        <v>-0.7962475</v>
      </c>
      <c r="F191" s="3">
        <v>-0.96044147000000002</v>
      </c>
      <c r="G191" s="3">
        <v>-0.99039969999999999</v>
      </c>
      <c r="H191" s="3">
        <v>-1.3139126000000001</v>
      </c>
      <c r="I191" s="3">
        <v>1.4611597999999999</v>
      </c>
      <c r="J191" s="3">
        <v>-0.87967470000000003</v>
      </c>
      <c r="K191" s="3">
        <v>1.0823486</v>
      </c>
      <c r="L191" s="3">
        <v>-0.84348862999999996</v>
      </c>
      <c r="M191" s="3">
        <v>1.2493917000000001</v>
      </c>
      <c r="N191" s="3">
        <v>0.82666329999999999</v>
      </c>
      <c r="O191" s="3">
        <v>1.1489735000000001</v>
      </c>
      <c r="P191" s="3">
        <v>-0.77402556</v>
      </c>
      <c r="Q191" s="3">
        <v>0.90869546000000001</v>
      </c>
      <c r="R191" s="3">
        <v>-1.1387026</v>
      </c>
      <c r="S191">
        <f t="shared" si="2"/>
        <v>10</v>
      </c>
    </row>
    <row r="192" spans="1:19" x14ac:dyDescent="0.3">
      <c r="A192" s="5" t="s">
        <v>327</v>
      </c>
      <c r="B192" s="3">
        <v>1.3486651999999999</v>
      </c>
      <c r="C192" s="3">
        <v>-1.0650809000000001</v>
      </c>
      <c r="D192" s="3">
        <v>1.8876230000000001</v>
      </c>
      <c r="E192" s="3">
        <v>-0.63201339999999995</v>
      </c>
      <c r="F192" s="3">
        <v>-1.0606477999999999</v>
      </c>
      <c r="G192" s="3">
        <v>-1.3543901</v>
      </c>
      <c r="H192" s="3">
        <v>-1.2561853000000001</v>
      </c>
      <c r="I192" s="3">
        <v>-1.1546586000000001</v>
      </c>
      <c r="J192" s="3">
        <v>-0.86673814000000005</v>
      </c>
      <c r="K192" s="3">
        <v>-1.1641543999999999</v>
      </c>
      <c r="L192" s="3">
        <v>1.0059931</v>
      </c>
      <c r="M192" s="3">
        <v>1.1404350000000001</v>
      </c>
      <c r="N192" s="3">
        <v>0.92494960000000004</v>
      </c>
      <c r="O192" s="3">
        <v>-0.70277750000000005</v>
      </c>
      <c r="P192" s="3">
        <v>-1.7069128</v>
      </c>
      <c r="Q192" s="3">
        <v>1.2461358</v>
      </c>
      <c r="R192" s="3">
        <v>1.0803807000000001</v>
      </c>
      <c r="S192">
        <f t="shared" si="2"/>
        <v>10</v>
      </c>
    </row>
    <row r="193" spans="1:19" x14ac:dyDescent="0.3">
      <c r="A193" s="5" t="s">
        <v>544</v>
      </c>
      <c r="B193" s="3">
        <v>1.1111797999999999</v>
      </c>
      <c r="C193" s="3">
        <v>1.1728566</v>
      </c>
      <c r="D193" s="3">
        <v>1.4016888999999999</v>
      </c>
      <c r="E193" s="3">
        <v>-1.0184046</v>
      </c>
      <c r="F193" s="3">
        <v>-0.99065259999999999</v>
      </c>
      <c r="G193" s="3">
        <v>-0.61501550000000005</v>
      </c>
      <c r="H193" s="3">
        <v>-1.1574112999999999</v>
      </c>
      <c r="I193" s="3">
        <v>-0.9635572</v>
      </c>
      <c r="J193" s="3">
        <v>1.2092065999999999</v>
      </c>
      <c r="K193" s="3">
        <v>1.1939938999999999</v>
      </c>
      <c r="L193" s="3">
        <v>-1.2843230000000001</v>
      </c>
      <c r="M193" s="3">
        <v>-1.0213014</v>
      </c>
      <c r="N193" s="3">
        <v>1.0334451</v>
      </c>
      <c r="O193" s="3">
        <v>1.0057349</v>
      </c>
      <c r="P193" s="3">
        <v>-0.65133229999999998</v>
      </c>
      <c r="Q193" s="3">
        <v>-1.0040328999999999</v>
      </c>
      <c r="R193" s="3">
        <v>-0.76116479999999997</v>
      </c>
      <c r="S193">
        <f t="shared" si="2"/>
        <v>10</v>
      </c>
    </row>
    <row r="194" spans="1:19" x14ac:dyDescent="0.3">
      <c r="A194" s="5" t="s">
        <v>379</v>
      </c>
      <c r="B194" s="3">
        <v>-1.3748959000000001</v>
      </c>
      <c r="C194" s="3">
        <v>-1.2483055999999999</v>
      </c>
      <c r="D194" s="3">
        <v>1.3446754999999999</v>
      </c>
      <c r="E194" s="3">
        <v>-1.0885258</v>
      </c>
      <c r="F194" s="3">
        <v>-1.2873676999999999</v>
      </c>
      <c r="G194" s="3">
        <v>-1.2952292000000001</v>
      </c>
      <c r="H194" s="3">
        <v>-1.1669908</v>
      </c>
      <c r="I194" s="3">
        <v>1.2737235</v>
      </c>
      <c r="J194" s="3">
        <v>1.148083</v>
      </c>
      <c r="K194" s="3">
        <v>-1.2877916</v>
      </c>
      <c r="L194" s="3">
        <v>-1.129378</v>
      </c>
      <c r="M194" s="3">
        <v>1.2176235</v>
      </c>
      <c r="N194" s="3">
        <v>1.2454612</v>
      </c>
      <c r="O194" s="3">
        <v>0.77005327000000001</v>
      </c>
      <c r="P194" s="3">
        <v>-1.2615528</v>
      </c>
      <c r="Q194" s="3">
        <v>0.81275220000000004</v>
      </c>
      <c r="R194" s="3">
        <v>0.92567630000000001</v>
      </c>
      <c r="S194">
        <f t="shared" ref="S194:S257" si="3">COUNTIF(B194:R194,"&lt;0")</f>
        <v>9</v>
      </c>
    </row>
    <row r="195" spans="1:19" x14ac:dyDescent="0.3">
      <c r="A195" s="5" t="s">
        <v>47</v>
      </c>
      <c r="B195" s="3">
        <v>-1.4848939999999999</v>
      </c>
      <c r="C195" s="4" t="s">
        <v>484</v>
      </c>
      <c r="D195" s="3">
        <v>0.96912366000000005</v>
      </c>
      <c r="E195" s="3">
        <v>-1.1785026999999999</v>
      </c>
      <c r="F195" s="3">
        <v>-1.0107377</v>
      </c>
      <c r="G195" s="3">
        <v>0.50422109999999998</v>
      </c>
      <c r="H195" s="3">
        <v>-1.0896115</v>
      </c>
      <c r="I195" s="3">
        <v>-1.2380122</v>
      </c>
      <c r="J195" s="3">
        <v>1.1967976</v>
      </c>
      <c r="K195" s="3">
        <v>-1.2376919</v>
      </c>
      <c r="L195" s="3">
        <v>-1.0322496999999999</v>
      </c>
      <c r="M195" s="3">
        <v>0.98059200000000002</v>
      </c>
      <c r="N195" s="3">
        <v>1.3231455000000001</v>
      </c>
      <c r="O195" s="3">
        <v>1.0759087000000001</v>
      </c>
      <c r="P195" s="3">
        <v>-1.1754993</v>
      </c>
      <c r="Q195" s="3">
        <v>1.2327119</v>
      </c>
      <c r="R195" s="3">
        <v>-1.0844277</v>
      </c>
      <c r="S195">
        <f t="shared" si="3"/>
        <v>9</v>
      </c>
    </row>
    <row r="196" spans="1:19" x14ac:dyDescent="0.3">
      <c r="A196" s="5" t="s">
        <v>236</v>
      </c>
      <c r="B196" s="3">
        <v>1.1830309999999999</v>
      </c>
      <c r="C196" s="3">
        <v>-1.0636094</v>
      </c>
      <c r="D196" s="3">
        <v>1.1858283999999999</v>
      </c>
      <c r="E196" s="3">
        <v>-1.0337282000000001</v>
      </c>
      <c r="F196" s="3">
        <v>1.1266235</v>
      </c>
      <c r="G196" s="3">
        <v>-1.258542</v>
      </c>
      <c r="H196" s="3">
        <v>-1.4128597000000001</v>
      </c>
      <c r="I196" s="3">
        <v>1.1405379</v>
      </c>
      <c r="J196" s="3">
        <v>1.203314</v>
      </c>
      <c r="K196" s="3">
        <v>-1.2859772</v>
      </c>
      <c r="L196" s="3">
        <v>-1.0356178</v>
      </c>
      <c r="M196" s="3">
        <v>1.1677997</v>
      </c>
      <c r="N196" s="3">
        <v>-1.3829564000000001</v>
      </c>
      <c r="O196" s="3">
        <v>1.3058783</v>
      </c>
      <c r="P196" s="3">
        <v>-1.0196936000000001</v>
      </c>
      <c r="Q196" s="3">
        <v>-1.0710696</v>
      </c>
      <c r="R196" s="3">
        <v>1.0596905999999999</v>
      </c>
      <c r="S196">
        <f t="shared" si="3"/>
        <v>9</v>
      </c>
    </row>
    <row r="197" spans="1:19" x14ac:dyDescent="0.3">
      <c r="A197" s="5" t="s">
        <v>545</v>
      </c>
      <c r="B197" s="3">
        <v>-1.4391025</v>
      </c>
      <c r="C197" s="3">
        <v>-1.1156402000000001</v>
      </c>
      <c r="D197" s="3">
        <v>1.3862083999999999</v>
      </c>
      <c r="E197" s="3">
        <v>-1.0664123000000001</v>
      </c>
      <c r="F197" s="3">
        <v>-1.0836895</v>
      </c>
      <c r="G197" s="3">
        <v>-1.0618002</v>
      </c>
      <c r="H197" s="3">
        <v>-1.2741197</v>
      </c>
      <c r="I197" s="3">
        <v>1.2671216999999999</v>
      </c>
      <c r="J197" s="3">
        <v>1.1826247000000001</v>
      </c>
      <c r="K197" s="3">
        <v>1.2608678</v>
      </c>
      <c r="L197" s="3">
        <v>1.1807954000000001</v>
      </c>
      <c r="M197" s="3">
        <v>1.2275254</v>
      </c>
      <c r="N197" s="3">
        <v>1.0816684000000001</v>
      </c>
      <c r="O197" s="3">
        <v>-1.0717067</v>
      </c>
      <c r="P197" s="3">
        <v>-1.0176688</v>
      </c>
      <c r="Q197" s="3">
        <v>0.84283339999999995</v>
      </c>
      <c r="R197" s="3">
        <v>-1.2910109999999999</v>
      </c>
      <c r="S197">
        <f t="shared" si="3"/>
        <v>9</v>
      </c>
    </row>
    <row r="198" spans="1:19" x14ac:dyDescent="0.3">
      <c r="A198" s="5" t="s">
        <v>136</v>
      </c>
      <c r="B198" s="3">
        <v>-1.1654496000000001</v>
      </c>
      <c r="C198" s="3">
        <v>-1.1017423</v>
      </c>
      <c r="D198" s="3">
        <v>0.88508290000000001</v>
      </c>
      <c r="E198" s="3">
        <v>0.85357769999999999</v>
      </c>
      <c r="F198" s="3">
        <v>0.89599419999999996</v>
      </c>
      <c r="G198" s="3">
        <v>-1.4385515</v>
      </c>
      <c r="H198" s="3">
        <v>-1.4287829000000001</v>
      </c>
      <c r="I198" s="3">
        <v>-1.0366839000000001</v>
      </c>
      <c r="J198" s="3">
        <v>-1.0182974</v>
      </c>
      <c r="K198" s="3">
        <v>1.3026412000000001</v>
      </c>
      <c r="L198" s="3">
        <v>-1.0956338999999999</v>
      </c>
      <c r="M198" s="3">
        <v>1.1592305000000001</v>
      </c>
      <c r="N198" s="3">
        <v>0.79825014000000005</v>
      </c>
      <c r="O198" s="3">
        <v>-1.9023378</v>
      </c>
      <c r="P198" s="3">
        <v>1.295968</v>
      </c>
      <c r="Q198" s="3">
        <v>-1.0125884000000001</v>
      </c>
      <c r="R198" s="3">
        <v>1.0517482</v>
      </c>
      <c r="S198">
        <f t="shared" si="3"/>
        <v>9</v>
      </c>
    </row>
    <row r="199" spans="1:19" x14ac:dyDescent="0.3">
      <c r="A199" s="5" t="s">
        <v>86</v>
      </c>
      <c r="B199" s="3">
        <v>1.1559879</v>
      </c>
      <c r="C199" s="3">
        <v>1.1854813</v>
      </c>
      <c r="D199" s="3">
        <v>1.3873401999999999</v>
      </c>
      <c r="E199" s="3">
        <v>-1.0269832999999999</v>
      </c>
      <c r="F199" s="3">
        <v>-1.0636627999999999</v>
      </c>
      <c r="G199" s="3">
        <v>-1.4076014999999999</v>
      </c>
      <c r="H199" s="3">
        <v>-1.2243147999999999</v>
      </c>
      <c r="I199" s="3">
        <v>-1.3787122999999999</v>
      </c>
      <c r="J199" s="3">
        <v>1.0464956999999999</v>
      </c>
      <c r="K199" s="3">
        <v>-1.2760651000000001</v>
      </c>
      <c r="L199" s="3">
        <v>-1.2290063</v>
      </c>
      <c r="M199" s="3">
        <v>0.79927239999999999</v>
      </c>
      <c r="N199" s="3">
        <v>1.2576848</v>
      </c>
      <c r="O199" s="3">
        <v>0.84755707000000002</v>
      </c>
      <c r="P199" s="3">
        <v>-1.069698</v>
      </c>
      <c r="Q199" s="3">
        <v>-1.0035584</v>
      </c>
      <c r="R199" s="3">
        <v>1.0439088000000001</v>
      </c>
      <c r="S199">
        <f t="shared" si="3"/>
        <v>9</v>
      </c>
    </row>
    <row r="200" spans="1:19" x14ac:dyDescent="0.3">
      <c r="A200" s="5" t="s">
        <v>546</v>
      </c>
      <c r="B200" s="3">
        <v>-1.1379629</v>
      </c>
      <c r="C200" s="3">
        <v>-1.0481077000000001</v>
      </c>
      <c r="D200" s="3">
        <v>1.7006570999999999</v>
      </c>
      <c r="E200" s="3">
        <v>-1.2725837</v>
      </c>
      <c r="F200" s="3">
        <v>1.1312207000000001</v>
      </c>
      <c r="G200" s="3">
        <v>-1.4057636</v>
      </c>
      <c r="H200" s="3">
        <v>-1.4162482000000001</v>
      </c>
      <c r="I200" s="3">
        <v>-1.1312518</v>
      </c>
      <c r="J200" s="3">
        <v>1.0077841000000001</v>
      </c>
      <c r="K200" s="3">
        <v>1.2277733</v>
      </c>
      <c r="L200" s="3">
        <v>-1.0026382</v>
      </c>
      <c r="M200" s="3">
        <v>0.78915290000000005</v>
      </c>
      <c r="N200" s="3">
        <v>0.78396564999999996</v>
      </c>
      <c r="O200" s="3">
        <v>-1.0982875999999999</v>
      </c>
      <c r="P200" s="3">
        <v>-1.4789597999999999</v>
      </c>
      <c r="Q200" s="3">
        <v>1.1224050000000001</v>
      </c>
      <c r="R200" s="3">
        <v>1.0474224999999999</v>
      </c>
      <c r="S200">
        <f t="shared" si="3"/>
        <v>9</v>
      </c>
    </row>
    <row r="201" spans="1:19" x14ac:dyDescent="0.3">
      <c r="A201" s="5" t="s">
        <v>112</v>
      </c>
      <c r="B201" s="3">
        <v>1.3200152999999999</v>
      </c>
      <c r="C201" s="3">
        <v>-1.0881844000000001</v>
      </c>
      <c r="D201" s="3">
        <v>1.3995275</v>
      </c>
      <c r="E201" s="3">
        <v>1.0299938</v>
      </c>
      <c r="F201" s="3">
        <v>0.91271347000000003</v>
      </c>
      <c r="G201" s="3">
        <v>-1.5592665999999999</v>
      </c>
      <c r="H201" s="3">
        <v>-1.4238489999999999</v>
      </c>
      <c r="I201" s="3">
        <v>1.2647104</v>
      </c>
      <c r="J201" s="3">
        <v>-0.99869244999999995</v>
      </c>
      <c r="K201" s="3">
        <v>-1.0248337999999999</v>
      </c>
      <c r="L201" s="3">
        <v>-1.1156459000000001</v>
      </c>
      <c r="M201" s="3">
        <v>0.93629039999999997</v>
      </c>
      <c r="N201" s="3">
        <v>-1.0364784</v>
      </c>
      <c r="O201" s="3">
        <v>0.90616300000000005</v>
      </c>
      <c r="P201" s="3">
        <v>-1.3619452999999999</v>
      </c>
      <c r="Q201" s="3">
        <v>-1.0142875</v>
      </c>
      <c r="R201" s="3">
        <v>1.239147</v>
      </c>
      <c r="S201">
        <f t="shared" si="3"/>
        <v>9</v>
      </c>
    </row>
    <row r="202" spans="1:19" x14ac:dyDescent="0.3">
      <c r="A202" s="5" t="s">
        <v>187</v>
      </c>
      <c r="B202" s="3">
        <v>-1.1254085</v>
      </c>
      <c r="C202" s="3">
        <v>1.3614546999999999</v>
      </c>
      <c r="D202" s="3">
        <v>1.4024903</v>
      </c>
      <c r="E202" s="3">
        <v>-1.0644914999999999</v>
      </c>
      <c r="F202" s="3">
        <v>0.96716849999999999</v>
      </c>
      <c r="G202" s="3">
        <v>-1.5062424999999999</v>
      </c>
      <c r="H202" s="3">
        <v>-1.4164597999999999</v>
      </c>
      <c r="I202" s="3">
        <v>1.1171958</v>
      </c>
      <c r="J202" s="3">
        <v>0.84250230000000004</v>
      </c>
      <c r="K202" s="3">
        <v>-1.1059124</v>
      </c>
      <c r="L202" s="3">
        <v>-0.99607630000000003</v>
      </c>
      <c r="M202" s="3">
        <v>0.86889090000000002</v>
      </c>
      <c r="N202" s="3">
        <v>-1.0257182</v>
      </c>
      <c r="O202" s="3">
        <v>-1.2303869999999999</v>
      </c>
      <c r="P202" s="3">
        <v>-1.2367002</v>
      </c>
      <c r="Q202" s="3">
        <v>1.011522</v>
      </c>
      <c r="R202" s="3">
        <v>0.97376949999999995</v>
      </c>
      <c r="S202">
        <f t="shared" si="3"/>
        <v>9</v>
      </c>
    </row>
    <row r="203" spans="1:19" x14ac:dyDescent="0.3">
      <c r="A203" s="5" t="s">
        <v>302</v>
      </c>
      <c r="B203" s="3">
        <v>-1.4759924</v>
      </c>
      <c r="C203" s="3">
        <v>-1.086824</v>
      </c>
      <c r="D203" s="3">
        <v>1.7953984999999999</v>
      </c>
      <c r="E203" s="3">
        <v>0.99640393000000005</v>
      </c>
      <c r="F203" s="3">
        <v>0.99335664999999995</v>
      </c>
      <c r="G203" s="3">
        <v>-1.0178043999999999</v>
      </c>
      <c r="H203" s="3">
        <v>-1.3590108000000001</v>
      </c>
      <c r="I203" s="3">
        <v>-1.1963315999999999</v>
      </c>
      <c r="J203" s="3">
        <v>0.94438549999999999</v>
      </c>
      <c r="K203" s="3">
        <v>-1.0983620999999999</v>
      </c>
      <c r="L203" s="3">
        <v>-0.99563086000000001</v>
      </c>
      <c r="M203" s="3">
        <v>1.11775</v>
      </c>
      <c r="N203" s="3">
        <v>0.82799447000000004</v>
      </c>
      <c r="O203" s="3">
        <v>1.3103366000000001</v>
      </c>
      <c r="P203" s="3">
        <v>-1.0925640999999999</v>
      </c>
      <c r="Q203" s="3">
        <v>-1.2109455</v>
      </c>
      <c r="R203" s="3">
        <v>1.0348394000000001</v>
      </c>
      <c r="S203">
        <f t="shared" si="3"/>
        <v>9</v>
      </c>
    </row>
    <row r="204" spans="1:19" x14ac:dyDescent="0.3">
      <c r="A204" s="5" t="s">
        <v>228</v>
      </c>
      <c r="B204" s="3">
        <v>-1.2782567</v>
      </c>
      <c r="C204" s="3">
        <v>1.1357306</v>
      </c>
      <c r="D204" s="3">
        <v>1.0283015</v>
      </c>
      <c r="E204" s="3">
        <v>-1.0792043</v>
      </c>
      <c r="F204" s="3">
        <v>0.90056800000000004</v>
      </c>
      <c r="G204" s="3">
        <v>-1.1489909</v>
      </c>
      <c r="H204" s="3">
        <v>-1.3291018000000001</v>
      </c>
      <c r="I204" s="3">
        <v>-1.1828274000000001</v>
      </c>
      <c r="J204" s="3">
        <v>1.0026166000000001</v>
      </c>
      <c r="K204" s="3">
        <v>-1.2407486000000001</v>
      </c>
      <c r="L204" s="3">
        <v>1.1174343</v>
      </c>
      <c r="M204" s="3">
        <v>1.3559311999999999</v>
      </c>
      <c r="N204" s="3">
        <v>-1.4310137999999999</v>
      </c>
      <c r="O204" s="3">
        <v>1.0399257</v>
      </c>
      <c r="P204" s="3">
        <v>-0.99497840000000004</v>
      </c>
      <c r="Q204" s="3">
        <v>-1.0087018000000001</v>
      </c>
      <c r="R204" s="3">
        <v>1.2054222000000001</v>
      </c>
      <c r="S204">
        <f t="shared" si="3"/>
        <v>9</v>
      </c>
    </row>
    <row r="205" spans="1:19" x14ac:dyDescent="0.3">
      <c r="A205" s="5" t="s">
        <v>91</v>
      </c>
      <c r="B205" s="3">
        <v>1.1296723</v>
      </c>
      <c r="C205" s="3">
        <v>1.2547904000000001</v>
      </c>
      <c r="D205" s="3">
        <v>1.9417603000000001</v>
      </c>
      <c r="E205" s="3">
        <v>0.76005529999999999</v>
      </c>
      <c r="F205" s="3">
        <v>-1.0458555</v>
      </c>
      <c r="G205" s="3">
        <v>-1.4722303999999999</v>
      </c>
      <c r="H205" s="3">
        <v>-1.2679450000000001</v>
      </c>
      <c r="I205" s="3">
        <v>-1.2867767000000001</v>
      </c>
      <c r="J205" s="3">
        <v>0.78946775000000002</v>
      </c>
      <c r="K205" s="3">
        <v>1.0651305</v>
      </c>
      <c r="L205" s="3">
        <v>-1.0895708</v>
      </c>
      <c r="M205" s="3">
        <v>0.96519089999999996</v>
      </c>
      <c r="N205" s="3">
        <v>-0.99738260000000001</v>
      </c>
      <c r="O205" s="3">
        <v>0.83973277000000002</v>
      </c>
      <c r="P205" s="3">
        <v>-1.1313667999999999</v>
      </c>
      <c r="Q205" s="3">
        <v>-0.9906836</v>
      </c>
      <c r="R205" s="3">
        <v>-1.2263156</v>
      </c>
      <c r="S205">
        <f t="shared" si="3"/>
        <v>9</v>
      </c>
    </row>
    <row r="206" spans="1:19" x14ac:dyDescent="0.3">
      <c r="A206" s="5" t="s">
        <v>547</v>
      </c>
      <c r="B206" s="3">
        <v>-1.0895596000000001</v>
      </c>
      <c r="C206" s="3">
        <v>-0.98203759999999996</v>
      </c>
      <c r="D206" s="3">
        <v>0.95558829999999995</v>
      </c>
      <c r="E206" s="3">
        <v>-1.2360618000000001</v>
      </c>
      <c r="F206" s="3">
        <v>-1.5695691000000001</v>
      </c>
      <c r="G206" s="3">
        <v>0.72415065999999995</v>
      </c>
      <c r="H206" s="3">
        <v>-1.1560090000000001</v>
      </c>
      <c r="I206" s="3">
        <v>1.1316892000000001</v>
      </c>
      <c r="J206" s="3">
        <v>1.0955627999999999</v>
      </c>
      <c r="K206" s="3">
        <v>-1.1335443000000001</v>
      </c>
      <c r="L206" s="3">
        <v>0.94308113999999998</v>
      </c>
      <c r="M206" s="3">
        <v>-1.1902661000000001</v>
      </c>
      <c r="N206" s="3">
        <v>1.2913679</v>
      </c>
      <c r="O206" s="3">
        <v>-1.4834266</v>
      </c>
      <c r="P206" s="3">
        <v>1.3585023000000001</v>
      </c>
      <c r="Q206" s="3">
        <v>0.93432309999999996</v>
      </c>
      <c r="R206" s="3">
        <v>-1.1756006000000001</v>
      </c>
      <c r="S206">
        <f t="shared" si="3"/>
        <v>9</v>
      </c>
    </row>
    <row r="207" spans="1:19" x14ac:dyDescent="0.3">
      <c r="A207" s="5" t="s">
        <v>433</v>
      </c>
      <c r="B207" s="3">
        <v>1.0708468</v>
      </c>
      <c r="C207" s="3">
        <v>1.0306694999999999</v>
      </c>
      <c r="D207" s="3">
        <v>1.2874091999999999</v>
      </c>
      <c r="E207" s="3">
        <v>1.0211915</v>
      </c>
      <c r="F207" s="3">
        <v>-1.1723485</v>
      </c>
      <c r="G207" s="3">
        <v>-1.2616936999999999</v>
      </c>
      <c r="H207" s="3">
        <v>-1.4236983999999999</v>
      </c>
      <c r="I207" s="3">
        <v>0.94275129999999996</v>
      </c>
      <c r="J207" s="3">
        <v>-0.97654839999999998</v>
      </c>
      <c r="K207" s="3">
        <v>-1.1252603999999999</v>
      </c>
      <c r="L207" s="3">
        <v>-1.0287993</v>
      </c>
      <c r="M207" s="3">
        <v>0.90729976000000001</v>
      </c>
      <c r="N207" s="3">
        <v>1.1924087000000001</v>
      </c>
      <c r="O207" s="3">
        <v>0.84885840000000001</v>
      </c>
      <c r="P207" s="3">
        <v>-0.98794143999999995</v>
      </c>
      <c r="Q207" s="3">
        <v>-1.1497002000000001</v>
      </c>
      <c r="R207" s="3">
        <v>-1.0073051</v>
      </c>
      <c r="S207">
        <f t="shared" si="3"/>
        <v>9</v>
      </c>
    </row>
    <row r="208" spans="1:19" x14ac:dyDescent="0.3">
      <c r="A208" s="5" t="s">
        <v>76</v>
      </c>
      <c r="B208" s="3">
        <v>-1.2043967</v>
      </c>
      <c r="C208" s="3">
        <v>-1.0790348000000001</v>
      </c>
      <c r="D208" s="3">
        <v>1.5464009999999999</v>
      </c>
      <c r="E208" s="3">
        <v>0.93866749999999999</v>
      </c>
      <c r="F208" s="3">
        <v>-0.97352519999999998</v>
      </c>
      <c r="G208" s="3">
        <v>-1.4343634000000001</v>
      </c>
      <c r="H208" s="3">
        <v>-1.2666765</v>
      </c>
      <c r="I208" s="3">
        <v>-1.3445514000000001</v>
      </c>
      <c r="J208" s="3">
        <v>1.0758926</v>
      </c>
      <c r="K208" s="3">
        <v>-1.3037075</v>
      </c>
      <c r="L208" s="3">
        <v>-1.0530179</v>
      </c>
      <c r="M208" s="3">
        <v>1.0073665000000001</v>
      </c>
      <c r="N208" s="3">
        <v>0.73745859999999996</v>
      </c>
      <c r="O208" s="3">
        <v>1.0593922</v>
      </c>
      <c r="P208" s="3">
        <v>-1.1737268000000001</v>
      </c>
      <c r="Q208" s="3">
        <v>0.92189986000000002</v>
      </c>
      <c r="R208" s="3">
        <v>1.1441087999999999</v>
      </c>
      <c r="S208">
        <f t="shared" si="3"/>
        <v>9</v>
      </c>
    </row>
    <row r="209" spans="1:19" x14ac:dyDescent="0.3">
      <c r="A209" s="5" t="s">
        <v>262</v>
      </c>
      <c r="B209" s="3">
        <v>-1.2688534</v>
      </c>
      <c r="C209" s="3">
        <v>1.09501</v>
      </c>
      <c r="D209" s="3">
        <v>1.2752384999999999</v>
      </c>
      <c r="E209" s="3">
        <v>-1.0601962</v>
      </c>
      <c r="F209" s="3">
        <v>0.91904043999999996</v>
      </c>
      <c r="G209" s="3">
        <v>-1.1215379999999999</v>
      </c>
      <c r="H209" s="3">
        <v>-1.2883053</v>
      </c>
      <c r="I209" s="3">
        <v>1.1606174</v>
      </c>
      <c r="J209" s="3">
        <v>1.0061058000000001</v>
      </c>
      <c r="K209" s="3">
        <v>-1.2846398000000001</v>
      </c>
      <c r="L209" s="3">
        <v>1.1191374000000001</v>
      </c>
      <c r="M209" s="3">
        <v>1.3535892</v>
      </c>
      <c r="N209" s="3">
        <v>-1.3232378</v>
      </c>
      <c r="O209" s="3">
        <v>-1.0740843</v>
      </c>
      <c r="P209" s="3">
        <v>-1.0939779999999999</v>
      </c>
      <c r="Q209" s="3">
        <v>-0.96474813999999998</v>
      </c>
      <c r="R209" s="3">
        <v>1.1818428999999999</v>
      </c>
      <c r="S209">
        <f t="shared" si="3"/>
        <v>9</v>
      </c>
    </row>
    <row r="210" spans="1:19" x14ac:dyDescent="0.3">
      <c r="A210" s="5" t="s">
        <v>230</v>
      </c>
      <c r="B210" s="3">
        <v>-1.0708645999999999</v>
      </c>
      <c r="C210" s="3">
        <v>1.0810252</v>
      </c>
      <c r="D210" s="3">
        <v>1.7659334</v>
      </c>
      <c r="E210" s="3">
        <v>0.79780439999999997</v>
      </c>
      <c r="F210" s="3">
        <v>-0.98374189999999995</v>
      </c>
      <c r="G210" s="3">
        <v>-1.3491385</v>
      </c>
      <c r="H210" s="3">
        <v>-1.5105625</v>
      </c>
      <c r="I210" s="3">
        <v>-1.3388397000000001</v>
      </c>
      <c r="J210" s="3">
        <v>1.0703536</v>
      </c>
      <c r="K210" s="3">
        <v>1.1798690000000001</v>
      </c>
      <c r="L210" s="3">
        <v>-1.4676522000000001</v>
      </c>
      <c r="M210" s="3">
        <v>1.1159279</v>
      </c>
      <c r="N210" s="3">
        <v>0.88889176000000003</v>
      </c>
      <c r="O210" s="3">
        <v>0.83881843</v>
      </c>
      <c r="P210" s="3">
        <v>-1.2491270000000001</v>
      </c>
      <c r="Q210" s="3">
        <v>-0.95779119999999995</v>
      </c>
      <c r="R210" s="3">
        <v>-1.1827871000000001</v>
      </c>
      <c r="S210">
        <f t="shared" si="3"/>
        <v>9</v>
      </c>
    </row>
    <row r="211" spans="1:19" x14ac:dyDescent="0.3">
      <c r="A211" s="5" t="s">
        <v>118</v>
      </c>
      <c r="B211" s="3">
        <v>-1.4209343000000001</v>
      </c>
      <c r="C211" s="3">
        <v>-1.1031734</v>
      </c>
      <c r="D211" s="3">
        <v>1.3849370000000001</v>
      </c>
      <c r="E211" s="3">
        <v>-1.1507673</v>
      </c>
      <c r="F211" s="3">
        <v>-1.2040280000000001</v>
      </c>
      <c r="G211" s="3">
        <v>-0.95028259999999998</v>
      </c>
      <c r="H211" s="3">
        <v>-1.2519324999999999</v>
      </c>
      <c r="I211" s="3">
        <v>1.3935236</v>
      </c>
      <c r="J211" s="3">
        <v>-1.0996296000000001</v>
      </c>
      <c r="K211" s="3">
        <v>1.0960158</v>
      </c>
      <c r="L211" s="3">
        <v>1.7839602000000001</v>
      </c>
      <c r="M211" s="3">
        <v>1.2459606000000001</v>
      </c>
      <c r="N211" s="3">
        <v>1.3190025999999999</v>
      </c>
      <c r="O211" s="3">
        <v>1.0177096000000001</v>
      </c>
      <c r="P211" s="3">
        <v>-1.0645411</v>
      </c>
      <c r="Q211" s="3">
        <v>0.88781624999999997</v>
      </c>
      <c r="R211" s="3">
        <v>-1.0505601</v>
      </c>
      <c r="S211">
        <f t="shared" si="3"/>
        <v>9</v>
      </c>
    </row>
    <row r="212" spans="1:19" x14ac:dyDescent="0.3">
      <c r="A212" s="5" t="s">
        <v>548</v>
      </c>
      <c r="B212" s="3">
        <v>1.1180578000000001</v>
      </c>
      <c r="C212" s="3">
        <v>-1.0758232000000001</v>
      </c>
      <c r="D212" s="3">
        <v>1.3337110000000001</v>
      </c>
      <c r="E212" s="3">
        <v>1.0581031999999999</v>
      </c>
      <c r="F212" s="3">
        <v>-0.94386289999999995</v>
      </c>
      <c r="G212" s="3">
        <v>-0.94263790000000003</v>
      </c>
      <c r="H212" s="3">
        <v>-1.3030591</v>
      </c>
      <c r="I212" s="3">
        <v>-1.027957</v>
      </c>
      <c r="J212" s="3">
        <v>-1.1167678999999999</v>
      </c>
      <c r="K212" s="3">
        <v>1.106141</v>
      </c>
      <c r="L212" s="3">
        <v>-0.94614670000000001</v>
      </c>
      <c r="M212" s="3">
        <v>1.0747447000000001</v>
      </c>
      <c r="N212" s="3">
        <v>0.94068850000000004</v>
      </c>
      <c r="O212" s="3">
        <v>0.85055375</v>
      </c>
      <c r="P212" s="3">
        <v>-1.2013457999999999</v>
      </c>
      <c r="Q212" s="3">
        <v>1.2111996</v>
      </c>
      <c r="R212" s="3">
        <v>-0.98602175999999997</v>
      </c>
      <c r="S212">
        <f t="shared" si="3"/>
        <v>9</v>
      </c>
    </row>
    <row r="213" spans="1:19" x14ac:dyDescent="0.3">
      <c r="A213" s="5" t="s">
        <v>549</v>
      </c>
      <c r="B213" s="3">
        <v>1.1625855</v>
      </c>
      <c r="C213" s="3">
        <v>1.2726424000000001</v>
      </c>
      <c r="D213" s="3">
        <v>1.6499431</v>
      </c>
      <c r="E213" s="3">
        <v>1.1016176</v>
      </c>
      <c r="F213" s="3">
        <v>-1.2513835</v>
      </c>
      <c r="G213" s="3">
        <v>-1.8633506</v>
      </c>
      <c r="H213" s="3">
        <v>-1.3533470000000001</v>
      </c>
      <c r="I213" s="3">
        <v>-1.3982813000000001</v>
      </c>
      <c r="J213" s="3">
        <v>0.80446309999999999</v>
      </c>
      <c r="K213" s="3">
        <v>-1.1213335</v>
      </c>
      <c r="L213" s="3">
        <v>-1.2825594</v>
      </c>
      <c r="M213" s="3">
        <v>1.172385</v>
      </c>
      <c r="N213" s="3">
        <v>-1.3524904</v>
      </c>
      <c r="O213" s="3">
        <v>-0.9383416</v>
      </c>
      <c r="P213" s="3">
        <v>-1.1389499999999999</v>
      </c>
      <c r="Q213" s="3">
        <v>1.1169309999999999</v>
      </c>
      <c r="R213" s="3">
        <v>1.1041856999999999</v>
      </c>
      <c r="S213">
        <f t="shared" si="3"/>
        <v>9</v>
      </c>
    </row>
    <row r="214" spans="1:19" x14ac:dyDescent="0.3">
      <c r="A214" s="5" t="s">
        <v>222</v>
      </c>
      <c r="B214" s="3">
        <v>1.1893667999999999</v>
      </c>
      <c r="C214" s="3">
        <v>-0.98336250000000003</v>
      </c>
      <c r="D214" s="3">
        <v>1.1840934999999999</v>
      </c>
      <c r="E214" s="3">
        <v>-0.99751299999999998</v>
      </c>
      <c r="F214" s="3">
        <v>1.0313194000000001</v>
      </c>
      <c r="G214" s="3">
        <v>-0.96539889999999995</v>
      </c>
      <c r="H214" s="3">
        <v>-1.242316</v>
      </c>
      <c r="I214" s="3">
        <v>-1.2038131000000001</v>
      </c>
      <c r="J214" s="3">
        <v>1.0454496</v>
      </c>
      <c r="K214" s="3">
        <v>-1.3512017999999999</v>
      </c>
      <c r="L214" s="3">
        <v>-0.93675960000000003</v>
      </c>
      <c r="M214" s="3">
        <v>1.1953663999999999</v>
      </c>
      <c r="N214" s="3">
        <v>1.3313185000000001</v>
      </c>
      <c r="O214" s="3">
        <v>1.1401657000000001</v>
      </c>
      <c r="P214" s="3">
        <v>-1.0936653999999999</v>
      </c>
      <c r="Q214" s="3">
        <v>-1.0376903</v>
      </c>
      <c r="R214" s="3">
        <v>0.91891080000000003</v>
      </c>
      <c r="S214">
        <f t="shared" si="3"/>
        <v>9</v>
      </c>
    </row>
    <row r="215" spans="1:19" x14ac:dyDescent="0.3">
      <c r="A215" s="5" t="s">
        <v>550</v>
      </c>
      <c r="B215" s="3">
        <v>-1.3176072000000001</v>
      </c>
      <c r="C215" s="3">
        <v>1.2424785</v>
      </c>
      <c r="D215" s="3">
        <v>1.2523369</v>
      </c>
      <c r="E215" s="3">
        <v>0.78806169999999998</v>
      </c>
      <c r="F215" s="3">
        <v>-1.0448721999999999</v>
      </c>
      <c r="G215" s="3">
        <v>-1.2344368999999999</v>
      </c>
      <c r="H215" s="3">
        <v>-1.2597474</v>
      </c>
      <c r="I215" s="3">
        <v>-1.0385514</v>
      </c>
      <c r="J215" s="3">
        <v>-1.1389917000000001</v>
      </c>
      <c r="K215" s="3">
        <v>-1.1792860999999999</v>
      </c>
      <c r="L215" s="3">
        <v>-1.3024013000000001</v>
      </c>
      <c r="M215" s="3">
        <v>1.2237511999999999</v>
      </c>
      <c r="N215" s="3">
        <v>0.87779180000000001</v>
      </c>
      <c r="O215" s="3">
        <v>0.90201765</v>
      </c>
      <c r="P215" s="3">
        <v>-0.93610559999999998</v>
      </c>
      <c r="Q215" s="3">
        <v>0.96569910000000003</v>
      </c>
      <c r="R215" s="3">
        <v>0.70973059999999999</v>
      </c>
      <c r="S215">
        <f t="shared" si="3"/>
        <v>9</v>
      </c>
    </row>
    <row r="216" spans="1:19" x14ac:dyDescent="0.3">
      <c r="A216" s="5" t="s">
        <v>551</v>
      </c>
      <c r="B216" s="3">
        <v>-1.0934794999999999</v>
      </c>
      <c r="C216" s="3">
        <v>1.1115672999999999</v>
      </c>
      <c r="D216" s="3">
        <v>1.7666428000000001</v>
      </c>
      <c r="E216" s="3">
        <v>-0.93816460000000002</v>
      </c>
      <c r="F216" s="3">
        <v>1.0616741999999999</v>
      </c>
      <c r="G216" s="3">
        <v>-1.3330652999999999</v>
      </c>
      <c r="H216" s="3">
        <v>-1.4249943</v>
      </c>
      <c r="I216" s="3">
        <v>-1.1913612</v>
      </c>
      <c r="J216" s="3">
        <v>1.1206830000000001</v>
      </c>
      <c r="K216" s="3">
        <v>-1.3234184</v>
      </c>
      <c r="L216" s="3">
        <v>-1.1876116000000001</v>
      </c>
      <c r="M216" s="3">
        <v>1.2191183999999999</v>
      </c>
      <c r="N216" s="3">
        <v>0.90941780000000005</v>
      </c>
      <c r="O216" s="3">
        <v>0.86430043000000001</v>
      </c>
      <c r="P216" s="3">
        <v>0.77310540000000005</v>
      </c>
      <c r="Q216" s="3">
        <v>-1.1227642</v>
      </c>
      <c r="R216" s="3">
        <v>-0.93325789999999997</v>
      </c>
      <c r="S216">
        <f t="shared" si="3"/>
        <v>9</v>
      </c>
    </row>
    <row r="217" spans="1:19" x14ac:dyDescent="0.3">
      <c r="A217" s="5" t="s">
        <v>552</v>
      </c>
      <c r="B217" s="3">
        <v>-1.6776502</v>
      </c>
      <c r="C217" s="3">
        <v>-1.2698858</v>
      </c>
      <c r="D217" s="3">
        <v>1.1029925</v>
      </c>
      <c r="E217" s="3">
        <v>0.83804445999999999</v>
      </c>
      <c r="F217" s="3">
        <v>0.87004965999999995</v>
      </c>
      <c r="G217" s="3">
        <v>-1.0924989000000001</v>
      </c>
      <c r="H217" s="3">
        <v>-0.94129879999999999</v>
      </c>
      <c r="I217" s="3">
        <v>-1.1988213000000001</v>
      </c>
      <c r="J217" s="3">
        <v>1.1459457</v>
      </c>
      <c r="K217" s="3">
        <v>1.1507613999999999</v>
      </c>
      <c r="L217" s="3">
        <v>-1.0229204000000001</v>
      </c>
      <c r="M217" s="3">
        <v>-1.2203063999999999</v>
      </c>
      <c r="N217" s="3">
        <v>0.86892250000000004</v>
      </c>
      <c r="O217" s="3">
        <v>1.4673579000000001</v>
      </c>
      <c r="P217" s="3">
        <v>-1.0495083000000001</v>
      </c>
      <c r="Q217" s="3">
        <v>1.2147768999999999</v>
      </c>
      <c r="R217" s="3">
        <v>-0.93227040000000005</v>
      </c>
      <c r="S217">
        <f t="shared" si="3"/>
        <v>9</v>
      </c>
    </row>
    <row r="218" spans="1:19" x14ac:dyDescent="0.3">
      <c r="A218" s="5" t="s">
        <v>330</v>
      </c>
      <c r="B218" s="3">
        <v>-1.0392144000000001</v>
      </c>
      <c r="C218" s="3">
        <v>1.161408</v>
      </c>
      <c r="D218" s="3">
        <v>1.6698476</v>
      </c>
      <c r="E218" s="3">
        <v>-0.98335379999999994</v>
      </c>
      <c r="F218" s="3">
        <v>0.96998596000000004</v>
      </c>
      <c r="G218" s="3">
        <v>-1.2963498</v>
      </c>
      <c r="H218" s="3">
        <v>-1.1805722000000001</v>
      </c>
      <c r="I218" s="3">
        <v>1.1777356999999999</v>
      </c>
      <c r="J218" s="3">
        <v>1.0233201000000001</v>
      </c>
      <c r="K218" s="3">
        <v>-1.2012411000000001</v>
      </c>
      <c r="L218" s="3">
        <v>-0.98521024000000001</v>
      </c>
      <c r="M218" s="3">
        <v>1.0467582</v>
      </c>
      <c r="N218" s="3">
        <v>-0.95249919999999999</v>
      </c>
      <c r="O218" s="3">
        <v>0.72042289999999998</v>
      </c>
      <c r="P218" s="3">
        <v>-1.3024255</v>
      </c>
      <c r="Q218" s="3">
        <v>1.1535774000000001</v>
      </c>
      <c r="R218" s="3">
        <v>-0.93191963</v>
      </c>
      <c r="S218">
        <f t="shared" si="3"/>
        <v>9</v>
      </c>
    </row>
    <row r="219" spans="1:19" x14ac:dyDescent="0.3">
      <c r="A219" s="5" t="s">
        <v>169</v>
      </c>
      <c r="B219" s="3">
        <v>-1.2032281</v>
      </c>
      <c r="C219" s="3">
        <v>1.2299038</v>
      </c>
      <c r="D219" s="3">
        <v>1.8170419</v>
      </c>
      <c r="E219" s="3">
        <v>0.77350503000000004</v>
      </c>
      <c r="F219" s="3">
        <v>1.1812464</v>
      </c>
      <c r="G219" s="3">
        <v>-1.5591980000000001</v>
      </c>
      <c r="H219" s="3">
        <v>-1.2497670999999999</v>
      </c>
      <c r="I219" s="3">
        <v>-1.3392724</v>
      </c>
      <c r="J219" s="3">
        <v>-0.95807355999999999</v>
      </c>
      <c r="K219" s="3">
        <v>-1.1453878</v>
      </c>
      <c r="L219" s="3">
        <v>-0.92588950000000003</v>
      </c>
      <c r="M219" s="3">
        <v>1.1331252999999999</v>
      </c>
      <c r="N219" s="3">
        <v>0.89772147000000002</v>
      </c>
      <c r="O219" s="3">
        <v>1.0356314</v>
      </c>
      <c r="P219" s="3">
        <v>-1.0168298</v>
      </c>
      <c r="Q219" s="3">
        <v>1.2019415</v>
      </c>
      <c r="R219" s="3">
        <v>-0.96012839999999999</v>
      </c>
      <c r="S219">
        <f t="shared" si="3"/>
        <v>9</v>
      </c>
    </row>
    <row r="220" spans="1:19" x14ac:dyDescent="0.3">
      <c r="A220" s="5" t="s">
        <v>244</v>
      </c>
      <c r="B220" s="3">
        <v>1.4164612999999999</v>
      </c>
      <c r="C220" s="3">
        <v>1.3206613</v>
      </c>
      <c r="D220" s="3">
        <v>1.5911626000000001</v>
      </c>
      <c r="E220" s="3">
        <v>1.0891907999999999</v>
      </c>
      <c r="F220" s="3">
        <v>1.1945958999999999</v>
      </c>
      <c r="G220" s="3">
        <v>-1.1161882999999999</v>
      </c>
      <c r="H220" s="3">
        <v>-1.0859361000000001</v>
      </c>
      <c r="I220" s="3">
        <v>-1.2625679000000001</v>
      </c>
      <c r="J220" s="3">
        <v>-0.92375046000000005</v>
      </c>
      <c r="K220" s="3">
        <v>-1.1044441</v>
      </c>
      <c r="L220" s="3">
        <v>-1.2950622000000001</v>
      </c>
      <c r="M220" s="3">
        <v>1.0739190000000001</v>
      </c>
      <c r="N220" s="3">
        <v>-0.95296245999999996</v>
      </c>
      <c r="O220" s="3">
        <v>1.3365210999999999</v>
      </c>
      <c r="P220" s="3">
        <v>-1.1754591000000001</v>
      </c>
      <c r="Q220" s="3">
        <v>-1.0337353</v>
      </c>
      <c r="R220" s="3">
        <v>1.3599258999999999</v>
      </c>
      <c r="S220">
        <f t="shared" si="3"/>
        <v>9</v>
      </c>
    </row>
    <row r="221" spans="1:19" x14ac:dyDescent="0.3">
      <c r="A221" s="5" t="s">
        <v>553</v>
      </c>
      <c r="B221" s="3">
        <v>-1.2381673</v>
      </c>
      <c r="C221" s="3">
        <v>1.0429012</v>
      </c>
      <c r="D221" s="3">
        <v>1.4438854000000001</v>
      </c>
      <c r="E221" s="3">
        <v>-0.92341099999999998</v>
      </c>
      <c r="F221" s="3">
        <v>-1.2405632</v>
      </c>
      <c r="G221" s="3">
        <v>-1.0535672</v>
      </c>
      <c r="H221" s="3">
        <v>-1.0872234000000001</v>
      </c>
      <c r="I221" s="3">
        <v>1.3959229</v>
      </c>
      <c r="J221" s="3">
        <v>1.1931369000000001</v>
      </c>
      <c r="K221" s="3">
        <v>-1.1138203</v>
      </c>
      <c r="L221" s="3">
        <v>-1.4330697999999999</v>
      </c>
      <c r="M221" s="3">
        <v>0.91074204000000003</v>
      </c>
      <c r="N221" s="3">
        <v>-0.97064349999999999</v>
      </c>
      <c r="O221" s="3">
        <v>1.1808566</v>
      </c>
      <c r="P221" s="3">
        <v>-0.97827715000000004</v>
      </c>
      <c r="Q221" s="3">
        <v>1.1315694999999999</v>
      </c>
      <c r="R221" s="3">
        <v>0.87781286000000003</v>
      </c>
      <c r="S221">
        <f t="shared" si="3"/>
        <v>9</v>
      </c>
    </row>
    <row r="222" spans="1:19" x14ac:dyDescent="0.3">
      <c r="A222" s="5" t="s">
        <v>101</v>
      </c>
      <c r="B222" s="3">
        <v>1.1641859999999999</v>
      </c>
      <c r="C222" s="3">
        <v>1.3003939</v>
      </c>
      <c r="D222" s="3">
        <v>1.2147094000000001</v>
      </c>
      <c r="E222" s="3">
        <v>1.1744612000000001</v>
      </c>
      <c r="F222" s="3">
        <v>-0.9205584</v>
      </c>
      <c r="G222" s="3">
        <v>-1.3581383</v>
      </c>
      <c r="H222" s="3">
        <v>-1.3420791999999999</v>
      </c>
      <c r="I222" s="3">
        <v>-1.2373871000000001</v>
      </c>
      <c r="J222" s="3">
        <v>-1.0675855000000001</v>
      </c>
      <c r="K222" s="3">
        <v>-1.0934211</v>
      </c>
      <c r="L222" s="3">
        <v>-0.95709739999999999</v>
      </c>
      <c r="M222" s="3">
        <v>1.1358725000000001</v>
      </c>
      <c r="N222" s="3">
        <v>-0.98750660000000001</v>
      </c>
      <c r="O222" s="3">
        <v>1.1256447000000001</v>
      </c>
      <c r="P222" s="3">
        <v>-1.1273559</v>
      </c>
      <c r="Q222" s="3">
        <v>0.89387269999999996</v>
      </c>
      <c r="R222" s="3">
        <v>1.2790022999999999</v>
      </c>
      <c r="S222">
        <f t="shared" si="3"/>
        <v>9</v>
      </c>
    </row>
    <row r="223" spans="1:19" x14ac:dyDescent="0.3">
      <c r="A223" s="5" t="s">
        <v>220</v>
      </c>
      <c r="B223" s="3">
        <v>-1.3217753999999999</v>
      </c>
      <c r="C223" s="3">
        <v>-1.0439162</v>
      </c>
      <c r="D223" s="3">
        <v>1.3906404999999999</v>
      </c>
      <c r="E223" s="3">
        <v>-0.92209315000000003</v>
      </c>
      <c r="F223" s="3">
        <v>1.2880343999999999</v>
      </c>
      <c r="G223" s="3">
        <v>-0.99446259999999997</v>
      </c>
      <c r="H223" s="3">
        <v>-1.2311432</v>
      </c>
      <c r="I223" s="3">
        <v>-1.0609629</v>
      </c>
      <c r="J223" s="3">
        <v>1.075796</v>
      </c>
      <c r="K223" s="3">
        <v>-1.1505015000000001</v>
      </c>
      <c r="L223" s="3">
        <v>0.85265279999999999</v>
      </c>
      <c r="M223" s="3">
        <v>0.91099863999999997</v>
      </c>
      <c r="N223" s="3">
        <v>0.86899700000000002</v>
      </c>
      <c r="O223" s="3">
        <v>0.80820749999999997</v>
      </c>
      <c r="P223" s="3">
        <v>-1.422342</v>
      </c>
      <c r="Q223" s="3">
        <v>0.98696463999999995</v>
      </c>
      <c r="R223" s="3">
        <v>-0.92000059999999995</v>
      </c>
      <c r="S223">
        <f t="shared" si="3"/>
        <v>9</v>
      </c>
    </row>
    <row r="224" spans="1:19" x14ac:dyDescent="0.3">
      <c r="A224" s="5" t="s">
        <v>313</v>
      </c>
      <c r="B224" s="3">
        <v>-1.2242337000000001</v>
      </c>
      <c r="C224" s="3">
        <v>-1.1387525000000001</v>
      </c>
      <c r="D224" s="3">
        <v>1.7279097999999999</v>
      </c>
      <c r="E224" s="3">
        <v>-0.93546974999999999</v>
      </c>
      <c r="F224" s="3">
        <v>1.0218588</v>
      </c>
      <c r="G224" s="3">
        <v>-0.91826640000000004</v>
      </c>
      <c r="H224" s="3">
        <v>-1.1388811999999999</v>
      </c>
      <c r="I224" s="3">
        <v>-1.0415426000000001</v>
      </c>
      <c r="J224" s="3">
        <v>0.97728234999999997</v>
      </c>
      <c r="K224" s="3">
        <v>-1.2083516000000001</v>
      </c>
      <c r="L224" s="3">
        <v>-1.0939397</v>
      </c>
      <c r="M224" s="3">
        <v>0.80267520000000003</v>
      </c>
      <c r="N224" s="3">
        <v>1.0012584</v>
      </c>
      <c r="O224" s="3">
        <v>0.93516880000000002</v>
      </c>
      <c r="P224" s="3">
        <v>-1.2939556000000001</v>
      </c>
      <c r="Q224" s="3">
        <v>1.1459144000000001</v>
      </c>
      <c r="R224" s="3">
        <v>0.93248206</v>
      </c>
      <c r="S224">
        <f t="shared" si="3"/>
        <v>9</v>
      </c>
    </row>
    <row r="225" spans="1:19" x14ac:dyDescent="0.3">
      <c r="A225" s="5" t="s">
        <v>304</v>
      </c>
      <c r="B225" s="3">
        <v>-1.4380792</v>
      </c>
      <c r="C225" s="3">
        <v>-1.1220296999999999</v>
      </c>
      <c r="D225" s="3">
        <v>1.5432321</v>
      </c>
      <c r="E225" s="3">
        <v>-0.91751647000000003</v>
      </c>
      <c r="F225" s="3">
        <v>1.1032412</v>
      </c>
      <c r="G225" s="3">
        <v>-1.363985</v>
      </c>
      <c r="H225" s="3">
        <v>-1.3030472</v>
      </c>
      <c r="I225" s="3">
        <v>1.2740252000000001</v>
      </c>
      <c r="J225" s="3">
        <v>0.86782689999999996</v>
      </c>
      <c r="K225" s="3">
        <v>-1.2489005</v>
      </c>
      <c r="L225" s="3">
        <v>-0.96127074999999995</v>
      </c>
      <c r="M225" s="3">
        <v>-1.0089558000000001</v>
      </c>
      <c r="N225" s="3">
        <v>0.94920104999999999</v>
      </c>
      <c r="O225" s="3">
        <v>0.89079710000000001</v>
      </c>
      <c r="P225" s="3">
        <v>-1.2460674</v>
      </c>
      <c r="Q225" s="3">
        <v>1.0040513</v>
      </c>
      <c r="R225" s="3">
        <v>0.91680132999999997</v>
      </c>
      <c r="S225">
        <f t="shared" si="3"/>
        <v>9</v>
      </c>
    </row>
    <row r="226" spans="1:19" x14ac:dyDescent="0.3">
      <c r="A226" s="5" t="s">
        <v>66</v>
      </c>
      <c r="B226" s="3">
        <v>1.1756651</v>
      </c>
      <c r="C226" s="3">
        <v>1.2594745000000001</v>
      </c>
      <c r="D226" s="3">
        <v>1.6403146</v>
      </c>
      <c r="E226" s="3">
        <v>1.117213</v>
      </c>
      <c r="F226" s="3">
        <v>1.2432112</v>
      </c>
      <c r="G226" s="3">
        <v>-1.4992553</v>
      </c>
      <c r="H226" s="3">
        <v>-1.4108328000000001</v>
      </c>
      <c r="I226" s="3">
        <v>-1.2225509000000001</v>
      </c>
      <c r="J226" s="3">
        <v>-0.95469890000000002</v>
      </c>
      <c r="K226" s="3">
        <v>1.1465495000000001</v>
      </c>
      <c r="L226" s="3">
        <v>-1.1843026999999999</v>
      </c>
      <c r="M226" s="3">
        <v>0.96025824999999998</v>
      </c>
      <c r="N226" s="3">
        <v>-1.1635095</v>
      </c>
      <c r="O226" s="3">
        <v>-1.2361736000000001</v>
      </c>
      <c r="P226" s="3">
        <v>-1.2828463000000001</v>
      </c>
      <c r="Q226" s="3">
        <v>-0.91570669999999998</v>
      </c>
      <c r="R226" s="3">
        <v>1.1999248</v>
      </c>
      <c r="S226">
        <f t="shared" si="3"/>
        <v>9</v>
      </c>
    </row>
    <row r="227" spans="1:19" x14ac:dyDescent="0.3">
      <c r="A227" s="5" t="s">
        <v>554</v>
      </c>
      <c r="B227" s="3">
        <v>1.1708599</v>
      </c>
      <c r="C227" s="3">
        <v>1.130441</v>
      </c>
      <c r="D227" s="3">
        <v>1.8084789999999999</v>
      </c>
      <c r="E227" s="3">
        <v>-0.95631664999999999</v>
      </c>
      <c r="F227" s="3">
        <v>-0.91486095999999995</v>
      </c>
      <c r="G227" s="3">
        <v>-1.119831</v>
      </c>
      <c r="H227" s="3">
        <v>-1.2168173</v>
      </c>
      <c r="I227" s="3">
        <v>-1.0717283</v>
      </c>
      <c r="J227" s="3">
        <v>0.90247189999999999</v>
      </c>
      <c r="K227" s="3">
        <v>-1.2552566999999999</v>
      </c>
      <c r="L227" s="3">
        <v>-1.013843</v>
      </c>
      <c r="M227" s="3">
        <v>1.0157571000000001</v>
      </c>
      <c r="N227" s="3">
        <v>0.75088960000000005</v>
      </c>
      <c r="O227" s="3">
        <v>0.82646350000000002</v>
      </c>
      <c r="P227" s="3">
        <v>-1.1280585999999999</v>
      </c>
      <c r="Q227" s="3">
        <v>1.1303426999999999</v>
      </c>
      <c r="R227" s="3">
        <v>-0.98074245000000004</v>
      </c>
      <c r="S227">
        <f t="shared" si="3"/>
        <v>9</v>
      </c>
    </row>
    <row r="228" spans="1:19" x14ac:dyDescent="0.3">
      <c r="A228" s="5" t="s">
        <v>68</v>
      </c>
      <c r="B228" s="3">
        <v>-1.3628031</v>
      </c>
      <c r="C228" s="3">
        <v>-1.0996395000000001</v>
      </c>
      <c r="D228" s="3">
        <v>1.4004018</v>
      </c>
      <c r="E228" s="3">
        <v>-0.94134949999999995</v>
      </c>
      <c r="F228" s="3">
        <v>1.1896576999999999</v>
      </c>
      <c r="G228" s="3">
        <v>-1.5330946000000001</v>
      </c>
      <c r="H228" s="3">
        <v>-0.9505479</v>
      </c>
      <c r="I228" s="3">
        <v>-1.252407</v>
      </c>
      <c r="J228" s="3">
        <v>1.0336430999999999</v>
      </c>
      <c r="K228" s="3">
        <v>-1.2380785999999999</v>
      </c>
      <c r="L228" s="3">
        <v>-0.97959404999999999</v>
      </c>
      <c r="M228" s="3">
        <v>1.0904335000000001</v>
      </c>
      <c r="N228" s="3">
        <v>1.0945967000000001</v>
      </c>
      <c r="O228" s="3">
        <v>0.93728787000000002</v>
      </c>
      <c r="P228" s="3">
        <v>-0.91172439999999999</v>
      </c>
      <c r="Q228" s="3">
        <v>0.88005929999999999</v>
      </c>
      <c r="R228" s="3">
        <v>0.86993540000000003</v>
      </c>
      <c r="S228">
        <f t="shared" si="3"/>
        <v>9</v>
      </c>
    </row>
    <row r="229" spans="1:19" x14ac:dyDescent="0.3">
      <c r="A229" s="5" t="s">
        <v>555</v>
      </c>
      <c r="B229" s="3">
        <v>1.3330287000000001</v>
      </c>
      <c r="C229" s="3">
        <v>1.2948911000000001</v>
      </c>
      <c r="D229" s="3">
        <v>1.868784</v>
      </c>
      <c r="E229" s="3">
        <v>0.76685610000000004</v>
      </c>
      <c r="F229" s="3">
        <v>-1.1734532</v>
      </c>
      <c r="G229" s="3">
        <v>-1.3534082000000001</v>
      </c>
      <c r="H229" s="3">
        <v>-1.2380557999999999</v>
      </c>
      <c r="I229" s="3">
        <v>-1.0232806999999999</v>
      </c>
      <c r="J229" s="3">
        <v>1.2293276</v>
      </c>
      <c r="K229" s="3">
        <v>-1.0129929</v>
      </c>
      <c r="L229" s="3">
        <v>-0.899926</v>
      </c>
      <c r="M229" s="3">
        <v>-0.95296570000000003</v>
      </c>
      <c r="N229" s="3">
        <v>0.90539499999999995</v>
      </c>
      <c r="O229" s="3">
        <v>0.81751689999999999</v>
      </c>
      <c r="P229" s="3">
        <v>-1.1532191000000001</v>
      </c>
      <c r="Q229" s="3">
        <v>0.95740689999999995</v>
      </c>
      <c r="R229" s="3">
        <v>-1.0915824999999999</v>
      </c>
      <c r="S229">
        <f t="shared" si="3"/>
        <v>9</v>
      </c>
    </row>
    <row r="230" spans="1:19" x14ac:dyDescent="0.3">
      <c r="A230" s="5" t="s">
        <v>158</v>
      </c>
      <c r="B230" s="3">
        <v>1.3568191999999999</v>
      </c>
      <c r="C230" s="3">
        <v>1.4660145</v>
      </c>
      <c r="D230" s="3">
        <v>1.4667209000000001</v>
      </c>
      <c r="E230" s="3">
        <v>1.1250745</v>
      </c>
      <c r="F230" s="3">
        <v>0.85724469999999997</v>
      </c>
      <c r="G230" s="3">
        <v>-1.5995832999999999</v>
      </c>
      <c r="H230" s="3">
        <v>-1.7820654</v>
      </c>
      <c r="I230" s="3">
        <v>1.0964459</v>
      </c>
      <c r="J230" s="3">
        <v>-0.96430269999999996</v>
      </c>
      <c r="K230" s="3">
        <v>-1.1401802000000001</v>
      </c>
      <c r="L230" s="3">
        <v>-1.6070057</v>
      </c>
      <c r="M230" s="3">
        <v>1.025779</v>
      </c>
      <c r="N230" s="3">
        <v>-1.5254873</v>
      </c>
      <c r="O230" s="3">
        <v>-0.89857849999999995</v>
      </c>
      <c r="P230" s="3">
        <v>-0.9224097</v>
      </c>
      <c r="Q230" s="3">
        <v>-1.5148075999999999</v>
      </c>
      <c r="R230" s="3">
        <v>0.83434299999999995</v>
      </c>
      <c r="S230">
        <f t="shared" si="3"/>
        <v>9</v>
      </c>
    </row>
    <row r="231" spans="1:19" x14ac:dyDescent="0.3">
      <c r="A231" s="5" t="s">
        <v>337</v>
      </c>
      <c r="B231" s="3">
        <v>-1.2346851000000001</v>
      </c>
      <c r="C231" s="3">
        <v>-1.3171065</v>
      </c>
      <c r="D231" s="3">
        <v>1.7132312000000001</v>
      </c>
      <c r="E231" s="3">
        <v>-0.9902109</v>
      </c>
      <c r="F231" s="3">
        <v>1.0198627</v>
      </c>
      <c r="G231" s="3">
        <v>-1.6832737</v>
      </c>
      <c r="H231" s="3">
        <v>-1.3489226000000001</v>
      </c>
      <c r="I231" s="3">
        <v>1.4966929</v>
      </c>
      <c r="J231" s="3">
        <v>0.82283569999999995</v>
      </c>
      <c r="K231" s="3">
        <v>-1.1750801</v>
      </c>
      <c r="L231" s="3">
        <v>-1.2299452</v>
      </c>
      <c r="M231" s="3">
        <v>0.85016429999999998</v>
      </c>
      <c r="N231" s="3">
        <v>1.0729257000000001</v>
      </c>
      <c r="O231" s="3">
        <v>0.81219995</v>
      </c>
      <c r="P231" s="3">
        <v>1.0604891999999999</v>
      </c>
      <c r="Q231" s="3">
        <v>-1.0330998</v>
      </c>
      <c r="R231" s="3">
        <v>-0.89568510000000001</v>
      </c>
      <c r="S231">
        <f t="shared" si="3"/>
        <v>9</v>
      </c>
    </row>
    <row r="232" spans="1:19" x14ac:dyDescent="0.3">
      <c r="A232" s="5" t="s">
        <v>371</v>
      </c>
      <c r="B232" s="3">
        <v>-1.2789893000000001</v>
      </c>
      <c r="C232" s="3">
        <v>1.0539342</v>
      </c>
      <c r="D232" s="3">
        <v>1.2541602000000001</v>
      </c>
      <c r="E232" s="3">
        <v>1.0026705</v>
      </c>
      <c r="F232" s="3">
        <v>-1.2588592999999999</v>
      </c>
      <c r="G232" s="3">
        <v>-1.3070691999999999</v>
      </c>
      <c r="H232" s="3">
        <v>-1.2943591000000001</v>
      </c>
      <c r="I232" s="3">
        <v>1.1735944</v>
      </c>
      <c r="J232" s="3">
        <v>-1.0200815999999999</v>
      </c>
      <c r="K232" s="3">
        <v>-1.1781443</v>
      </c>
      <c r="L232" s="3">
        <v>-1.1743208000000001</v>
      </c>
      <c r="M232" s="3">
        <v>1.1757698999999999</v>
      </c>
      <c r="N232" s="3">
        <v>-0.89353293</v>
      </c>
      <c r="O232" s="3">
        <v>0.82583890000000004</v>
      </c>
      <c r="P232" s="3">
        <v>-1.1436477</v>
      </c>
      <c r="Q232" s="3">
        <v>0.87408870000000005</v>
      </c>
      <c r="R232" s="3">
        <v>0.9794389</v>
      </c>
      <c r="S232">
        <f t="shared" si="3"/>
        <v>9</v>
      </c>
    </row>
    <row r="233" spans="1:19" x14ac:dyDescent="0.3">
      <c r="A233" s="5" t="s">
        <v>556</v>
      </c>
      <c r="B233" s="3">
        <v>-1.3500782</v>
      </c>
      <c r="C233" s="3">
        <v>-0.88870199999999999</v>
      </c>
      <c r="D233" s="3">
        <v>1.4138141</v>
      </c>
      <c r="E233" s="3">
        <v>0.84024155</v>
      </c>
      <c r="F233" s="3">
        <v>1.2155027</v>
      </c>
      <c r="G233" s="3">
        <v>-1.5567839000000001</v>
      </c>
      <c r="H233" s="3">
        <v>-1.4446566999999999</v>
      </c>
      <c r="I233" s="3">
        <v>0.98352139999999999</v>
      </c>
      <c r="J233" s="3">
        <v>0.77406200000000003</v>
      </c>
      <c r="K233" s="3">
        <v>-1.2241806</v>
      </c>
      <c r="L233" s="3">
        <v>-0.9747922</v>
      </c>
      <c r="M233" s="3">
        <v>1.3403925999999999</v>
      </c>
      <c r="N233" s="3">
        <v>-1.1128815000000001</v>
      </c>
      <c r="O233" s="3">
        <v>-0.99483849999999996</v>
      </c>
      <c r="P233" s="3">
        <v>1.2587919999999999</v>
      </c>
      <c r="Q233" s="3">
        <v>-1.2468687000000001</v>
      </c>
      <c r="R233" s="3">
        <v>0.88365400000000005</v>
      </c>
      <c r="S233">
        <f t="shared" si="3"/>
        <v>9</v>
      </c>
    </row>
    <row r="234" spans="1:19" x14ac:dyDescent="0.3">
      <c r="A234" s="5" t="s">
        <v>250</v>
      </c>
      <c r="B234" s="3">
        <v>1.1167598000000001</v>
      </c>
      <c r="C234" s="3">
        <v>-1.1122555000000001</v>
      </c>
      <c r="D234" s="3">
        <v>1.7239949999999999</v>
      </c>
      <c r="E234" s="3">
        <v>-0.88439106999999995</v>
      </c>
      <c r="F234" s="3">
        <v>-0.98282930000000002</v>
      </c>
      <c r="G234" s="3">
        <v>-1.3331423</v>
      </c>
      <c r="H234" s="3">
        <v>-1.4097706999999999</v>
      </c>
      <c r="I234" s="3">
        <v>-1.2843774999999999</v>
      </c>
      <c r="J234" s="3">
        <v>0.81584009999999996</v>
      </c>
      <c r="K234" s="3">
        <v>1.1855751999999999</v>
      </c>
      <c r="L234" s="3">
        <v>-0.94114876000000003</v>
      </c>
      <c r="M234" s="3">
        <v>0.86425819999999998</v>
      </c>
      <c r="N234" s="3">
        <v>0.76397574000000001</v>
      </c>
      <c r="O234" s="3">
        <v>0.81702300000000005</v>
      </c>
      <c r="P234" s="3">
        <v>-1.3405252999999999</v>
      </c>
      <c r="Q234" s="3">
        <v>-1.1227241999999999</v>
      </c>
      <c r="R234" s="3">
        <v>1.1122829999999999</v>
      </c>
      <c r="S234">
        <f t="shared" si="3"/>
        <v>9</v>
      </c>
    </row>
    <row r="235" spans="1:19" x14ac:dyDescent="0.3">
      <c r="A235" s="5" t="s">
        <v>285</v>
      </c>
      <c r="B235" s="3">
        <v>1.3994580000000001</v>
      </c>
      <c r="C235" s="3">
        <v>1.3235749999999999</v>
      </c>
      <c r="D235" s="3">
        <v>1.3493660999999999</v>
      </c>
      <c r="E235" s="3">
        <v>1.0795984000000001</v>
      </c>
      <c r="F235" s="3">
        <v>1.0369444999999999</v>
      </c>
      <c r="G235" s="3">
        <v>-1.4599826</v>
      </c>
      <c r="H235" s="3">
        <v>-1.8350067000000001</v>
      </c>
      <c r="I235" s="3">
        <v>-1.1306034</v>
      </c>
      <c r="J235" s="3">
        <v>-0.98957289999999998</v>
      </c>
      <c r="K235" s="3">
        <v>-1.1088138000000001</v>
      </c>
      <c r="L235" s="3">
        <v>-1.4235332000000001</v>
      </c>
      <c r="M235" s="3">
        <v>1.0400908</v>
      </c>
      <c r="N235" s="3">
        <v>-1.5321857999999999</v>
      </c>
      <c r="O235" s="3">
        <v>0.78319066999999998</v>
      </c>
      <c r="P235" s="3">
        <v>-0.88366674999999995</v>
      </c>
      <c r="Q235" s="3">
        <v>-1.4347909999999999</v>
      </c>
      <c r="R235" s="3">
        <v>0.92896020000000001</v>
      </c>
      <c r="S235">
        <f t="shared" si="3"/>
        <v>9</v>
      </c>
    </row>
    <row r="236" spans="1:19" x14ac:dyDescent="0.3">
      <c r="A236" s="5" t="s">
        <v>437</v>
      </c>
      <c r="B236" s="3">
        <v>1.2916889</v>
      </c>
      <c r="C236" s="3">
        <v>1.275109</v>
      </c>
      <c r="D236" s="3">
        <v>1.4831331999999999</v>
      </c>
      <c r="E236" s="3">
        <v>-0.88023589999999996</v>
      </c>
      <c r="F236" s="3">
        <v>-1.0732512000000001</v>
      </c>
      <c r="G236" s="3">
        <v>-1.4262463999999999</v>
      </c>
      <c r="H236" s="3">
        <v>-1.3280628999999999</v>
      </c>
      <c r="I236" s="3">
        <v>1.1491925999999999</v>
      </c>
      <c r="J236" s="3">
        <v>1.1838261999999999</v>
      </c>
      <c r="K236" s="3">
        <v>1.2149555999999999</v>
      </c>
      <c r="L236" s="3">
        <v>-1.2505025000000001</v>
      </c>
      <c r="M236" s="3">
        <v>0.79521244999999996</v>
      </c>
      <c r="N236" s="3">
        <v>0.92869407000000004</v>
      </c>
      <c r="O236" s="3">
        <v>-1.2859119999999999</v>
      </c>
      <c r="P236" s="3">
        <v>-1.1922710000000001</v>
      </c>
      <c r="Q236" s="3">
        <v>-1.0218529999999999</v>
      </c>
      <c r="R236" s="3">
        <v>-1.0168995000000001</v>
      </c>
      <c r="S236">
        <f t="shared" si="3"/>
        <v>9</v>
      </c>
    </row>
    <row r="237" spans="1:19" x14ac:dyDescent="0.3">
      <c r="A237" s="5" t="s">
        <v>557</v>
      </c>
      <c r="B237" s="3">
        <v>0.92890510000000004</v>
      </c>
      <c r="C237" s="3">
        <v>-1.0600295</v>
      </c>
      <c r="D237" s="3">
        <v>0.94072230000000001</v>
      </c>
      <c r="E237" s="3">
        <v>-1.1059467999999999</v>
      </c>
      <c r="F237" s="3">
        <v>-1.3382702</v>
      </c>
      <c r="G237" s="3">
        <v>0.46451165999999999</v>
      </c>
      <c r="H237" s="3">
        <v>-0.92830235000000005</v>
      </c>
      <c r="I237" s="3">
        <v>1.0316516</v>
      </c>
      <c r="J237" s="3">
        <v>0.99306446000000004</v>
      </c>
      <c r="K237" s="3">
        <v>-1.1021875999999999</v>
      </c>
      <c r="L237" s="3">
        <v>-1.0489306</v>
      </c>
      <c r="M237" s="3">
        <v>0.74106240000000001</v>
      </c>
      <c r="N237" s="3">
        <v>-1.2015445</v>
      </c>
      <c r="O237" s="3">
        <v>0.93878989999999995</v>
      </c>
      <c r="P237" s="3">
        <v>0.97957265000000004</v>
      </c>
      <c r="Q237" s="3">
        <v>-0.9341853</v>
      </c>
      <c r="R237" s="3">
        <v>-0.87936780000000003</v>
      </c>
      <c r="S237">
        <f t="shared" si="3"/>
        <v>9</v>
      </c>
    </row>
    <row r="238" spans="1:19" x14ac:dyDescent="0.3">
      <c r="A238" s="5" t="s">
        <v>558</v>
      </c>
      <c r="B238" s="3">
        <v>1.2549953</v>
      </c>
      <c r="C238" s="3">
        <v>-1.0939751</v>
      </c>
      <c r="D238" s="3">
        <v>1.4054955</v>
      </c>
      <c r="E238" s="3">
        <v>-0.93571185999999995</v>
      </c>
      <c r="F238" s="3">
        <v>-1.0341518999999999</v>
      </c>
      <c r="G238" s="3">
        <v>-1.4967056999999999</v>
      </c>
      <c r="H238" s="3">
        <v>-1.4173967000000001</v>
      </c>
      <c r="I238" s="3">
        <v>1.4105901999999999</v>
      </c>
      <c r="J238" s="3">
        <v>1.0658451</v>
      </c>
      <c r="K238" s="3">
        <v>1.0427911999999999</v>
      </c>
      <c r="L238" s="3">
        <v>-1.1420532000000001</v>
      </c>
      <c r="M238" s="3">
        <v>1.0733347</v>
      </c>
      <c r="N238" s="3">
        <v>-0.87804369999999998</v>
      </c>
      <c r="O238" s="3">
        <v>0.75295120000000004</v>
      </c>
      <c r="P238" s="3">
        <v>-0.90909815000000005</v>
      </c>
      <c r="Q238" s="3">
        <v>-1.4157312</v>
      </c>
      <c r="R238" s="3">
        <v>1.0614839</v>
      </c>
      <c r="S238">
        <f t="shared" si="3"/>
        <v>9</v>
      </c>
    </row>
    <row r="239" spans="1:19" x14ac:dyDescent="0.3">
      <c r="A239" s="5" t="s">
        <v>507</v>
      </c>
      <c r="B239" s="3">
        <v>-1.2203288999999999</v>
      </c>
      <c r="C239" s="3">
        <v>1.0435251999999999</v>
      </c>
      <c r="D239" s="3">
        <v>-1.3310006999999999</v>
      </c>
      <c r="E239" s="3">
        <v>-1.0563769999999999</v>
      </c>
      <c r="F239" s="3">
        <v>1.1875727</v>
      </c>
      <c r="G239" s="3">
        <v>-0.95774950000000003</v>
      </c>
      <c r="H239" s="3">
        <v>-1.0464334</v>
      </c>
      <c r="I239" s="3">
        <v>-0.99134845000000005</v>
      </c>
      <c r="J239" s="3">
        <v>1.4395952000000001</v>
      </c>
      <c r="K239" s="3">
        <v>-0.88308363999999995</v>
      </c>
      <c r="L239" s="3">
        <v>-0.87713470000000004</v>
      </c>
      <c r="M239" s="3">
        <v>1.2783568000000001</v>
      </c>
      <c r="N239" s="3">
        <v>0.80512536000000001</v>
      </c>
      <c r="O239" s="3">
        <v>-0.88431716000000005</v>
      </c>
      <c r="P239" s="3">
        <v>1.0836885999999999</v>
      </c>
      <c r="Q239" s="3">
        <v>1.1292192000000001</v>
      </c>
      <c r="R239" s="3">
        <v>1.0047440000000001</v>
      </c>
      <c r="S239">
        <f t="shared" si="3"/>
        <v>9</v>
      </c>
    </row>
    <row r="240" spans="1:19" x14ac:dyDescent="0.3">
      <c r="A240" s="5" t="s">
        <v>559</v>
      </c>
      <c r="B240" s="3">
        <v>-1.4293442999999999</v>
      </c>
      <c r="C240" s="3">
        <v>-1.0723151</v>
      </c>
      <c r="D240" s="3">
        <v>1.3930608</v>
      </c>
      <c r="E240" s="3">
        <v>-1.0765643</v>
      </c>
      <c r="F240" s="3">
        <v>-1.3407239</v>
      </c>
      <c r="G240" s="3">
        <v>-1.0442053</v>
      </c>
      <c r="H240" s="3">
        <v>-1.3040324000000001</v>
      </c>
      <c r="I240" s="3">
        <v>-1.1147841000000001</v>
      </c>
      <c r="J240" s="3">
        <v>1.3713963</v>
      </c>
      <c r="K240" s="3">
        <v>0.81719869999999994</v>
      </c>
      <c r="L240" s="3">
        <v>-0.91921839999999999</v>
      </c>
      <c r="M240" s="3">
        <v>1.2053081000000001</v>
      </c>
      <c r="N240" s="3">
        <v>1.1349506</v>
      </c>
      <c r="O240" s="3">
        <v>1.0335915</v>
      </c>
      <c r="P240" s="3">
        <v>1.117364</v>
      </c>
      <c r="Q240" s="3">
        <v>0.86726769999999997</v>
      </c>
      <c r="R240" s="3">
        <v>-0.87566763000000003</v>
      </c>
      <c r="S240">
        <f t="shared" si="3"/>
        <v>9</v>
      </c>
    </row>
    <row r="241" spans="1:19" x14ac:dyDescent="0.3">
      <c r="A241" s="5" t="s">
        <v>390</v>
      </c>
      <c r="B241" s="3">
        <v>1.2550306</v>
      </c>
      <c r="C241" s="3">
        <v>1.0462765999999999</v>
      </c>
      <c r="D241" s="3">
        <v>1.7135796999999999</v>
      </c>
      <c r="E241" s="3">
        <v>-0.90900029999999998</v>
      </c>
      <c r="F241" s="3">
        <v>-0.95293030000000001</v>
      </c>
      <c r="G241" s="3">
        <v>-1.2417327</v>
      </c>
      <c r="H241" s="3">
        <v>-1.2650064000000001</v>
      </c>
      <c r="I241" s="3">
        <v>-1.1596724</v>
      </c>
      <c r="J241" s="3">
        <v>0.94119710000000001</v>
      </c>
      <c r="K241" s="3">
        <v>-1.3042575000000001</v>
      </c>
      <c r="L241" s="3">
        <v>-0.87493140000000003</v>
      </c>
      <c r="M241" s="3">
        <v>0.82023290000000004</v>
      </c>
      <c r="N241" s="3">
        <v>0.94669619999999999</v>
      </c>
      <c r="O241" s="3">
        <v>0.94109343999999995</v>
      </c>
      <c r="P241" s="3">
        <v>1.0771767000000001</v>
      </c>
      <c r="Q241" s="3">
        <v>-1.0058993000000001</v>
      </c>
      <c r="R241" s="3">
        <v>-1.1795211999999999</v>
      </c>
      <c r="S241">
        <f t="shared" si="3"/>
        <v>9</v>
      </c>
    </row>
    <row r="242" spans="1:19" x14ac:dyDescent="0.3">
      <c r="A242" s="5" t="s">
        <v>560</v>
      </c>
      <c r="B242" s="3">
        <v>1.2245836000000001</v>
      </c>
      <c r="C242" s="3">
        <v>1.2250928999999999</v>
      </c>
      <c r="D242" s="3">
        <v>1.6475918000000001</v>
      </c>
      <c r="E242" s="3">
        <v>0.72586465</v>
      </c>
      <c r="F242" s="3">
        <v>-0.92106515</v>
      </c>
      <c r="G242" s="3">
        <v>-1.1326673</v>
      </c>
      <c r="H242" s="3">
        <v>-1.1702583</v>
      </c>
      <c r="I242" s="3">
        <v>-1.1943309</v>
      </c>
      <c r="J242" s="3">
        <v>1.2086028</v>
      </c>
      <c r="K242" s="3">
        <v>-1.1604011999999999</v>
      </c>
      <c r="L242" s="3">
        <v>-0.86721510000000002</v>
      </c>
      <c r="M242" s="3">
        <v>0.98154556999999998</v>
      </c>
      <c r="N242" s="3">
        <v>1.1201847</v>
      </c>
      <c r="O242" s="3">
        <v>-1.1998328</v>
      </c>
      <c r="P242" s="3">
        <v>0.98696950000000006</v>
      </c>
      <c r="Q242" s="3">
        <v>-1.0387278</v>
      </c>
      <c r="R242" s="3">
        <v>-0.87930995000000001</v>
      </c>
      <c r="S242">
        <f t="shared" si="3"/>
        <v>9</v>
      </c>
    </row>
    <row r="243" spans="1:19" x14ac:dyDescent="0.3">
      <c r="A243" s="5" t="s">
        <v>117</v>
      </c>
      <c r="B243" s="3">
        <v>1.2872304000000001</v>
      </c>
      <c r="C243" s="3">
        <v>1.2581996</v>
      </c>
      <c r="D243" s="3">
        <v>1.2562243</v>
      </c>
      <c r="E243" s="3">
        <v>1.0254052</v>
      </c>
      <c r="F243" s="3">
        <v>-0.91759749999999995</v>
      </c>
      <c r="G243" s="3">
        <v>-1.3948954</v>
      </c>
      <c r="H243" s="3">
        <v>-1.3302738999999999</v>
      </c>
      <c r="I243" s="3">
        <v>1.2336472000000001</v>
      </c>
      <c r="J243" s="3">
        <v>-0.88025810000000004</v>
      </c>
      <c r="K243" s="3">
        <v>-1.0193561</v>
      </c>
      <c r="L243" s="3">
        <v>-0.97741279999999997</v>
      </c>
      <c r="M243" s="3">
        <v>0.74144566000000001</v>
      </c>
      <c r="N243" s="3">
        <v>-0.85379289999999997</v>
      </c>
      <c r="O243" s="3">
        <v>0.88347319999999996</v>
      </c>
      <c r="P243" s="3">
        <v>-1.1781728</v>
      </c>
      <c r="Q243" s="3">
        <v>0.89252299999999996</v>
      </c>
      <c r="R243" s="3">
        <v>-1.2274233999999999</v>
      </c>
      <c r="S243">
        <f t="shared" si="3"/>
        <v>9</v>
      </c>
    </row>
    <row r="244" spans="1:19" x14ac:dyDescent="0.3">
      <c r="A244" s="5" t="s">
        <v>133</v>
      </c>
      <c r="B244" s="3">
        <v>-1.5180484999999999</v>
      </c>
      <c r="C244" s="3">
        <v>-1.228138</v>
      </c>
      <c r="D244" s="3">
        <v>1.6397173</v>
      </c>
      <c r="E244" s="3">
        <v>0.87145059999999996</v>
      </c>
      <c r="F244" s="3">
        <v>1.0724180000000001</v>
      </c>
      <c r="G244" s="3">
        <v>-1.0537691</v>
      </c>
      <c r="H244" s="3">
        <v>-1.1359162</v>
      </c>
      <c r="I244" s="3">
        <v>-1.2358195999999999</v>
      </c>
      <c r="J244" s="3">
        <v>0.97103309999999998</v>
      </c>
      <c r="K244" s="3">
        <v>-1.3191649999999999</v>
      </c>
      <c r="L244" s="3">
        <v>-0.85080820000000001</v>
      </c>
      <c r="M244" s="3">
        <v>1.006974</v>
      </c>
      <c r="N244" s="3">
        <v>1.0863323</v>
      </c>
      <c r="O244" s="3">
        <v>1.1906426999999999</v>
      </c>
      <c r="P244" s="3">
        <v>-0.92723155000000002</v>
      </c>
      <c r="Q244" s="3">
        <v>0.89618520000000002</v>
      </c>
      <c r="R244" s="3">
        <v>-1.1048150999999999</v>
      </c>
      <c r="S244">
        <f t="shared" si="3"/>
        <v>9</v>
      </c>
    </row>
    <row r="245" spans="1:19" x14ac:dyDescent="0.3">
      <c r="A245" s="5" t="s">
        <v>289</v>
      </c>
      <c r="B245" s="3">
        <v>1.2592447</v>
      </c>
      <c r="C245" s="3">
        <v>1.1737306000000001</v>
      </c>
      <c r="D245" s="3">
        <v>1.8589580999999999</v>
      </c>
      <c r="E245" s="3">
        <v>-0.84949695999999997</v>
      </c>
      <c r="F245" s="3">
        <v>1.3499220000000001</v>
      </c>
      <c r="G245" s="3">
        <v>-1.6543554</v>
      </c>
      <c r="H245" s="3">
        <v>-1.3493489999999999</v>
      </c>
      <c r="I245" s="3">
        <v>-1.2296708999999999</v>
      </c>
      <c r="J245" s="3">
        <v>-0.99148725999999998</v>
      </c>
      <c r="K245" s="3">
        <v>-1.1564658000000001</v>
      </c>
      <c r="L245" s="3">
        <v>-0.94147060000000005</v>
      </c>
      <c r="M245" s="3">
        <v>0.90474790000000005</v>
      </c>
      <c r="N245" s="3">
        <v>0.88425050000000005</v>
      </c>
      <c r="O245" s="3">
        <v>0.78679882999999995</v>
      </c>
      <c r="P245" s="3">
        <v>-1.3819604999999999</v>
      </c>
      <c r="Q245" s="3">
        <v>-1.0368835999999999</v>
      </c>
      <c r="R245" s="3">
        <v>1.0829196999999999</v>
      </c>
      <c r="S245">
        <f t="shared" si="3"/>
        <v>9</v>
      </c>
    </row>
    <row r="246" spans="1:19" x14ac:dyDescent="0.3">
      <c r="A246" s="5" t="s">
        <v>561</v>
      </c>
      <c r="B246" s="3">
        <v>-1.5090182999999999</v>
      </c>
      <c r="C246" s="3">
        <v>-1.2859782</v>
      </c>
      <c r="D246" s="3">
        <v>0.98688995999999996</v>
      </c>
      <c r="E246" s="3">
        <v>-1.1500679</v>
      </c>
      <c r="F246" s="3">
        <v>-1.2539705000000001</v>
      </c>
      <c r="G246" s="3">
        <v>0.65882560000000001</v>
      </c>
      <c r="H246" s="3">
        <v>-1.0692493999999999</v>
      </c>
      <c r="I246" s="3">
        <v>-1.2826664000000001</v>
      </c>
      <c r="J246" s="3">
        <v>1.1117159999999999</v>
      </c>
      <c r="K246" s="3">
        <v>-0.94550380000000001</v>
      </c>
      <c r="L246" s="3">
        <v>-0.84708022999999999</v>
      </c>
      <c r="M246" s="3">
        <v>0.82934140000000001</v>
      </c>
      <c r="N246" s="3">
        <v>1.5294429</v>
      </c>
      <c r="O246" s="3">
        <v>1.0457866</v>
      </c>
      <c r="P246" s="3">
        <v>0.99093836999999996</v>
      </c>
      <c r="Q246" s="3">
        <v>1.1309617000000001</v>
      </c>
      <c r="R246" s="3">
        <v>-1.2627428000000001</v>
      </c>
      <c r="S246">
        <f t="shared" si="3"/>
        <v>9</v>
      </c>
    </row>
    <row r="247" spans="1:19" x14ac:dyDescent="0.3">
      <c r="A247" s="5" t="s">
        <v>562</v>
      </c>
      <c r="B247" s="3">
        <v>-1.0354321</v>
      </c>
      <c r="C247" s="3">
        <v>0.99095270000000002</v>
      </c>
      <c r="D247" s="3">
        <v>1.7036623</v>
      </c>
      <c r="E247" s="3">
        <v>0.76491679999999995</v>
      </c>
      <c r="F247" s="3">
        <v>-1.3420349</v>
      </c>
      <c r="G247" s="3">
        <v>-1.3192918</v>
      </c>
      <c r="H247" s="3">
        <v>-1.2831585000000001</v>
      </c>
      <c r="I247" s="3">
        <v>-1.1407628999999999</v>
      </c>
      <c r="J247" s="3">
        <v>0.96676329999999999</v>
      </c>
      <c r="K247" s="3">
        <v>-0.93536799999999998</v>
      </c>
      <c r="L247" s="3">
        <v>-1.0050395000000001</v>
      </c>
      <c r="M247" s="3">
        <v>-0.84114146000000001</v>
      </c>
      <c r="N247" s="3">
        <v>1.0734518</v>
      </c>
      <c r="O247" s="3">
        <v>0.93461050000000001</v>
      </c>
      <c r="P247" s="3">
        <v>0.93588006000000001</v>
      </c>
      <c r="Q247" s="3">
        <v>0.78192640000000002</v>
      </c>
      <c r="R247" s="3">
        <v>-0.90749109999999999</v>
      </c>
      <c r="S247">
        <f t="shared" si="3"/>
        <v>9</v>
      </c>
    </row>
    <row r="248" spans="1:19" x14ac:dyDescent="0.3">
      <c r="A248" s="5" t="s">
        <v>100</v>
      </c>
      <c r="B248" s="3">
        <v>-1.2977984</v>
      </c>
      <c r="C248" s="3">
        <v>1.0759304999999999</v>
      </c>
      <c r="D248" s="3">
        <v>1.6701919999999999</v>
      </c>
      <c r="E248" s="3">
        <v>0.92662509999999998</v>
      </c>
      <c r="F248" s="3">
        <v>1.1947261</v>
      </c>
      <c r="G248" s="3">
        <v>-1.2766249999999999</v>
      </c>
      <c r="H248" s="3">
        <v>-1.3077585</v>
      </c>
      <c r="I248" s="3">
        <v>-1.3769065</v>
      </c>
      <c r="J248" s="3">
        <v>-0.94329810000000003</v>
      </c>
      <c r="K248" s="3">
        <v>-1.2150333</v>
      </c>
      <c r="L248" s="3">
        <v>-0.83959519999999999</v>
      </c>
      <c r="M248" s="3">
        <v>0.85731329999999994</v>
      </c>
      <c r="N248" s="3">
        <v>-0.92559780000000003</v>
      </c>
      <c r="O248" s="3">
        <v>1.3774655</v>
      </c>
      <c r="P248" s="3">
        <v>-1.4001511</v>
      </c>
      <c r="Q248" s="3">
        <v>0.86459680000000005</v>
      </c>
      <c r="R248" s="3">
        <v>1.2275624000000001</v>
      </c>
      <c r="S248">
        <f t="shared" si="3"/>
        <v>9</v>
      </c>
    </row>
    <row r="249" spans="1:19" x14ac:dyDescent="0.3">
      <c r="A249" s="5" t="s">
        <v>345</v>
      </c>
      <c r="B249" s="3">
        <v>1.3462620999999999</v>
      </c>
      <c r="C249" s="3">
        <v>1.0505306999999999</v>
      </c>
      <c r="D249" s="3">
        <v>1.3202597</v>
      </c>
      <c r="E249" s="3">
        <v>-1.0873908000000001</v>
      </c>
      <c r="F249" s="3">
        <v>1.1367278000000001</v>
      </c>
      <c r="G249" s="3">
        <v>-1.4877514000000001</v>
      </c>
      <c r="H249" s="3">
        <v>-1.2195829</v>
      </c>
      <c r="I249" s="3">
        <v>1.4255339</v>
      </c>
      <c r="J249" s="3">
        <v>1.1309117</v>
      </c>
      <c r="K249" s="3">
        <v>-1.1272770000000001</v>
      </c>
      <c r="L249" s="3">
        <v>-0.93162054000000005</v>
      </c>
      <c r="M249" s="3">
        <v>0.99242319999999995</v>
      </c>
      <c r="N249" s="3">
        <v>1.1377816000000001</v>
      </c>
      <c r="O249" s="3">
        <v>-1.0496867999999999</v>
      </c>
      <c r="P249" s="3">
        <v>-1.1594835999999999</v>
      </c>
      <c r="Q249" s="3">
        <v>-1.2460996</v>
      </c>
      <c r="R249" s="3">
        <v>-0.83791590000000005</v>
      </c>
      <c r="S249">
        <f t="shared" si="3"/>
        <v>9</v>
      </c>
    </row>
    <row r="250" spans="1:19" x14ac:dyDescent="0.3">
      <c r="A250" s="5" t="s">
        <v>46</v>
      </c>
      <c r="B250" s="3">
        <v>-1.1912602000000001</v>
      </c>
      <c r="C250" s="3">
        <v>-1.0107294</v>
      </c>
      <c r="D250" s="3">
        <v>-1.1668406</v>
      </c>
      <c r="E250" s="3">
        <v>-0.85363999999999995</v>
      </c>
      <c r="F250" s="3">
        <v>-1.0758586000000001</v>
      </c>
      <c r="G250" s="3">
        <v>-0.83698859999999997</v>
      </c>
      <c r="H250" s="3">
        <v>-1.0406259</v>
      </c>
      <c r="I250" s="3">
        <v>1.1698253999999999</v>
      </c>
      <c r="J250" s="3">
        <v>1.0383567</v>
      </c>
      <c r="K250" s="3">
        <v>-1.2120531000000001</v>
      </c>
      <c r="L250" s="3">
        <v>1.4448456000000001</v>
      </c>
      <c r="M250" s="3">
        <v>1.3239156000000001</v>
      </c>
      <c r="N250" s="3">
        <v>1.3181347999999999</v>
      </c>
      <c r="O250" s="3">
        <v>1.0245633000000001</v>
      </c>
      <c r="P250" s="3">
        <v>-1.0555213999999999</v>
      </c>
      <c r="Q250" s="3">
        <v>0.89293540000000005</v>
      </c>
      <c r="R250" s="3">
        <v>0.85517984999999996</v>
      </c>
      <c r="S250">
        <f t="shared" si="3"/>
        <v>9</v>
      </c>
    </row>
    <row r="251" spans="1:19" x14ac:dyDescent="0.3">
      <c r="A251" s="5" t="s">
        <v>331</v>
      </c>
      <c r="B251" s="3">
        <v>1.4545212000000001</v>
      </c>
      <c r="C251" s="3">
        <v>1.2320344000000001</v>
      </c>
      <c r="D251" s="3">
        <v>1.4976853999999999</v>
      </c>
      <c r="E251" s="3">
        <v>1.0898631999999999</v>
      </c>
      <c r="F251" s="3">
        <v>-1.0220863</v>
      </c>
      <c r="G251" s="3">
        <v>-1.1249819999999999</v>
      </c>
      <c r="H251" s="3">
        <v>-1.2385543999999999</v>
      </c>
      <c r="I251" s="3">
        <v>-1.2908170000000001</v>
      </c>
      <c r="J251" s="3">
        <v>-0.83204699999999998</v>
      </c>
      <c r="K251" s="3">
        <v>-1.3372529</v>
      </c>
      <c r="L251" s="3">
        <v>-1.1845019999999999</v>
      </c>
      <c r="M251" s="3">
        <v>0.83929615999999996</v>
      </c>
      <c r="N251" s="3">
        <v>-1.2839856999999999</v>
      </c>
      <c r="O251" s="3">
        <v>1.0179347000000001</v>
      </c>
      <c r="P251" s="3">
        <v>1.3122957</v>
      </c>
      <c r="Q251" s="3">
        <v>-1.0448595000000001</v>
      </c>
      <c r="R251" s="3">
        <v>0.92076086999999995</v>
      </c>
      <c r="S251">
        <f t="shared" si="3"/>
        <v>9</v>
      </c>
    </row>
    <row r="252" spans="1:19" x14ac:dyDescent="0.3">
      <c r="A252" s="5" t="s">
        <v>270</v>
      </c>
      <c r="B252" s="3">
        <v>-1.1802846</v>
      </c>
      <c r="C252" s="3">
        <v>-1.2153583999999999</v>
      </c>
      <c r="D252" s="3">
        <v>1.6633233999999999</v>
      </c>
      <c r="E252" s="3">
        <v>0.88482033999999998</v>
      </c>
      <c r="F252" s="3">
        <v>-1.1084356</v>
      </c>
      <c r="G252" s="3">
        <v>-1.363939</v>
      </c>
      <c r="H252" s="3">
        <v>-1.2159814</v>
      </c>
      <c r="I252" s="3">
        <v>0.98276779999999997</v>
      </c>
      <c r="J252" s="3">
        <v>0.91155434000000002</v>
      </c>
      <c r="K252" s="3">
        <v>1.2393413</v>
      </c>
      <c r="L252" s="3">
        <v>-0.84142249999999996</v>
      </c>
      <c r="M252" s="3">
        <v>0.83359236000000003</v>
      </c>
      <c r="N252" s="3">
        <v>-0.85870016000000005</v>
      </c>
      <c r="O252" s="3">
        <v>-0.83100229999999997</v>
      </c>
      <c r="P252" s="3">
        <v>-1.3467286999999999</v>
      </c>
      <c r="Q252" s="3">
        <v>1.1216283</v>
      </c>
      <c r="R252" s="3">
        <v>0.93871455999999998</v>
      </c>
      <c r="S252">
        <f t="shared" si="3"/>
        <v>9</v>
      </c>
    </row>
    <row r="253" spans="1:19" x14ac:dyDescent="0.3">
      <c r="A253" s="5" t="s">
        <v>416</v>
      </c>
      <c r="B253" s="3">
        <v>1.3426351999999999</v>
      </c>
      <c r="C253" s="3">
        <v>1.2485166999999999</v>
      </c>
      <c r="D253" s="3">
        <v>1.6272788</v>
      </c>
      <c r="E253" s="3">
        <v>-0.82232700000000003</v>
      </c>
      <c r="F253" s="3">
        <v>1.295607</v>
      </c>
      <c r="G253" s="3">
        <v>-1.6260349999999999</v>
      </c>
      <c r="H253" s="3">
        <v>-1.4605063</v>
      </c>
      <c r="I253" s="3">
        <v>-1.1475309</v>
      </c>
      <c r="J253" s="3">
        <v>0.97497403999999999</v>
      </c>
      <c r="K253" s="3">
        <v>-1.2426553</v>
      </c>
      <c r="L253" s="3">
        <v>-1.211657</v>
      </c>
      <c r="M253" s="3">
        <v>0.69931953999999996</v>
      </c>
      <c r="N253" s="3">
        <v>0.75767845</v>
      </c>
      <c r="O253" s="3">
        <v>-1.0415430999999999</v>
      </c>
      <c r="P253" s="3">
        <v>-1.2965959</v>
      </c>
      <c r="Q253" s="3">
        <v>-0.96191289999999996</v>
      </c>
      <c r="R253" s="3">
        <v>1.1386209</v>
      </c>
      <c r="S253">
        <f t="shared" si="3"/>
        <v>9</v>
      </c>
    </row>
    <row r="254" spans="1:19" x14ac:dyDescent="0.3">
      <c r="A254" s="5" t="s">
        <v>356</v>
      </c>
      <c r="B254" s="3">
        <v>-1.255522</v>
      </c>
      <c r="C254" s="3">
        <v>-1.1880558999999999</v>
      </c>
      <c r="D254" s="3">
        <v>1.235169</v>
      </c>
      <c r="E254" s="3">
        <v>1.1202239000000001</v>
      </c>
      <c r="F254" s="3">
        <v>-0.9590166</v>
      </c>
      <c r="G254" s="3">
        <v>-1.3253545</v>
      </c>
      <c r="H254" s="3">
        <v>-0.93742239999999999</v>
      </c>
      <c r="I254" s="3">
        <v>1.1416351</v>
      </c>
      <c r="J254" s="3">
        <v>-1.2400968000000001</v>
      </c>
      <c r="K254" s="3">
        <v>1.0995908000000001</v>
      </c>
      <c r="L254" s="3">
        <v>0.88852525000000004</v>
      </c>
      <c r="M254" s="3">
        <v>0.97682239999999998</v>
      </c>
      <c r="N254" s="3">
        <v>-0.82202149999999996</v>
      </c>
      <c r="O254" s="3">
        <v>1.6572602999999999</v>
      </c>
      <c r="P254" s="3">
        <v>-1.2661579000000001</v>
      </c>
      <c r="Q254" s="3">
        <v>-1.0186626000000001</v>
      </c>
      <c r="R254" s="3">
        <v>0.85629493000000001</v>
      </c>
      <c r="S254">
        <f t="shared" si="3"/>
        <v>9</v>
      </c>
    </row>
    <row r="255" spans="1:19" x14ac:dyDescent="0.3">
      <c r="A255" s="5" t="s">
        <v>141</v>
      </c>
      <c r="B255" s="3">
        <v>-1.2936945</v>
      </c>
      <c r="C255" s="3">
        <v>1.018721</v>
      </c>
      <c r="D255" s="3">
        <v>1.4903157</v>
      </c>
      <c r="E255" s="3">
        <v>-0.94405050000000001</v>
      </c>
      <c r="F255" s="3">
        <v>1.1320964</v>
      </c>
      <c r="G255" s="3">
        <v>-1.1595751999999999</v>
      </c>
      <c r="H255" s="3">
        <v>-1.2162218</v>
      </c>
      <c r="I255" s="3">
        <v>1.0867732999999999</v>
      </c>
      <c r="J255" s="3">
        <v>1.3496896</v>
      </c>
      <c r="K255" s="3">
        <v>-1.1922154</v>
      </c>
      <c r="L255" s="3">
        <v>-0.82036257000000001</v>
      </c>
      <c r="M255" s="3">
        <v>-0.84577599999999997</v>
      </c>
      <c r="N255" s="3">
        <v>1.0236057999999999</v>
      </c>
      <c r="O255" s="3">
        <v>-0.87343009999999999</v>
      </c>
      <c r="P255" s="3">
        <v>1.1396668000000001</v>
      </c>
      <c r="Q255" s="3">
        <v>1.2952124</v>
      </c>
      <c r="R255" s="3">
        <v>-0.81823414999999999</v>
      </c>
      <c r="S255">
        <f t="shared" si="3"/>
        <v>9</v>
      </c>
    </row>
    <row r="256" spans="1:19" x14ac:dyDescent="0.3">
      <c r="A256" s="5" t="s">
        <v>367</v>
      </c>
      <c r="B256" s="3">
        <v>1.1889174</v>
      </c>
      <c r="C256" s="3">
        <v>1.3541865</v>
      </c>
      <c r="D256" s="3">
        <v>1.2835669999999999</v>
      </c>
      <c r="E256" s="3">
        <v>1.1524543</v>
      </c>
      <c r="F256" s="3">
        <v>0.95645559999999996</v>
      </c>
      <c r="G256" s="3">
        <v>-1.410871</v>
      </c>
      <c r="H256" s="3">
        <v>-1.4045804</v>
      </c>
      <c r="I256" s="3">
        <v>-1.1441749999999999</v>
      </c>
      <c r="J256" s="3">
        <v>0.95969950000000004</v>
      </c>
      <c r="K256" s="3">
        <v>-1.2516868000000001</v>
      </c>
      <c r="L256" s="3">
        <v>-0.81675803999999996</v>
      </c>
      <c r="M256" s="3">
        <v>1.1477067000000001</v>
      </c>
      <c r="N256" s="3">
        <v>-0.91466575999999999</v>
      </c>
      <c r="O256" s="3">
        <v>1.3626294999999999</v>
      </c>
      <c r="P256" s="3">
        <v>-1.0015598999999999</v>
      </c>
      <c r="Q256" s="3">
        <v>-0.96148752999999998</v>
      </c>
      <c r="R256" s="3">
        <v>-0.97980750000000005</v>
      </c>
      <c r="S256">
        <f t="shared" si="3"/>
        <v>9</v>
      </c>
    </row>
    <row r="257" spans="1:19" x14ac:dyDescent="0.3">
      <c r="A257" s="5" t="s">
        <v>33</v>
      </c>
      <c r="B257" s="3">
        <v>-1.3596332</v>
      </c>
      <c r="C257" s="3">
        <v>-1.0764487</v>
      </c>
      <c r="D257" s="3">
        <v>-1.2534494</v>
      </c>
      <c r="E257" s="3">
        <v>-0.86389214000000003</v>
      </c>
      <c r="F257" s="3">
        <v>-1.2620004</v>
      </c>
      <c r="G257" s="3">
        <v>0.76470596000000002</v>
      </c>
      <c r="H257" s="3">
        <v>-0.81390302999999997</v>
      </c>
      <c r="I257" s="3">
        <v>1.4082581999999999</v>
      </c>
      <c r="J257" s="3">
        <v>-0.92713599999999996</v>
      </c>
      <c r="K257" s="3">
        <v>-1.0205297</v>
      </c>
      <c r="L257" s="3">
        <v>1.2677354000000001</v>
      </c>
      <c r="M257" s="3">
        <v>1.0918064000000001</v>
      </c>
      <c r="N257" s="3">
        <v>0.83774309999999996</v>
      </c>
      <c r="O257" s="3">
        <v>1.1490499000000001</v>
      </c>
      <c r="P257" s="3">
        <v>0.96203340000000004</v>
      </c>
      <c r="Q257" s="3">
        <v>-0.98553634000000001</v>
      </c>
      <c r="R257" s="3">
        <v>0.78356444999999997</v>
      </c>
      <c r="S257">
        <f t="shared" si="3"/>
        <v>9</v>
      </c>
    </row>
    <row r="258" spans="1:19" x14ac:dyDescent="0.3">
      <c r="A258" s="5" t="s">
        <v>563</v>
      </c>
      <c r="B258" s="3">
        <v>-1.1887308000000001</v>
      </c>
      <c r="C258" s="3">
        <v>-1.1136606</v>
      </c>
      <c r="D258" s="3">
        <v>-1.282505</v>
      </c>
      <c r="E258" s="3">
        <v>-1.4427160999999999</v>
      </c>
      <c r="F258" s="3">
        <v>1.1391766999999999</v>
      </c>
      <c r="G258" s="3">
        <v>-0.81138120000000002</v>
      </c>
      <c r="H258" s="3">
        <v>-0.92512550000000005</v>
      </c>
      <c r="I258" s="3">
        <v>-1.4576765</v>
      </c>
      <c r="J258" s="3">
        <v>0.76956579999999997</v>
      </c>
      <c r="K258" s="3">
        <v>1.3337256</v>
      </c>
      <c r="L258" s="3">
        <v>1.0642286999999999</v>
      </c>
      <c r="M258" s="3">
        <v>0.73048489999999999</v>
      </c>
      <c r="N258" s="3">
        <v>1.4191442000000001</v>
      </c>
      <c r="O258" s="3">
        <v>0.88108450000000005</v>
      </c>
      <c r="P258" s="3">
        <v>-1.3824997000000001</v>
      </c>
      <c r="Q258" s="3">
        <v>1.2459525</v>
      </c>
      <c r="R258" s="3">
        <v>-0.86312259999999996</v>
      </c>
      <c r="S258">
        <f t="shared" ref="S258:S321" si="4">COUNTIF(B258:R258,"&lt;0")</f>
        <v>9</v>
      </c>
    </row>
    <row r="259" spans="1:19" x14ac:dyDescent="0.3">
      <c r="A259" s="5" t="s">
        <v>164</v>
      </c>
      <c r="B259" s="3">
        <v>-1.3698089</v>
      </c>
      <c r="C259" s="3">
        <v>-1.0228714999999999</v>
      </c>
      <c r="D259" s="3">
        <v>1.5154713</v>
      </c>
      <c r="E259" s="3">
        <v>0.99152340000000005</v>
      </c>
      <c r="F259" s="3">
        <v>0.98594729999999997</v>
      </c>
      <c r="G259" s="3">
        <v>-1.1684526</v>
      </c>
      <c r="H259" s="3">
        <v>-1.3041297000000001</v>
      </c>
      <c r="I259" s="3">
        <v>1.1726677000000001</v>
      </c>
      <c r="J259" s="3">
        <v>-0.80919560000000001</v>
      </c>
      <c r="K259" s="3">
        <v>-1.0959274999999999</v>
      </c>
      <c r="L259" s="3">
        <v>-1.1783608999999999</v>
      </c>
      <c r="M259" s="3">
        <v>1.0839593000000001</v>
      </c>
      <c r="N259" s="3">
        <v>0.82111040000000002</v>
      </c>
      <c r="O259" s="3">
        <v>-1.2069057000000001</v>
      </c>
      <c r="P259" s="3">
        <v>0.99099029999999999</v>
      </c>
      <c r="Q259" s="3">
        <v>-1.1127830999999999</v>
      </c>
      <c r="R259" s="3">
        <v>1.1244651000000001</v>
      </c>
      <c r="S259">
        <f t="shared" si="4"/>
        <v>9</v>
      </c>
    </row>
    <row r="260" spans="1:19" x14ac:dyDescent="0.3">
      <c r="A260" s="5" t="s">
        <v>564</v>
      </c>
      <c r="B260" s="3">
        <v>-1.6341882000000001</v>
      </c>
      <c r="C260" s="3">
        <v>-1.3701059</v>
      </c>
      <c r="D260" s="3">
        <v>1.1524591</v>
      </c>
      <c r="E260" s="3">
        <v>-1.1384481</v>
      </c>
      <c r="F260" s="3">
        <v>1.2465849</v>
      </c>
      <c r="G260" s="3">
        <v>0.70242720000000003</v>
      </c>
      <c r="H260" s="3">
        <v>-1.0165975</v>
      </c>
      <c r="I260" s="3">
        <v>1.2995384999999999</v>
      </c>
      <c r="J260" s="3">
        <v>1.1705207</v>
      </c>
      <c r="K260" s="3">
        <v>-1.2927938999999999</v>
      </c>
      <c r="L260" s="3">
        <v>-1.0789522</v>
      </c>
      <c r="M260" s="3">
        <v>0.93241309999999999</v>
      </c>
      <c r="N260" s="3">
        <v>1.6257645999999999</v>
      </c>
      <c r="O260" s="3">
        <v>-1.3241202999999999</v>
      </c>
      <c r="P260" s="3">
        <v>-0.80912050000000002</v>
      </c>
      <c r="Q260" s="3">
        <v>1.1528541000000001</v>
      </c>
      <c r="R260" s="3">
        <v>-1.1744348</v>
      </c>
      <c r="S260">
        <f t="shared" si="4"/>
        <v>9</v>
      </c>
    </row>
    <row r="261" spans="1:19" x14ac:dyDescent="0.3">
      <c r="A261" s="5" t="s">
        <v>350</v>
      </c>
      <c r="B261" s="3">
        <v>1.0248322000000001</v>
      </c>
      <c r="C261" s="3">
        <v>-1.0818409</v>
      </c>
      <c r="D261" s="3">
        <v>1.3513514</v>
      </c>
      <c r="E261" s="3">
        <v>0.96528243999999996</v>
      </c>
      <c r="F261" s="3">
        <v>-1.2286254999999999</v>
      </c>
      <c r="G261" s="3">
        <v>-1.2216666</v>
      </c>
      <c r="H261" s="3">
        <v>-1.2686567</v>
      </c>
      <c r="I261" s="3">
        <v>-1.1725688999999999</v>
      </c>
      <c r="J261" s="3">
        <v>-0.94629980000000002</v>
      </c>
      <c r="K261" s="3">
        <v>-1.2611873</v>
      </c>
      <c r="L261" s="3">
        <v>-0.80893576</v>
      </c>
      <c r="M261" s="3">
        <v>1.1141616000000001</v>
      </c>
      <c r="N261" s="3">
        <v>0.90691054000000004</v>
      </c>
      <c r="O261" s="3">
        <v>1.2013277</v>
      </c>
      <c r="P261" s="3">
        <v>-1.2031567999999999</v>
      </c>
      <c r="Q261" s="3">
        <v>0.90993360000000001</v>
      </c>
      <c r="R261" s="3">
        <v>0.87126420000000004</v>
      </c>
      <c r="S261">
        <f t="shared" si="4"/>
        <v>9</v>
      </c>
    </row>
    <row r="262" spans="1:19" x14ac:dyDescent="0.3">
      <c r="A262" s="5" t="s">
        <v>184</v>
      </c>
      <c r="B262" s="3">
        <v>1.0601357</v>
      </c>
      <c r="C262" s="3">
        <v>-1.0711058</v>
      </c>
      <c r="D262" s="3">
        <v>-1.0528114</v>
      </c>
      <c r="E262" s="3">
        <v>-1.1545479000000001</v>
      </c>
      <c r="F262" s="3">
        <v>1.1591027</v>
      </c>
      <c r="G262" s="3">
        <v>-0.94765180000000004</v>
      </c>
      <c r="H262" s="3">
        <v>-0.80404662999999998</v>
      </c>
      <c r="I262" s="3">
        <v>-1.2864975000000001</v>
      </c>
      <c r="J262" s="3">
        <v>0.81490355999999997</v>
      </c>
      <c r="K262" s="3">
        <v>-1.0190703000000001</v>
      </c>
      <c r="L262" s="3">
        <v>-1.2031327000000001</v>
      </c>
      <c r="M262" s="3">
        <v>0.96650659999999999</v>
      </c>
      <c r="N262" s="3">
        <v>0.98590310000000003</v>
      </c>
      <c r="O262" s="3">
        <v>1.3641802000000001</v>
      </c>
      <c r="P262" s="3">
        <v>0.88533306000000001</v>
      </c>
      <c r="Q262" s="3">
        <v>1.1822798000000001</v>
      </c>
      <c r="R262" s="3">
        <v>-1.0619586000000001</v>
      </c>
      <c r="S262">
        <f t="shared" si="4"/>
        <v>9</v>
      </c>
    </row>
    <row r="263" spans="1:19" x14ac:dyDescent="0.3">
      <c r="A263" s="5" t="s">
        <v>240</v>
      </c>
      <c r="B263" s="3">
        <v>1.2896327000000001</v>
      </c>
      <c r="C263" s="3">
        <v>-0.97521590000000002</v>
      </c>
      <c r="D263" s="3">
        <v>1.3683816</v>
      </c>
      <c r="E263" s="3">
        <v>0.83628225</v>
      </c>
      <c r="F263" s="3">
        <v>-0.95758520000000003</v>
      </c>
      <c r="G263" s="3">
        <v>-1.0642688</v>
      </c>
      <c r="H263" s="3">
        <v>-1.1714393999999999</v>
      </c>
      <c r="I263" s="3">
        <v>-1.1939877999999999</v>
      </c>
      <c r="J263" s="3">
        <v>1.0887891000000001</v>
      </c>
      <c r="K263" s="3">
        <v>-1.0151929</v>
      </c>
      <c r="L263" s="3">
        <v>1.3219354999999999</v>
      </c>
      <c r="M263" s="3">
        <v>-0.87240969999999995</v>
      </c>
      <c r="N263" s="3">
        <v>0.87704355000000001</v>
      </c>
      <c r="O263" s="3">
        <v>1.2327406000000001</v>
      </c>
      <c r="P263" s="3">
        <v>-0.84087310000000004</v>
      </c>
      <c r="Q263" s="3">
        <v>1.0050490999999999</v>
      </c>
      <c r="R263" s="3">
        <v>-0.80376356999999998</v>
      </c>
      <c r="S263">
        <f t="shared" si="4"/>
        <v>9</v>
      </c>
    </row>
    <row r="264" spans="1:19" x14ac:dyDescent="0.3">
      <c r="A264" s="5" t="s">
        <v>565</v>
      </c>
      <c r="B264" s="3">
        <v>-1.5948066000000001</v>
      </c>
      <c r="C264" s="3">
        <v>-1.3459141999999999</v>
      </c>
      <c r="D264" s="3">
        <v>0.87470170000000003</v>
      </c>
      <c r="E264" s="3">
        <v>-1.0518460999999999</v>
      </c>
      <c r="F264" s="3">
        <v>1.0087507</v>
      </c>
      <c r="G264" s="3">
        <v>0.71476233</v>
      </c>
      <c r="H264" s="3">
        <v>-0.96795560000000003</v>
      </c>
      <c r="I264" s="3">
        <v>1.1621336</v>
      </c>
      <c r="J264" s="3">
        <v>1.1779584999999999</v>
      </c>
      <c r="K264" s="3">
        <v>-1.1012363000000001</v>
      </c>
      <c r="L264" s="3">
        <v>-0.80280684999999996</v>
      </c>
      <c r="M264" s="3">
        <v>-0.83395039999999998</v>
      </c>
      <c r="N264" s="3">
        <v>0.76097417000000001</v>
      </c>
      <c r="O264" s="3">
        <v>-1.8019867000000001</v>
      </c>
      <c r="P264" s="3">
        <v>0.80559236000000001</v>
      </c>
      <c r="Q264" s="3">
        <v>-0.97320130000000005</v>
      </c>
      <c r="R264" s="3">
        <v>0.57525336999999999</v>
      </c>
      <c r="S264">
        <f t="shared" si="4"/>
        <v>9</v>
      </c>
    </row>
    <row r="265" spans="1:19" x14ac:dyDescent="0.3">
      <c r="A265" s="5" t="s">
        <v>163</v>
      </c>
      <c r="B265" s="3">
        <v>-1.6549491000000001</v>
      </c>
      <c r="C265" s="3">
        <v>-1.200213</v>
      </c>
      <c r="D265" s="3">
        <v>1.1220722000000001</v>
      </c>
      <c r="E265" s="3">
        <v>-1.0817412</v>
      </c>
      <c r="F265" s="3">
        <v>-1.1304976</v>
      </c>
      <c r="G265" s="3">
        <v>-0.79808259999999998</v>
      </c>
      <c r="H265" s="3">
        <v>-1.1004784999999999</v>
      </c>
      <c r="I265" s="3">
        <v>-1.0406313</v>
      </c>
      <c r="J265" s="3">
        <v>1.0681130999999999</v>
      </c>
      <c r="K265" s="3">
        <v>1.1528183000000001</v>
      </c>
      <c r="L265" s="3">
        <v>-0.958368</v>
      </c>
      <c r="M265" s="3">
        <v>1.0539278000000001</v>
      </c>
      <c r="N265" s="3">
        <v>1.1741258999999999</v>
      </c>
      <c r="O265" s="3">
        <v>0.84574985999999996</v>
      </c>
      <c r="P265" s="3">
        <v>1.0688381</v>
      </c>
      <c r="Q265" s="3">
        <v>0.89309126000000005</v>
      </c>
      <c r="R265" s="3">
        <v>-1.0396045</v>
      </c>
      <c r="S265">
        <f t="shared" si="4"/>
        <v>9</v>
      </c>
    </row>
    <row r="266" spans="1:19" x14ac:dyDescent="0.3">
      <c r="A266" s="5" t="s">
        <v>566</v>
      </c>
      <c r="B266" s="3">
        <v>1.4608884</v>
      </c>
      <c r="C266" s="3">
        <v>1.2141008</v>
      </c>
      <c r="D266" s="3">
        <v>1.5366645000000001</v>
      </c>
      <c r="E266" s="3">
        <v>-1.1581283</v>
      </c>
      <c r="F266" s="3">
        <v>-1.0946254</v>
      </c>
      <c r="G266" s="3">
        <v>-1.1762843999999999</v>
      </c>
      <c r="H266" s="3">
        <v>-1.0479338</v>
      </c>
      <c r="I266" s="3">
        <v>0.96485390000000004</v>
      </c>
      <c r="J266" s="3">
        <v>1.0273228000000001</v>
      </c>
      <c r="K266" s="3">
        <v>-1.3106709999999999</v>
      </c>
      <c r="L266" s="3">
        <v>-0.79440239999999995</v>
      </c>
      <c r="M266" s="3">
        <v>0.99404459999999994</v>
      </c>
      <c r="N266" s="3">
        <v>0.89093429999999996</v>
      </c>
      <c r="O266" s="3">
        <v>-1.1220416</v>
      </c>
      <c r="P266" s="3">
        <v>-0.92518639999999996</v>
      </c>
      <c r="Q266" s="3">
        <v>-0.89065426999999997</v>
      </c>
      <c r="R266" s="3">
        <v>0.88903460000000001</v>
      </c>
      <c r="S266">
        <f t="shared" si="4"/>
        <v>9</v>
      </c>
    </row>
    <row r="267" spans="1:19" x14ac:dyDescent="0.3">
      <c r="A267" s="5" t="s">
        <v>567</v>
      </c>
      <c r="B267" s="3">
        <v>-1.1429609000000001</v>
      </c>
      <c r="C267" s="3">
        <v>-1.1342148000000001</v>
      </c>
      <c r="D267" s="3">
        <v>1.7845972999999999</v>
      </c>
      <c r="E267" s="3">
        <v>-0.97723950000000004</v>
      </c>
      <c r="F267" s="3">
        <v>1.0864061</v>
      </c>
      <c r="G267" s="3">
        <v>-1.4951897000000001</v>
      </c>
      <c r="H267" s="3">
        <v>-1.418344</v>
      </c>
      <c r="I267" s="3">
        <v>-1.4703330999999999</v>
      </c>
      <c r="J267" s="3">
        <v>1.0967716000000001</v>
      </c>
      <c r="K267" s="3">
        <v>0.94827870000000003</v>
      </c>
      <c r="L267" s="3">
        <v>1.0282338</v>
      </c>
      <c r="M267" s="3">
        <v>1.1531149999999999</v>
      </c>
      <c r="N267" s="3">
        <v>1.3916208999999999</v>
      </c>
      <c r="O267" s="3">
        <v>-0.79282134999999998</v>
      </c>
      <c r="P267" s="3">
        <v>-1.4235264999999999</v>
      </c>
      <c r="Q267" s="3">
        <v>0.88419926000000004</v>
      </c>
      <c r="R267" s="3">
        <v>-0.85660093999999998</v>
      </c>
      <c r="S267">
        <f t="shared" si="4"/>
        <v>9</v>
      </c>
    </row>
    <row r="268" spans="1:19" x14ac:dyDescent="0.3">
      <c r="A268" s="5" t="s">
        <v>264</v>
      </c>
      <c r="B268" s="3">
        <v>0.79981009999999997</v>
      </c>
      <c r="C268" s="3">
        <v>1.2173673</v>
      </c>
      <c r="D268" s="3">
        <v>1.2549518</v>
      </c>
      <c r="E268" s="3">
        <v>1.0318216</v>
      </c>
      <c r="F268" s="3">
        <v>-1.1955420000000001</v>
      </c>
      <c r="G268" s="3">
        <v>-1.3494117000000001</v>
      </c>
      <c r="H268" s="3">
        <v>-1.3131189999999999</v>
      </c>
      <c r="I268" s="3">
        <v>-1.2741708</v>
      </c>
      <c r="J268" s="3">
        <v>-1.1580703999999999</v>
      </c>
      <c r="K268" s="3">
        <v>0.94149400000000005</v>
      </c>
      <c r="L268" s="3">
        <v>-1.1175189999999999</v>
      </c>
      <c r="M268" s="3">
        <v>0.75197610000000004</v>
      </c>
      <c r="N268" s="3">
        <v>0.75925224999999996</v>
      </c>
      <c r="O268" s="3">
        <v>0.98916950000000003</v>
      </c>
      <c r="P268" s="3">
        <v>-0.97707765999999996</v>
      </c>
      <c r="Q268" s="3">
        <v>-0.79229932999999997</v>
      </c>
      <c r="R268" s="3">
        <v>-1.1927847</v>
      </c>
      <c r="S268">
        <f t="shared" si="4"/>
        <v>9</v>
      </c>
    </row>
    <row r="269" spans="1:19" x14ac:dyDescent="0.3">
      <c r="A269" s="5" t="s">
        <v>55</v>
      </c>
      <c r="B269" s="3">
        <v>-1.0720485</v>
      </c>
      <c r="C269" s="3">
        <v>-1.1605965</v>
      </c>
      <c r="D269" s="3">
        <v>1.0211754</v>
      </c>
      <c r="E269" s="3">
        <v>-1.1155062</v>
      </c>
      <c r="F269" s="3">
        <v>-1.0627363000000001</v>
      </c>
      <c r="G269" s="3">
        <v>0.89230173999999995</v>
      </c>
      <c r="H269" s="3">
        <v>-0.89455810000000002</v>
      </c>
      <c r="I269" s="3">
        <v>-1.4557785999999999</v>
      </c>
      <c r="J269" s="3">
        <v>1.0164933</v>
      </c>
      <c r="K269" s="3">
        <v>-1.1329971999999999</v>
      </c>
      <c r="L269" s="3">
        <v>-0.79125330000000005</v>
      </c>
      <c r="M269" s="3">
        <v>1.1820444999999999</v>
      </c>
      <c r="N269" s="3">
        <v>1.4396887</v>
      </c>
      <c r="O269" s="3">
        <v>1.0608953000000001</v>
      </c>
      <c r="P269" s="3">
        <v>1.0350280999999999</v>
      </c>
      <c r="Q269" s="3">
        <v>1.2653165</v>
      </c>
      <c r="R269" s="3">
        <v>-1.0774824999999999</v>
      </c>
      <c r="S269">
        <f t="shared" si="4"/>
        <v>9</v>
      </c>
    </row>
    <row r="270" spans="1:19" x14ac:dyDescent="0.3">
      <c r="A270" s="5" t="s">
        <v>310</v>
      </c>
      <c r="B270" s="3">
        <v>-1.4583314999999999</v>
      </c>
      <c r="C270" s="3">
        <v>-1.2426252</v>
      </c>
      <c r="D270" s="3">
        <v>1.3840641</v>
      </c>
      <c r="E270" s="3">
        <v>0.70485469999999995</v>
      </c>
      <c r="F270" s="3">
        <v>-1.1279543999999999</v>
      </c>
      <c r="G270" s="3">
        <v>-0.89804620000000002</v>
      </c>
      <c r="H270" s="3">
        <v>-1.17665</v>
      </c>
      <c r="I270" s="3">
        <v>1.3746853000000001</v>
      </c>
      <c r="J270" s="3">
        <v>0.92908840000000004</v>
      </c>
      <c r="K270" s="3">
        <v>1.1030306999999999</v>
      </c>
      <c r="L270" s="3">
        <v>-0.88789516999999996</v>
      </c>
      <c r="M270" s="3">
        <v>1.2910755</v>
      </c>
      <c r="N270" s="3">
        <v>-1.0308609</v>
      </c>
      <c r="O270" s="3">
        <v>1.2427807</v>
      </c>
      <c r="P270" s="3">
        <v>-0.78418016000000001</v>
      </c>
      <c r="Q270" s="3">
        <v>-0.95708590000000004</v>
      </c>
      <c r="R270" s="3">
        <v>1.0453306</v>
      </c>
      <c r="S270">
        <f t="shared" si="4"/>
        <v>9</v>
      </c>
    </row>
    <row r="271" spans="1:19" x14ac:dyDescent="0.3">
      <c r="A271" s="5" t="s">
        <v>333</v>
      </c>
      <c r="B271" s="3">
        <v>-1.0562885</v>
      </c>
      <c r="C271" s="3">
        <v>-1.1430733</v>
      </c>
      <c r="D271" s="3">
        <v>1.2542180000000001</v>
      </c>
      <c r="E271" s="3">
        <v>-1.1818287000000001</v>
      </c>
      <c r="F271" s="3">
        <v>0.82632154000000002</v>
      </c>
      <c r="G271" s="3">
        <v>-1.0944811999999999</v>
      </c>
      <c r="H271" s="3">
        <v>-1.0293778</v>
      </c>
      <c r="I271" s="3">
        <v>-1.4583223999999999</v>
      </c>
      <c r="J271" s="3">
        <v>0.82400119999999999</v>
      </c>
      <c r="K271" s="3">
        <v>0.8455897</v>
      </c>
      <c r="L271" s="3">
        <v>-0.91544130000000001</v>
      </c>
      <c r="M271" s="3">
        <v>-0.78415394000000005</v>
      </c>
      <c r="N271" s="3">
        <v>1.5846207999999999</v>
      </c>
      <c r="O271" s="3">
        <v>1.1135484</v>
      </c>
      <c r="P271" s="3">
        <v>-0.90590130000000002</v>
      </c>
      <c r="Q271" s="3">
        <v>1.3753331</v>
      </c>
      <c r="R271" s="3">
        <v>0.88910270000000002</v>
      </c>
      <c r="S271">
        <f t="shared" si="4"/>
        <v>9</v>
      </c>
    </row>
    <row r="272" spans="1:19" x14ac:dyDescent="0.3">
      <c r="A272" s="5" t="s">
        <v>223</v>
      </c>
      <c r="B272" s="3">
        <v>-1.0183936</v>
      </c>
      <c r="C272" s="3">
        <v>-1.1779763000000001</v>
      </c>
      <c r="D272" s="3">
        <v>1.5389796</v>
      </c>
      <c r="E272" s="3">
        <v>-0.9907589</v>
      </c>
      <c r="F272" s="3">
        <v>0.95755279999999998</v>
      </c>
      <c r="G272" s="3">
        <v>-1.1333036000000001</v>
      </c>
      <c r="H272" s="3">
        <v>-0.78339285000000003</v>
      </c>
      <c r="I272" s="3">
        <v>-1.048063</v>
      </c>
      <c r="J272" s="3">
        <v>1.1004320000000001</v>
      </c>
      <c r="K272" s="3">
        <v>-1.0451777</v>
      </c>
      <c r="L272" s="3">
        <v>-1.1931437</v>
      </c>
      <c r="M272" s="3">
        <v>1.4647325</v>
      </c>
      <c r="N272" s="3">
        <v>-1.2667842</v>
      </c>
      <c r="O272" s="3">
        <v>0.89386790000000005</v>
      </c>
      <c r="P272" s="3">
        <v>0.84982480000000005</v>
      </c>
      <c r="Q272" s="3">
        <v>0.99743855000000003</v>
      </c>
      <c r="R272" s="3">
        <v>0.9397915</v>
      </c>
      <c r="S272">
        <f t="shared" si="4"/>
        <v>9</v>
      </c>
    </row>
    <row r="273" spans="1:19" x14ac:dyDescent="0.3">
      <c r="A273" s="5" t="s">
        <v>568</v>
      </c>
      <c r="B273" s="3">
        <v>-1.5870344999999999</v>
      </c>
      <c r="C273" s="3">
        <v>1.3606982000000001</v>
      </c>
      <c r="D273" s="3">
        <v>1.5923769999999999</v>
      </c>
      <c r="E273" s="3">
        <v>0.82413190000000003</v>
      </c>
      <c r="F273" s="3">
        <v>1.1159106000000001</v>
      </c>
      <c r="G273" s="3">
        <v>-0.78193336999999996</v>
      </c>
      <c r="H273" s="3">
        <v>-1.2319728999999999</v>
      </c>
      <c r="I273" s="3">
        <v>1.2452254</v>
      </c>
      <c r="J273" s="3">
        <v>-0.79904664000000003</v>
      </c>
      <c r="K273" s="3">
        <v>-1.1634253000000001</v>
      </c>
      <c r="L273" s="3">
        <v>-1.2202021999999999</v>
      </c>
      <c r="M273" s="3">
        <v>1.4116013000000001</v>
      </c>
      <c r="N273" s="3">
        <v>-1.6576070999999999</v>
      </c>
      <c r="O273" s="3">
        <v>0.73557234000000005</v>
      </c>
      <c r="P273" s="3">
        <v>-0.89507150000000002</v>
      </c>
      <c r="Q273" s="3">
        <v>-1.5231422999999999</v>
      </c>
      <c r="R273" s="3">
        <v>1.0937222</v>
      </c>
      <c r="S273">
        <f t="shared" si="4"/>
        <v>9</v>
      </c>
    </row>
    <row r="274" spans="1:19" x14ac:dyDescent="0.3">
      <c r="A274" s="5" t="s">
        <v>252</v>
      </c>
      <c r="B274" s="3">
        <v>1.3754293</v>
      </c>
      <c r="C274" s="3">
        <v>-1.0824244999999999</v>
      </c>
      <c r="D274" s="3">
        <v>1.9012184999999999</v>
      </c>
      <c r="E274" s="3">
        <v>-1.0300554</v>
      </c>
      <c r="F274" s="3">
        <v>-1.1137124</v>
      </c>
      <c r="G274" s="3">
        <v>-1.0954363</v>
      </c>
      <c r="H274" s="3">
        <v>-1.3208462999999999</v>
      </c>
      <c r="I274" s="3">
        <v>1.2605295999999999</v>
      </c>
      <c r="J274" s="3">
        <v>0.75268303999999997</v>
      </c>
      <c r="K274" s="3">
        <v>1.226429</v>
      </c>
      <c r="L274" s="3">
        <v>-0.77803080000000002</v>
      </c>
      <c r="M274" s="3">
        <v>1.0562247</v>
      </c>
      <c r="N274" s="3">
        <v>-0.87404179999999998</v>
      </c>
      <c r="O274" s="3">
        <v>0.96857523999999995</v>
      </c>
      <c r="P274" s="3">
        <v>-1.125194</v>
      </c>
      <c r="Q274" s="3">
        <v>-0.99350004999999997</v>
      </c>
      <c r="R274" s="3">
        <v>1.1842611999999999</v>
      </c>
      <c r="S274">
        <f t="shared" si="4"/>
        <v>9</v>
      </c>
    </row>
    <row r="275" spans="1:19" x14ac:dyDescent="0.3">
      <c r="A275" s="5" t="s">
        <v>569</v>
      </c>
      <c r="B275" s="3">
        <v>1.3646358000000001</v>
      </c>
      <c r="C275" s="3">
        <v>1.2925628</v>
      </c>
      <c r="D275" s="3">
        <v>1.5863944000000001</v>
      </c>
      <c r="E275" s="3">
        <v>-0.77096940000000003</v>
      </c>
      <c r="F275" s="3">
        <v>1.2569847999999999</v>
      </c>
      <c r="G275" s="3">
        <v>-1.7072092000000001</v>
      </c>
      <c r="H275" s="3">
        <v>-1.6260950000000001</v>
      </c>
      <c r="I275" s="3">
        <v>1.0005088</v>
      </c>
      <c r="J275" s="3">
        <v>-0.779358</v>
      </c>
      <c r="K275" s="3">
        <v>1.206963</v>
      </c>
      <c r="L275" s="3">
        <v>-0.98288083000000004</v>
      </c>
      <c r="M275" s="3">
        <v>0.70629960000000003</v>
      </c>
      <c r="N275" s="3">
        <v>0.79081970000000001</v>
      </c>
      <c r="O275" s="3">
        <v>-1.0885096999999999</v>
      </c>
      <c r="P275" s="3">
        <v>-1.3014665000000001</v>
      </c>
      <c r="Q275" s="3">
        <v>-1.1046288</v>
      </c>
      <c r="R275" s="3">
        <v>-1.011029</v>
      </c>
      <c r="S275">
        <f t="shared" si="4"/>
        <v>9</v>
      </c>
    </row>
    <row r="276" spans="1:19" x14ac:dyDescent="0.3">
      <c r="A276" s="5" t="s">
        <v>570</v>
      </c>
      <c r="B276" s="3">
        <v>-1.2959186</v>
      </c>
      <c r="C276" s="3">
        <v>-1.5026512000000001</v>
      </c>
      <c r="D276" s="3">
        <v>0.75296589999999997</v>
      </c>
      <c r="E276" s="3">
        <v>-1.1606325</v>
      </c>
      <c r="F276" s="3">
        <v>-1.1596624</v>
      </c>
      <c r="G276" s="3">
        <v>0.67829090000000003</v>
      </c>
      <c r="H276" s="3">
        <v>-1.0666652999999999</v>
      </c>
      <c r="I276" s="3">
        <v>1.384355</v>
      </c>
      <c r="J276" s="3">
        <v>0.94275313999999999</v>
      </c>
      <c r="K276" s="3">
        <v>-1.3776139999999999</v>
      </c>
      <c r="L276" s="3">
        <v>1.4483782000000001</v>
      </c>
      <c r="M276" s="3">
        <v>1.340009</v>
      </c>
      <c r="N276" s="3">
        <v>1.2220827000000001</v>
      </c>
      <c r="O276" s="3">
        <v>-1.6090903999999999</v>
      </c>
      <c r="P276" s="3">
        <v>-0.76852566</v>
      </c>
      <c r="Q276" s="3">
        <v>0.89027727000000001</v>
      </c>
      <c r="R276" s="3">
        <v>-0.96734059999999999</v>
      </c>
      <c r="S276">
        <f t="shared" si="4"/>
        <v>9</v>
      </c>
    </row>
    <row r="277" spans="1:19" x14ac:dyDescent="0.3">
      <c r="A277" s="5" t="s">
        <v>436</v>
      </c>
      <c r="B277" s="3">
        <v>-1.2123995000000001</v>
      </c>
      <c r="C277" s="3">
        <v>1.1178942999999999</v>
      </c>
      <c r="D277" s="3">
        <v>1.7294309999999999</v>
      </c>
      <c r="E277" s="3">
        <v>-0.76711439999999997</v>
      </c>
      <c r="F277" s="3">
        <v>1.2097471</v>
      </c>
      <c r="G277" s="3">
        <v>-1.3689697999999999</v>
      </c>
      <c r="H277" s="3">
        <v>-1.3473345000000001</v>
      </c>
      <c r="I277" s="3">
        <v>1.0813069</v>
      </c>
      <c r="J277" s="3">
        <v>-0.94525886000000003</v>
      </c>
      <c r="K277" s="3">
        <v>-1.146452</v>
      </c>
      <c r="L277" s="3">
        <v>-1.1252386999999999</v>
      </c>
      <c r="M277" s="3">
        <v>0.89480139999999997</v>
      </c>
      <c r="N277" s="3">
        <v>0.89398670000000002</v>
      </c>
      <c r="O277" s="3">
        <v>1.1052097999999999</v>
      </c>
      <c r="P277" s="3">
        <v>-0.95680379999999998</v>
      </c>
      <c r="Q277" s="3">
        <v>1.0280015</v>
      </c>
      <c r="R277" s="3">
        <v>-1.0124867</v>
      </c>
      <c r="S277">
        <f t="shared" si="4"/>
        <v>9</v>
      </c>
    </row>
    <row r="278" spans="1:19" x14ac:dyDescent="0.3">
      <c r="A278" s="5" t="s">
        <v>396</v>
      </c>
      <c r="B278" s="3">
        <v>0.99422909999999998</v>
      </c>
      <c r="C278" s="3">
        <v>-1.0700004999999999</v>
      </c>
      <c r="D278" s="3">
        <v>1.8180799999999999</v>
      </c>
      <c r="E278" s="3">
        <v>-1.0386016</v>
      </c>
      <c r="F278" s="3">
        <v>-1.1564406</v>
      </c>
      <c r="G278" s="3">
        <v>-0.76636550000000003</v>
      </c>
      <c r="H278" s="3">
        <v>-1.0338636999999999</v>
      </c>
      <c r="I278" s="3">
        <v>-1.3280379</v>
      </c>
      <c r="J278" s="3">
        <v>-0.9799293</v>
      </c>
      <c r="K278" s="3">
        <v>-0.92453896999999996</v>
      </c>
      <c r="L278" s="3">
        <v>1.2709889999999999</v>
      </c>
      <c r="M278" s="3">
        <v>0.99556449999999996</v>
      </c>
      <c r="N278" s="3">
        <v>1.2096435000000001</v>
      </c>
      <c r="O278" s="3">
        <v>0.97693969999999997</v>
      </c>
      <c r="P278" s="3">
        <v>-0.78019850000000002</v>
      </c>
      <c r="Q278" s="3">
        <v>1.1062130999999999</v>
      </c>
      <c r="R278" s="3">
        <v>0.79259040000000003</v>
      </c>
      <c r="S278">
        <f t="shared" si="4"/>
        <v>9</v>
      </c>
    </row>
    <row r="279" spans="1:19" x14ac:dyDescent="0.3">
      <c r="A279" s="5" t="s">
        <v>174</v>
      </c>
      <c r="B279" s="3">
        <v>-1.2158997</v>
      </c>
      <c r="C279" s="3">
        <v>1.0835488</v>
      </c>
      <c r="D279" s="3">
        <v>1.3911085999999999</v>
      </c>
      <c r="E279" s="3">
        <v>0.96774360000000004</v>
      </c>
      <c r="F279" s="3">
        <v>1.0363047999999999</v>
      </c>
      <c r="G279" s="3">
        <v>-1.0577147</v>
      </c>
      <c r="H279" s="3">
        <v>-1.5396074</v>
      </c>
      <c r="I279" s="3">
        <v>1.2240652000000001</v>
      </c>
      <c r="J279" s="3">
        <v>-1.0610579</v>
      </c>
      <c r="K279" s="3">
        <v>-0.92994350000000003</v>
      </c>
      <c r="L279" s="3">
        <v>0.9597774</v>
      </c>
      <c r="M279" s="3">
        <v>-0.99221903</v>
      </c>
      <c r="N279" s="3">
        <v>0.64448070000000002</v>
      </c>
      <c r="O279" s="3">
        <v>1.0298806</v>
      </c>
      <c r="P279" s="3">
        <v>-0.76591290000000001</v>
      </c>
      <c r="Q279" s="3">
        <v>-1.1218694</v>
      </c>
      <c r="R279" s="3">
        <v>-0.83229869999999995</v>
      </c>
      <c r="S279">
        <f t="shared" si="4"/>
        <v>9</v>
      </c>
    </row>
    <row r="280" spans="1:19" x14ac:dyDescent="0.3">
      <c r="A280" s="5" t="s">
        <v>571</v>
      </c>
      <c r="B280" s="3">
        <v>-1.3277931999999999</v>
      </c>
      <c r="C280" s="3">
        <v>-1.1144194999999999</v>
      </c>
      <c r="D280" s="3">
        <v>0.84376010000000001</v>
      </c>
      <c r="E280" s="3">
        <v>-1.2382945999999999</v>
      </c>
      <c r="F280" s="3">
        <v>0.82785929999999996</v>
      </c>
      <c r="G280" s="3">
        <v>-0.82014644000000003</v>
      </c>
      <c r="H280" s="3">
        <v>-1.1691526999999999</v>
      </c>
      <c r="I280" s="3">
        <v>-1.275174</v>
      </c>
      <c r="J280" s="3">
        <v>1.1582872</v>
      </c>
      <c r="K280" s="3">
        <v>-1.0704241999999999</v>
      </c>
      <c r="L280" s="3">
        <v>0.90303630000000001</v>
      </c>
      <c r="M280" s="3">
        <v>1.0805705999999999</v>
      </c>
      <c r="N280" s="3">
        <v>1.4601546999999999</v>
      </c>
      <c r="O280" s="3">
        <v>-1.2230270999999999</v>
      </c>
      <c r="P280" s="3">
        <v>1.0343104999999999</v>
      </c>
      <c r="Q280" s="3">
        <v>1.1653792999999999</v>
      </c>
      <c r="R280" s="3">
        <v>-0.76402979999999998</v>
      </c>
      <c r="S280">
        <f t="shared" si="4"/>
        <v>9</v>
      </c>
    </row>
    <row r="281" spans="1:19" x14ac:dyDescent="0.3">
      <c r="A281" s="5" t="s">
        <v>351</v>
      </c>
      <c r="B281" s="3">
        <v>1.0694405</v>
      </c>
      <c r="C281" s="3">
        <v>1.3885185</v>
      </c>
      <c r="D281" s="3">
        <v>1.5320951</v>
      </c>
      <c r="E281" s="3">
        <v>0.93502929999999995</v>
      </c>
      <c r="F281" s="3">
        <v>-1.0855691000000001</v>
      </c>
      <c r="G281" s="3">
        <v>-1.3135781</v>
      </c>
      <c r="H281" s="3">
        <v>-1.2231806999999999</v>
      </c>
      <c r="I281" s="3">
        <v>1.1233354</v>
      </c>
      <c r="J281" s="3">
        <v>-0.92746079999999997</v>
      </c>
      <c r="K281" s="3">
        <v>-1.0800711000000001</v>
      </c>
      <c r="L281" s="3">
        <v>-0.76311779999999996</v>
      </c>
      <c r="M281" s="3">
        <v>0.82034079999999998</v>
      </c>
      <c r="N281" s="3">
        <v>0.9943495</v>
      </c>
      <c r="O281" s="3">
        <v>-1.087107</v>
      </c>
      <c r="P281" s="3">
        <v>-1.4284851999999999</v>
      </c>
      <c r="Q281" s="3">
        <v>1.1105977</v>
      </c>
      <c r="R281" s="3">
        <v>-0.98943460000000005</v>
      </c>
      <c r="S281">
        <f t="shared" si="4"/>
        <v>9</v>
      </c>
    </row>
    <row r="282" spans="1:19" x14ac:dyDescent="0.3">
      <c r="A282" s="5" t="s">
        <v>178</v>
      </c>
      <c r="B282" s="3">
        <v>-1.0764225999999999</v>
      </c>
      <c r="C282" s="3">
        <v>-0.9923651</v>
      </c>
      <c r="D282" s="3">
        <v>1.6654831999999999</v>
      </c>
      <c r="E282" s="3">
        <v>0.74130110000000005</v>
      </c>
      <c r="F282" s="3">
        <v>-0.86670689999999995</v>
      </c>
      <c r="G282" s="3">
        <v>-1.5347818</v>
      </c>
      <c r="H282" s="3">
        <v>-1.2277560000000001</v>
      </c>
      <c r="I282" s="3">
        <v>0.96155270000000004</v>
      </c>
      <c r="J282" s="3">
        <v>0.95202845000000003</v>
      </c>
      <c r="K282" s="3">
        <v>1.1141193</v>
      </c>
      <c r="L282" s="3">
        <v>1.1097519</v>
      </c>
      <c r="M282" s="3">
        <v>-0.76296014000000001</v>
      </c>
      <c r="N282" s="3">
        <v>1.1808114999999999</v>
      </c>
      <c r="O282" s="3">
        <v>-0.87600833</v>
      </c>
      <c r="P282" s="3">
        <v>-0.9455344</v>
      </c>
      <c r="Q282" s="3">
        <v>1.1148728999999999</v>
      </c>
      <c r="R282" s="3">
        <v>-0.9365578</v>
      </c>
      <c r="S282">
        <f t="shared" si="4"/>
        <v>9</v>
      </c>
    </row>
    <row r="283" spans="1:19" x14ac:dyDescent="0.3">
      <c r="A283" s="5" t="s">
        <v>572</v>
      </c>
      <c r="B283" s="3">
        <v>-1.2821859</v>
      </c>
      <c r="C283" s="3">
        <v>-1.1354991999999999</v>
      </c>
      <c r="D283" s="3">
        <v>1.8051467999999999</v>
      </c>
      <c r="E283" s="3">
        <v>-0.98404150000000001</v>
      </c>
      <c r="F283" s="3">
        <v>1.012229</v>
      </c>
      <c r="G283" s="3">
        <v>-0.83950530000000001</v>
      </c>
      <c r="H283" s="3">
        <v>-1.225835</v>
      </c>
      <c r="I283" s="3">
        <v>-1.2361363999999999</v>
      </c>
      <c r="J283" s="3">
        <v>0.97639580000000004</v>
      </c>
      <c r="K283" s="3">
        <v>1.2303554999999999</v>
      </c>
      <c r="L283" s="3">
        <v>-1.2518495000000001</v>
      </c>
      <c r="M283" s="3">
        <v>1.2521849</v>
      </c>
      <c r="N283" s="3">
        <v>0.97895509999999997</v>
      </c>
      <c r="O283" s="3">
        <v>0.91840184000000002</v>
      </c>
      <c r="P283" s="3">
        <v>-1.2256210000000001</v>
      </c>
      <c r="Q283" s="3">
        <v>0.93084610000000001</v>
      </c>
      <c r="R283" s="3">
        <v>-0.75967759999999995</v>
      </c>
      <c r="S283">
        <f t="shared" si="4"/>
        <v>9</v>
      </c>
    </row>
    <row r="284" spans="1:19" x14ac:dyDescent="0.3">
      <c r="A284" s="5" t="s">
        <v>213</v>
      </c>
      <c r="B284" s="3">
        <v>1.3404758999999999</v>
      </c>
      <c r="C284" s="3">
        <v>1.3098715999999999</v>
      </c>
      <c r="D284" s="3">
        <v>1.3449945000000001</v>
      </c>
      <c r="E284" s="3">
        <v>1.1313196000000001</v>
      </c>
      <c r="F284" s="3">
        <v>1.0445362</v>
      </c>
      <c r="G284" s="3">
        <v>-1.2250794</v>
      </c>
      <c r="H284" s="3">
        <v>-1.0860437000000001</v>
      </c>
      <c r="I284" s="3">
        <v>-0.96463054000000004</v>
      </c>
      <c r="J284" s="3">
        <v>-1.0352157</v>
      </c>
      <c r="K284" s="3">
        <v>-1.1432651</v>
      </c>
      <c r="L284" s="3">
        <v>-0.98442180000000001</v>
      </c>
      <c r="M284" s="3">
        <v>1.1203685000000001</v>
      </c>
      <c r="N284" s="3">
        <v>-1.1124263000000001</v>
      </c>
      <c r="O284" s="3">
        <v>1.1729316000000001</v>
      </c>
      <c r="P284" s="3">
        <v>-0.75755583999999998</v>
      </c>
      <c r="Q284" s="3">
        <v>-1.0513796</v>
      </c>
      <c r="R284" s="3">
        <v>1.1922554000000001</v>
      </c>
      <c r="S284">
        <f t="shared" si="4"/>
        <v>9</v>
      </c>
    </row>
    <row r="285" spans="1:19" x14ac:dyDescent="0.3">
      <c r="A285" s="5" t="s">
        <v>209</v>
      </c>
      <c r="B285" s="3">
        <v>1.4332777000000001</v>
      </c>
      <c r="C285" s="3">
        <v>1.2027459</v>
      </c>
      <c r="D285" s="3">
        <v>1.7862471</v>
      </c>
      <c r="E285" s="3">
        <v>-0.75586779999999998</v>
      </c>
      <c r="F285" s="3">
        <v>1.1652913</v>
      </c>
      <c r="G285" s="3">
        <v>-1.1841408</v>
      </c>
      <c r="H285" s="3">
        <v>-1.2891272</v>
      </c>
      <c r="I285" s="3">
        <v>-1.1924117999999999</v>
      </c>
      <c r="J285" s="3">
        <v>1.2235111999999999</v>
      </c>
      <c r="K285" s="3">
        <v>-1.0286164</v>
      </c>
      <c r="L285" s="3">
        <v>-1.2449055</v>
      </c>
      <c r="M285" s="3">
        <v>1.0324678</v>
      </c>
      <c r="N285" s="3">
        <v>1.0731951</v>
      </c>
      <c r="O285" s="3">
        <v>-1.2854828</v>
      </c>
      <c r="P285" s="3">
        <v>-0.95666090000000004</v>
      </c>
      <c r="Q285" s="3">
        <v>1.2396590000000001</v>
      </c>
      <c r="R285" s="3">
        <v>-0.94422419999999996</v>
      </c>
      <c r="S285">
        <f t="shared" si="4"/>
        <v>9</v>
      </c>
    </row>
    <row r="286" spans="1:19" x14ac:dyDescent="0.3">
      <c r="A286" s="5" t="s">
        <v>419</v>
      </c>
      <c r="B286" s="3">
        <v>1.4664812</v>
      </c>
      <c r="C286" s="3">
        <v>1.4007419000000001</v>
      </c>
      <c r="D286" s="3">
        <v>1.6313059999999999</v>
      </c>
      <c r="E286" s="3">
        <v>0.62080329999999995</v>
      </c>
      <c r="F286" s="3">
        <v>-1.0178274</v>
      </c>
      <c r="G286" s="3">
        <v>-1.6405542</v>
      </c>
      <c r="H286" s="3">
        <v>-1.6324352</v>
      </c>
      <c r="I286" s="3">
        <v>-0.99836254000000002</v>
      </c>
      <c r="J286" s="3">
        <v>1.0614882000000001</v>
      </c>
      <c r="K286" s="3">
        <v>-1.1151629999999999</v>
      </c>
      <c r="L286" s="3">
        <v>-0.94289964000000004</v>
      </c>
      <c r="M286" s="3">
        <v>-0.7517469</v>
      </c>
      <c r="N286" s="3">
        <v>0.99541813000000001</v>
      </c>
      <c r="O286" s="3">
        <v>-1.0685754999999999</v>
      </c>
      <c r="P286" s="3">
        <v>-1.1503475999999999</v>
      </c>
      <c r="Q286" s="3">
        <v>0.83505209999999996</v>
      </c>
      <c r="R286" s="3">
        <v>1.1556298</v>
      </c>
      <c r="S286">
        <f t="shared" si="4"/>
        <v>9</v>
      </c>
    </row>
    <row r="287" spans="1:19" x14ac:dyDescent="0.3">
      <c r="A287" s="5" t="s">
        <v>160</v>
      </c>
      <c r="B287" s="3">
        <v>-1.0622159</v>
      </c>
      <c r="C287" s="3">
        <v>-1.1815876000000001</v>
      </c>
      <c r="D287" s="3">
        <v>1.4237905</v>
      </c>
      <c r="E287" s="3">
        <v>-0.74990489999999999</v>
      </c>
      <c r="F287" s="3">
        <v>-1.0963271999999999</v>
      </c>
      <c r="G287" s="3">
        <v>-1.0928032000000001</v>
      </c>
      <c r="H287" s="3">
        <v>-1.3813343</v>
      </c>
      <c r="I287" s="3">
        <v>1.2729653999999999</v>
      </c>
      <c r="J287" s="3">
        <v>1.1085693999999999</v>
      </c>
      <c r="K287" s="3">
        <v>-1.1309836</v>
      </c>
      <c r="L287" s="3">
        <v>-1.1964492</v>
      </c>
      <c r="M287" s="3">
        <v>1.2371433999999999</v>
      </c>
      <c r="N287" s="3">
        <v>0.81931480000000001</v>
      </c>
      <c r="O287" s="3">
        <v>1.1790328000000001</v>
      </c>
      <c r="P287" s="3">
        <v>-0.93525815000000001</v>
      </c>
      <c r="Q287" s="3">
        <v>0.87324460000000004</v>
      </c>
      <c r="R287" s="3">
        <v>0.85954845000000002</v>
      </c>
      <c r="S287">
        <f t="shared" si="4"/>
        <v>9</v>
      </c>
    </row>
    <row r="288" spans="1:19" x14ac:dyDescent="0.3">
      <c r="A288" s="5" t="s">
        <v>573</v>
      </c>
      <c r="B288" s="3">
        <v>-1.1403654999999999</v>
      </c>
      <c r="C288" s="3">
        <v>-1.1205289</v>
      </c>
      <c r="D288" s="3">
        <v>1.1732407</v>
      </c>
      <c r="E288" s="3">
        <v>0.79777730000000002</v>
      </c>
      <c r="F288" s="3">
        <v>1.0572718000000001</v>
      </c>
      <c r="G288" s="3">
        <v>-1.1078851999999999</v>
      </c>
      <c r="H288" s="3">
        <v>-0.98930130000000005</v>
      </c>
      <c r="I288" s="3">
        <v>1.1354537</v>
      </c>
      <c r="J288" s="3">
        <v>-0.98295504</v>
      </c>
      <c r="K288" s="3">
        <v>0.94328069999999997</v>
      </c>
      <c r="L288" s="3">
        <v>-0.88809000000000005</v>
      </c>
      <c r="M288" s="3">
        <v>-0.92710700000000001</v>
      </c>
      <c r="N288" s="3">
        <v>0.94701475000000002</v>
      </c>
      <c r="O288" s="3">
        <v>1.0392956</v>
      </c>
      <c r="P288" s="3">
        <v>-0.74990009999999996</v>
      </c>
      <c r="Q288" s="3">
        <v>-1.0139610999999999</v>
      </c>
      <c r="R288" s="3">
        <v>0.87876295999999998</v>
      </c>
      <c r="S288">
        <f t="shared" si="4"/>
        <v>9</v>
      </c>
    </row>
    <row r="289" spans="1:19" x14ac:dyDescent="0.3">
      <c r="A289" s="5" t="s">
        <v>159</v>
      </c>
      <c r="B289" s="3">
        <v>-1.3728720000000001</v>
      </c>
      <c r="C289" s="3">
        <v>-1.1652465999999999</v>
      </c>
      <c r="D289" s="3">
        <v>1.4840783</v>
      </c>
      <c r="E289" s="3">
        <v>1.0106069</v>
      </c>
      <c r="F289" s="3">
        <v>1.0602434000000001</v>
      </c>
      <c r="G289" s="3">
        <v>-1.22665</v>
      </c>
      <c r="H289" s="3">
        <v>-1.2918091</v>
      </c>
      <c r="I289" s="3">
        <v>-1.1241047</v>
      </c>
      <c r="J289" s="3">
        <v>0.87898449999999995</v>
      </c>
      <c r="K289" s="3">
        <v>0.98765296000000002</v>
      </c>
      <c r="L289" s="3">
        <v>-1.0459936000000001</v>
      </c>
      <c r="M289" s="3">
        <v>0.93776749999999998</v>
      </c>
      <c r="N289" s="3">
        <v>-0.74952560000000001</v>
      </c>
      <c r="O289" s="3">
        <v>1.1177807</v>
      </c>
      <c r="P289" s="3">
        <v>-1.1159835</v>
      </c>
      <c r="Q289" s="3">
        <v>-1.1019979</v>
      </c>
      <c r="R289" s="3">
        <v>0.88140154000000004</v>
      </c>
      <c r="S289">
        <f t="shared" si="4"/>
        <v>9</v>
      </c>
    </row>
    <row r="290" spans="1:19" x14ac:dyDescent="0.3">
      <c r="A290" s="5" t="s">
        <v>293</v>
      </c>
      <c r="B290" s="3">
        <v>-1.4517237000000001</v>
      </c>
      <c r="C290" s="3">
        <v>1.1657544</v>
      </c>
      <c r="D290" s="3">
        <v>1.4166483000000001</v>
      </c>
      <c r="E290" s="3">
        <v>-0.98248199999999997</v>
      </c>
      <c r="F290" s="3">
        <v>-1.1123213999999999</v>
      </c>
      <c r="G290" s="3">
        <v>-0.74591476000000001</v>
      </c>
      <c r="H290" s="3">
        <v>-1.2502085000000001</v>
      </c>
      <c r="I290" s="3">
        <v>1.1577558999999999</v>
      </c>
      <c r="J290" s="3">
        <v>0.86785509999999999</v>
      </c>
      <c r="K290" s="3">
        <v>1.1779535000000001</v>
      </c>
      <c r="L290" s="3">
        <v>-0.84821590000000002</v>
      </c>
      <c r="M290" s="3">
        <v>0.99880754999999999</v>
      </c>
      <c r="N290" s="3">
        <v>1.1472260000000001</v>
      </c>
      <c r="O290" s="3">
        <v>-1.3184539</v>
      </c>
      <c r="P290" s="3">
        <v>0.95608340000000003</v>
      </c>
      <c r="Q290" s="3">
        <v>-0.88485510000000001</v>
      </c>
      <c r="R290" s="3">
        <v>-0.88478449999999997</v>
      </c>
      <c r="S290">
        <f t="shared" si="4"/>
        <v>9</v>
      </c>
    </row>
    <row r="291" spans="1:19" x14ac:dyDescent="0.3">
      <c r="A291" s="5" t="s">
        <v>574</v>
      </c>
      <c r="B291" s="3">
        <v>1.3000069000000001</v>
      </c>
      <c r="C291" s="3">
        <v>1.2664545</v>
      </c>
      <c r="D291" s="3">
        <v>1.7002816000000001</v>
      </c>
      <c r="E291" s="3">
        <v>-0.73610379999999997</v>
      </c>
      <c r="F291" s="3">
        <v>-1.0105537</v>
      </c>
      <c r="G291" s="3">
        <v>-1.4660134</v>
      </c>
      <c r="H291" s="3">
        <v>-1.3326917</v>
      </c>
      <c r="I291" s="3">
        <v>1.0994477</v>
      </c>
      <c r="J291" s="3">
        <v>-1.0739243999999999</v>
      </c>
      <c r="K291" s="3">
        <v>-1.1884258999999999</v>
      </c>
      <c r="L291" s="3">
        <v>-0.85201996999999996</v>
      </c>
      <c r="M291" s="3">
        <v>0.97419476999999999</v>
      </c>
      <c r="N291" s="3">
        <v>-0.96909814999999999</v>
      </c>
      <c r="O291" s="3">
        <v>-0.95095229999999997</v>
      </c>
      <c r="P291" s="3">
        <v>0.93956757000000002</v>
      </c>
      <c r="Q291" s="3">
        <v>1.0423998000000001</v>
      </c>
      <c r="R291" s="3">
        <v>1.0618991</v>
      </c>
      <c r="S291">
        <f t="shared" si="4"/>
        <v>9</v>
      </c>
    </row>
    <row r="292" spans="1:19" x14ac:dyDescent="0.3">
      <c r="A292" s="5" t="s">
        <v>88</v>
      </c>
      <c r="B292" s="3">
        <v>-1.4855415999999999</v>
      </c>
      <c r="C292" s="3">
        <v>-1.2122043</v>
      </c>
      <c r="D292" s="3">
        <v>1.5156936999999999</v>
      </c>
      <c r="E292" s="3">
        <v>0.62920933999999995</v>
      </c>
      <c r="F292" s="3">
        <v>-1.005571</v>
      </c>
      <c r="G292" s="3">
        <v>-0.73305774000000001</v>
      </c>
      <c r="H292" s="3">
        <v>-0.82189029999999996</v>
      </c>
      <c r="I292" s="3">
        <v>1.4184436</v>
      </c>
      <c r="J292" s="3">
        <v>0.89687185999999997</v>
      </c>
      <c r="K292" s="3">
        <v>-0.99114619999999998</v>
      </c>
      <c r="L292" s="3">
        <v>-0.88210105999999999</v>
      </c>
      <c r="M292" s="3">
        <v>1.301631</v>
      </c>
      <c r="N292" s="3">
        <v>1.1958492999999999</v>
      </c>
      <c r="O292" s="3">
        <v>1.3200681000000001</v>
      </c>
      <c r="P292" s="3">
        <v>-0.92353090000000004</v>
      </c>
      <c r="Q292" s="3">
        <v>0.91928220000000005</v>
      </c>
      <c r="R292" s="3">
        <v>-1.0291399000000001</v>
      </c>
      <c r="S292">
        <f t="shared" si="4"/>
        <v>9</v>
      </c>
    </row>
    <row r="293" spans="1:19" x14ac:dyDescent="0.3">
      <c r="A293" s="5" t="s">
        <v>328</v>
      </c>
      <c r="B293" s="3">
        <v>0.95451759999999997</v>
      </c>
      <c r="C293" s="3">
        <v>1.0843594000000001</v>
      </c>
      <c r="D293" s="3">
        <v>1.7330079</v>
      </c>
      <c r="E293" s="3">
        <v>0.77626306</v>
      </c>
      <c r="F293" s="3">
        <v>-1.0014813</v>
      </c>
      <c r="G293" s="3">
        <v>-1.5356455</v>
      </c>
      <c r="H293" s="3">
        <v>-1.247689</v>
      </c>
      <c r="I293" s="3">
        <v>1.0883157999999999</v>
      </c>
      <c r="J293" s="3">
        <v>0.86936044999999995</v>
      </c>
      <c r="K293" s="3">
        <v>-1.3005974</v>
      </c>
      <c r="L293" s="3">
        <v>-1.205201</v>
      </c>
      <c r="M293" s="3">
        <v>1.0737251000000001</v>
      </c>
      <c r="N293" s="3">
        <v>-1.1457691999999999</v>
      </c>
      <c r="O293" s="3">
        <v>-0.72685829999999996</v>
      </c>
      <c r="P293" s="3">
        <v>-1.3138453000000001</v>
      </c>
      <c r="Q293" s="3">
        <v>0.99758060000000004</v>
      </c>
      <c r="R293" s="3">
        <v>-0.98574969999999995</v>
      </c>
      <c r="S293">
        <f t="shared" si="4"/>
        <v>9</v>
      </c>
    </row>
    <row r="294" spans="1:19" x14ac:dyDescent="0.3">
      <c r="A294" s="5" t="s">
        <v>438</v>
      </c>
      <c r="B294" s="3">
        <v>-1.252089</v>
      </c>
      <c r="C294" s="3">
        <v>1.2492483999999999</v>
      </c>
      <c r="D294" s="3">
        <v>1.9225186000000001</v>
      </c>
      <c r="E294" s="3">
        <v>-0.72229209999999999</v>
      </c>
      <c r="F294" s="3">
        <v>-1.2567469</v>
      </c>
      <c r="G294" s="3">
        <v>-1.5736361999999999</v>
      </c>
      <c r="H294" s="3">
        <v>-1.3101923</v>
      </c>
      <c r="I294" s="3">
        <v>1.4389689000000001</v>
      </c>
      <c r="J294" s="3">
        <v>0.7614592</v>
      </c>
      <c r="K294" s="3">
        <v>-1.3007059999999999</v>
      </c>
      <c r="L294" s="3">
        <v>1.2510250000000001</v>
      </c>
      <c r="M294" s="3">
        <v>0.89673877000000002</v>
      </c>
      <c r="N294" s="3">
        <v>-0.95495266000000001</v>
      </c>
      <c r="O294" s="3">
        <v>0.80041574999999998</v>
      </c>
      <c r="P294" s="3">
        <v>-1.1697739</v>
      </c>
      <c r="Q294" s="3">
        <v>0.99322235999999997</v>
      </c>
      <c r="R294" s="3">
        <v>-0.91531366000000003</v>
      </c>
      <c r="S294">
        <f t="shared" si="4"/>
        <v>9</v>
      </c>
    </row>
    <row r="295" spans="1:19" x14ac:dyDescent="0.3">
      <c r="A295" s="5" t="s">
        <v>575</v>
      </c>
      <c r="B295" s="3">
        <v>0.97270363999999998</v>
      </c>
      <c r="C295" s="3">
        <v>1.1228861000000001</v>
      </c>
      <c r="D295" s="3">
        <v>1.8304433</v>
      </c>
      <c r="E295" s="3">
        <v>-0.72201079999999995</v>
      </c>
      <c r="F295" s="3">
        <v>0.84611159999999996</v>
      </c>
      <c r="G295" s="3">
        <v>-1.4790827</v>
      </c>
      <c r="H295" s="3">
        <v>-1.369521</v>
      </c>
      <c r="I295" s="3">
        <v>1.0936625</v>
      </c>
      <c r="J295" s="3">
        <v>0.82752159999999997</v>
      </c>
      <c r="K295" s="3">
        <v>-1.1966635999999999</v>
      </c>
      <c r="L295" s="3">
        <v>-1.3311127</v>
      </c>
      <c r="M295" s="3">
        <v>1.1916956000000001</v>
      </c>
      <c r="N295" s="3">
        <v>-1.0961746999999999</v>
      </c>
      <c r="O295" s="3">
        <v>-0.83617850000000005</v>
      </c>
      <c r="P295" s="3">
        <v>-1.6155645000000001</v>
      </c>
      <c r="Q295" s="3">
        <v>1.1081808</v>
      </c>
      <c r="R295" s="3">
        <v>-0.85758369999999995</v>
      </c>
      <c r="S295">
        <f t="shared" si="4"/>
        <v>9</v>
      </c>
    </row>
    <row r="296" spans="1:19" x14ac:dyDescent="0.3">
      <c r="A296" s="5" t="s">
        <v>249</v>
      </c>
      <c r="B296" s="3">
        <v>1.1940464</v>
      </c>
      <c r="C296" s="3">
        <v>1.2881149999999999</v>
      </c>
      <c r="D296" s="3">
        <v>1.9674826000000001</v>
      </c>
      <c r="E296" s="3">
        <v>0.61629659999999997</v>
      </c>
      <c r="F296" s="3">
        <v>0.88969105000000004</v>
      </c>
      <c r="G296" s="3">
        <v>-1.3021328000000001</v>
      </c>
      <c r="H296" s="3">
        <v>-1.0886051999999999</v>
      </c>
      <c r="I296" s="3">
        <v>-1.5350187</v>
      </c>
      <c r="J296" s="3">
        <v>-0.71325265999999998</v>
      </c>
      <c r="K296" s="3">
        <v>-1.2788208000000001</v>
      </c>
      <c r="L296" s="3">
        <v>-0.9980021</v>
      </c>
      <c r="M296" s="3">
        <v>0.97259795999999998</v>
      </c>
      <c r="N296" s="3">
        <v>-0.91999423999999996</v>
      </c>
      <c r="O296" s="3">
        <v>0.98730910000000005</v>
      </c>
      <c r="P296" s="3">
        <v>-1.3030953000000001</v>
      </c>
      <c r="Q296" s="3">
        <v>0.94816489999999998</v>
      </c>
      <c r="R296" s="3">
        <v>-0.94064950000000003</v>
      </c>
      <c r="S296">
        <f t="shared" si="4"/>
        <v>9</v>
      </c>
    </row>
    <row r="297" spans="1:19" x14ac:dyDescent="0.3">
      <c r="A297" s="5" t="s">
        <v>451</v>
      </c>
      <c r="B297" s="3">
        <v>1.0733727</v>
      </c>
      <c r="C297" s="3">
        <v>1.2058498</v>
      </c>
      <c r="D297" s="3">
        <v>1.565652</v>
      </c>
      <c r="E297" s="3">
        <v>1.0127025999999999</v>
      </c>
      <c r="F297" s="3">
        <v>-1.2420362</v>
      </c>
      <c r="G297" s="3">
        <v>-0.89028050000000003</v>
      </c>
      <c r="H297" s="3">
        <v>-1.0315245</v>
      </c>
      <c r="I297" s="3">
        <v>-1.2914159999999999</v>
      </c>
      <c r="J297" s="3">
        <v>-0.89006244999999995</v>
      </c>
      <c r="K297" s="3">
        <v>0.98891836</v>
      </c>
      <c r="L297" s="3">
        <v>-1.6204244000000001</v>
      </c>
      <c r="M297" s="3">
        <v>1.2076633000000001</v>
      </c>
      <c r="N297" s="3">
        <v>-1.5737403999999999</v>
      </c>
      <c r="O297" s="3">
        <v>0.94943445999999998</v>
      </c>
      <c r="P297" s="3">
        <v>-0.77093213999999999</v>
      </c>
      <c r="Q297" s="3">
        <v>1.2309375</v>
      </c>
      <c r="R297" s="3">
        <v>-0.69345460000000003</v>
      </c>
      <c r="S297">
        <f t="shared" si="4"/>
        <v>9</v>
      </c>
    </row>
    <row r="298" spans="1:19" x14ac:dyDescent="0.3">
      <c r="A298" s="5" t="s">
        <v>576</v>
      </c>
      <c r="B298" s="3">
        <v>-1.027274</v>
      </c>
      <c r="C298" s="3">
        <v>-1.2575480999999999</v>
      </c>
      <c r="D298" s="3">
        <v>0.89294969999999996</v>
      </c>
      <c r="E298" s="3">
        <v>-1.0930975999999999</v>
      </c>
      <c r="F298" s="3">
        <v>0.98879859999999997</v>
      </c>
      <c r="G298" s="3">
        <v>-0.85355610000000004</v>
      </c>
      <c r="H298" s="3">
        <v>-1.2047664</v>
      </c>
      <c r="I298" s="3">
        <v>-1.1800896999999999</v>
      </c>
      <c r="J298" s="3">
        <v>0.92453929999999995</v>
      </c>
      <c r="K298" s="3">
        <v>-1.2568653999999999</v>
      </c>
      <c r="L298" s="3">
        <v>0.8497595</v>
      </c>
      <c r="M298" s="3">
        <v>1.3480505</v>
      </c>
      <c r="N298" s="3">
        <v>1.2027572</v>
      </c>
      <c r="O298" s="3">
        <v>-1.0366924</v>
      </c>
      <c r="P298" s="3">
        <v>1.3973129</v>
      </c>
      <c r="Q298" s="3">
        <v>0.97702180000000005</v>
      </c>
      <c r="R298" s="3">
        <v>-0.69196044999999995</v>
      </c>
      <c r="S298">
        <f t="shared" si="4"/>
        <v>9</v>
      </c>
    </row>
    <row r="299" spans="1:19" x14ac:dyDescent="0.3">
      <c r="A299" s="5" t="s">
        <v>577</v>
      </c>
      <c r="B299" s="3">
        <v>1.0066128000000001</v>
      </c>
      <c r="C299" s="3">
        <v>-1.0068185000000001</v>
      </c>
      <c r="D299" s="3">
        <v>1.2029932000000001</v>
      </c>
      <c r="E299" s="3">
        <v>-0.68539729999999999</v>
      </c>
      <c r="F299" s="3">
        <v>0.90072339999999995</v>
      </c>
      <c r="G299" s="3">
        <v>-1.3597953</v>
      </c>
      <c r="H299" s="3">
        <v>-1.3771119000000001</v>
      </c>
      <c r="I299" s="3">
        <v>-1.2735069000000001</v>
      </c>
      <c r="J299" s="3">
        <v>-0.98994499999999996</v>
      </c>
      <c r="K299" s="3">
        <v>0.95308099999999996</v>
      </c>
      <c r="L299" s="3">
        <v>1.2299209</v>
      </c>
      <c r="M299" s="3">
        <v>1.1325768000000001</v>
      </c>
      <c r="N299" s="3">
        <v>0.71375619999999995</v>
      </c>
      <c r="O299" s="3">
        <v>1.4315424999999999</v>
      </c>
      <c r="P299" s="3">
        <v>-1.0026379999999999</v>
      </c>
      <c r="Q299" s="3">
        <v>-0.81849289999999997</v>
      </c>
      <c r="R299" s="3">
        <v>-0.90536963999999998</v>
      </c>
      <c r="S299">
        <f t="shared" si="4"/>
        <v>9</v>
      </c>
    </row>
    <row r="300" spans="1:19" x14ac:dyDescent="0.3">
      <c r="A300" s="5" t="s">
        <v>578</v>
      </c>
      <c r="B300" s="3">
        <v>-1.3501289000000001</v>
      </c>
      <c r="C300" s="3">
        <v>0.94020676999999997</v>
      </c>
      <c r="D300" s="3">
        <v>0.98100229999999999</v>
      </c>
      <c r="E300" s="3">
        <v>-1.0596734000000001</v>
      </c>
      <c r="F300" s="3">
        <v>-0.84441197000000001</v>
      </c>
      <c r="G300" s="3">
        <v>-0.67675229999999997</v>
      </c>
      <c r="H300" s="3">
        <v>-1.0554523</v>
      </c>
      <c r="I300" s="3">
        <v>-0.99561049999999995</v>
      </c>
      <c r="J300" s="3">
        <v>1.1603781</v>
      </c>
      <c r="K300" s="3">
        <v>-1.2421802</v>
      </c>
      <c r="L300" s="3">
        <v>0.70515435999999998</v>
      </c>
      <c r="M300" s="3">
        <v>0.91543830000000004</v>
      </c>
      <c r="N300" s="3">
        <v>1.3065916</v>
      </c>
      <c r="O300" s="3">
        <v>-1.3163199999999999</v>
      </c>
      <c r="P300" s="3">
        <v>-1.3197912000000001</v>
      </c>
      <c r="Q300" s="3">
        <v>1.0872341000000001</v>
      </c>
      <c r="R300" s="3">
        <v>1.0468553</v>
      </c>
      <c r="S300">
        <f t="shared" si="4"/>
        <v>9</v>
      </c>
    </row>
    <row r="301" spans="1:19" x14ac:dyDescent="0.3">
      <c r="A301" s="5" t="s">
        <v>150</v>
      </c>
      <c r="B301" s="3">
        <v>-1.0939449000000001</v>
      </c>
      <c r="C301" s="3">
        <v>1.0775979</v>
      </c>
      <c r="D301" s="3">
        <v>1.4092378999999999</v>
      </c>
      <c r="E301" s="3">
        <v>-1.0148992999999999</v>
      </c>
      <c r="F301" s="3">
        <v>-1.3033024</v>
      </c>
      <c r="G301" s="3">
        <v>-0.88186609999999999</v>
      </c>
      <c r="H301" s="3">
        <v>-1.2045283</v>
      </c>
      <c r="I301" s="3">
        <v>1.2544955</v>
      </c>
      <c r="J301" s="3">
        <v>0.92329300000000003</v>
      </c>
      <c r="K301" s="3">
        <v>1.1857203000000001</v>
      </c>
      <c r="L301" s="3">
        <v>-1.0231134</v>
      </c>
      <c r="M301" s="3">
        <v>1.1656546999999999</v>
      </c>
      <c r="N301" s="3">
        <v>1.0123525</v>
      </c>
      <c r="O301" s="3">
        <v>1.0129463999999999</v>
      </c>
      <c r="P301" s="3">
        <v>-1.0470495</v>
      </c>
      <c r="Q301" s="3">
        <v>-0.94085026000000005</v>
      </c>
      <c r="R301" s="3">
        <v>-0.66158426000000004</v>
      </c>
      <c r="S301">
        <f t="shared" si="4"/>
        <v>9</v>
      </c>
    </row>
    <row r="302" spans="1:19" x14ac:dyDescent="0.3">
      <c r="A302" s="5" t="s">
        <v>579</v>
      </c>
      <c r="B302" s="3">
        <v>1.2625835999999999</v>
      </c>
      <c r="C302" s="3">
        <v>1.2543576999999999</v>
      </c>
      <c r="D302" s="3">
        <v>1.7519171</v>
      </c>
      <c r="E302" s="3">
        <v>-0.63058400000000003</v>
      </c>
      <c r="F302" s="3">
        <v>1.1989471</v>
      </c>
      <c r="G302" s="3">
        <v>-1.3165362</v>
      </c>
      <c r="H302" s="3">
        <v>-1.4843717999999999</v>
      </c>
      <c r="I302" s="3">
        <v>0.98097230000000002</v>
      </c>
      <c r="J302" s="3">
        <v>-1.218019</v>
      </c>
      <c r="K302" s="3">
        <v>-1.1613462000000001</v>
      </c>
      <c r="L302" s="3">
        <v>-1.2028011999999999</v>
      </c>
      <c r="M302" s="3">
        <v>1.0187333999999999</v>
      </c>
      <c r="N302" s="3">
        <v>-1.2184101000000001</v>
      </c>
      <c r="O302" s="3">
        <v>0.71472155999999998</v>
      </c>
      <c r="P302" s="3">
        <v>-0.75980829999999999</v>
      </c>
      <c r="Q302" s="3">
        <v>-1.0031099999999999</v>
      </c>
      <c r="R302" s="3">
        <v>1.0322614999999999</v>
      </c>
      <c r="S302">
        <f t="shared" si="4"/>
        <v>9</v>
      </c>
    </row>
    <row r="303" spans="1:19" x14ac:dyDescent="0.3">
      <c r="A303" s="5" t="s">
        <v>580</v>
      </c>
      <c r="B303" s="3">
        <v>-1.3883631999999999</v>
      </c>
      <c r="C303" s="3">
        <v>1.0880221000000001</v>
      </c>
      <c r="D303" s="3">
        <v>1.3168755000000001</v>
      </c>
      <c r="E303" s="3">
        <v>-0.65801529999999997</v>
      </c>
      <c r="F303" s="3">
        <v>1.2876801</v>
      </c>
      <c r="G303" s="3">
        <v>-0.98694557000000005</v>
      </c>
      <c r="H303" s="3">
        <v>-1.0264137</v>
      </c>
      <c r="I303" s="3">
        <v>1.0057259000000001</v>
      </c>
      <c r="J303" s="3">
        <v>0.90398060000000002</v>
      </c>
      <c r="K303" s="3">
        <v>-0.74875409999999998</v>
      </c>
      <c r="L303" s="3">
        <v>-0.95234996000000005</v>
      </c>
      <c r="M303" s="3">
        <v>0.80380609999999997</v>
      </c>
      <c r="N303" s="3">
        <v>0.87774700000000005</v>
      </c>
      <c r="O303" s="3">
        <v>1.1331986000000001</v>
      </c>
      <c r="P303" s="3">
        <v>-0.62785875999999996</v>
      </c>
      <c r="Q303" s="3">
        <v>-1.1224921000000001</v>
      </c>
      <c r="R303" s="3">
        <v>-0.93047800000000003</v>
      </c>
      <c r="S303">
        <f t="shared" si="4"/>
        <v>9</v>
      </c>
    </row>
    <row r="304" spans="1:19" x14ac:dyDescent="0.3">
      <c r="A304" s="5" t="s">
        <v>581</v>
      </c>
      <c r="B304" s="3">
        <v>-1.09714</v>
      </c>
      <c r="C304" s="3">
        <v>1.0444116999999999</v>
      </c>
      <c r="D304" s="3">
        <v>0.89989620000000003</v>
      </c>
      <c r="E304" s="3">
        <v>1.1478245</v>
      </c>
      <c r="F304" s="3">
        <v>-1.3850795</v>
      </c>
      <c r="G304" s="3">
        <v>-1.1392340000000001</v>
      </c>
      <c r="H304" s="3">
        <v>-1.4995396999999999</v>
      </c>
      <c r="I304" s="3">
        <v>1.3490856</v>
      </c>
      <c r="J304" s="3">
        <v>-1.2854668</v>
      </c>
      <c r="K304" s="3">
        <v>-1.3653192999999999</v>
      </c>
      <c r="L304" s="3">
        <v>1.2743906</v>
      </c>
      <c r="M304" s="3">
        <v>1.2851193000000001</v>
      </c>
      <c r="N304" s="3">
        <v>1.0475003000000001</v>
      </c>
      <c r="O304" s="3">
        <v>0.8565026</v>
      </c>
      <c r="P304" s="3">
        <v>-0.62569432999999997</v>
      </c>
      <c r="Q304" s="3">
        <v>-1.1570602999999999</v>
      </c>
      <c r="R304" s="3">
        <v>-0.96240300000000001</v>
      </c>
      <c r="S304">
        <f t="shared" si="4"/>
        <v>9</v>
      </c>
    </row>
    <row r="305" spans="1:19" x14ac:dyDescent="0.3">
      <c r="A305" s="5" t="s">
        <v>582</v>
      </c>
      <c r="B305" s="3">
        <v>-1.3536927999999999</v>
      </c>
      <c r="C305" s="3">
        <v>1.1428632999999999</v>
      </c>
      <c r="D305" s="3">
        <v>1.348525</v>
      </c>
      <c r="E305" s="3">
        <v>-0.83111095000000001</v>
      </c>
      <c r="F305" s="3">
        <v>1.0958224999999999</v>
      </c>
      <c r="G305" s="3">
        <v>-0.58043754000000003</v>
      </c>
      <c r="H305" s="3">
        <v>-0.57788249999999997</v>
      </c>
      <c r="I305" s="3">
        <v>-1.0776665999999999</v>
      </c>
      <c r="J305" s="3">
        <v>0.89023209999999997</v>
      </c>
      <c r="K305" s="3">
        <v>-1.4037035</v>
      </c>
      <c r="L305" s="3">
        <v>-1.0820757999999999</v>
      </c>
      <c r="M305" s="3">
        <v>1.3430238000000001</v>
      </c>
      <c r="N305" s="3">
        <v>0.76118839999999999</v>
      </c>
      <c r="O305" s="3">
        <v>-0.95694584000000005</v>
      </c>
      <c r="P305" s="3">
        <v>1.0341916</v>
      </c>
      <c r="Q305" s="3">
        <v>-0.89503235000000003</v>
      </c>
      <c r="R305" s="3">
        <v>0.99538093999999999</v>
      </c>
      <c r="S305">
        <f t="shared" si="4"/>
        <v>9</v>
      </c>
    </row>
    <row r="306" spans="1:19" x14ac:dyDescent="0.3">
      <c r="A306" s="5" t="s">
        <v>140</v>
      </c>
      <c r="B306" s="3">
        <v>1.3625495000000001</v>
      </c>
      <c r="C306" s="4" t="s">
        <v>484</v>
      </c>
      <c r="D306" s="3">
        <v>1.599291</v>
      </c>
      <c r="E306" s="3">
        <v>0.76891905000000005</v>
      </c>
      <c r="F306" s="3">
        <v>1.1966543999999999</v>
      </c>
      <c r="G306" s="3">
        <v>-1.3488038</v>
      </c>
      <c r="H306" s="3">
        <v>-1.2785378999999999</v>
      </c>
      <c r="I306" s="3">
        <v>-1.1475255</v>
      </c>
      <c r="J306" s="3">
        <v>-0.94226690000000002</v>
      </c>
      <c r="K306" s="3">
        <v>1.0373490999999999</v>
      </c>
      <c r="L306" s="3">
        <v>-1.0878551000000001</v>
      </c>
      <c r="M306" s="3">
        <v>0.94295925000000003</v>
      </c>
      <c r="N306" s="3">
        <v>-1.1908418000000001</v>
      </c>
      <c r="O306" s="3">
        <v>1.0436436</v>
      </c>
      <c r="P306" s="3">
        <v>-1.3059764</v>
      </c>
      <c r="Q306" s="3">
        <v>-1.0168955</v>
      </c>
      <c r="R306" s="3">
        <v>0.95023069999999998</v>
      </c>
      <c r="S306">
        <f t="shared" si="4"/>
        <v>8</v>
      </c>
    </row>
    <row r="307" spans="1:19" x14ac:dyDescent="0.3">
      <c r="A307" s="5" t="s">
        <v>583</v>
      </c>
      <c r="B307" s="3">
        <v>-1.2672639999999999</v>
      </c>
      <c r="C307" s="3">
        <v>-1.2679106</v>
      </c>
      <c r="D307" s="3">
        <v>1.2899356</v>
      </c>
      <c r="E307" s="3">
        <v>-1.0866511000000001</v>
      </c>
      <c r="F307" s="3">
        <v>0.66131410000000002</v>
      </c>
      <c r="G307" s="3">
        <v>0.45912373000000001</v>
      </c>
      <c r="H307" s="3">
        <v>-1.1823551999999999</v>
      </c>
      <c r="I307" s="3">
        <v>1.6157486000000001</v>
      </c>
      <c r="J307" s="3">
        <v>1.3727598000000001</v>
      </c>
      <c r="K307" s="3">
        <v>-0.7696634</v>
      </c>
      <c r="L307" s="3">
        <v>-0.7847885</v>
      </c>
      <c r="M307" s="3">
        <v>1.5593669999999999</v>
      </c>
      <c r="N307" s="3">
        <v>1.1818299000000001</v>
      </c>
      <c r="O307" s="3">
        <v>-1.1884025</v>
      </c>
      <c r="P307" s="3">
        <v>0.75010940000000004</v>
      </c>
      <c r="Q307" s="3">
        <v>0.89767629999999998</v>
      </c>
      <c r="R307" s="3">
        <v>-1.3010326999999999</v>
      </c>
      <c r="S307">
        <f t="shared" si="4"/>
        <v>8</v>
      </c>
    </row>
    <row r="308" spans="1:19" x14ac:dyDescent="0.3">
      <c r="A308" s="5" t="s">
        <v>584</v>
      </c>
      <c r="B308" s="3">
        <v>-1.3502996</v>
      </c>
      <c r="C308" s="3">
        <v>-0.96981099999999998</v>
      </c>
      <c r="D308" s="3">
        <v>1.3081182</v>
      </c>
      <c r="E308" s="3">
        <v>-1.1721869</v>
      </c>
      <c r="F308" s="3">
        <v>-1.0356152000000001</v>
      </c>
      <c r="G308" s="3">
        <v>0.58235216000000001</v>
      </c>
      <c r="H308" s="3">
        <v>-1.0345004</v>
      </c>
      <c r="I308" s="3">
        <v>1.1493773</v>
      </c>
      <c r="J308" s="3">
        <v>0.47419434999999999</v>
      </c>
      <c r="K308" s="3">
        <v>1.4004695</v>
      </c>
      <c r="L308" s="3">
        <v>-0.80227599999999999</v>
      </c>
      <c r="M308" s="3">
        <v>-1.1510205</v>
      </c>
      <c r="N308" s="3">
        <v>1.1044437</v>
      </c>
      <c r="O308" s="3">
        <v>0.78847265</v>
      </c>
      <c r="P308" s="3">
        <v>1.1088822</v>
      </c>
      <c r="Q308" s="3">
        <v>0.77654654000000001</v>
      </c>
      <c r="R308" s="3">
        <v>-0.70923329999999996</v>
      </c>
      <c r="S308">
        <f t="shared" si="4"/>
        <v>8</v>
      </c>
    </row>
    <row r="309" spans="1:19" x14ac:dyDescent="0.3">
      <c r="A309" s="5" t="s">
        <v>585</v>
      </c>
      <c r="B309" s="3">
        <v>-1.1293390999999999</v>
      </c>
      <c r="C309" s="3">
        <v>-0.96073586</v>
      </c>
      <c r="D309" s="3">
        <v>1.4828676000000001</v>
      </c>
      <c r="E309" s="3">
        <v>0.97899259999999999</v>
      </c>
      <c r="F309" s="3">
        <v>0.92754349999999997</v>
      </c>
      <c r="G309" s="3">
        <v>-1.6026412999999999</v>
      </c>
      <c r="H309" s="3">
        <v>-1.3626035000000001</v>
      </c>
      <c r="I309" s="3">
        <v>1.1601131</v>
      </c>
      <c r="J309" s="3">
        <v>1.1499614</v>
      </c>
      <c r="K309" s="3">
        <v>1.3521011999999999</v>
      </c>
      <c r="L309" s="3">
        <v>-0.96158759999999999</v>
      </c>
      <c r="M309" s="3">
        <v>1.1548079</v>
      </c>
      <c r="N309" s="3">
        <v>0.48042947000000003</v>
      </c>
      <c r="O309" s="3">
        <v>0.64088683999999996</v>
      </c>
      <c r="P309" s="3">
        <v>-0.77304183999999998</v>
      </c>
      <c r="Q309" s="3">
        <v>-1.1566495000000001</v>
      </c>
      <c r="R309" s="3">
        <v>-0.84089619999999998</v>
      </c>
      <c r="S309">
        <f t="shared" si="4"/>
        <v>8</v>
      </c>
    </row>
    <row r="310" spans="1:19" x14ac:dyDescent="0.3">
      <c r="A310" s="5" t="s">
        <v>586</v>
      </c>
      <c r="B310" s="3">
        <v>1.2179424999999999</v>
      </c>
      <c r="C310" s="3">
        <v>1.3664547</v>
      </c>
      <c r="D310" s="3">
        <v>1.4560848</v>
      </c>
      <c r="E310" s="3">
        <v>1.0858319999999999</v>
      </c>
      <c r="F310" s="3">
        <v>1.0705966</v>
      </c>
      <c r="G310" s="3">
        <v>-1.4084791999999999</v>
      </c>
      <c r="H310" s="3">
        <v>-1.3396568</v>
      </c>
      <c r="I310" s="3">
        <v>0.87394079999999996</v>
      </c>
      <c r="J310" s="3">
        <v>-0.90355719999999995</v>
      </c>
      <c r="K310" s="3">
        <v>-0.90277110000000005</v>
      </c>
      <c r="L310" s="3">
        <v>1.1839244</v>
      </c>
      <c r="M310" s="3">
        <v>-0.94145520000000005</v>
      </c>
      <c r="N310" s="3">
        <v>0.54872310000000002</v>
      </c>
      <c r="O310" s="3">
        <v>1.0881886000000001</v>
      </c>
      <c r="P310" s="3">
        <v>-0.68975209999999998</v>
      </c>
      <c r="Q310" s="3">
        <v>-0.78795207</v>
      </c>
      <c r="R310" s="3">
        <v>-0.69651989999999997</v>
      </c>
      <c r="S310">
        <f t="shared" si="4"/>
        <v>8</v>
      </c>
    </row>
    <row r="311" spans="1:19" x14ac:dyDescent="0.3">
      <c r="A311" s="5" t="s">
        <v>89</v>
      </c>
      <c r="B311" s="3">
        <v>-1.2446364999999999</v>
      </c>
      <c r="C311" s="3">
        <v>0.98204670000000005</v>
      </c>
      <c r="D311" s="3">
        <v>-1.2308897999999999</v>
      </c>
      <c r="E311" s="3">
        <v>-0.86987689999999995</v>
      </c>
      <c r="F311" s="3">
        <v>-1.1273713000000001</v>
      </c>
      <c r="G311" s="3">
        <v>0.57894999999999996</v>
      </c>
      <c r="H311" s="3">
        <v>-0.80774409999999996</v>
      </c>
      <c r="I311" s="3">
        <v>1.2248397</v>
      </c>
      <c r="J311" s="3">
        <v>0.97102940000000004</v>
      </c>
      <c r="K311" s="3">
        <v>1.0438799000000001</v>
      </c>
      <c r="L311" s="3">
        <v>-0.73495597000000001</v>
      </c>
      <c r="M311" s="3">
        <v>0.87296045</v>
      </c>
      <c r="N311" s="3">
        <v>-0.98021329999999995</v>
      </c>
      <c r="O311" s="3">
        <v>0.97678642999999998</v>
      </c>
      <c r="P311" s="3">
        <v>1.2351726999999999</v>
      </c>
      <c r="Q311" s="3">
        <v>0.94318603999999995</v>
      </c>
      <c r="R311" s="3">
        <v>-0.97607849999999996</v>
      </c>
      <c r="S311">
        <f t="shared" si="4"/>
        <v>8</v>
      </c>
    </row>
    <row r="312" spans="1:19" x14ac:dyDescent="0.3">
      <c r="A312" s="5" t="s">
        <v>373</v>
      </c>
      <c r="B312" s="3">
        <v>1.2629617</v>
      </c>
      <c r="C312" s="3">
        <v>1.4102705</v>
      </c>
      <c r="D312" s="3">
        <v>-1.0387287999999999</v>
      </c>
      <c r="E312" s="3">
        <v>0.58325875000000005</v>
      </c>
      <c r="F312" s="3">
        <v>0.93577129999999997</v>
      </c>
      <c r="G312" s="3">
        <v>-1.2728503</v>
      </c>
      <c r="H312" s="3">
        <v>-1.2812163000000001</v>
      </c>
      <c r="I312" s="3">
        <v>-1.2795049999999999</v>
      </c>
      <c r="J312" s="3">
        <v>0.89593370000000006</v>
      </c>
      <c r="K312" s="3">
        <v>1.3065675000000001</v>
      </c>
      <c r="L312" s="3">
        <v>-0.97824275000000005</v>
      </c>
      <c r="M312" s="3">
        <v>1.2255830000000001</v>
      </c>
      <c r="N312" s="3">
        <v>-1.2607965000000001</v>
      </c>
      <c r="O312" s="3">
        <v>-0.98329279999999997</v>
      </c>
      <c r="P312" s="3">
        <v>0.92513199999999995</v>
      </c>
      <c r="Q312" s="3">
        <v>-1.1568776000000001</v>
      </c>
      <c r="R312" s="3">
        <v>1.4914925000000001</v>
      </c>
      <c r="S312">
        <f t="shared" si="4"/>
        <v>8</v>
      </c>
    </row>
    <row r="313" spans="1:19" x14ac:dyDescent="0.3">
      <c r="A313" s="5" t="s">
        <v>587</v>
      </c>
      <c r="B313" s="3">
        <v>1.6398104</v>
      </c>
      <c r="C313" s="3">
        <v>1.0067183</v>
      </c>
      <c r="D313" s="3">
        <v>1.054705</v>
      </c>
      <c r="E313" s="3">
        <v>-1.0834005</v>
      </c>
      <c r="F313" s="3">
        <v>1.2881438000000001</v>
      </c>
      <c r="G313" s="3">
        <v>0.60503244</v>
      </c>
      <c r="H313" s="3">
        <v>-0.96028084000000002</v>
      </c>
      <c r="I313" s="3">
        <v>-1.4078725999999999</v>
      </c>
      <c r="J313" s="3">
        <v>0.76795709999999995</v>
      </c>
      <c r="K313" s="3">
        <v>-1.1884186000000001</v>
      </c>
      <c r="L313" s="3">
        <v>1.0118916</v>
      </c>
      <c r="M313" s="3">
        <v>0.80725926000000003</v>
      </c>
      <c r="N313" s="3">
        <v>-0.91753119999999999</v>
      </c>
      <c r="O313" s="3">
        <v>-1.5565107</v>
      </c>
      <c r="P313" s="3">
        <v>-0.87240289999999998</v>
      </c>
      <c r="Q313" s="3">
        <v>-1.1425253</v>
      </c>
      <c r="R313" s="3">
        <v>1.0407105999999999</v>
      </c>
      <c r="S313">
        <f t="shared" si="4"/>
        <v>8</v>
      </c>
    </row>
    <row r="314" spans="1:19" x14ac:dyDescent="0.3">
      <c r="A314" s="5" t="s">
        <v>210</v>
      </c>
      <c r="B314" s="3">
        <v>1.1543382</v>
      </c>
      <c r="C314" s="3">
        <v>-0.96277449999999998</v>
      </c>
      <c r="D314" s="3">
        <v>1.6673671999999999</v>
      </c>
      <c r="E314" s="3">
        <v>1.2412515</v>
      </c>
      <c r="F314" s="3">
        <v>-1.15208</v>
      </c>
      <c r="G314" s="3">
        <v>-1.2237872999999999</v>
      </c>
      <c r="H314" s="3">
        <v>-1.2555864000000001</v>
      </c>
      <c r="I314" s="3">
        <v>-1.3715501000000001</v>
      </c>
      <c r="J314" s="3">
        <v>0.99579835000000005</v>
      </c>
      <c r="K314" s="3">
        <v>-1.0289451999999999</v>
      </c>
      <c r="L314" s="3">
        <v>1.3662292</v>
      </c>
      <c r="M314" s="3">
        <v>1.3805251000000001</v>
      </c>
      <c r="N314" s="3">
        <v>0.79832999999999998</v>
      </c>
      <c r="O314" s="3">
        <v>0.60912029999999995</v>
      </c>
      <c r="P314" s="3">
        <v>-1.3447589</v>
      </c>
      <c r="Q314" s="3">
        <v>-0.75667494999999996</v>
      </c>
      <c r="R314" s="3">
        <v>0.85114186999999997</v>
      </c>
      <c r="S314">
        <f t="shared" si="4"/>
        <v>8</v>
      </c>
    </row>
    <row r="315" spans="1:19" x14ac:dyDescent="0.3">
      <c r="A315" s="5" t="s">
        <v>41</v>
      </c>
      <c r="B315" s="3">
        <v>-1.1031746</v>
      </c>
      <c r="C315" s="3">
        <v>-1.0700166</v>
      </c>
      <c r="D315" s="3">
        <v>1.2567071000000001</v>
      </c>
      <c r="E315" s="3">
        <v>-1.0923902999999999</v>
      </c>
      <c r="F315" s="3">
        <v>-0.98466282999999999</v>
      </c>
      <c r="G315" s="3">
        <v>0.61050749999999998</v>
      </c>
      <c r="H315" s="3">
        <v>-1.0866397999999999</v>
      </c>
      <c r="I315" s="3">
        <v>-1.1673857000000001</v>
      </c>
      <c r="J315" s="3">
        <v>1.1925406000000001</v>
      </c>
      <c r="K315" s="3">
        <v>1.1026187000000001</v>
      </c>
      <c r="L315" s="3">
        <v>1.1337208000000001</v>
      </c>
      <c r="M315" s="3">
        <v>-0.87301165000000003</v>
      </c>
      <c r="N315" s="3">
        <v>1.8467648000000001</v>
      </c>
      <c r="O315" s="3">
        <v>1.1944431</v>
      </c>
      <c r="P315" s="3">
        <v>1.3707323</v>
      </c>
      <c r="Q315" s="3">
        <v>1.2794836999999999</v>
      </c>
      <c r="R315" s="3">
        <v>-1.1625049999999999</v>
      </c>
      <c r="S315">
        <f t="shared" si="4"/>
        <v>8</v>
      </c>
    </row>
    <row r="316" spans="1:19" x14ac:dyDescent="0.3">
      <c r="A316" s="5" t="s">
        <v>588</v>
      </c>
      <c r="B316" s="3">
        <v>-1.5038756</v>
      </c>
      <c r="C316" s="3">
        <v>-1.2614160000000001</v>
      </c>
      <c r="D316" s="3">
        <v>1.2371829999999999</v>
      </c>
      <c r="E316" s="3">
        <v>-0.93700015999999997</v>
      </c>
      <c r="F316" s="3">
        <v>1.1221026999999999</v>
      </c>
      <c r="G316" s="3">
        <v>-1.4691685000000001</v>
      </c>
      <c r="H316" s="3">
        <v>-0.96114849999999996</v>
      </c>
      <c r="I316" s="3">
        <v>-1.0126394000000001</v>
      </c>
      <c r="J316" s="3">
        <v>1.0161145</v>
      </c>
      <c r="K316" s="3">
        <v>-1.2851979</v>
      </c>
      <c r="L316" s="3">
        <v>0.61926526000000004</v>
      </c>
      <c r="M316" s="3">
        <v>1.1118243000000001</v>
      </c>
      <c r="N316" s="3">
        <v>0.93935232999999996</v>
      </c>
      <c r="O316" s="3">
        <v>0.72490566999999995</v>
      </c>
      <c r="P316" s="3">
        <v>0.90994660000000005</v>
      </c>
      <c r="Q316" s="3">
        <v>0.82607699999999995</v>
      </c>
      <c r="R316" s="3">
        <v>-0.86305845000000003</v>
      </c>
      <c r="S316">
        <f t="shared" si="4"/>
        <v>8</v>
      </c>
    </row>
    <row r="317" spans="1:19" x14ac:dyDescent="0.3">
      <c r="A317" s="5" t="s">
        <v>589</v>
      </c>
      <c r="B317" s="3">
        <v>-1.4219972999999999</v>
      </c>
      <c r="C317" s="3">
        <v>-1.0355954000000001</v>
      </c>
      <c r="D317" s="3">
        <v>1.4865288999999999</v>
      </c>
      <c r="E317" s="3">
        <v>-0.82889276999999995</v>
      </c>
      <c r="F317" s="3">
        <v>0.83508669999999996</v>
      </c>
      <c r="G317" s="3">
        <v>0.63061016999999997</v>
      </c>
      <c r="H317" s="3">
        <v>-1.0678034000000001</v>
      </c>
      <c r="I317" s="3">
        <v>1.1357683000000001</v>
      </c>
      <c r="J317" s="3">
        <v>1.0966815000000001</v>
      </c>
      <c r="K317" s="3">
        <v>1.0516844000000001</v>
      </c>
      <c r="L317" s="3">
        <v>-1.1966066</v>
      </c>
      <c r="M317" s="3">
        <v>-0.80886040000000003</v>
      </c>
      <c r="N317" s="3">
        <v>1.2704584999999999</v>
      </c>
      <c r="O317" s="3">
        <v>1.1204175999999999</v>
      </c>
      <c r="P317" s="3">
        <v>-1.3861768000000001</v>
      </c>
      <c r="Q317" s="3">
        <v>1.1143004000000001</v>
      </c>
      <c r="R317" s="3">
        <v>-1.282743</v>
      </c>
      <c r="S317">
        <f t="shared" si="4"/>
        <v>8</v>
      </c>
    </row>
    <row r="318" spans="1:19" x14ac:dyDescent="0.3">
      <c r="A318" s="5" t="s">
        <v>590</v>
      </c>
      <c r="B318" s="3">
        <v>-1.3323205</v>
      </c>
      <c r="C318" s="3">
        <v>-1.1635753</v>
      </c>
      <c r="D318" s="3">
        <v>1.5646743999999999</v>
      </c>
      <c r="E318" s="3">
        <v>0.63182585999999996</v>
      </c>
      <c r="F318" s="3">
        <v>1.1419309</v>
      </c>
      <c r="G318" s="3">
        <v>-0.96612500000000001</v>
      </c>
      <c r="H318" s="3">
        <v>-0.93008489999999999</v>
      </c>
      <c r="I318" s="3">
        <v>-1.3375603</v>
      </c>
      <c r="J318" s="3">
        <v>1.2461755999999999</v>
      </c>
      <c r="K318" s="3">
        <v>-0.99760634000000004</v>
      </c>
      <c r="L318" s="3">
        <v>1.1429303</v>
      </c>
      <c r="M318" s="3">
        <v>0.86367329999999998</v>
      </c>
      <c r="N318" s="3">
        <v>1.1562489</v>
      </c>
      <c r="O318" s="3">
        <v>0.9839021</v>
      </c>
      <c r="P318" s="3">
        <v>-0.90739460000000005</v>
      </c>
      <c r="Q318" s="3">
        <v>0.97565603000000001</v>
      </c>
      <c r="R318" s="3">
        <v>-0.78187989999999996</v>
      </c>
      <c r="S318">
        <f t="shared" si="4"/>
        <v>8</v>
      </c>
    </row>
    <row r="319" spans="1:19" x14ac:dyDescent="0.3">
      <c r="A319" s="5" t="s">
        <v>406</v>
      </c>
      <c r="B319" s="3">
        <v>1.4116156</v>
      </c>
      <c r="C319" s="3">
        <v>1.1593931</v>
      </c>
      <c r="D319" s="3">
        <v>1.5766098</v>
      </c>
      <c r="E319" s="3">
        <v>0.6357777</v>
      </c>
      <c r="F319" s="3">
        <v>-0.97035289999999996</v>
      </c>
      <c r="G319" s="3">
        <v>-1.3856084</v>
      </c>
      <c r="H319" s="3">
        <v>-1.4673901</v>
      </c>
      <c r="I319" s="3">
        <v>-1.2293171000000001</v>
      </c>
      <c r="J319" s="3">
        <v>1.1263354000000001</v>
      </c>
      <c r="K319" s="3">
        <v>1.1121825000000001</v>
      </c>
      <c r="L319" s="3">
        <v>-1.0705292</v>
      </c>
      <c r="M319" s="3">
        <v>1.1174223000000001</v>
      </c>
      <c r="N319" s="3">
        <v>-0.91142610000000002</v>
      </c>
      <c r="O319" s="3">
        <v>0.88095206000000004</v>
      </c>
      <c r="P319" s="3">
        <v>-1.1320634000000001</v>
      </c>
      <c r="Q319" s="3">
        <v>-1.2427157</v>
      </c>
      <c r="R319" s="3">
        <v>1.1455587</v>
      </c>
      <c r="S319">
        <f t="shared" si="4"/>
        <v>8</v>
      </c>
    </row>
    <row r="320" spans="1:19" x14ac:dyDescent="0.3">
      <c r="A320" s="5" t="s">
        <v>315</v>
      </c>
      <c r="B320" s="3">
        <v>1.2028220999999999</v>
      </c>
      <c r="C320" s="3">
        <v>1.0964518000000001</v>
      </c>
      <c r="D320" s="3">
        <v>2.0476472000000001</v>
      </c>
      <c r="E320" s="3">
        <v>0.64281136000000005</v>
      </c>
      <c r="F320" s="3">
        <v>-0.90025390000000005</v>
      </c>
      <c r="G320" s="3">
        <v>-1.3407195000000001</v>
      </c>
      <c r="H320" s="3">
        <v>-1.3277064999999999</v>
      </c>
      <c r="I320" s="3">
        <v>-1.3141004999999999</v>
      </c>
      <c r="J320" s="3">
        <v>0.74815564999999995</v>
      </c>
      <c r="K320" s="3">
        <v>-0.95846960000000003</v>
      </c>
      <c r="L320" s="3">
        <v>-1.0123692</v>
      </c>
      <c r="M320" s="3">
        <v>0.85313696000000006</v>
      </c>
      <c r="N320" s="3">
        <v>0.80688729999999997</v>
      </c>
      <c r="O320" s="3">
        <v>0.81471099999999996</v>
      </c>
      <c r="P320" s="3">
        <v>-1.5152828</v>
      </c>
      <c r="Q320" s="3">
        <v>1.0981300000000001</v>
      </c>
      <c r="R320" s="3">
        <v>-1.0942339999999999</v>
      </c>
      <c r="S320">
        <f t="shared" si="4"/>
        <v>8</v>
      </c>
    </row>
    <row r="321" spans="1:19" x14ac:dyDescent="0.3">
      <c r="A321" s="5" t="s">
        <v>307</v>
      </c>
      <c r="B321" s="3">
        <v>1.4218999000000001</v>
      </c>
      <c r="C321" s="3">
        <v>1.1358452000000001</v>
      </c>
      <c r="D321" s="3">
        <v>2.0151808</v>
      </c>
      <c r="E321" s="3">
        <v>0.66138244000000002</v>
      </c>
      <c r="F321" s="3">
        <v>-1.0898393</v>
      </c>
      <c r="G321" s="3">
        <v>-1.1558217</v>
      </c>
      <c r="H321" s="3">
        <v>-1.1286853999999999</v>
      </c>
      <c r="I321" s="3">
        <v>-1.3527492000000001</v>
      </c>
      <c r="J321" s="3">
        <v>0.81019604000000001</v>
      </c>
      <c r="K321" s="3">
        <v>-1.1275945000000001</v>
      </c>
      <c r="L321" s="3">
        <v>-0.96622615999999995</v>
      </c>
      <c r="M321" s="3">
        <v>0.98540824999999999</v>
      </c>
      <c r="N321" s="3">
        <v>-0.83831096000000005</v>
      </c>
      <c r="O321" s="3">
        <v>0.73643139999999996</v>
      </c>
      <c r="P321" s="3">
        <v>-1.2991016</v>
      </c>
      <c r="Q321" s="3">
        <v>0.84715854999999995</v>
      </c>
      <c r="R321" s="3">
        <v>1.0621506000000001</v>
      </c>
      <c r="S321">
        <f t="shared" si="4"/>
        <v>8</v>
      </c>
    </row>
    <row r="322" spans="1:19" x14ac:dyDescent="0.3">
      <c r="A322" s="5" t="s">
        <v>591</v>
      </c>
      <c r="B322" s="3">
        <v>1.1656169999999999</v>
      </c>
      <c r="C322" s="3">
        <v>-1.1214945000000001</v>
      </c>
      <c r="D322" s="3">
        <v>1.2212512</v>
      </c>
      <c r="E322" s="3">
        <v>-0.83702639999999995</v>
      </c>
      <c r="F322" s="3">
        <v>-0.93930464999999996</v>
      </c>
      <c r="G322" s="3">
        <v>-1.2400762999999999</v>
      </c>
      <c r="H322" s="3">
        <v>-1.2754601000000001</v>
      </c>
      <c r="I322" s="3">
        <v>1.0911137</v>
      </c>
      <c r="J322" s="3">
        <v>0.86079775999999997</v>
      </c>
      <c r="K322" s="3">
        <v>-1.2757851</v>
      </c>
      <c r="L322" s="3">
        <v>-1.0130975</v>
      </c>
      <c r="M322" s="3">
        <v>1.3777269999999999</v>
      </c>
      <c r="N322" s="3">
        <v>1.0321861999999999</v>
      </c>
      <c r="O322" s="3">
        <v>0.99841069999999998</v>
      </c>
      <c r="P322" s="3">
        <v>0.85910313999999999</v>
      </c>
      <c r="Q322" s="3">
        <v>-0.91167880000000001</v>
      </c>
      <c r="R322" s="3">
        <v>0.66737055999999995</v>
      </c>
      <c r="S322">
        <f t="shared" ref="S322:S385" si="5">COUNTIF(B322:R322,"&lt;0")</f>
        <v>8</v>
      </c>
    </row>
    <row r="323" spans="1:19" x14ac:dyDescent="0.3">
      <c r="A323" s="5" t="s">
        <v>366</v>
      </c>
      <c r="B323" s="3">
        <v>-1.4385250999999999</v>
      </c>
      <c r="C323" s="3">
        <v>1.2427197000000001</v>
      </c>
      <c r="D323" s="3">
        <v>1.8176675</v>
      </c>
      <c r="E323" s="3">
        <v>-1.1573704</v>
      </c>
      <c r="F323" s="3">
        <v>0.94642293</v>
      </c>
      <c r="G323" s="3">
        <v>-1.2374569</v>
      </c>
      <c r="H323" s="3">
        <v>-1.2361256</v>
      </c>
      <c r="I323" s="3">
        <v>-1.2117127000000001</v>
      </c>
      <c r="J323" s="3">
        <v>0.91789100000000001</v>
      </c>
      <c r="K323" s="3">
        <v>1.0612242999999999</v>
      </c>
      <c r="L323" s="3">
        <v>-0.89576420000000001</v>
      </c>
      <c r="M323" s="3">
        <v>1.0308362</v>
      </c>
      <c r="N323" s="3">
        <v>-1.3021450999999999</v>
      </c>
      <c r="O323" s="3">
        <v>0.66915599999999997</v>
      </c>
      <c r="P323" s="3">
        <v>-1.3211535999999999</v>
      </c>
      <c r="Q323" s="3">
        <v>1.0610930999999999</v>
      </c>
      <c r="R323" s="3">
        <v>1.0062808000000001</v>
      </c>
      <c r="S323">
        <f t="shared" si="5"/>
        <v>8</v>
      </c>
    </row>
    <row r="324" spans="1:19" x14ac:dyDescent="0.3">
      <c r="A324" s="5" t="s">
        <v>291</v>
      </c>
      <c r="B324" s="3">
        <v>-1.1321223</v>
      </c>
      <c r="C324" s="3">
        <v>1.1295229</v>
      </c>
      <c r="D324" s="3">
        <v>2.0142278999999998</v>
      </c>
      <c r="E324" s="3">
        <v>-0.73420744999999998</v>
      </c>
      <c r="F324" s="3">
        <v>0.98104550000000001</v>
      </c>
      <c r="G324" s="3">
        <v>-1.5267438</v>
      </c>
      <c r="H324" s="3">
        <v>-1.5541974000000001</v>
      </c>
      <c r="I324" s="3">
        <v>1.0517535</v>
      </c>
      <c r="J324" s="3">
        <v>1.0273417</v>
      </c>
      <c r="K324" s="3">
        <v>-1.3490545</v>
      </c>
      <c r="L324" s="3">
        <v>-0.98655002999999997</v>
      </c>
      <c r="M324" s="3">
        <v>1.1330249999999999</v>
      </c>
      <c r="N324" s="3">
        <v>0.68307245000000005</v>
      </c>
      <c r="O324" s="3">
        <v>0.78916394999999995</v>
      </c>
      <c r="P324" s="3">
        <v>-1.1383331000000001</v>
      </c>
      <c r="Q324" s="3">
        <v>0.91781789999999996</v>
      </c>
      <c r="R324" s="3">
        <v>-0.86759894999999998</v>
      </c>
      <c r="S324">
        <f t="shared" si="5"/>
        <v>8</v>
      </c>
    </row>
    <row r="325" spans="1:19" x14ac:dyDescent="0.3">
      <c r="A325" s="5" t="s">
        <v>56</v>
      </c>
      <c r="B325" s="3">
        <v>1.2301173999999999</v>
      </c>
      <c r="C325" s="3">
        <v>-1.2424246000000001</v>
      </c>
      <c r="D325" s="3">
        <v>1.8532407</v>
      </c>
      <c r="E325" s="3">
        <v>0.82670250000000001</v>
      </c>
      <c r="F325" s="3">
        <v>1.3119035999999999</v>
      </c>
      <c r="G325" s="3">
        <v>-1.3756222</v>
      </c>
      <c r="H325" s="3">
        <v>-1.416957</v>
      </c>
      <c r="I325" s="3">
        <v>-1.2683872</v>
      </c>
      <c r="J325" s="3">
        <v>-1.0184534999999999</v>
      </c>
      <c r="K325" s="3">
        <v>-1.0870899999999999</v>
      </c>
      <c r="L325" s="3">
        <v>-1.0906239</v>
      </c>
      <c r="M325" s="3">
        <v>0.91046130000000003</v>
      </c>
      <c r="N325" s="3">
        <v>0.83272933999999998</v>
      </c>
      <c r="O325" s="3">
        <v>0.68339837000000003</v>
      </c>
      <c r="P325" s="3">
        <v>-1.4400187</v>
      </c>
      <c r="Q325" s="3">
        <v>1.1349872000000001</v>
      </c>
      <c r="R325" s="3">
        <v>1.0785085999999999</v>
      </c>
      <c r="S325">
        <f t="shared" si="5"/>
        <v>8</v>
      </c>
    </row>
    <row r="326" spans="1:19" x14ac:dyDescent="0.3">
      <c r="A326" s="5" t="s">
        <v>592</v>
      </c>
      <c r="B326" s="3">
        <v>-1.1337651</v>
      </c>
      <c r="C326" s="3">
        <v>-1.0663857000000001</v>
      </c>
      <c r="D326" s="3">
        <v>1.0468875</v>
      </c>
      <c r="E326" s="3">
        <v>-1.1031518</v>
      </c>
      <c r="F326" s="3">
        <v>1.0186602</v>
      </c>
      <c r="G326" s="3">
        <v>-0.88860280000000003</v>
      </c>
      <c r="H326" s="3">
        <v>-1.3688438999999999</v>
      </c>
      <c r="I326" s="3">
        <v>1.2606469</v>
      </c>
      <c r="J326" s="3">
        <v>1.2984332000000001</v>
      </c>
      <c r="K326" s="3">
        <v>1.3273296000000001</v>
      </c>
      <c r="L326" s="3">
        <v>-0.94350772999999999</v>
      </c>
      <c r="M326" s="3">
        <v>1.1793984</v>
      </c>
      <c r="N326" s="3">
        <v>1.2059763999999999</v>
      </c>
      <c r="O326" s="3">
        <v>0.68462619999999996</v>
      </c>
      <c r="P326" s="3">
        <v>-1.7468355</v>
      </c>
      <c r="Q326" s="3">
        <v>1.0246309</v>
      </c>
      <c r="R326" s="3">
        <v>-0.64624285999999997</v>
      </c>
      <c r="S326">
        <f t="shared" si="5"/>
        <v>8</v>
      </c>
    </row>
    <row r="327" spans="1:19" x14ac:dyDescent="0.3">
      <c r="A327" s="5" t="s">
        <v>80</v>
      </c>
      <c r="B327" s="3">
        <v>1.5091015999999999</v>
      </c>
      <c r="C327" s="3">
        <v>1.3068546000000001</v>
      </c>
      <c r="D327" s="3">
        <v>1.3315716</v>
      </c>
      <c r="E327" s="3">
        <v>1.0640210000000001</v>
      </c>
      <c r="F327" s="3">
        <v>1.0264753</v>
      </c>
      <c r="G327" s="3">
        <v>-1.3951857000000001</v>
      </c>
      <c r="H327" s="3">
        <v>-1.4830703000000001</v>
      </c>
      <c r="I327" s="3">
        <v>1.0588918</v>
      </c>
      <c r="J327" s="3">
        <v>-0.86167760000000004</v>
      </c>
      <c r="K327" s="3">
        <v>-1.0178185</v>
      </c>
      <c r="L327" s="3">
        <v>-1.1795795</v>
      </c>
      <c r="M327" s="3">
        <v>1.1427646</v>
      </c>
      <c r="N327" s="3">
        <v>-1.6555958</v>
      </c>
      <c r="O327" s="3">
        <v>0.68704639999999995</v>
      </c>
      <c r="P327" s="3">
        <v>-1.6767232000000001</v>
      </c>
      <c r="Q327" s="3">
        <v>-1.4683942000000001</v>
      </c>
      <c r="R327" s="3">
        <v>1.263477</v>
      </c>
      <c r="S327">
        <f t="shared" si="5"/>
        <v>8</v>
      </c>
    </row>
    <row r="328" spans="1:19" x14ac:dyDescent="0.3">
      <c r="A328" s="5" t="s">
        <v>593</v>
      </c>
      <c r="B328" s="3">
        <v>-0.89125770000000004</v>
      </c>
      <c r="C328" s="3">
        <v>-1.0160111999999999</v>
      </c>
      <c r="D328" s="3">
        <v>1.3770404999999999</v>
      </c>
      <c r="E328" s="3">
        <v>-0.75026269999999995</v>
      </c>
      <c r="F328" s="3">
        <v>-0.99446833000000001</v>
      </c>
      <c r="G328" s="3">
        <v>-1.3663498000000001</v>
      </c>
      <c r="H328" s="3">
        <v>-1.5059822</v>
      </c>
      <c r="I328" s="3">
        <v>1.3206979999999999</v>
      </c>
      <c r="J328" s="3">
        <v>1.0211041999999999</v>
      </c>
      <c r="K328" s="3">
        <v>-1.2090882999999999</v>
      </c>
      <c r="L328" s="3">
        <v>-0.67222409999999999</v>
      </c>
      <c r="M328" s="3">
        <v>0.94591639999999999</v>
      </c>
      <c r="N328" s="3">
        <v>0.85209460000000004</v>
      </c>
      <c r="O328" s="3">
        <v>1.5998129000000001</v>
      </c>
      <c r="P328" s="3">
        <v>1.2689496</v>
      </c>
      <c r="Q328" s="3">
        <v>0.91279279999999996</v>
      </c>
      <c r="R328" s="3">
        <v>0.6959632</v>
      </c>
      <c r="S328">
        <f t="shared" si="5"/>
        <v>8</v>
      </c>
    </row>
    <row r="329" spans="1:19" x14ac:dyDescent="0.3">
      <c r="A329" s="5" t="s">
        <v>334</v>
      </c>
      <c r="B329" s="3">
        <v>1.4090841999999999</v>
      </c>
      <c r="C329" s="3">
        <v>1.3720205000000001</v>
      </c>
      <c r="D329" s="3">
        <v>1.6223514999999999</v>
      </c>
      <c r="E329" s="3">
        <v>0.7625594</v>
      </c>
      <c r="F329" s="3">
        <v>0.988147</v>
      </c>
      <c r="G329" s="3">
        <v>-1.4347116</v>
      </c>
      <c r="H329" s="3">
        <v>-1.3856695000000001</v>
      </c>
      <c r="I329" s="3">
        <v>1.2008823</v>
      </c>
      <c r="J329" s="3">
        <v>-0.94024306999999996</v>
      </c>
      <c r="K329" s="3">
        <v>1.089483</v>
      </c>
      <c r="L329" s="3">
        <v>-1.0403298000000001</v>
      </c>
      <c r="M329" s="3">
        <v>1.1430176000000001</v>
      </c>
      <c r="N329" s="3">
        <v>-1.1446807000000001</v>
      </c>
      <c r="O329" s="3">
        <v>0.69626754999999996</v>
      </c>
      <c r="P329" s="3">
        <v>-1.0750911000000001</v>
      </c>
      <c r="Q329" s="3">
        <v>-1.1139053999999999</v>
      </c>
      <c r="R329" s="3">
        <v>-0.97143009999999996</v>
      </c>
      <c r="S329">
        <f t="shared" si="5"/>
        <v>8</v>
      </c>
    </row>
    <row r="330" spans="1:19" x14ac:dyDescent="0.3">
      <c r="A330" s="5" t="s">
        <v>241</v>
      </c>
      <c r="B330" s="3">
        <v>-1.4564868</v>
      </c>
      <c r="C330" s="3">
        <v>1.0220094</v>
      </c>
      <c r="D330" s="3">
        <v>1.3018836</v>
      </c>
      <c r="E330" s="3">
        <v>1.0221055999999999</v>
      </c>
      <c r="F330" s="3">
        <v>-0.97015697000000001</v>
      </c>
      <c r="G330" s="3">
        <v>-1.0916376000000001</v>
      </c>
      <c r="H330" s="3">
        <v>-1.3643291</v>
      </c>
      <c r="I330" s="3">
        <v>1.2310474</v>
      </c>
      <c r="J330" s="3">
        <v>-1.2062014000000001</v>
      </c>
      <c r="K330" s="3">
        <v>1.1217253</v>
      </c>
      <c r="L330" s="3">
        <v>-1.1718369</v>
      </c>
      <c r="M330" s="3">
        <v>1.0962499000000001</v>
      </c>
      <c r="N330" s="3">
        <v>0.70543829999999996</v>
      </c>
      <c r="O330" s="3">
        <v>1.1271088</v>
      </c>
      <c r="P330" s="3">
        <v>-1.1597894</v>
      </c>
      <c r="Q330" s="3">
        <v>-1.0348288000000001</v>
      </c>
      <c r="R330" s="3">
        <v>1.0503594999999999</v>
      </c>
      <c r="S330">
        <f t="shared" si="5"/>
        <v>8</v>
      </c>
    </row>
    <row r="331" spans="1:19" x14ac:dyDescent="0.3">
      <c r="A331" s="5" t="s">
        <v>594</v>
      </c>
      <c r="B331" s="3">
        <v>0.98126860000000005</v>
      </c>
      <c r="C331" s="3">
        <v>-1.0242313000000001</v>
      </c>
      <c r="D331" s="3">
        <v>-1.2452846</v>
      </c>
      <c r="E331" s="3">
        <v>0.70586919999999997</v>
      </c>
      <c r="F331" s="3">
        <v>1.0938342999999999</v>
      </c>
      <c r="G331" s="3">
        <v>-1.204358</v>
      </c>
      <c r="H331" s="3">
        <v>-1.2907588000000001</v>
      </c>
      <c r="I331" s="3">
        <v>-1.0318491000000001</v>
      </c>
      <c r="J331" s="3">
        <v>0.83925590000000005</v>
      </c>
      <c r="K331" s="3">
        <v>-1.0550485000000001</v>
      </c>
      <c r="L331" s="3">
        <v>0.92773693999999995</v>
      </c>
      <c r="M331" s="3">
        <v>1.0275391</v>
      </c>
      <c r="N331" s="3">
        <v>0.88990840000000004</v>
      </c>
      <c r="O331" s="3">
        <v>0.92183630000000005</v>
      </c>
      <c r="P331" s="3">
        <v>-1.4372047999999999</v>
      </c>
      <c r="Q331" s="3">
        <v>0.90219119999999997</v>
      </c>
      <c r="R331" s="3">
        <v>-0.9769949</v>
      </c>
      <c r="S331">
        <f t="shared" si="5"/>
        <v>8</v>
      </c>
    </row>
    <row r="332" spans="1:19" x14ac:dyDescent="0.3">
      <c r="A332" s="5" t="s">
        <v>298</v>
      </c>
      <c r="B332" s="3">
        <v>1.2631603</v>
      </c>
      <c r="C332" s="3">
        <v>-1.0514706</v>
      </c>
      <c r="D332" s="3">
        <v>1.655629</v>
      </c>
      <c r="E332" s="3">
        <v>0.72016060000000004</v>
      </c>
      <c r="F332" s="3">
        <v>1.1145575999999999</v>
      </c>
      <c r="G332" s="3">
        <v>-1.2651949</v>
      </c>
      <c r="H332" s="3">
        <v>-1.2789798999999999</v>
      </c>
      <c r="I332" s="3">
        <v>1.209279</v>
      </c>
      <c r="J332" s="3">
        <v>-1.0900303</v>
      </c>
      <c r="K332" s="3">
        <v>-1.1337661999999999</v>
      </c>
      <c r="L332" s="3">
        <v>-1.1313633000000001</v>
      </c>
      <c r="M332" s="3">
        <v>1.0501521</v>
      </c>
      <c r="N332" s="3">
        <v>0.90216713999999998</v>
      </c>
      <c r="O332" s="3">
        <v>0.82093479999999996</v>
      </c>
      <c r="P332" s="3">
        <v>-0.98688984000000002</v>
      </c>
      <c r="Q332" s="3">
        <v>0.90714019999999995</v>
      </c>
      <c r="R332" s="3">
        <v>-0.84783834000000002</v>
      </c>
      <c r="S332">
        <f t="shared" si="5"/>
        <v>8</v>
      </c>
    </row>
    <row r="333" spans="1:19" x14ac:dyDescent="0.3">
      <c r="A333" s="5" t="s">
        <v>319</v>
      </c>
      <c r="B333" s="3">
        <v>1.1355192999999999</v>
      </c>
      <c r="C333" s="3">
        <v>1.1726737</v>
      </c>
      <c r="D333" s="3">
        <v>1.8967331999999999</v>
      </c>
      <c r="E333" s="3">
        <v>0.72058040000000001</v>
      </c>
      <c r="F333" s="3">
        <v>0.87532639999999995</v>
      </c>
      <c r="G333" s="3">
        <v>-1.3910414</v>
      </c>
      <c r="H333" s="3">
        <v>-1.2269274999999999</v>
      </c>
      <c r="I333" s="3">
        <v>-1.4210509</v>
      </c>
      <c r="J333" s="3">
        <v>0.84550650000000005</v>
      </c>
      <c r="K333" s="3">
        <v>-1.06552</v>
      </c>
      <c r="L333" s="3">
        <v>0.84755175999999999</v>
      </c>
      <c r="M333" s="3">
        <v>0.79513400000000001</v>
      </c>
      <c r="N333" s="3">
        <v>-0.87274545000000003</v>
      </c>
      <c r="O333" s="3">
        <v>1.1236718000000001</v>
      </c>
      <c r="P333" s="3">
        <v>-1.3752263</v>
      </c>
      <c r="Q333" s="3">
        <v>-0.99732560000000003</v>
      </c>
      <c r="R333" s="3">
        <v>-1.0914855000000001</v>
      </c>
      <c r="S333">
        <f t="shared" si="5"/>
        <v>8</v>
      </c>
    </row>
    <row r="334" spans="1:19" x14ac:dyDescent="0.3">
      <c r="A334" s="5" t="s">
        <v>119</v>
      </c>
      <c r="B334" s="3">
        <v>-1.2435069999999999</v>
      </c>
      <c r="C334" s="3">
        <v>-1.0534954000000001</v>
      </c>
      <c r="D334" s="3">
        <v>1.7107321</v>
      </c>
      <c r="E334" s="3">
        <v>-0.89730849999999995</v>
      </c>
      <c r="F334" s="3">
        <v>0.82592975999999996</v>
      </c>
      <c r="G334" s="3">
        <v>-1.0817384999999999</v>
      </c>
      <c r="H334" s="3">
        <v>-1.0560700999999999</v>
      </c>
      <c r="I334" s="3">
        <v>-1.2337549000000001</v>
      </c>
      <c r="J334" s="3">
        <v>-1.0014985999999999</v>
      </c>
      <c r="K334" s="3">
        <v>1.0821892</v>
      </c>
      <c r="L334" s="3">
        <v>1.0942346999999999</v>
      </c>
      <c r="M334" s="3">
        <v>0.91595422999999998</v>
      </c>
      <c r="N334" s="3">
        <v>0.72232629999999998</v>
      </c>
      <c r="O334" s="3">
        <v>1.1825714000000001</v>
      </c>
      <c r="P334" s="3">
        <v>-1.3733218</v>
      </c>
      <c r="Q334" s="3">
        <v>0.99522840000000001</v>
      </c>
      <c r="R334" s="3">
        <v>1.0589951</v>
      </c>
      <c r="S334">
        <f t="shared" si="5"/>
        <v>8</v>
      </c>
    </row>
    <row r="335" spans="1:19" x14ac:dyDescent="0.3">
      <c r="A335" s="5" t="s">
        <v>75</v>
      </c>
      <c r="B335" s="3">
        <v>-1.1612412999999999</v>
      </c>
      <c r="C335" s="3">
        <v>1.1792415000000001</v>
      </c>
      <c r="D335" s="3">
        <v>1.4435844</v>
      </c>
      <c r="E335" s="3">
        <v>1.0136293999999999</v>
      </c>
      <c r="F335" s="3">
        <v>-1.2280285</v>
      </c>
      <c r="G335" s="3">
        <v>-1.1858758</v>
      </c>
      <c r="H335" s="3">
        <v>-1.1589811999999999</v>
      </c>
      <c r="I335" s="3">
        <v>1.1681231000000001</v>
      </c>
      <c r="J335" s="3">
        <v>0.96919674</v>
      </c>
      <c r="K335" s="3">
        <v>-1.0564302999999999</v>
      </c>
      <c r="L335" s="3">
        <v>-0.85599965</v>
      </c>
      <c r="M335" s="3">
        <v>0.90755372999999995</v>
      </c>
      <c r="N335" s="3">
        <v>-0.92341465</v>
      </c>
      <c r="O335" s="3">
        <v>1.4434465999999999</v>
      </c>
      <c r="P335" s="3">
        <v>0.72253345999999996</v>
      </c>
      <c r="Q335" s="3">
        <v>1.0819441000000001</v>
      </c>
      <c r="R335" s="3">
        <v>-0.86195149999999998</v>
      </c>
      <c r="S335">
        <f t="shared" si="5"/>
        <v>8</v>
      </c>
    </row>
    <row r="336" spans="1:19" x14ac:dyDescent="0.3">
      <c r="A336" s="5" t="s">
        <v>395</v>
      </c>
      <c r="B336" s="3">
        <v>-1.2244151000000001</v>
      </c>
      <c r="C336" s="3">
        <v>-1.1496164</v>
      </c>
      <c r="D336" s="3">
        <v>1.3682669999999999</v>
      </c>
      <c r="E336" s="3">
        <v>-0.88029312999999998</v>
      </c>
      <c r="F336" s="3">
        <v>1.2327055</v>
      </c>
      <c r="G336" s="3">
        <v>-1.176436</v>
      </c>
      <c r="H336" s="3">
        <v>-1.2676864000000001</v>
      </c>
      <c r="I336" s="3">
        <v>-1.1669381999999999</v>
      </c>
      <c r="J336" s="3">
        <v>0.92379889999999998</v>
      </c>
      <c r="K336" s="3">
        <v>0.97912840000000001</v>
      </c>
      <c r="L336" s="3">
        <v>-0.83654015999999998</v>
      </c>
      <c r="M336" s="3">
        <v>0.94246620000000003</v>
      </c>
      <c r="N336" s="3">
        <v>0.9239967</v>
      </c>
      <c r="O336" s="3">
        <v>0.72428780000000004</v>
      </c>
      <c r="P336" s="3">
        <v>-1.1462272</v>
      </c>
      <c r="Q336" s="3">
        <v>0.83652455000000003</v>
      </c>
      <c r="R336" s="3">
        <v>1.0465382000000001</v>
      </c>
      <c r="S336">
        <f t="shared" si="5"/>
        <v>8</v>
      </c>
    </row>
    <row r="337" spans="1:19" x14ac:dyDescent="0.3">
      <c r="A337" s="5" t="s">
        <v>361</v>
      </c>
      <c r="B337" s="3">
        <v>1.3253458</v>
      </c>
      <c r="C337" s="3">
        <v>-1.1741524000000001</v>
      </c>
      <c r="D337" s="3">
        <v>1.2124078</v>
      </c>
      <c r="E337" s="3">
        <v>0.91249069999999999</v>
      </c>
      <c r="F337" s="3">
        <v>1.0332102999999999</v>
      </c>
      <c r="G337" s="3">
        <v>-1.3469492000000001</v>
      </c>
      <c r="H337" s="3">
        <v>-1.3233101</v>
      </c>
      <c r="I337" s="3">
        <v>-1.3356146</v>
      </c>
      <c r="J337" s="3">
        <v>0.88529029999999997</v>
      </c>
      <c r="K337" s="3">
        <v>-1.2028356</v>
      </c>
      <c r="L337" s="3">
        <v>-1.2407201999999999</v>
      </c>
      <c r="M337" s="3">
        <v>1.194796</v>
      </c>
      <c r="N337" s="3">
        <v>0.72911846999999996</v>
      </c>
      <c r="O337" s="3">
        <v>1.1763973999999999</v>
      </c>
      <c r="P337" s="3">
        <v>-1.3891705000000001</v>
      </c>
      <c r="Q337" s="3">
        <v>-0.79366523</v>
      </c>
      <c r="R337" s="3">
        <v>1.0140541999999999</v>
      </c>
      <c r="S337">
        <f t="shared" si="5"/>
        <v>8</v>
      </c>
    </row>
    <row r="338" spans="1:19" x14ac:dyDescent="0.3">
      <c r="A338" s="5" t="s">
        <v>595</v>
      </c>
      <c r="B338" s="3">
        <v>1.3469905</v>
      </c>
      <c r="C338" s="3">
        <v>1.2341428999999999</v>
      </c>
      <c r="D338" s="3">
        <v>-1.1432523999999999</v>
      </c>
      <c r="E338" s="3">
        <v>-1.0207983</v>
      </c>
      <c r="F338" s="3">
        <v>-0.87097809999999998</v>
      </c>
      <c r="G338" s="3">
        <v>-1.5184348999999999</v>
      </c>
      <c r="H338" s="3">
        <v>-1.4919077999999999</v>
      </c>
      <c r="I338" s="3">
        <v>1.0916197999999999</v>
      </c>
      <c r="J338" s="3">
        <v>1.0305394000000001</v>
      </c>
      <c r="K338" s="3">
        <v>1.1190351999999999</v>
      </c>
      <c r="L338" s="3">
        <v>1.0647901</v>
      </c>
      <c r="M338" s="3">
        <v>0.77060519999999999</v>
      </c>
      <c r="N338" s="3">
        <v>-0.78358715999999995</v>
      </c>
      <c r="O338" s="3">
        <v>-1.1881699999999999</v>
      </c>
      <c r="P338" s="3">
        <v>-1.1752007</v>
      </c>
      <c r="Q338" s="3">
        <v>0.73503810000000003</v>
      </c>
      <c r="R338" s="3">
        <v>0.98218349999999999</v>
      </c>
      <c r="S338">
        <f t="shared" si="5"/>
        <v>8</v>
      </c>
    </row>
    <row r="339" spans="1:19" x14ac:dyDescent="0.3">
      <c r="A339" s="5" t="s">
        <v>404</v>
      </c>
      <c r="B339" s="3">
        <v>-1.5865811999999999</v>
      </c>
      <c r="C339" s="3">
        <v>-1.2871982</v>
      </c>
      <c r="D339" s="3">
        <v>0.90521819999999997</v>
      </c>
      <c r="E339" s="3">
        <v>0.80049939999999997</v>
      </c>
      <c r="F339" s="3">
        <v>1.1575757</v>
      </c>
      <c r="G339" s="3">
        <v>-1.4945781</v>
      </c>
      <c r="H339" s="3">
        <v>-1.3392417000000001</v>
      </c>
      <c r="I339" s="3">
        <v>1.1131418</v>
      </c>
      <c r="J339" s="3">
        <v>-0.96511590000000003</v>
      </c>
      <c r="K339" s="3">
        <v>-1.2432129000000001</v>
      </c>
      <c r="L339" s="3">
        <v>-1.1333427</v>
      </c>
      <c r="M339" s="3">
        <v>0.74038075999999997</v>
      </c>
      <c r="N339" s="3">
        <v>0.94601469999999999</v>
      </c>
      <c r="O339" s="3">
        <v>1.1969869</v>
      </c>
      <c r="P339" s="3">
        <v>-1.1732681</v>
      </c>
      <c r="Q339" s="3">
        <v>0.77357790000000004</v>
      </c>
      <c r="R339" s="3">
        <v>1.0112654999999999</v>
      </c>
      <c r="S339">
        <f t="shared" si="5"/>
        <v>8</v>
      </c>
    </row>
    <row r="340" spans="1:19" x14ac:dyDescent="0.3">
      <c r="A340" s="5" t="s">
        <v>596</v>
      </c>
      <c r="B340" s="3">
        <v>1.1592070999999999</v>
      </c>
      <c r="C340" s="3">
        <v>-1.0047052999999999</v>
      </c>
      <c r="D340" s="3">
        <v>1.1395407</v>
      </c>
      <c r="E340" s="3">
        <v>0.99373864999999995</v>
      </c>
      <c r="F340" s="3">
        <v>0.96869457000000003</v>
      </c>
      <c r="G340" s="3">
        <v>-1.2418141</v>
      </c>
      <c r="H340" s="3">
        <v>-0.88333136000000001</v>
      </c>
      <c r="I340" s="3">
        <v>-1.2163484</v>
      </c>
      <c r="J340" s="3">
        <v>-1.0794262999999999</v>
      </c>
      <c r="K340" s="3">
        <v>1.1294804000000001</v>
      </c>
      <c r="L340" s="3">
        <v>0.74264969999999997</v>
      </c>
      <c r="M340" s="3">
        <v>1.0789138</v>
      </c>
      <c r="N340" s="3">
        <v>-0.84238900000000005</v>
      </c>
      <c r="O340" s="3">
        <v>1.1970581</v>
      </c>
      <c r="P340" s="3">
        <v>-1.5290292999999999</v>
      </c>
      <c r="Q340" s="3">
        <v>-0.85577433999999997</v>
      </c>
      <c r="R340" s="3">
        <v>1.0756047</v>
      </c>
      <c r="S340">
        <f t="shared" si="5"/>
        <v>8</v>
      </c>
    </row>
    <row r="341" spans="1:19" x14ac:dyDescent="0.3">
      <c r="A341" s="5" t="s">
        <v>597</v>
      </c>
      <c r="B341" s="3">
        <v>-1.4409339999999999</v>
      </c>
      <c r="C341" s="3">
        <v>-1.4494598999999999</v>
      </c>
      <c r="D341" s="3">
        <v>1.1395432999999999</v>
      </c>
      <c r="E341" s="3">
        <v>-1.1212825</v>
      </c>
      <c r="F341" s="3">
        <v>-1.0397974000000001</v>
      </c>
      <c r="G341" s="3">
        <v>0.99694716999999999</v>
      </c>
      <c r="H341" s="3">
        <v>0.91660850000000005</v>
      </c>
      <c r="I341" s="3">
        <v>1.3250645000000001</v>
      </c>
      <c r="J341" s="3">
        <v>1.3407836</v>
      </c>
      <c r="K341" s="3">
        <v>-1.132125</v>
      </c>
      <c r="L341" s="3">
        <v>2.3815016999999998</v>
      </c>
      <c r="M341" s="3">
        <v>0.74548709999999996</v>
      </c>
      <c r="N341" s="3">
        <v>2.1080632000000001</v>
      </c>
      <c r="O341" s="3">
        <v>-0.99847794000000001</v>
      </c>
      <c r="P341" s="3">
        <v>-1.0849785999999999</v>
      </c>
      <c r="Q341" s="3">
        <v>2.0294599999999998</v>
      </c>
      <c r="R341" s="3">
        <v>-2.1652648000000001</v>
      </c>
      <c r="S341">
        <f t="shared" si="5"/>
        <v>8</v>
      </c>
    </row>
    <row r="342" spans="1:19" x14ac:dyDescent="0.3">
      <c r="A342" s="5" t="s">
        <v>200</v>
      </c>
      <c r="B342" s="3">
        <v>1.3627927</v>
      </c>
      <c r="C342" s="3">
        <v>-1.0302004</v>
      </c>
      <c r="D342" s="3">
        <v>1.8014195</v>
      </c>
      <c r="E342" s="3">
        <v>0.86257916999999995</v>
      </c>
      <c r="F342" s="3">
        <v>1.0890546000000001</v>
      </c>
      <c r="G342" s="3">
        <v>-1.4255393000000001</v>
      </c>
      <c r="H342" s="3">
        <v>-1.2244012</v>
      </c>
      <c r="I342" s="3">
        <v>1.0117973</v>
      </c>
      <c r="J342" s="3">
        <v>-0.76306229999999997</v>
      </c>
      <c r="K342" s="3">
        <v>-1.1548274000000001</v>
      </c>
      <c r="L342" s="3">
        <v>-1.1854321000000001</v>
      </c>
      <c r="M342" s="3">
        <v>0.95042709999999997</v>
      </c>
      <c r="N342" s="3">
        <v>-0.82788026000000003</v>
      </c>
      <c r="O342" s="3">
        <v>0.74572039999999995</v>
      </c>
      <c r="P342" s="3">
        <v>-0.76987539999999999</v>
      </c>
      <c r="Q342" s="3">
        <v>1.3524692</v>
      </c>
      <c r="R342" s="3">
        <v>1.2641693000000001</v>
      </c>
      <c r="S342">
        <f t="shared" si="5"/>
        <v>8</v>
      </c>
    </row>
    <row r="343" spans="1:19" x14ac:dyDescent="0.3">
      <c r="A343" s="5" t="s">
        <v>151</v>
      </c>
      <c r="B343" s="3">
        <v>1.162337</v>
      </c>
      <c r="C343" s="3">
        <v>-1.1305916</v>
      </c>
      <c r="D343" s="3">
        <v>1.6642541</v>
      </c>
      <c r="E343" s="3">
        <v>0.84157139999999997</v>
      </c>
      <c r="F343" s="3">
        <v>-1.1128045</v>
      </c>
      <c r="G343" s="3">
        <v>-1.3260350000000001</v>
      </c>
      <c r="H343" s="3">
        <v>-1.2669227000000001</v>
      </c>
      <c r="I343" s="3">
        <v>-1.3176504</v>
      </c>
      <c r="J343" s="3">
        <v>0.89627449999999997</v>
      </c>
      <c r="K343" s="3">
        <v>-0.95137453000000005</v>
      </c>
      <c r="L343" s="3">
        <v>-0.8489177</v>
      </c>
      <c r="M343" s="3">
        <v>0.95101990000000003</v>
      </c>
      <c r="N343" s="3">
        <v>0.92074453999999994</v>
      </c>
      <c r="O343" s="3">
        <v>0.74758860000000005</v>
      </c>
      <c r="P343" s="3">
        <v>-1.3502415000000001</v>
      </c>
      <c r="Q343" s="3">
        <v>1.0216702</v>
      </c>
      <c r="R343" s="3">
        <v>1.0340012000000001</v>
      </c>
      <c r="S343">
        <f t="shared" si="5"/>
        <v>8</v>
      </c>
    </row>
    <row r="344" spans="1:19" x14ac:dyDescent="0.3">
      <c r="A344" s="5" t="s">
        <v>57</v>
      </c>
      <c r="B344" s="3">
        <v>-1.2555166</v>
      </c>
      <c r="C344" s="3">
        <v>1.1030612</v>
      </c>
      <c r="D344" s="3">
        <v>1.1140479999999999</v>
      </c>
      <c r="E344" s="3">
        <v>1.0331961999999999</v>
      </c>
      <c r="F344" s="3">
        <v>-0.94817669999999998</v>
      </c>
      <c r="G344" s="3">
        <v>-1.3652310000000001</v>
      </c>
      <c r="H344" s="3">
        <v>-1.3924737</v>
      </c>
      <c r="I344" s="3">
        <v>-1.2100978</v>
      </c>
      <c r="J344" s="3">
        <v>-1.0678232000000001</v>
      </c>
      <c r="K344" s="3">
        <v>1.0466715</v>
      </c>
      <c r="L344" s="3">
        <v>1.0350488</v>
      </c>
      <c r="M344" s="3">
        <v>0.89838386000000003</v>
      </c>
      <c r="N344" s="3">
        <v>0.74995869999999998</v>
      </c>
      <c r="O344" s="3">
        <v>1.0694731</v>
      </c>
      <c r="P344" s="3">
        <v>-1.3215672999999999</v>
      </c>
      <c r="Q344" s="3">
        <v>-1.2633101</v>
      </c>
      <c r="R344" s="3">
        <v>1.0172808</v>
      </c>
      <c r="S344">
        <f t="shared" si="5"/>
        <v>8</v>
      </c>
    </row>
    <row r="345" spans="1:19" x14ac:dyDescent="0.3">
      <c r="A345" s="5" t="s">
        <v>598</v>
      </c>
      <c r="B345" s="3">
        <v>1.1230948999999999</v>
      </c>
      <c r="C345" s="3">
        <v>1.2700176000000001</v>
      </c>
      <c r="D345" s="3">
        <v>1.1681429000000001</v>
      </c>
      <c r="E345" s="3">
        <v>1.0434388000000001</v>
      </c>
      <c r="F345" s="3">
        <v>-1.1435960000000001</v>
      </c>
      <c r="G345" s="3">
        <v>-1.8064271000000001</v>
      </c>
      <c r="H345" s="3">
        <v>-1.5401427999999999</v>
      </c>
      <c r="I345" s="3">
        <v>-1.3917571</v>
      </c>
      <c r="J345" s="3">
        <v>0.75439820000000002</v>
      </c>
      <c r="K345" s="3">
        <v>1.0835208999999999</v>
      </c>
      <c r="L345" s="3">
        <v>-1.4544189999999999</v>
      </c>
      <c r="M345" s="3">
        <v>1.2448854</v>
      </c>
      <c r="N345" s="3">
        <v>-1.2981594000000001</v>
      </c>
      <c r="O345" s="3">
        <v>-1.0587004</v>
      </c>
      <c r="P345" s="3">
        <v>-1.0607614999999999</v>
      </c>
      <c r="Q345" s="3">
        <v>0.86678049999999995</v>
      </c>
      <c r="R345" s="3">
        <v>1.2647569999999999</v>
      </c>
      <c r="S345">
        <f t="shared" si="5"/>
        <v>8</v>
      </c>
    </row>
    <row r="346" spans="1:19" x14ac:dyDescent="0.3">
      <c r="A346" s="5" t="s">
        <v>120</v>
      </c>
      <c r="B346" s="3">
        <v>1.2835490000000001</v>
      </c>
      <c r="C346" s="3">
        <v>1.2487018000000001</v>
      </c>
      <c r="D346" s="3">
        <v>1.4786515</v>
      </c>
      <c r="E346" s="3">
        <v>-0.76173630000000003</v>
      </c>
      <c r="F346" s="3">
        <v>-1.0318438999999999</v>
      </c>
      <c r="G346" s="3">
        <v>-1.3398543999999999</v>
      </c>
      <c r="H346" s="3">
        <v>-1.2484888000000001</v>
      </c>
      <c r="I346" s="3">
        <v>1.2584784</v>
      </c>
      <c r="J346" s="3">
        <v>1.0549196000000001</v>
      </c>
      <c r="K346" s="3">
        <v>-0.98258909999999999</v>
      </c>
      <c r="L346" s="3">
        <v>-0.71653663999999995</v>
      </c>
      <c r="M346" s="3">
        <v>0.82399239999999996</v>
      </c>
      <c r="N346" s="3">
        <v>-1.1006180000000001</v>
      </c>
      <c r="O346" s="3">
        <v>0.75709194000000002</v>
      </c>
      <c r="P346" s="3">
        <v>1.130846</v>
      </c>
      <c r="Q346" s="3">
        <v>0.87435850000000004</v>
      </c>
      <c r="R346" s="3">
        <v>-1.0263758999999999</v>
      </c>
      <c r="S346">
        <f t="shared" si="5"/>
        <v>8</v>
      </c>
    </row>
    <row r="347" spans="1:19" x14ac:dyDescent="0.3">
      <c r="A347" s="5" t="s">
        <v>599</v>
      </c>
      <c r="B347" s="3">
        <v>1.1456573999999999</v>
      </c>
      <c r="C347" s="3">
        <v>1.2413000000000001</v>
      </c>
      <c r="D347" s="3">
        <v>1.3371753</v>
      </c>
      <c r="E347" s="3">
        <v>-0.68693906000000005</v>
      </c>
      <c r="F347" s="3">
        <v>-1.3681141999999999</v>
      </c>
      <c r="G347" s="3">
        <v>0.99437945999999999</v>
      </c>
      <c r="H347" s="3">
        <v>-0.6638115</v>
      </c>
      <c r="I347" s="3">
        <v>1.0381916</v>
      </c>
      <c r="J347" s="3">
        <v>-0.77297324000000001</v>
      </c>
      <c r="K347" s="3">
        <v>-1.3909891000000001</v>
      </c>
      <c r="L347" s="3">
        <v>0.99828154000000002</v>
      </c>
      <c r="M347" s="3">
        <v>0.75775325000000004</v>
      </c>
      <c r="N347" s="3">
        <v>1.2595798</v>
      </c>
      <c r="O347" s="3">
        <v>1.1618033999999999</v>
      </c>
      <c r="P347" s="3">
        <v>-1.161786</v>
      </c>
      <c r="Q347" s="3">
        <v>-0.94453019999999999</v>
      </c>
      <c r="R347" s="3">
        <v>-1.0296719999999999</v>
      </c>
      <c r="S347">
        <f t="shared" si="5"/>
        <v>8</v>
      </c>
    </row>
    <row r="348" spans="1:19" x14ac:dyDescent="0.3">
      <c r="A348" s="5" t="s">
        <v>600</v>
      </c>
      <c r="B348" s="3">
        <v>1.0216806</v>
      </c>
      <c r="C348" s="3">
        <v>1.3211192</v>
      </c>
      <c r="D348" s="3">
        <v>1.2294518000000001</v>
      </c>
      <c r="E348" s="3">
        <v>1.1059549</v>
      </c>
      <c r="F348" s="3">
        <v>0.96156149999999996</v>
      </c>
      <c r="G348" s="3">
        <v>-1.3800098000000001</v>
      </c>
      <c r="H348" s="3">
        <v>-0.93944967000000001</v>
      </c>
      <c r="I348" s="3">
        <v>-1.2034699</v>
      </c>
      <c r="J348" s="3">
        <v>0.75978999999999997</v>
      </c>
      <c r="K348" s="3">
        <v>-0.95023537000000002</v>
      </c>
      <c r="L348" s="3">
        <v>-0.93976086000000003</v>
      </c>
      <c r="M348" s="3">
        <v>1.0191927000000001</v>
      </c>
      <c r="N348" s="3">
        <v>-1.0072848999999999</v>
      </c>
      <c r="O348" s="3">
        <v>0.90820849999999997</v>
      </c>
      <c r="P348" s="3">
        <v>-1.2550819</v>
      </c>
      <c r="Q348" s="3">
        <v>-0.89302987</v>
      </c>
      <c r="R348" s="3">
        <v>0.96317803999999996</v>
      </c>
      <c r="S348">
        <f t="shared" si="5"/>
        <v>8</v>
      </c>
    </row>
    <row r="349" spans="1:19" x14ac:dyDescent="0.3">
      <c r="A349" s="5" t="s">
        <v>273</v>
      </c>
      <c r="B349" s="3">
        <v>-1.1811438999999999</v>
      </c>
      <c r="C349" s="3">
        <v>1.1124018</v>
      </c>
      <c r="D349" s="3">
        <v>1.2126216000000001</v>
      </c>
      <c r="E349" s="3">
        <v>-0.82688534000000002</v>
      </c>
      <c r="F349" s="3">
        <v>-0.75610920000000004</v>
      </c>
      <c r="G349" s="3">
        <v>-0.85435145999999995</v>
      </c>
      <c r="H349" s="3">
        <v>-1.167894</v>
      </c>
      <c r="I349" s="3">
        <v>-1.2441636</v>
      </c>
      <c r="J349" s="3">
        <v>0.76308929999999997</v>
      </c>
      <c r="K349" s="3">
        <v>0.94908269999999995</v>
      </c>
      <c r="L349" s="3">
        <v>-1.5174086</v>
      </c>
      <c r="M349" s="3">
        <v>1.1504878999999999</v>
      </c>
      <c r="N349" s="3">
        <v>1.0428926000000001</v>
      </c>
      <c r="O349" s="3">
        <v>0.99719029999999997</v>
      </c>
      <c r="P349" s="3">
        <v>1.1265210999999999</v>
      </c>
      <c r="Q349" s="3">
        <v>0.88049520000000003</v>
      </c>
      <c r="R349" s="3">
        <v>-1.0497519</v>
      </c>
      <c r="S349">
        <f t="shared" si="5"/>
        <v>8</v>
      </c>
    </row>
    <row r="350" spans="1:19" x14ac:dyDescent="0.3">
      <c r="A350" s="5" t="s">
        <v>294</v>
      </c>
      <c r="B350" s="3">
        <v>-1.2366436000000001</v>
      </c>
      <c r="C350" s="3">
        <v>1.1907098</v>
      </c>
      <c r="D350" s="3">
        <v>1.3416695999999999</v>
      </c>
      <c r="E350" s="3">
        <v>-0.91075282999999996</v>
      </c>
      <c r="F350" s="3">
        <v>0.9821375</v>
      </c>
      <c r="G350" s="3">
        <v>-0.86992590000000003</v>
      </c>
      <c r="H350" s="3">
        <v>-1.1405044</v>
      </c>
      <c r="I350" s="3">
        <v>1.2127397</v>
      </c>
      <c r="J350" s="3">
        <v>0.86958575000000005</v>
      </c>
      <c r="K350" s="3">
        <v>1.2554381999999999</v>
      </c>
      <c r="L350" s="3">
        <v>-1.0026440999999999</v>
      </c>
      <c r="M350" s="3">
        <v>1.1863417999999999</v>
      </c>
      <c r="N350" s="3">
        <v>1.0036376</v>
      </c>
      <c r="O350" s="3">
        <v>-1.0849260999999999</v>
      </c>
      <c r="P350" s="3">
        <v>-0.97878003000000002</v>
      </c>
      <c r="Q350" s="3">
        <v>-1.1363688999999999</v>
      </c>
      <c r="R350" s="3">
        <v>0.76349836999999998</v>
      </c>
      <c r="S350">
        <f t="shared" si="5"/>
        <v>8</v>
      </c>
    </row>
    <row r="351" spans="1:19" x14ac:dyDescent="0.3">
      <c r="A351" s="5" t="s">
        <v>601</v>
      </c>
      <c r="B351" s="3">
        <v>-1.0154787999999999</v>
      </c>
      <c r="C351" s="3">
        <v>-1.270964</v>
      </c>
      <c r="D351" s="3">
        <v>1.0048686</v>
      </c>
      <c r="E351" s="3">
        <v>-1.1722583</v>
      </c>
      <c r="F351" s="3">
        <v>-1.3542727000000001</v>
      </c>
      <c r="G351" s="3">
        <v>0.76533929999999994</v>
      </c>
      <c r="H351" s="3">
        <v>-1.0663305999999999</v>
      </c>
      <c r="I351" s="3">
        <v>1.2470185</v>
      </c>
      <c r="J351" s="3">
        <v>1.1269073000000001</v>
      </c>
      <c r="K351" s="3">
        <v>-1.2464204000000001</v>
      </c>
      <c r="L351" s="3">
        <v>0.99893635999999997</v>
      </c>
      <c r="M351" s="3">
        <v>0.89936269999999996</v>
      </c>
      <c r="N351" s="3">
        <v>1.6855637000000001</v>
      </c>
      <c r="O351" s="3">
        <v>-1.7195336999999999</v>
      </c>
      <c r="P351" s="3">
        <v>1.0978791999999999</v>
      </c>
      <c r="Q351" s="3">
        <v>1.2496258</v>
      </c>
      <c r="R351" s="3">
        <v>-1.3770304</v>
      </c>
      <c r="S351">
        <f t="shared" si="5"/>
        <v>8</v>
      </c>
    </row>
    <row r="352" spans="1:19" x14ac:dyDescent="0.3">
      <c r="A352" s="5" t="s">
        <v>191</v>
      </c>
      <c r="B352" s="3">
        <v>1.5686654</v>
      </c>
      <c r="C352" s="3">
        <v>1.0725993</v>
      </c>
      <c r="D352" s="3">
        <v>1.4550791999999999</v>
      </c>
      <c r="E352" s="3">
        <v>-1.0434374</v>
      </c>
      <c r="F352" s="3">
        <v>1.3031769</v>
      </c>
      <c r="G352" s="3">
        <v>-1.7166634999999999</v>
      </c>
      <c r="H352" s="3">
        <v>-1.4134994999999999</v>
      </c>
      <c r="I352" s="3">
        <v>1.4162132000000001</v>
      </c>
      <c r="J352" s="3">
        <v>1.1406693000000001</v>
      </c>
      <c r="K352" s="3">
        <v>-1.1303715999999999</v>
      </c>
      <c r="L352" s="3">
        <v>-1.0560068</v>
      </c>
      <c r="M352" s="3">
        <v>1.0700577</v>
      </c>
      <c r="N352" s="3">
        <v>0.76989470000000004</v>
      </c>
      <c r="O352" s="3">
        <v>-1.2003497999999999</v>
      </c>
      <c r="P352" s="3">
        <v>-1.3699079000000001</v>
      </c>
      <c r="Q352" s="3">
        <v>-1.4634976</v>
      </c>
      <c r="R352" s="3">
        <v>1.0600252999999999</v>
      </c>
      <c r="S352">
        <f t="shared" si="5"/>
        <v>8</v>
      </c>
    </row>
    <row r="353" spans="1:19" x14ac:dyDescent="0.3">
      <c r="A353" s="5" t="s">
        <v>602</v>
      </c>
      <c r="B353" s="3">
        <v>-1.3251120999999999</v>
      </c>
      <c r="C353" s="3">
        <v>-1.0306369</v>
      </c>
      <c r="D353" s="3">
        <v>1.7341899999999999</v>
      </c>
      <c r="E353" s="3">
        <v>-0.94195810000000002</v>
      </c>
      <c r="F353" s="3">
        <v>-1.0628822</v>
      </c>
      <c r="G353" s="3">
        <v>-1.4105342999999999</v>
      </c>
      <c r="H353" s="3">
        <v>-1.3996109999999999</v>
      </c>
      <c r="I353" s="3">
        <v>0.95810620000000002</v>
      </c>
      <c r="J353" s="3">
        <v>0.88132553999999996</v>
      </c>
      <c r="K353" s="3">
        <v>-0.99186719999999995</v>
      </c>
      <c r="L353" s="3">
        <v>0.87973743999999998</v>
      </c>
      <c r="M353" s="3">
        <v>1.0259218000000001</v>
      </c>
      <c r="N353" s="3">
        <v>0.93236600000000003</v>
      </c>
      <c r="O353" s="3">
        <v>0.77049804</v>
      </c>
      <c r="P353" s="3">
        <v>-1.0310813000000001</v>
      </c>
      <c r="Q353" s="3">
        <v>0.94250529999999999</v>
      </c>
      <c r="R353" s="3">
        <v>0.95938699999999999</v>
      </c>
      <c r="S353">
        <f t="shared" si="5"/>
        <v>8</v>
      </c>
    </row>
    <row r="354" spans="1:19" x14ac:dyDescent="0.3">
      <c r="A354" s="5" t="s">
        <v>603</v>
      </c>
      <c r="B354" s="3">
        <v>1.1176132000000001</v>
      </c>
      <c r="C354" s="3">
        <v>1.1213881000000001</v>
      </c>
      <c r="D354" s="3">
        <v>1.7991515</v>
      </c>
      <c r="E354" s="3">
        <v>0.77104779999999995</v>
      </c>
      <c r="F354" s="3">
        <v>1.1136557</v>
      </c>
      <c r="G354" s="3">
        <v>-1.2601720999999999</v>
      </c>
      <c r="H354" s="3">
        <v>-1.2225904000000001</v>
      </c>
      <c r="I354" s="3">
        <v>-1.3417825000000001</v>
      </c>
      <c r="J354" s="3">
        <v>-1.179181</v>
      </c>
      <c r="K354" s="3">
        <v>-1.1974194</v>
      </c>
      <c r="L354" s="3">
        <v>-0.81318789999999996</v>
      </c>
      <c r="M354" s="3">
        <v>0.96721599999999996</v>
      </c>
      <c r="N354" s="3">
        <v>0.94100519999999999</v>
      </c>
      <c r="O354" s="3">
        <v>1.0738517999999999</v>
      </c>
      <c r="P354" s="3">
        <v>-1.0564795</v>
      </c>
      <c r="Q354" s="3">
        <v>1.1082968</v>
      </c>
      <c r="R354" s="3">
        <v>-1.2158370000000001</v>
      </c>
      <c r="S354">
        <f t="shared" si="5"/>
        <v>8</v>
      </c>
    </row>
    <row r="355" spans="1:19" x14ac:dyDescent="0.3">
      <c r="A355" s="5" t="s">
        <v>604</v>
      </c>
      <c r="B355" s="3">
        <v>1.1319025</v>
      </c>
      <c r="C355" s="3">
        <v>1.2386003999999999</v>
      </c>
      <c r="D355" s="3">
        <v>1.2966563</v>
      </c>
      <c r="E355" s="3">
        <v>-0.82626544999999996</v>
      </c>
      <c r="F355" s="3">
        <v>1.0504054</v>
      </c>
      <c r="G355" s="3">
        <v>-1.5311341999999999</v>
      </c>
      <c r="H355" s="3">
        <v>-1.4397564</v>
      </c>
      <c r="I355" s="3">
        <v>1.1775234000000001</v>
      </c>
      <c r="J355" s="3">
        <v>0.81957559999999996</v>
      </c>
      <c r="K355" s="3">
        <v>-1.0381507999999999</v>
      </c>
      <c r="L355" s="3">
        <v>-1.0968251</v>
      </c>
      <c r="M355" s="3">
        <v>1.0884727999999999</v>
      </c>
      <c r="N355" s="3">
        <v>0.77665530000000005</v>
      </c>
      <c r="O355" s="3">
        <v>-0.94064915000000004</v>
      </c>
      <c r="P355" s="3">
        <v>-1.0675756000000001</v>
      </c>
      <c r="Q355" s="3">
        <v>-1.0788317999999999</v>
      </c>
      <c r="R355" s="3">
        <v>1.3205212</v>
      </c>
      <c r="S355">
        <f t="shared" si="5"/>
        <v>8</v>
      </c>
    </row>
    <row r="356" spans="1:19" x14ac:dyDescent="0.3">
      <c r="A356" s="5" t="s">
        <v>605</v>
      </c>
      <c r="B356" s="3">
        <v>1.5124774999999999</v>
      </c>
      <c r="C356" s="3">
        <v>1.4687364000000001</v>
      </c>
      <c r="D356" s="3">
        <v>1.7030381000000001</v>
      </c>
      <c r="E356" s="3">
        <v>1.0797182000000001</v>
      </c>
      <c r="F356" s="3">
        <v>-0.98465765000000005</v>
      </c>
      <c r="G356" s="3">
        <v>-1.3819109000000001</v>
      </c>
      <c r="H356" s="3">
        <v>-1.4420972000000001</v>
      </c>
      <c r="I356" s="3">
        <v>-1.2455723000000001</v>
      </c>
      <c r="J356" s="3">
        <v>1.0556881</v>
      </c>
      <c r="K356" s="3">
        <v>1.0385232</v>
      </c>
      <c r="L356" s="3">
        <v>-1.2315919</v>
      </c>
      <c r="M356" s="3">
        <v>0.77738419999999997</v>
      </c>
      <c r="N356" s="3">
        <v>-0.92319344999999997</v>
      </c>
      <c r="O356" s="3">
        <v>0.82438122999999996</v>
      </c>
      <c r="P356" s="3">
        <v>-1.3122431000000001</v>
      </c>
      <c r="Q356" s="3">
        <v>0.95725859999999996</v>
      </c>
      <c r="R356" s="3">
        <v>-0.99131150000000001</v>
      </c>
      <c r="S356">
        <f t="shared" si="5"/>
        <v>8</v>
      </c>
    </row>
    <row r="357" spans="1:19" x14ac:dyDescent="0.3">
      <c r="A357" s="5" t="s">
        <v>606</v>
      </c>
      <c r="B357" s="3">
        <v>-1.5833241</v>
      </c>
      <c r="C357" s="3">
        <v>-1.2124391999999999</v>
      </c>
      <c r="D357" s="3">
        <v>1.2220293</v>
      </c>
      <c r="E357" s="3">
        <v>-1.0148655</v>
      </c>
      <c r="F357" s="3">
        <v>-1.0832036</v>
      </c>
      <c r="G357" s="3">
        <v>0.77752030000000005</v>
      </c>
      <c r="H357" s="3">
        <v>-1.2139702999999999</v>
      </c>
      <c r="I357" s="3">
        <v>1.2539392</v>
      </c>
      <c r="J357" s="3">
        <v>1.2607699999999999</v>
      </c>
      <c r="K357" s="3">
        <v>1.1406868999999999</v>
      </c>
      <c r="L357" s="3">
        <v>-1.0845283999999999</v>
      </c>
      <c r="M357" s="3">
        <v>1.112576</v>
      </c>
      <c r="N357" s="3">
        <v>1.2227973000000001</v>
      </c>
      <c r="O357" s="3">
        <v>1.2344518</v>
      </c>
      <c r="P357" s="3">
        <v>-0.78714055000000005</v>
      </c>
      <c r="Q357" s="3">
        <v>0.99075824000000001</v>
      </c>
      <c r="R357" s="3">
        <v>-1.0004506</v>
      </c>
      <c r="S357">
        <f t="shared" si="5"/>
        <v>8</v>
      </c>
    </row>
    <row r="358" spans="1:19" x14ac:dyDescent="0.3">
      <c r="A358" s="5" t="s">
        <v>397</v>
      </c>
      <c r="B358" s="3">
        <v>-1.3169583</v>
      </c>
      <c r="C358" s="3">
        <v>-1.1230941000000001</v>
      </c>
      <c r="D358" s="3">
        <v>1.5204086999999999</v>
      </c>
      <c r="E358" s="3">
        <v>-1.1292617</v>
      </c>
      <c r="F358" s="3">
        <v>1.1137807</v>
      </c>
      <c r="G358" s="3">
        <v>-0.6604333</v>
      </c>
      <c r="H358" s="3">
        <v>-0.98675460000000004</v>
      </c>
      <c r="I358" s="3">
        <v>1.1217659</v>
      </c>
      <c r="J358" s="3">
        <v>0.82429180000000002</v>
      </c>
      <c r="K358" s="3">
        <v>-1.0419358000000001</v>
      </c>
      <c r="L358" s="3">
        <v>1.1165609999999999</v>
      </c>
      <c r="M358" s="3">
        <v>1.1752937999999999</v>
      </c>
      <c r="N358" s="3">
        <v>1.0432454</v>
      </c>
      <c r="O358" s="3">
        <v>0.77778890000000001</v>
      </c>
      <c r="P358" s="3">
        <v>-1.2297313000000001</v>
      </c>
      <c r="Q358" s="3">
        <v>1.0422556000000001</v>
      </c>
      <c r="R358" s="3">
        <v>-1.3593541</v>
      </c>
      <c r="S358">
        <f t="shared" si="5"/>
        <v>8</v>
      </c>
    </row>
    <row r="359" spans="1:19" x14ac:dyDescent="0.3">
      <c r="A359" s="5" t="s">
        <v>607</v>
      </c>
      <c r="B359" s="3">
        <v>-1.2455643000000001</v>
      </c>
      <c r="C359" s="3">
        <v>1.0580799999999999</v>
      </c>
      <c r="D359" s="3">
        <v>1.6251074999999999</v>
      </c>
      <c r="E359" s="3">
        <v>1.0053399999999999</v>
      </c>
      <c r="F359" s="3">
        <v>1.0082816999999999</v>
      </c>
      <c r="G359" s="3">
        <v>-1.3886103999999999</v>
      </c>
      <c r="H359" s="3">
        <v>-1.3758888</v>
      </c>
      <c r="I359" s="3">
        <v>1.1937381</v>
      </c>
      <c r="J359" s="3">
        <v>-1.0031840999999999</v>
      </c>
      <c r="K359" s="3">
        <v>-1.3750971999999999</v>
      </c>
      <c r="L359" s="3">
        <v>0.87432580000000004</v>
      </c>
      <c r="M359" s="3">
        <v>1.0901805</v>
      </c>
      <c r="N359" s="3">
        <v>-1.1058954000000001</v>
      </c>
      <c r="O359" s="3">
        <v>1.019555</v>
      </c>
      <c r="P359" s="3">
        <v>-1.2440658</v>
      </c>
      <c r="Q359" s="3">
        <v>0.78769</v>
      </c>
      <c r="R359" s="3">
        <v>-0.91674719999999998</v>
      </c>
      <c r="S359">
        <f t="shared" si="5"/>
        <v>8</v>
      </c>
    </row>
    <row r="360" spans="1:19" x14ac:dyDescent="0.3">
      <c r="A360" s="5" t="s">
        <v>197</v>
      </c>
      <c r="B360" s="3">
        <v>-1.4630722</v>
      </c>
      <c r="C360" s="3">
        <v>1.1659299000000001</v>
      </c>
      <c r="D360" s="3">
        <v>1.2763494</v>
      </c>
      <c r="E360" s="3">
        <v>0.8277852</v>
      </c>
      <c r="F360" s="3">
        <v>0.99302270000000004</v>
      </c>
      <c r="G360" s="3">
        <v>-0.98715280000000005</v>
      </c>
      <c r="H360" s="3">
        <v>-1.2581815000000001</v>
      </c>
      <c r="I360" s="3">
        <v>1.1155069</v>
      </c>
      <c r="J360" s="3">
        <v>0.93623409999999996</v>
      </c>
      <c r="K360" s="3">
        <v>-1.2515159</v>
      </c>
      <c r="L360" s="3">
        <v>-0.98350643999999998</v>
      </c>
      <c r="M360" s="3">
        <v>1.2958292</v>
      </c>
      <c r="N360" s="3">
        <v>-1.0706819999999999</v>
      </c>
      <c r="O360" s="3">
        <v>0.79262065999999998</v>
      </c>
      <c r="P360" s="3">
        <v>-0.92275107000000001</v>
      </c>
      <c r="Q360" s="3">
        <v>0.94941264000000003</v>
      </c>
      <c r="R360" s="3">
        <v>-0.84259843999999995</v>
      </c>
      <c r="S360">
        <f t="shared" si="5"/>
        <v>8</v>
      </c>
    </row>
    <row r="361" spans="1:19" x14ac:dyDescent="0.3">
      <c r="A361" s="5" t="s">
        <v>608</v>
      </c>
      <c r="B361" s="3">
        <v>1.5841879999999999</v>
      </c>
      <c r="C361" s="3">
        <v>1.4515742</v>
      </c>
      <c r="D361" s="3">
        <v>1.1029507000000001</v>
      </c>
      <c r="E361" s="3">
        <v>0.79276159999999996</v>
      </c>
      <c r="F361" s="3">
        <v>-1.1849915</v>
      </c>
      <c r="G361" s="3">
        <v>-1.4154978</v>
      </c>
      <c r="H361" s="3">
        <v>-1.7320977</v>
      </c>
      <c r="I361" s="3">
        <v>1.0554912999999999</v>
      </c>
      <c r="J361" s="3">
        <v>-1.1419353000000001</v>
      </c>
      <c r="K361" s="3">
        <v>1.0393691</v>
      </c>
      <c r="L361" s="3">
        <v>-0.94594979999999995</v>
      </c>
      <c r="M361" s="3">
        <v>-0.73202246000000004</v>
      </c>
      <c r="N361" s="3">
        <v>0.94075710000000001</v>
      </c>
      <c r="O361" s="3">
        <v>1.3465431000000001</v>
      </c>
      <c r="P361" s="3">
        <v>-1.0374125000000001</v>
      </c>
      <c r="Q361" s="3">
        <v>-1.1524022</v>
      </c>
      <c r="R361" s="3">
        <v>1.0668327</v>
      </c>
      <c r="S361">
        <f t="shared" si="5"/>
        <v>8</v>
      </c>
    </row>
    <row r="362" spans="1:19" x14ac:dyDescent="0.3">
      <c r="A362" s="5" t="s">
        <v>392</v>
      </c>
      <c r="B362" s="3">
        <v>-1.3174726999999999</v>
      </c>
      <c r="C362" s="3">
        <v>-1.2780807000000001</v>
      </c>
      <c r="D362" s="3">
        <v>0.89708239999999995</v>
      </c>
      <c r="E362" s="3">
        <v>-1.0430273000000001</v>
      </c>
      <c r="F362" s="3">
        <v>-1.2858769999999999</v>
      </c>
      <c r="G362" s="3">
        <v>-0.54914390000000002</v>
      </c>
      <c r="H362" s="3">
        <v>-0.9920987</v>
      </c>
      <c r="I362" s="3">
        <v>1.3550454000000001</v>
      </c>
      <c r="J362" s="3">
        <v>1.1226491999999999</v>
      </c>
      <c r="K362" s="3">
        <v>-0.92723290000000003</v>
      </c>
      <c r="L362" s="3">
        <v>1.0309900000000001</v>
      </c>
      <c r="M362" s="3">
        <v>1.2636905</v>
      </c>
      <c r="N362" s="3">
        <v>1.053409</v>
      </c>
      <c r="O362" s="3">
        <v>0.94138189999999999</v>
      </c>
      <c r="P362" s="3">
        <v>0.79317110000000002</v>
      </c>
      <c r="Q362" s="3">
        <v>0.97758913000000003</v>
      </c>
      <c r="R362" s="3">
        <v>-0.90002020000000005</v>
      </c>
      <c r="S362">
        <f t="shared" si="5"/>
        <v>8</v>
      </c>
    </row>
    <row r="363" spans="1:19" x14ac:dyDescent="0.3">
      <c r="A363" s="5" t="s">
        <v>609</v>
      </c>
      <c r="B363" s="3">
        <v>1.3842379</v>
      </c>
      <c r="C363" s="3">
        <v>1.4666760999999999</v>
      </c>
      <c r="D363" s="3">
        <v>1.5227902</v>
      </c>
      <c r="E363" s="3">
        <v>0.7952844</v>
      </c>
      <c r="F363" s="3">
        <v>-0.99647909999999995</v>
      </c>
      <c r="G363" s="3">
        <v>-1.5655832000000001</v>
      </c>
      <c r="H363" s="3">
        <v>-1.4041623999999999</v>
      </c>
      <c r="I363" s="3">
        <v>1.1503608000000001</v>
      </c>
      <c r="J363" s="3">
        <v>-1.1347929000000001</v>
      </c>
      <c r="K363" s="3">
        <v>1.0374760999999999</v>
      </c>
      <c r="L363" s="3">
        <v>-0.91332453000000002</v>
      </c>
      <c r="M363" s="3">
        <v>0.98887400000000003</v>
      </c>
      <c r="N363" s="3">
        <v>-1.1435708</v>
      </c>
      <c r="O363" s="3">
        <v>-1.0698768000000001</v>
      </c>
      <c r="P363" s="3">
        <v>-1.2601073</v>
      </c>
      <c r="Q363" s="3">
        <v>0.97939443999999998</v>
      </c>
      <c r="R363" s="3">
        <v>1.1600541</v>
      </c>
      <c r="S363">
        <f t="shared" si="5"/>
        <v>8</v>
      </c>
    </row>
    <row r="364" spans="1:19" x14ac:dyDescent="0.3">
      <c r="A364" s="5" t="s">
        <v>122</v>
      </c>
      <c r="B364" s="3">
        <v>-1.4596412000000001</v>
      </c>
      <c r="C364" s="3">
        <v>1.2372803999999999</v>
      </c>
      <c r="D364" s="3">
        <v>1.625955</v>
      </c>
      <c r="E364" s="3">
        <v>-0.67649906999999998</v>
      </c>
      <c r="F364" s="3">
        <v>1.1102816</v>
      </c>
      <c r="G364" s="3">
        <v>-0.78382426999999999</v>
      </c>
      <c r="H364" s="3">
        <v>-1.2496343000000001</v>
      </c>
      <c r="I364" s="3">
        <v>-1.0967746</v>
      </c>
      <c r="J364" s="3">
        <v>1.1309453</v>
      </c>
      <c r="K364" s="3">
        <v>-1.2465953000000001</v>
      </c>
      <c r="L364" s="3">
        <v>0.79711896000000004</v>
      </c>
      <c r="M364" s="3">
        <v>1.2243913</v>
      </c>
      <c r="N364" s="3">
        <v>-0.9699139</v>
      </c>
      <c r="O364" s="3">
        <v>1.0348544</v>
      </c>
      <c r="P364" s="3">
        <v>1.0133662999999999</v>
      </c>
      <c r="Q364" s="3">
        <v>-1.2997894000000001</v>
      </c>
      <c r="R364" s="3">
        <v>1.1959563</v>
      </c>
      <c r="S364">
        <f t="shared" si="5"/>
        <v>8</v>
      </c>
    </row>
    <row r="365" spans="1:19" x14ac:dyDescent="0.3">
      <c r="A365" s="5" t="s">
        <v>326</v>
      </c>
      <c r="B365" s="3">
        <v>1.4847558000000001</v>
      </c>
      <c r="C365" s="3">
        <v>1.1391822</v>
      </c>
      <c r="D365" s="3">
        <v>1.6228887999999999</v>
      </c>
      <c r="E365" s="3">
        <v>1.0264021000000001</v>
      </c>
      <c r="F365" s="3">
        <v>1.175997</v>
      </c>
      <c r="G365" s="3">
        <v>-1.7134438999999999</v>
      </c>
      <c r="H365" s="3">
        <v>-1.8405625000000001</v>
      </c>
      <c r="I365" s="3">
        <v>-1.209908</v>
      </c>
      <c r="J365" s="3">
        <v>-0.8945883</v>
      </c>
      <c r="K365" s="3">
        <v>1.0892314000000001</v>
      </c>
      <c r="L365" s="3">
        <v>-1.0977836999999999</v>
      </c>
      <c r="M365" s="3">
        <v>1.182204</v>
      </c>
      <c r="N365" s="3">
        <v>-1.3417288000000001</v>
      </c>
      <c r="O365" s="3">
        <v>0.79956143999999996</v>
      </c>
      <c r="P365" s="3">
        <v>-1.2825065</v>
      </c>
      <c r="Q365" s="3">
        <v>-1.0149481</v>
      </c>
      <c r="R365" s="3">
        <v>1.4785413999999999</v>
      </c>
      <c r="S365">
        <f t="shared" si="5"/>
        <v>8</v>
      </c>
    </row>
    <row r="366" spans="1:19" x14ac:dyDescent="0.3">
      <c r="A366" s="5" t="s">
        <v>425</v>
      </c>
      <c r="B366" s="3">
        <v>1.2269886000000001</v>
      </c>
      <c r="C366" s="3">
        <v>1.1440423</v>
      </c>
      <c r="D366" s="3">
        <v>1.8653219999999999</v>
      </c>
      <c r="E366" s="3">
        <v>0.79986849999999998</v>
      </c>
      <c r="F366" s="3">
        <v>1.2219424999999999</v>
      </c>
      <c r="G366" s="3">
        <v>-1.3887358999999999</v>
      </c>
      <c r="H366" s="3">
        <v>-1.3174675</v>
      </c>
      <c r="I366" s="3">
        <v>1.1782649000000001</v>
      </c>
      <c r="J366" s="3">
        <v>1.0058119000000001</v>
      </c>
      <c r="K366" s="3">
        <v>-1.1705650000000001</v>
      </c>
      <c r="L366" s="3">
        <v>0.99700266000000004</v>
      </c>
      <c r="M366" s="3">
        <v>-1.0378703</v>
      </c>
      <c r="N366" s="3">
        <v>-0.86272733999999995</v>
      </c>
      <c r="O366" s="3">
        <v>0.95397836000000003</v>
      </c>
      <c r="P366" s="3">
        <v>-0.90818125000000005</v>
      </c>
      <c r="Q366" s="3">
        <v>-0.98171529999999996</v>
      </c>
      <c r="R366" s="3">
        <v>-0.86603289999999999</v>
      </c>
      <c r="S366">
        <f t="shared" si="5"/>
        <v>8</v>
      </c>
    </row>
    <row r="367" spans="1:19" x14ac:dyDescent="0.3">
      <c r="A367" s="5" t="s">
        <v>87</v>
      </c>
      <c r="B367" s="3">
        <v>1.2135495999999999</v>
      </c>
      <c r="C367" s="3">
        <v>1.1313008</v>
      </c>
      <c r="D367" s="3">
        <v>1.4932112</v>
      </c>
      <c r="E367" s="3">
        <v>-0.88222540000000005</v>
      </c>
      <c r="F367" s="3">
        <v>-1.4383272</v>
      </c>
      <c r="G367" s="3">
        <v>-1.1137568</v>
      </c>
      <c r="H367" s="3">
        <v>-1.3714489999999999</v>
      </c>
      <c r="I367" s="3">
        <v>-1.3686328999999999</v>
      </c>
      <c r="J367" s="3">
        <v>0.80018025999999998</v>
      </c>
      <c r="K367" s="3">
        <v>1.2822125</v>
      </c>
      <c r="L367" s="3">
        <v>-1.4497937999999999</v>
      </c>
      <c r="M367" s="3">
        <v>0.92415930000000002</v>
      </c>
      <c r="N367" s="3">
        <v>1.0693568</v>
      </c>
      <c r="O367" s="3">
        <v>1.0142652000000001</v>
      </c>
      <c r="P367" s="3">
        <v>-1.0753902</v>
      </c>
      <c r="Q367" s="3">
        <v>1.0924194</v>
      </c>
      <c r="R367" s="3">
        <v>-0.86485535000000002</v>
      </c>
      <c r="S367">
        <f t="shared" si="5"/>
        <v>8</v>
      </c>
    </row>
    <row r="368" spans="1:19" x14ac:dyDescent="0.3">
      <c r="A368" s="5" t="s">
        <v>238</v>
      </c>
      <c r="B368" s="3">
        <v>1.2097218000000001</v>
      </c>
      <c r="C368" s="3">
        <v>-1.0861672</v>
      </c>
      <c r="D368" s="3">
        <v>2.0873374999999998</v>
      </c>
      <c r="E368" s="3">
        <v>0.80374813000000001</v>
      </c>
      <c r="F368" s="3">
        <v>-0.87022820000000001</v>
      </c>
      <c r="G368" s="3">
        <v>-1.2173752</v>
      </c>
      <c r="H368" s="3">
        <v>-1.0869358</v>
      </c>
      <c r="I368" s="3">
        <v>-1.1123255000000001</v>
      </c>
      <c r="J368" s="3">
        <v>-1.0744977</v>
      </c>
      <c r="K368" s="3">
        <v>-1.4486981999999999</v>
      </c>
      <c r="L368" s="3">
        <v>0.99219860000000004</v>
      </c>
      <c r="M368" s="3">
        <v>1.1315440999999999</v>
      </c>
      <c r="N368" s="3">
        <v>0.89343994999999998</v>
      </c>
      <c r="O368" s="3">
        <v>1.0832778000000001</v>
      </c>
      <c r="P368" s="3">
        <v>-0.83713689999999996</v>
      </c>
      <c r="Q368" s="3">
        <v>1.1821542</v>
      </c>
      <c r="R368" s="3">
        <v>0.89882373999999998</v>
      </c>
      <c r="S368">
        <f t="shared" si="5"/>
        <v>8</v>
      </c>
    </row>
    <row r="369" spans="1:19" x14ac:dyDescent="0.3">
      <c r="A369" s="5" t="s">
        <v>413</v>
      </c>
      <c r="B369" s="3">
        <v>1.5223831999999999</v>
      </c>
      <c r="C369" s="3">
        <v>1.3318650000000001</v>
      </c>
      <c r="D369" s="3">
        <v>1.6944121999999999</v>
      </c>
      <c r="E369" s="3">
        <v>1.0665319</v>
      </c>
      <c r="F369" s="3">
        <v>1.0896313</v>
      </c>
      <c r="G369" s="3">
        <v>-1.1472275000000001</v>
      </c>
      <c r="H369" s="3">
        <v>-1.330185</v>
      </c>
      <c r="I369" s="3">
        <v>-0.92757460000000003</v>
      </c>
      <c r="J369" s="3">
        <v>-1.0169276</v>
      </c>
      <c r="K369" s="3">
        <v>1.0416341</v>
      </c>
      <c r="L369" s="3">
        <v>-1.2485550999999999</v>
      </c>
      <c r="M369" s="3">
        <v>0.88447089999999995</v>
      </c>
      <c r="N369" s="3">
        <v>-0.96204513000000003</v>
      </c>
      <c r="O369" s="3">
        <v>0.80823480000000003</v>
      </c>
      <c r="P369" s="3">
        <v>-1.1486807000000001</v>
      </c>
      <c r="Q369" s="3">
        <v>-1.1392986000000001</v>
      </c>
      <c r="R369" s="3">
        <v>1.0271927000000001</v>
      </c>
      <c r="S369">
        <f t="shared" si="5"/>
        <v>8</v>
      </c>
    </row>
    <row r="370" spans="1:19" x14ac:dyDescent="0.3">
      <c r="A370" s="5" t="s">
        <v>610</v>
      </c>
      <c r="B370" s="3">
        <v>1.109011</v>
      </c>
      <c r="C370" s="3">
        <v>-1.0716547000000001</v>
      </c>
      <c r="D370" s="3">
        <v>1.5864908</v>
      </c>
      <c r="E370" s="3">
        <v>-0.93632660000000001</v>
      </c>
      <c r="F370" s="3">
        <v>1.0179449</v>
      </c>
      <c r="G370" s="3">
        <v>-1.4072492999999999</v>
      </c>
      <c r="H370" s="3">
        <v>-1.4251788000000001</v>
      </c>
      <c r="I370" s="3">
        <v>-1.0929236</v>
      </c>
      <c r="J370" s="3">
        <v>0.95902920000000003</v>
      </c>
      <c r="K370" s="3">
        <v>-1.3063182</v>
      </c>
      <c r="L370" s="3">
        <v>0.98287040000000003</v>
      </c>
      <c r="M370" s="3">
        <v>1.0053782</v>
      </c>
      <c r="N370" s="3">
        <v>0.80877460000000001</v>
      </c>
      <c r="O370" s="3">
        <v>-0.91360370000000002</v>
      </c>
      <c r="P370" s="3">
        <v>-0.85632986</v>
      </c>
      <c r="Q370" s="3">
        <v>1.0265447999999999</v>
      </c>
      <c r="R370" s="3">
        <v>1.0355321</v>
      </c>
      <c r="S370">
        <f t="shared" si="5"/>
        <v>8</v>
      </c>
    </row>
    <row r="371" spans="1:19" x14ac:dyDescent="0.3">
      <c r="A371" s="5" t="s">
        <v>389</v>
      </c>
      <c r="B371" s="3">
        <v>1.4030076</v>
      </c>
      <c r="C371" s="3">
        <v>1.0907659999999999</v>
      </c>
      <c r="D371" s="3">
        <v>1.6553823000000001</v>
      </c>
      <c r="E371" s="3">
        <v>-0.76880276000000003</v>
      </c>
      <c r="F371" s="3">
        <v>-1.0098292</v>
      </c>
      <c r="G371" s="3">
        <v>-1.4603596999999999</v>
      </c>
      <c r="H371" s="3">
        <v>-1.3061484999999999</v>
      </c>
      <c r="I371" s="3">
        <v>-1.3596249</v>
      </c>
      <c r="J371" s="3">
        <v>0.97480909999999998</v>
      </c>
      <c r="K371" s="3">
        <v>-1.2884792</v>
      </c>
      <c r="L371" s="3">
        <v>-0.89012789999999997</v>
      </c>
      <c r="M371" s="3">
        <v>1.1642132999999999</v>
      </c>
      <c r="N371" s="3">
        <v>0.80909169999999997</v>
      </c>
      <c r="O371" s="3">
        <v>1.1204000000000001</v>
      </c>
      <c r="P371" s="3">
        <v>1.0721670000000001</v>
      </c>
      <c r="Q371" s="3">
        <v>1.1376301</v>
      </c>
      <c r="R371" s="3">
        <v>-1.1145718</v>
      </c>
      <c r="S371">
        <f t="shared" si="5"/>
        <v>8</v>
      </c>
    </row>
    <row r="372" spans="1:19" x14ac:dyDescent="0.3">
      <c r="A372" s="5" t="s">
        <v>434</v>
      </c>
      <c r="B372" s="3">
        <v>-1.4057199</v>
      </c>
      <c r="C372" s="3">
        <v>1.1473913</v>
      </c>
      <c r="D372" s="3">
        <v>1.2057458999999999</v>
      </c>
      <c r="E372" s="3">
        <v>-0.82871634000000005</v>
      </c>
      <c r="F372" s="3">
        <v>0.94381254999999997</v>
      </c>
      <c r="G372" s="3">
        <v>-1.2088007999999999</v>
      </c>
      <c r="H372" s="3">
        <v>-1.3594474999999999</v>
      </c>
      <c r="I372" s="3">
        <v>1.0267257999999999</v>
      </c>
      <c r="J372" s="3">
        <v>-0.95988819999999997</v>
      </c>
      <c r="K372" s="3">
        <v>1.1032122</v>
      </c>
      <c r="L372" s="3">
        <v>1.0885134000000001</v>
      </c>
      <c r="M372" s="3">
        <v>1.5067674</v>
      </c>
      <c r="N372" s="3">
        <v>-1.3116379</v>
      </c>
      <c r="O372" s="3">
        <v>0.80922320000000003</v>
      </c>
      <c r="P372" s="3">
        <v>-1.2152311</v>
      </c>
      <c r="Q372" s="3">
        <v>-0.83340360000000002</v>
      </c>
      <c r="R372" s="3">
        <v>0.82518994999999995</v>
      </c>
      <c r="S372">
        <f t="shared" si="5"/>
        <v>8</v>
      </c>
    </row>
    <row r="373" spans="1:19" x14ac:dyDescent="0.3">
      <c r="A373" s="5" t="s">
        <v>385</v>
      </c>
      <c r="B373" s="3">
        <v>1.2726687000000001</v>
      </c>
      <c r="C373" s="3">
        <v>1.4860439999999999</v>
      </c>
      <c r="D373" s="3">
        <v>1.4308552999999999</v>
      </c>
      <c r="E373" s="3">
        <v>1.0508431</v>
      </c>
      <c r="F373" s="3">
        <v>-0.84602195000000002</v>
      </c>
      <c r="G373" s="3">
        <v>-1.1803950999999999</v>
      </c>
      <c r="H373" s="3">
        <v>-1.0303606999999999</v>
      </c>
      <c r="I373" s="3">
        <v>-1.3538022999999999</v>
      </c>
      <c r="J373" s="3">
        <v>0.80993139999999997</v>
      </c>
      <c r="K373" s="3">
        <v>1.0775846</v>
      </c>
      <c r="L373" s="3">
        <v>-1.1442197999999999</v>
      </c>
      <c r="M373" s="3">
        <v>0.9285563</v>
      </c>
      <c r="N373" s="3">
        <v>-0.92479250000000002</v>
      </c>
      <c r="O373" s="3">
        <v>1.0456884</v>
      </c>
      <c r="P373" s="3">
        <v>-1.3220608</v>
      </c>
      <c r="Q373" s="3">
        <v>1.0026120000000001</v>
      </c>
      <c r="R373" s="3">
        <v>-1.0475007000000001</v>
      </c>
      <c r="S373">
        <f t="shared" si="5"/>
        <v>8</v>
      </c>
    </row>
    <row r="374" spans="1:19" x14ac:dyDescent="0.3">
      <c r="A374" s="5" t="s">
        <v>286</v>
      </c>
      <c r="B374" s="3">
        <v>-1.1307681000000001</v>
      </c>
      <c r="C374" s="3">
        <v>1.0761932999999999</v>
      </c>
      <c r="D374" s="3">
        <v>1.9632391</v>
      </c>
      <c r="E374" s="3">
        <v>0.94500934999999997</v>
      </c>
      <c r="F374" s="3">
        <v>1.2289870000000001</v>
      </c>
      <c r="G374" s="3">
        <v>-1.4862884000000001</v>
      </c>
      <c r="H374" s="3">
        <v>-1.2473320999999999</v>
      </c>
      <c r="I374" s="3">
        <v>1.0567913</v>
      </c>
      <c r="J374" s="3">
        <v>0.93628100000000003</v>
      </c>
      <c r="K374" s="3">
        <v>-1.0555829000000001</v>
      </c>
      <c r="L374" s="3">
        <v>-1.3002326</v>
      </c>
      <c r="M374" s="3">
        <v>1.0807309</v>
      </c>
      <c r="N374" s="3">
        <v>0.81580109999999995</v>
      </c>
      <c r="O374" s="3">
        <v>1.1199535</v>
      </c>
      <c r="P374" s="3">
        <v>-1.2864158999999999</v>
      </c>
      <c r="Q374" s="3">
        <v>-0.89841086000000003</v>
      </c>
      <c r="R374" s="3">
        <v>-1.0137388000000001</v>
      </c>
      <c r="S374">
        <f t="shared" si="5"/>
        <v>8</v>
      </c>
    </row>
    <row r="375" spans="1:19" x14ac:dyDescent="0.3">
      <c r="A375" s="5" t="s">
        <v>424</v>
      </c>
      <c r="B375" s="3">
        <v>1.1773454000000001</v>
      </c>
      <c r="C375" s="3">
        <v>1.084935</v>
      </c>
      <c r="D375" s="3">
        <v>1.8499209000000001</v>
      </c>
      <c r="E375" s="3">
        <v>-0.91083384000000001</v>
      </c>
      <c r="F375" s="3">
        <v>1.2488899</v>
      </c>
      <c r="G375" s="3">
        <v>-1.5329451999999999</v>
      </c>
      <c r="H375" s="3">
        <v>-1.3129233</v>
      </c>
      <c r="I375" s="3">
        <v>-1.2206672000000001</v>
      </c>
      <c r="J375" s="3">
        <v>1.092743</v>
      </c>
      <c r="K375" s="3">
        <v>0.9708968</v>
      </c>
      <c r="L375" s="3">
        <v>-1.1424745000000001</v>
      </c>
      <c r="M375" s="3">
        <v>0.81751640000000003</v>
      </c>
      <c r="N375" s="3">
        <v>1.027693</v>
      </c>
      <c r="O375" s="3">
        <v>1.0203831000000001</v>
      </c>
      <c r="P375" s="3">
        <v>-1.153489</v>
      </c>
      <c r="Q375" s="3">
        <v>-0.90778899999999996</v>
      </c>
      <c r="R375" s="3">
        <v>-0.76294470000000003</v>
      </c>
      <c r="S375">
        <f t="shared" si="5"/>
        <v>8</v>
      </c>
    </row>
    <row r="376" spans="1:19" x14ac:dyDescent="0.3">
      <c r="A376" s="5" t="s">
        <v>430</v>
      </c>
      <c r="B376" s="3">
        <v>1.0455110999999999</v>
      </c>
      <c r="C376" s="3">
        <v>-1.2217509</v>
      </c>
      <c r="D376" s="3">
        <v>1.4245151</v>
      </c>
      <c r="E376" s="3">
        <v>-0.8664965</v>
      </c>
      <c r="F376" s="3">
        <v>0.98800175999999995</v>
      </c>
      <c r="G376" s="3">
        <v>-1.0944008000000001</v>
      </c>
      <c r="H376" s="3">
        <v>-1.1245571000000001</v>
      </c>
      <c r="I376" s="3">
        <v>1.1205248999999999</v>
      </c>
      <c r="J376" s="3">
        <v>0.87866354000000002</v>
      </c>
      <c r="K376" s="3">
        <v>-1.0232372999999999</v>
      </c>
      <c r="L376" s="3">
        <v>0.81762749999999995</v>
      </c>
      <c r="M376" s="3">
        <v>0.86897480000000005</v>
      </c>
      <c r="N376" s="3">
        <v>0.98346579999999995</v>
      </c>
      <c r="O376" s="3">
        <v>1.0040264000000001</v>
      </c>
      <c r="P376" s="3">
        <v>-1.2237183</v>
      </c>
      <c r="Q376" s="3">
        <v>-0.85939323999999995</v>
      </c>
      <c r="R376" s="3">
        <v>-0.97230609999999995</v>
      </c>
      <c r="S376">
        <f t="shared" si="5"/>
        <v>8</v>
      </c>
    </row>
    <row r="377" spans="1:19" x14ac:dyDescent="0.3">
      <c r="A377" s="5" t="s">
        <v>190</v>
      </c>
      <c r="B377" s="3">
        <v>1.3444430000000001</v>
      </c>
      <c r="C377" s="3">
        <v>1.1802267</v>
      </c>
      <c r="D377" s="3">
        <v>1.1010218000000001</v>
      </c>
      <c r="E377" s="3">
        <v>1.0276209000000001</v>
      </c>
      <c r="F377" s="3">
        <v>-1.2475879999999999</v>
      </c>
      <c r="G377" s="3">
        <v>-1.131148</v>
      </c>
      <c r="H377" s="3">
        <v>-1.1661573999999999</v>
      </c>
      <c r="I377" s="3">
        <v>-1.0340544</v>
      </c>
      <c r="J377" s="3">
        <v>1.0378898000000001</v>
      </c>
      <c r="K377" s="3">
        <v>-1.0549237</v>
      </c>
      <c r="L377" s="3">
        <v>-0.79831339999999995</v>
      </c>
      <c r="M377" s="3">
        <v>0.98502559999999995</v>
      </c>
      <c r="N377" s="3">
        <v>1.0251414999999999</v>
      </c>
      <c r="O377" s="3">
        <v>0.81920457000000002</v>
      </c>
      <c r="P377" s="3">
        <v>-0.69313437</v>
      </c>
      <c r="Q377" s="3">
        <v>0.98290734999999996</v>
      </c>
      <c r="R377" s="3">
        <v>-0.73062879999999997</v>
      </c>
      <c r="S377">
        <f t="shared" si="5"/>
        <v>8</v>
      </c>
    </row>
    <row r="378" spans="1:19" x14ac:dyDescent="0.3">
      <c r="A378" s="5" t="s">
        <v>611</v>
      </c>
      <c r="B378" s="3">
        <v>-1.3693701</v>
      </c>
      <c r="C378" s="3">
        <v>1.0359707</v>
      </c>
      <c r="D378" s="3">
        <v>1.7252973</v>
      </c>
      <c r="E378" s="3">
        <v>0.9336911</v>
      </c>
      <c r="F378" s="3">
        <v>1.0656471000000001</v>
      </c>
      <c r="G378" s="3">
        <v>-1.3498129000000001</v>
      </c>
      <c r="H378" s="3">
        <v>-1.4304988000000001</v>
      </c>
      <c r="I378" s="3">
        <v>0.86229825000000004</v>
      </c>
      <c r="J378" s="3">
        <v>-0.74690639999999997</v>
      </c>
      <c r="K378" s="3">
        <v>-1.3150888999999999</v>
      </c>
      <c r="L378" s="3">
        <v>-1.1492656000000001</v>
      </c>
      <c r="M378" s="3">
        <v>0.82212615</v>
      </c>
      <c r="N378" s="3">
        <v>0.94769216000000001</v>
      </c>
      <c r="O378" s="3">
        <v>1.1814127999999999</v>
      </c>
      <c r="P378" s="3">
        <v>-1.2778430999999999</v>
      </c>
      <c r="Q378" s="3">
        <v>0.96123546000000004</v>
      </c>
      <c r="R378" s="3">
        <v>-0.63422120000000004</v>
      </c>
      <c r="S378">
        <f t="shared" si="5"/>
        <v>8</v>
      </c>
    </row>
    <row r="379" spans="1:19" x14ac:dyDescent="0.3">
      <c r="A379" s="5" t="s">
        <v>612</v>
      </c>
      <c r="B379" s="3">
        <v>-1.2538043000000001</v>
      </c>
      <c r="C379" s="3">
        <v>1.0162414</v>
      </c>
      <c r="D379" s="3">
        <v>1.4713372</v>
      </c>
      <c r="E379" s="3">
        <v>0.88308439999999999</v>
      </c>
      <c r="F379" s="3">
        <v>0.97029480000000001</v>
      </c>
      <c r="G379" s="3">
        <v>-1.3558581000000001</v>
      </c>
      <c r="H379" s="3">
        <v>-1.5148375999999999</v>
      </c>
      <c r="I379" s="3">
        <v>-1.1826669000000001</v>
      </c>
      <c r="J379" s="3">
        <v>-0.90361250000000004</v>
      </c>
      <c r="K379" s="3">
        <v>-1.1744030000000001</v>
      </c>
      <c r="L379" s="3">
        <v>-1.0683005000000001</v>
      </c>
      <c r="M379" s="3">
        <v>0.97808390000000001</v>
      </c>
      <c r="N379" s="3">
        <v>0.82701919999999995</v>
      </c>
      <c r="O379" s="3">
        <v>1.2560260000000001</v>
      </c>
      <c r="P379" s="3">
        <v>-1.1178737999999999</v>
      </c>
      <c r="Q379" s="3">
        <v>0.88225430000000005</v>
      </c>
      <c r="R379" s="3">
        <v>1.0333022999999999</v>
      </c>
      <c r="S379">
        <f t="shared" si="5"/>
        <v>8</v>
      </c>
    </row>
    <row r="380" spans="1:19" x14ac:dyDescent="0.3">
      <c r="A380" s="5" t="s">
        <v>224</v>
      </c>
      <c r="B380" s="3">
        <v>-1.093205</v>
      </c>
      <c r="C380" s="3">
        <v>1.2444246000000001</v>
      </c>
      <c r="D380" s="3">
        <v>1.4675848</v>
      </c>
      <c r="E380" s="3">
        <v>1.1848559999999999</v>
      </c>
      <c r="F380" s="3">
        <v>-1.1040771</v>
      </c>
      <c r="G380" s="3">
        <v>-1.4363748000000001</v>
      </c>
      <c r="H380" s="3">
        <v>-1.5093422000000001</v>
      </c>
      <c r="I380" s="3">
        <v>-1.1693420000000001</v>
      </c>
      <c r="J380" s="3">
        <v>0.85939600000000005</v>
      </c>
      <c r="K380" s="3">
        <v>-1.2563127000000001</v>
      </c>
      <c r="L380" s="3">
        <v>-1.1405154</v>
      </c>
      <c r="M380" s="3">
        <v>0.8926733</v>
      </c>
      <c r="N380" s="3">
        <v>0.82896400000000003</v>
      </c>
      <c r="O380" s="3">
        <v>1.2553730000000001</v>
      </c>
      <c r="P380" s="3">
        <v>1.0313764000000001</v>
      </c>
      <c r="Q380" s="3">
        <v>-0.90166179999999996</v>
      </c>
      <c r="R380" s="3">
        <v>0.95604769999999994</v>
      </c>
      <c r="S380">
        <f t="shared" si="5"/>
        <v>8</v>
      </c>
    </row>
    <row r="381" spans="1:19" x14ac:dyDescent="0.3">
      <c r="A381" s="5" t="s">
        <v>613</v>
      </c>
      <c r="B381" s="3">
        <v>1.0515158</v>
      </c>
      <c r="C381" s="3">
        <v>1.1738413999999999</v>
      </c>
      <c r="D381" s="3">
        <v>1.1298615999999999</v>
      </c>
      <c r="E381" s="3">
        <v>1.1039517999999999</v>
      </c>
      <c r="F381" s="3">
        <v>0.94610654999999999</v>
      </c>
      <c r="G381" s="3">
        <v>-1.2394126999999999</v>
      </c>
      <c r="H381" s="3">
        <v>-1.4103298</v>
      </c>
      <c r="I381" s="3">
        <v>1.0766989</v>
      </c>
      <c r="J381" s="3">
        <v>-0.81740449999999998</v>
      </c>
      <c r="K381" s="3">
        <v>-1.2610471000000001</v>
      </c>
      <c r="L381" s="3">
        <v>-0.93476753999999995</v>
      </c>
      <c r="M381" s="3">
        <v>1.3675569000000001</v>
      </c>
      <c r="N381" s="3">
        <v>-0.97952956000000002</v>
      </c>
      <c r="O381" s="3">
        <v>1.1611212</v>
      </c>
      <c r="P381" s="3">
        <v>-0.95067449999999998</v>
      </c>
      <c r="Q381" s="3">
        <v>0.83163803999999997</v>
      </c>
      <c r="R381" s="3">
        <v>-1.0167767000000001</v>
      </c>
      <c r="S381">
        <f t="shared" si="5"/>
        <v>8</v>
      </c>
    </row>
    <row r="382" spans="1:19" x14ac:dyDescent="0.3">
      <c r="A382" s="5" t="s">
        <v>77</v>
      </c>
      <c r="B382" s="3">
        <v>-1.127365</v>
      </c>
      <c r="C382" s="3">
        <v>-0.96605410000000003</v>
      </c>
      <c r="D382" s="3">
        <v>1.7351620999999999</v>
      </c>
      <c r="E382" s="3">
        <v>-1.2240378999999999</v>
      </c>
      <c r="F382" s="3">
        <v>0.83186729999999998</v>
      </c>
      <c r="G382" s="3">
        <v>-1.4322128000000001</v>
      </c>
      <c r="H382" s="3">
        <v>-1.4537133</v>
      </c>
      <c r="I382" s="3">
        <v>-1.2023528000000001</v>
      </c>
      <c r="J382" s="3">
        <v>0.91232734999999998</v>
      </c>
      <c r="K382" s="3">
        <v>1.2770699000000001</v>
      </c>
      <c r="L382" s="3">
        <v>-1.5125139999999999</v>
      </c>
      <c r="M382" s="3">
        <v>1.099057</v>
      </c>
      <c r="N382" s="3">
        <v>1.2084098999999999</v>
      </c>
      <c r="O382" s="3">
        <v>1.0497831</v>
      </c>
      <c r="P382" s="3">
        <v>-1.2930902</v>
      </c>
      <c r="Q382" s="3">
        <v>0.92711586000000001</v>
      </c>
      <c r="R382" s="3">
        <v>0.93999100000000002</v>
      </c>
      <c r="S382">
        <f t="shared" si="5"/>
        <v>8</v>
      </c>
    </row>
    <row r="383" spans="1:19" x14ac:dyDescent="0.3">
      <c r="A383" s="5" t="s">
        <v>408</v>
      </c>
      <c r="B383" s="3">
        <v>1.2469737999999999</v>
      </c>
      <c r="C383" s="3">
        <v>1.3007299999999999</v>
      </c>
      <c r="D383" s="3">
        <v>1.2319986999999999</v>
      </c>
      <c r="E383" s="3">
        <v>0.96412059999999999</v>
      </c>
      <c r="F383" s="3">
        <v>-1.1083637</v>
      </c>
      <c r="G383" s="3">
        <v>-1.7398946</v>
      </c>
      <c r="H383" s="3">
        <v>-1.4633404999999999</v>
      </c>
      <c r="I383" s="3">
        <v>-1.4413106</v>
      </c>
      <c r="J383" s="3">
        <v>0.83300065999999995</v>
      </c>
      <c r="K383" s="3">
        <v>1.0368944</v>
      </c>
      <c r="L383" s="3">
        <v>-1.4293853999999999</v>
      </c>
      <c r="M383" s="3">
        <v>1.2277095</v>
      </c>
      <c r="N383" s="3">
        <v>-1.1273609</v>
      </c>
      <c r="O383" s="3">
        <v>-1.0664666</v>
      </c>
      <c r="P383" s="3">
        <v>-0.86701775000000003</v>
      </c>
      <c r="Q383" s="3">
        <v>1.0646331</v>
      </c>
      <c r="R383" s="3">
        <v>1.4205524</v>
      </c>
      <c r="S383">
        <f t="shared" si="5"/>
        <v>8</v>
      </c>
    </row>
    <row r="384" spans="1:19" x14ac:dyDescent="0.3">
      <c r="A384" s="5" t="s">
        <v>329</v>
      </c>
      <c r="B384" s="3">
        <v>1.1941998</v>
      </c>
      <c r="C384" s="3">
        <v>1.1192702999999999</v>
      </c>
      <c r="D384" s="3">
        <v>1.6457609</v>
      </c>
      <c r="E384" s="3">
        <v>-0.94321699999999997</v>
      </c>
      <c r="F384" s="3">
        <v>-1.2628381</v>
      </c>
      <c r="G384" s="3">
        <v>-1.1539566999999999</v>
      </c>
      <c r="H384" s="3">
        <v>-1.1073337000000001</v>
      </c>
      <c r="I384" s="3">
        <v>1.2328186000000001</v>
      </c>
      <c r="J384" s="3">
        <v>1.1870573</v>
      </c>
      <c r="K384" s="3">
        <v>-1.3602901999999999</v>
      </c>
      <c r="L384" s="3">
        <v>-1.0299746999999999</v>
      </c>
      <c r="M384" s="3">
        <v>1.0747599999999999</v>
      </c>
      <c r="N384" s="3">
        <v>1.1756202</v>
      </c>
      <c r="O384" s="3">
        <v>0.83684499999999995</v>
      </c>
      <c r="P384" s="3">
        <v>-1.2152854</v>
      </c>
      <c r="Q384" s="3">
        <v>0.90223240000000005</v>
      </c>
      <c r="R384" s="3">
        <v>-0.81833219999999995</v>
      </c>
      <c r="S384">
        <f t="shared" si="5"/>
        <v>8</v>
      </c>
    </row>
    <row r="385" spans="1:19" x14ac:dyDescent="0.3">
      <c r="A385" s="5" t="s">
        <v>614</v>
      </c>
      <c r="B385" s="3">
        <v>0.99284523999999996</v>
      </c>
      <c r="C385" s="3">
        <v>1.2793787000000001</v>
      </c>
      <c r="D385" s="3">
        <v>1.4258211999999999</v>
      </c>
      <c r="E385" s="3">
        <v>1.0769746</v>
      </c>
      <c r="F385" s="3">
        <v>-1.1488467</v>
      </c>
      <c r="G385" s="3">
        <v>-1.7774114999999999</v>
      </c>
      <c r="H385" s="3">
        <v>-1.4613046999999999</v>
      </c>
      <c r="I385" s="3">
        <v>-1.3665239</v>
      </c>
      <c r="J385" s="3">
        <v>0.83739770000000002</v>
      </c>
      <c r="K385" s="3">
        <v>1.0119313000000001</v>
      </c>
      <c r="L385" s="3">
        <v>-1.5025002000000001</v>
      </c>
      <c r="M385" s="3">
        <v>1.2173353</v>
      </c>
      <c r="N385" s="3">
        <v>-1.1922134</v>
      </c>
      <c r="O385" s="3">
        <v>-1.0284833</v>
      </c>
      <c r="P385" s="3">
        <v>0.87306832999999995</v>
      </c>
      <c r="Q385" s="3">
        <v>-0.84830269999999997</v>
      </c>
      <c r="R385" s="3">
        <v>1.3668308</v>
      </c>
      <c r="S385">
        <f t="shared" si="5"/>
        <v>8</v>
      </c>
    </row>
    <row r="386" spans="1:19" x14ac:dyDescent="0.3">
      <c r="A386" s="5" t="s">
        <v>161</v>
      </c>
      <c r="B386" s="3">
        <v>1.0570961000000001</v>
      </c>
      <c r="C386" s="3">
        <v>-1.265047</v>
      </c>
      <c r="D386" s="3">
        <v>-1.2173436</v>
      </c>
      <c r="E386" s="3">
        <v>-1.1067307</v>
      </c>
      <c r="F386" s="3">
        <v>1.1558759999999999</v>
      </c>
      <c r="G386" s="3">
        <v>-1.5292212000000001</v>
      </c>
      <c r="H386" s="3">
        <v>-1.3247964000000001</v>
      </c>
      <c r="I386" s="3">
        <v>1.3383418</v>
      </c>
      <c r="J386" s="3">
        <v>-0.76372490000000004</v>
      </c>
      <c r="K386" s="3">
        <v>1.1984589999999999</v>
      </c>
      <c r="L386" s="3">
        <v>-0.90523105999999998</v>
      </c>
      <c r="M386" s="3">
        <v>1.159454</v>
      </c>
      <c r="N386" s="3">
        <v>0.92894730000000003</v>
      </c>
      <c r="O386" s="3">
        <v>1.0824864000000001</v>
      </c>
      <c r="P386" s="3">
        <v>-1.0340699</v>
      </c>
      <c r="Q386" s="3">
        <v>0.94871925999999995</v>
      </c>
      <c r="R386" s="3">
        <v>0.83841246000000003</v>
      </c>
      <c r="S386">
        <f t="shared" ref="S386:S449" si="6">COUNTIF(B386:R386,"&lt;0")</f>
        <v>8</v>
      </c>
    </row>
    <row r="387" spans="1:19" x14ac:dyDescent="0.3">
      <c r="A387" s="5" t="s">
        <v>49</v>
      </c>
      <c r="B387" s="3">
        <v>1.4575073999999999</v>
      </c>
      <c r="C387" s="3">
        <v>1.2804196999999999</v>
      </c>
      <c r="D387" s="3">
        <v>1.2907118</v>
      </c>
      <c r="E387" s="3">
        <v>1.0576493</v>
      </c>
      <c r="F387" s="3">
        <v>-0.96473050000000005</v>
      </c>
      <c r="G387" s="3">
        <v>-1.3055323000000001</v>
      </c>
      <c r="H387" s="3">
        <v>-1.6324673000000001</v>
      </c>
      <c r="I387" s="3">
        <v>-1.164018</v>
      </c>
      <c r="J387" s="3">
        <v>-0.90167664999999997</v>
      </c>
      <c r="K387" s="3">
        <v>1.1312572000000001</v>
      </c>
      <c r="L387" s="3">
        <v>-1.0613748000000001</v>
      </c>
      <c r="M387" s="3">
        <v>1.100212</v>
      </c>
      <c r="N387" s="3">
        <v>-1.3880304000000001</v>
      </c>
      <c r="O387" s="3">
        <v>0.91416869999999995</v>
      </c>
      <c r="P387" s="3">
        <v>0.83911084999999996</v>
      </c>
      <c r="Q387" s="3">
        <v>-1.2679155</v>
      </c>
      <c r="R387" s="3">
        <v>0.97680639999999996</v>
      </c>
      <c r="S387">
        <f t="shared" si="6"/>
        <v>8</v>
      </c>
    </row>
    <row r="388" spans="1:19" x14ac:dyDescent="0.3">
      <c r="A388" s="5" t="s">
        <v>269</v>
      </c>
      <c r="B388" s="3">
        <v>1.2322378</v>
      </c>
      <c r="C388" s="3">
        <v>1.3516276</v>
      </c>
      <c r="D388" s="3">
        <v>1.7670262000000001</v>
      </c>
      <c r="E388" s="3">
        <v>0.83948290000000003</v>
      </c>
      <c r="F388" s="3">
        <v>1.1437553</v>
      </c>
      <c r="G388" s="3">
        <v>-1.4053872999999999</v>
      </c>
      <c r="H388" s="3">
        <v>-1.0255590000000001</v>
      </c>
      <c r="I388" s="3">
        <v>-1.2840952000000001</v>
      </c>
      <c r="J388" s="3">
        <v>-0.90667032999999997</v>
      </c>
      <c r="K388" s="3">
        <v>1.1394552</v>
      </c>
      <c r="L388" s="3">
        <v>-0.83714149999999998</v>
      </c>
      <c r="M388" s="3">
        <v>1.2109548999999999</v>
      </c>
      <c r="N388" s="3">
        <v>-1.0377554</v>
      </c>
      <c r="O388" s="3">
        <v>1.1913206999999999</v>
      </c>
      <c r="P388" s="3">
        <v>-1.161923</v>
      </c>
      <c r="Q388" s="3">
        <v>1.1047728000000001</v>
      </c>
      <c r="R388" s="3">
        <v>-0.94281720000000002</v>
      </c>
      <c r="S388">
        <f t="shared" si="6"/>
        <v>8</v>
      </c>
    </row>
    <row r="389" spans="1:19" x14ac:dyDescent="0.3">
      <c r="A389" s="5" t="s">
        <v>288</v>
      </c>
      <c r="B389" s="3">
        <v>-1.3545476000000001</v>
      </c>
      <c r="C389" s="3">
        <v>-1.2333970999999999</v>
      </c>
      <c r="D389" s="3">
        <v>1.3426362000000001</v>
      </c>
      <c r="E389" s="3">
        <v>0.83975834000000005</v>
      </c>
      <c r="F389" s="3">
        <v>1.0951838</v>
      </c>
      <c r="G389" s="3">
        <v>-1.456035</v>
      </c>
      <c r="H389" s="3">
        <v>-1.2210221999999999</v>
      </c>
      <c r="I389" s="3">
        <v>1.2376966</v>
      </c>
      <c r="J389" s="3">
        <v>-1.0881246</v>
      </c>
      <c r="K389" s="3">
        <v>1.2158574</v>
      </c>
      <c r="L389" s="3">
        <v>-0.91287214000000005</v>
      </c>
      <c r="M389" s="3">
        <v>0.9803364</v>
      </c>
      <c r="N389" s="3">
        <v>0.85659200000000002</v>
      </c>
      <c r="O389" s="3">
        <v>1.0825897</v>
      </c>
      <c r="P389" s="3">
        <v>-1.5095852999999999</v>
      </c>
      <c r="Q389" s="3">
        <v>-0.96783180000000002</v>
      </c>
      <c r="R389" s="3">
        <v>0.91797143000000003</v>
      </c>
      <c r="S389">
        <f t="shared" si="6"/>
        <v>8</v>
      </c>
    </row>
    <row r="390" spans="1:19" x14ac:dyDescent="0.3">
      <c r="A390" s="5" t="s">
        <v>615</v>
      </c>
      <c r="B390" s="3">
        <v>-1.0221229000000001</v>
      </c>
      <c r="C390" s="3">
        <v>-1.3387043000000001</v>
      </c>
      <c r="D390" s="3">
        <v>-0.76590959999999997</v>
      </c>
      <c r="E390" s="3">
        <v>-0.93410515999999999</v>
      </c>
      <c r="F390" s="3">
        <v>0.84213199999999999</v>
      </c>
      <c r="G390" s="3">
        <v>-0.5915762</v>
      </c>
      <c r="H390" s="3">
        <v>-1.2582892999999999</v>
      </c>
      <c r="I390" s="3">
        <v>1.3530735</v>
      </c>
      <c r="J390" s="3">
        <v>1.047329</v>
      </c>
      <c r="K390" s="3">
        <v>1.1456976000000001</v>
      </c>
      <c r="L390" s="3">
        <v>1.2674379</v>
      </c>
      <c r="M390" s="3">
        <v>1.4624348</v>
      </c>
      <c r="N390" s="3">
        <v>1.3976827000000001</v>
      </c>
      <c r="O390" s="3">
        <v>-0.86103165000000004</v>
      </c>
      <c r="P390" s="3">
        <v>0.985425</v>
      </c>
      <c r="Q390" s="3">
        <v>1.0748538999999999</v>
      </c>
      <c r="R390" s="3">
        <v>-0.97537419999999997</v>
      </c>
      <c r="S390">
        <f t="shared" si="6"/>
        <v>8</v>
      </c>
    </row>
    <row r="391" spans="1:19" x14ac:dyDescent="0.3">
      <c r="A391" s="5" t="s">
        <v>616</v>
      </c>
      <c r="B391" s="3">
        <v>-1.1069422</v>
      </c>
      <c r="C391" s="3">
        <v>-1.2308718999999999</v>
      </c>
      <c r="D391" s="3">
        <v>1.0100749</v>
      </c>
      <c r="E391" s="3">
        <v>-1.1736819999999999</v>
      </c>
      <c r="F391" s="3">
        <v>0.96437496</v>
      </c>
      <c r="G391" s="3">
        <v>0.84260250000000003</v>
      </c>
      <c r="H391" s="3">
        <v>-0.85576370000000002</v>
      </c>
      <c r="I391" s="3">
        <v>1.1246704000000001</v>
      </c>
      <c r="J391" s="3">
        <v>1.2341348999999999</v>
      </c>
      <c r="K391" s="3">
        <v>1.2197492000000001</v>
      </c>
      <c r="L391" s="3">
        <v>1.0599708999999999</v>
      </c>
      <c r="M391" s="3">
        <v>-0.87378794000000004</v>
      </c>
      <c r="N391" s="3">
        <v>1.0176750000000001</v>
      </c>
      <c r="O391" s="3">
        <v>-0.99450000000000005</v>
      </c>
      <c r="P391" s="3">
        <v>-0.91641413999999999</v>
      </c>
      <c r="Q391" s="3">
        <v>1.4687972</v>
      </c>
      <c r="R391" s="3">
        <v>-1.0284184999999999</v>
      </c>
      <c r="S391">
        <f t="shared" si="6"/>
        <v>8</v>
      </c>
    </row>
    <row r="392" spans="1:19" x14ac:dyDescent="0.3">
      <c r="A392" s="5" t="s">
        <v>415</v>
      </c>
      <c r="B392" s="3">
        <v>1.1331994999999999</v>
      </c>
      <c r="C392" s="3">
        <v>1.1346350999999999</v>
      </c>
      <c r="D392" s="3">
        <v>1.1556987000000001</v>
      </c>
      <c r="E392" s="3">
        <v>1.0322897</v>
      </c>
      <c r="F392" s="3">
        <v>-1.2645347</v>
      </c>
      <c r="G392" s="3">
        <v>-1.933508</v>
      </c>
      <c r="H392" s="3">
        <v>-1.5641745</v>
      </c>
      <c r="I392" s="3">
        <v>-1.0561455</v>
      </c>
      <c r="J392" s="3">
        <v>0.84290520000000002</v>
      </c>
      <c r="K392" s="3">
        <v>1.1359663</v>
      </c>
      <c r="L392" s="3">
        <v>-1.2267102000000001</v>
      </c>
      <c r="M392" s="3">
        <v>1.1038794999999999</v>
      </c>
      <c r="N392" s="3">
        <v>-1.0379281</v>
      </c>
      <c r="O392" s="3">
        <v>-0.96592960000000005</v>
      </c>
      <c r="P392" s="3">
        <v>-1.0255691</v>
      </c>
      <c r="Q392" s="3">
        <v>0.95700496000000002</v>
      </c>
      <c r="R392" s="3">
        <v>1.2406952</v>
      </c>
      <c r="S392">
        <f t="shared" si="6"/>
        <v>8</v>
      </c>
    </row>
    <row r="393" spans="1:19" x14ac:dyDescent="0.3">
      <c r="A393" s="5" t="s">
        <v>617</v>
      </c>
      <c r="B393" s="3">
        <v>-1.3854150000000001</v>
      </c>
      <c r="C393" s="3">
        <v>-1.2644127999999999</v>
      </c>
      <c r="D393" s="3">
        <v>1.3674828000000001</v>
      </c>
      <c r="E393" s="3">
        <v>-1.0321149999999999</v>
      </c>
      <c r="F393" s="3">
        <v>1.2050536000000001</v>
      </c>
      <c r="G393" s="3">
        <v>-1.151634</v>
      </c>
      <c r="H393" s="3">
        <v>-1.330039</v>
      </c>
      <c r="I393" s="3">
        <v>1.3514569999999999</v>
      </c>
      <c r="J393" s="3">
        <v>0.91869723999999997</v>
      </c>
      <c r="K393" s="3">
        <v>-1.0937307999999999</v>
      </c>
      <c r="L393" s="3">
        <v>-0.96040212999999997</v>
      </c>
      <c r="M393" s="3">
        <v>1.0822020000000001</v>
      </c>
      <c r="N393" s="3">
        <v>0.8446863</v>
      </c>
      <c r="O393" s="3">
        <v>-0.70011990000000002</v>
      </c>
      <c r="P393" s="3">
        <v>0.96725905000000001</v>
      </c>
      <c r="Q393" s="3">
        <v>0.90823940000000003</v>
      </c>
      <c r="R393" s="3">
        <v>1.2601853999999999</v>
      </c>
      <c r="S393">
        <f t="shared" si="6"/>
        <v>8</v>
      </c>
    </row>
    <row r="394" spans="1:19" x14ac:dyDescent="0.3">
      <c r="A394" s="5" t="s">
        <v>204</v>
      </c>
      <c r="B394" s="3">
        <v>-1.2576472999999999</v>
      </c>
      <c r="C394" s="3">
        <v>1.0833191</v>
      </c>
      <c r="D394" s="3">
        <v>1.1869471</v>
      </c>
      <c r="E394" s="3">
        <v>1.0755342000000001</v>
      </c>
      <c r="F394" s="3">
        <v>0.86341230000000002</v>
      </c>
      <c r="G394" s="3">
        <v>-1.4674867</v>
      </c>
      <c r="H394" s="3">
        <v>-1.3068892999999999</v>
      </c>
      <c r="I394" s="3">
        <v>-1.3924589999999999</v>
      </c>
      <c r="J394" s="3">
        <v>-1.0909154000000001</v>
      </c>
      <c r="K394" s="3">
        <v>1.1283064</v>
      </c>
      <c r="L394" s="3">
        <v>-1.4184688000000001</v>
      </c>
      <c r="M394" s="3">
        <v>0.93526505999999998</v>
      </c>
      <c r="N394" s="3">
        <v>0.94578799999999996</v>
      </c>
      <c r="O394" s="3">
        <v>1.2146239999999999</v>
      </c>
      <c r="P394" s="3">
        <v>-0.98897760000000001</v>
      </c>
      <c r="Q394" s="3">
        <v>-1.0608808000000001</v>
      </c>
      <c r="R394" s="3">
        <v>0.8531763</v>
      </c>
      <c r="S394">
        <f t="shared" si="6"/>
        <v>8</v>
      </c>
    </row>
    <row r="395" spans="1:19" x14ac:dyDescent="0.3">
      <c r="A395" s="5" t="s">
        <v>324</v>
      </c>
      <c r="B395" s="3">
        <v>1.4509179999999999</v>
      </c>
      <c r="C395" s="3">
        <v>1.0897151</v>
      </c>
      <c r="D395" s="3">
        <v>1.8108207000000001</v>
      </c>
      <c r="E395" s="3">
        <v>-0.98295180000000004</v>
      </c>
      <c r="F395" s="3">
        <v>1.1349528</v>
      </c>
      <c r="G395" s="3">
        <v>-1.6046225000000001</v>
      </c>
      <c r="H395" s="3">
        <v>-1.3150047</v>
      </c>
      <c r="I395" s="3">
        <v>1.1457088</v>
      </c>
      <c r="J395" s="3">
        <v>1.0260198</v>
      </c>
      <c r="K395" s="3">
        <v>-1.1328788999999999</v>
      </c>
      <c r="L395" s="3">
        <v>-1.1909670999999999</v>
      </c>
      <c r="M395" s="3">
        <v>-0.76002692999999999</v>
      </c>
      <c r="N395" s="3">
        <v>1.051574</v>
      </c>
      <c r="O395" s="3">
        <v>-1.0389955</v>
      </c>
      <c r="P395" s="3">
        <v>-1.2762370000000001</v>
      </c>
      <c r="Q395" s="3">
        <v>1.1775964000000001</v>
      </c>
      <c r="R395" s="3">
        <v>0.85612829999999995</v>
      </c>
      <c r="S395">
        <f t="shared" si="6"/>
        <v>8</v>
      </c>
    </row>
    <row r="396" spans="1:19" x14ac:dyDescent="0.3">
      <c r="A396" s="5" t="s">
        <v>341</v>
      </c>
      <c r="B396" s="3">
        <v>1.3472379999999999</v>
      </c>
      <c r="C396" s="3">
        <v>1.1783588</v>
      </c>
      <c r="D396" s="3">
        <v>1.7993440999999999</v>
      </c>
      <c r="E396" s="3">
        <v>0.86489134999999995</v>
      </c>
      <c r="F396" s="3">
        <v>-1.1204392000000001</v>
      </c>
      <c r="G396" s="3">
        <v>-1.2325221</v>
      </c>
      <c r="H396" s="3">
        <v>-1.2049129999999999</v>
      </c>
      <c r="I396" s="3">
        <v>-1.320368</v>
      </c>
      <c r="J396" s="3">
        <v>-0.88016930000000004</v>
      </c>
      <c r="K396" s="3">
        <v>-1.1901538</v>
      </c>
      <c r="L396" s="3">
        <v>-1.0535734000000001</v>
      </c>
      <c r="M396" s="3">
        <v>1.0315182000000001</v>
      </c>
      <c r="N396" s="3">
        <v>1.073628</v>
      </c>
      <c r="O396" s="3">
        <v>0.89724135000000005</v>
      </c>
      <c r="P396" s="3">
        <v>-1.31816</v>
      </c>
      <c r="Q396" s="3">
        <v>1.0957056999999999</v>
      </c>
      <c r="R396" s="3">
        <v>0.92262639999999996</v>
      </c>
      <c r="S396">
        <f t="shared" si="6"/>
        <v>8</v>
      </c>
    </row>
    <row r="397" spans="1:19" x14ac:dyDescent="0.3">
      <c r="A397" s="5" t="s">
        <v>4</v>
      </c>
      <c r="B397" s="3">
        <v>-1.2945268999999999</v>
      </c>
      <c r="C397" s="3">
        <v>-1.4095097000000001</v>
      </c>
      <c r="D397" s="3">
        <v>1.0897243999999999</v>
      </c>
      <c r="E397" s="3">
        <v>-1.1221266999999999</v>
      </c>
      <c r="F397" s="3">
        <v>-1.0385496999999999</v>
      </c>
      <c r="G397" s="3">
        <v>1.0243793000000001</v>
      </c>
      <c r="H397" s="3">
        <v>0.86506516</v>
      </c>
      <c r="I397" s="3">
        <v>1.1715283000000001</v>
      </c>
      <c r="J397" s="3">
        <v>1.4050298999999999</v>
      </c>
      <c r="K397" s="3">
        <v>-1.0736241</v>
      </c>
      <c r="L397" s="3">
        <v>2.1170467999999998</v>
      </c>
      <c r="M397" s="3">
        <v>-0.62695813</v>
      </c>
      <c r="N397" s="3">
        <v>2.2595247999999999</v>
      </c>
      <c r="O397" s="3">
        <v>-1.1045750000000001</v>
      </c>
      <c r="P397" s="3">
        <v>1.554406</v>
      </c>
      <c r="Q397" s="3">
        <v>1.7871699000000001</v>
      </c>
      <c r="R397" s="3">
        <v>-1.91957</v>
      </c>
      <c r="S397">
        <f t="shared" si="6"/>
        <v>8</v>
      </c>
    </row>
    <row r="398" spans="1:19" x14ac:dyDescent="0.3">
      <c r="A398" s="5" t="s">
        <v>284</v>
      </c>
      <c r="B398" s="3">
        <v>1.2557651999999999</v>
      </c>
      <c r="C398" s="3">
        <v>1.3025924</v>
      </c>
      <c r="D398" s="3">
        <v>1.3082107000000001</v>
      </c>
      <c r="E398" s="3">
        <v>0.86633884999999999</v>
      </c>
      <c r="F398" s="3">
        <v>0.96472776000000005</v>
      </c>
      <c r="G398" s="3">
        <v>-1.3981473</v>
      </c>
      <c r="H398" s="3">
        <v>-1.3626503999999999</v>
      </c>
      <c r="I398" s="3">
        <v>-1.0841231</v>
      </c>
      <c r="J398" s="3">
        <v>0.95774585000000001</v>
      </c>
      <c r="K398" s="3">
        <v>-1.2427565</v>
      </c>
      <c r="L398" s="3">
        <v>-1.0014240000000001</v>
      </c>
      <c r="M398" s="3">
        <v>1.0416094</v>
      </c>
      <c r="N398" s="3">
        <v>-0.84449726000000003</v>
      </c>
      <c r="O398" s="3">
        <v>1.0893790000000001</v>
      </c>
      <c r="P398" s="3">
        <v>-1.0811244</v>
      </c>
      <c r="Q398" s="3">
        <v>-0.90861349999999996</v>
      </c>
      <c r="R398" s="3">
        <v>0.92856187000000001</v>
      </c>
      <c r="S398">
        <f t="shared" si="6"/>
        <v>8</v>
      </c>
    </row>
    <row r="399" spans="1:19" x14ac:dyDescent="0.3">
      <c r="A399" s="5" t="s">
        <v>428</v>
      </c>
      <c r="B399" s="3">
        <v>1.2488735</v>
      </c>
      <c r="C399" s="3">
        <v>1.1311968999999999</v>
      </c>
      <c r="D399" s="3">
        <v>-1.2059454000000001</v>
      </c>
      <c r="E399" s="3">
        <v>-0.93380920000000001</v>
      </c>
      <c r="F399" s="3">
        <v>0.95722660000000004</v>
      </c>
      <c r="G399" s="3">
        <v>-1.2613696000000001</v>
      </c>
      <c r="H399" s="3">
        <v>-1.4661815</v>
      </c>
      <c r="I399" s="3">
        <v>1.1902219000000001</v>
      </c>
      <c r="J399" s="3">
        <v>0.87673179999999995</v>
      </c>
      <c r="K399" s="3">
        <v>-1.3399186000000001</v>
      </c>
      <c r="L399" s="3">
        <v>1.1848179000000001</v>
      </c>
      <c r="M399" s="3">
        <v>1.4528565</v>
      </c>
      <c r="N399" s="3">
        <v>-1.235336</v>
      </c>
      <c r="O399" s="3">
        <v>-0.90079949999999998</v>
      </c>
      <c r="P399" s="3">
        <v>0.88621366000000001</v>
      </c>
      <c r="Q399" s="3">
        <v>-0.94940349999999996</v>
      </c>
      <c r="R399" s="3">
        <v>1.0445704</v>
      </c>
      <c r="S399">
        <f t="shared" si="6"/>
        <v>8</v>
      </c>
    </row>
    <row r="400" spans="1:19" x14ac:dyDescent="0.3">
      <c r="A400" s="5" t="s">
        <v>618</v>
      </c>
      <c r="B400" s="3">
        <v>-1.4096390000000001</v>
      </c>
      <c r="C400" s="3">
        <v>1.1388853999999999</v>
      </c>
      <c r="D400" s="3">
        <v>1.2772336</v>
      </c>
      <c r="E400" s="3">
        <v>-1.0160743999999999</v>
      </c>
      <c r="F400" s="3">
        <v>1.1726451</v>
      </c>
      <c r="G400" s="3">
        <v>-0.76730339999999997</v>
      </c>
      <c r="H400" s="3">
        <v>-1.2000067999999999</v>
      </c>
      <c r="I400" s="3">
        <v>1.1368208</v>
      </c>
      <c r="J400" s="3">
        <v>1.0233623999999999</v>
      </c>
      <c r="K400" s="3">
        <v>1.2764325999999999</v>
      </c>
      <c r="L400" s="3">
        <v>-1.0062621</v>
      </c>
      <c r="M400" s="3">
        <v>1.3912308</v>
      </c>
      <c r="N400" s="3">
        <v>-1.2273369999999999</v>
      </c>
      <c r="O400" s="3">
        <v>-1.2627373</v>
      </c>
      <c r="P400" s="3">
        <v>-1.0275444</v>
      </c>
      <c r="Q400" s="3">
        <v>0.91726976999999998</v>
      </c>
      <c r="R400" s="3">
        <v>0.87700754000000003</v>
      </c>
      <c r="S400">
        <f t="shared" si="6"/>
        <v>8</v>
      </c>
    </row>
    <row r="401" spans="1:19" x14ac:dyDescent="0.3">
      <c r="A401" s="5" t="s">
        <v>153</v>
      </c>
      <c r="B401" s="3">
        <v>1.1574042</v>
      </c>
      <c r="C401" s="3">
        <v>1.1831943</v>
      </c>
      <c r="D401" s="3">
        <v>1.6580379999999999</v>
      </c>
      <c r="E401" s="3">
        <v>1.0571537</v>
      </c>
      <c r="F401" s="3">
        <v>1.0054919</v>
      </c>
      <c r="G401" s="3">
        <v>-1.4164186000000001</v>
      </c>
      <c r="H401" s="3">
        <v>-1.3856039</v>
      </c>
      <c r="I401" s="3">
        <v>-1.0640757000000001</v>
      </c>
      <c r="J401" s="3">
        <v>-0.9948401</v>
      </c>
      <c r="K401" s="3">
        <v>-1.1902668000000001</v>
      </c>
      <c r="L401" s="3">
        <v>-1.0792078000000001</v>
      </c>
      <c r="M401" s="3">
        <v>0.88920169999999998</v>
      </c>
      <c r="N401" s="3">
        <v>-1.0677325</v>
      </c>
      <c r="O401" s="3">
        <v>1.099858</v>
      </c>
      <c r="P401" s="3">
        <v>-0.57896259999999999</v>
      </c>
      <c r="Q401" s="3">
        <v>1.0142275999999999</v>
      </c>
      <c r="R401" s="3">
        <v>1.1501353999999999</v>
      </c>
      <c r="S401">
        <f t="shared" si="6"/>
        <v>8</v>
      </c>
    </row>
    <row r="402" spans="1:19" x14ac:dyDescent="0.3">
      <c r="A402" s="5" t="s">
        <v>417</v>
      </c>
      <c r="B402" s="3">
        <v>1.5864867</v>
      </c>
      <c r="C402" s="3">
        <v>1.4205827</v>
      </c>
      <c r="D402" s="3">
        <v>1.7288604000000001</v>
      </c>
      <c r="E402" s="3">
        <v>1.0320649</v>
      </c>
      <c r="F402" s="3">
        <v>0.98342099999999999</v>
      </c>
      <c r="G402" s="3">
        <v>-1.1423775</v>
      </c>
      <c r="H402" s="3">
        <v>-1.2701876000000001</v>
      </c>
      <c r="I402" s="3">
        <v>-1.0793512999999999</v>
      </c>
      <c r="J402" s="3">
        <v>1.2039225</v>
      </c>
      <c r="K402" s="3">
        <v>-1.2485442</v>
      </c>
      <c r="L402" s="3">
        <v>-1.1936381</v>
      </c>
      <c r="M402" s="3">
        <v>0.89413860000000001</v>
      </c>
      <c r="N402" s="3">
        <v>-1.2262816000000001</v>
      </c>
      <c r="O402" s="3">
        <v>1.0268027</v>
      </c>
      <c r="P402" s="3">
        <v>-1.0845096999999999</v>
      </c>
      <c r="Q402" s="3">
        <v>-1.0187812999999999</v>
      </c>
      <c r="R402" s="3">
        <v>1.1193013000000001</v>
      </c>
      <c r="S402">
        <f t="shared" si="6"/>
        <v>8</v>
      </c>
    </row>
    <row r="403" spans="1:19" x14ac:dyDescent="0.3">
      <c r="A403" s="5" t="s">
        <v>418</v>
      </c>
      <c r="B403" s="3">
        <v>1.5864867</v>
      </c>
      <c r="C403" s="3">
        <v>1.4205827</v>
      </c>
      <c r="D403" s="3">
        <v>1.7288604000000001</v>
      </c>
      <c r="E403" s="3">
        <v>1.0320649</v>
      </c>
      <c r="F403" s="3">
        <v>0.98342099999999999</v>
      </c>
      <c r="G403" s="3">
        <v>-1.1423775</v>
      </c>
      <c r="H403" s="3">
        <v>-1.2701876000000001</v>
      </c>
      <c r="I403" s="3">
        <v>-1.0793512999999999</v>
      </c>
      <c r="J403" s="3">
        <v>1.2039225</v>
      </c>
      <c r="K403" s="3">
        <v>-1.2485442</v>
      </c>
      <c r="L403" s="3">
        <v>-1.1883353000000001</v>
      </c>
      <c r="M403" s="3">
        <v>0.89413860000000001</v>
      </c>
      <c r="N403" s="3">
        <v>-1.2279214000000001</v>
      </c>
      <c r="O403" s="3">
        <v>1.0325656000000001</v>
      </c>
      <c r="P403" s="3">
        <v>-0.91100539999999997</v>
      </c>
      <c r="Q403" s="3">
        <v>-1.0246024</v>
      </c>
      <c r="R403" s="3">
        <v>1.1079899</v>
      </c>
      <c r="S403">
        <f t="shared" si="6"/>
        <v>8</v>
      </c>
    </row>
    <row r="404" spans="1:19" x14ac:dyDescent="0.3">
      <c r="A404" s="5" t="s">
        <v>92</v>
      </c>
      <c r="B404" s="3">
        <v>-1.2187341</v>
      </c>
      <c r="C404" s="3">
        <v>1.0943963999999999</v>
      </c>
      <c r="D404" s="3">
        <v>1.4823933</v>
      </c>
      <c r="E404" s="3">
        <v>0.99186282999999997</v>
      </c>
      <c r="F404" s="3">
        <v>1.0461476999999999</v>
      </c>
      <c r="G404" s="3">
        <v>-1.2220017000000001</v>
      </c>
      <c r="H404" s="3">
        <v>-1.3097141999999999</v>
      </c>
      <c r="I404" s="3">
        <v>-1.095437</v>
      </c>
      <c r="J404" s="3">
        <v>0.89576710000000004</v>
      </c>
      <c r="K404" s="3">
        <v>-1.0650748000000001</v>
      </c>
      <c r="L404" s="3">
        <v>-0.83905953</v>
      </c>
      <c r="M404" s="3">
        <v>1.0332897000000001</v>
      </c>
      <c r="N404" s="3">
        <v>0.91428905999999999</v>
      </c>
      <c r="O404" s="3">
        <v>1.1964731</v>
      </c>
      <c r="P404" s="3">
        <v>-0.93761956999999996</v>
      </c>
      <c r="Q404" s="3">
        <v>0.93623095999999995</v>
      </c>
      <c r="R404" s="3">
        <v>-1.0366617</v>
      </c>
      <c r="S404">
        <f t="shared" si="6"/>
        <v>8</v>
      </c>
    </row>
    <row r="405" spans="1:19" x14ac:dyDescent="0.3">
      <c r="A405" s="5" t="s">
        <v>619</v>
      </c>
      <c r="B405" s="3">
        <v>1.1410125</v>
      </c>
      <c r="C405" s="3">
        <v>1.3350953999999999</v>
      </c>
      <c r="D405" s="3">
        <v>1.470081</v>
      </c>
      <c r="E405" s="3">
        <v>-1.4054176</v>
      </c>
      <c r="F405" s="3">
        <v>0.89952016000000001</v>
      </c>
      <c r="G405" s="3">
        <v>-1.0525036000000001</v>
      </c>
      <c r="H405" s="3">
        <v>-0.87858265999999996</v>
      </c>
      <c r="I405" s="3">
        <v>-1.0035719999999999</v>
      </c>
      <c r="J405" s="3">
        <v>1.187432</v>
      </c>
      <c r="K405" s="3">
        <v>-1.226237</v>
      </c>
      <c r="L405" s="3">
        <v>-0.85806304</v>
      </c>
      <c r="M405" s="3">
        <v>-0.91260576000000004</v>
      </c>
      <c r="N405" s="3">
        <v>0.99000220000000005</v>
      </c>
      <c r="O405" s="3">
        <v>1.0358765000000001</v>
      </c>
      <c r="P405" s="3">
        <v>-1.0091447</v>
      </c>
      <c r="Q405" s="3">
        <v>0.98469320000000005</v>
      </c>
      <c r="R405" s="3">
        <v>0.93613310000000005</v>
      </c>
      <c r="S405">
        <f t="shared" si="6"/>
        <v>8</v>
      </c>
    </row>
    <row r="406" spans="1:19" x14ac:dyDescent="0.3">
      <c r="A406" s="5" t="s">
        <v>84</v>
      </c>
      <c r="B406" s="3">
        <v>-1.2932958999999999</v>
      </c>
      <c r="C406" s="3">
        <v>-0.92094034000000002</v>
      </c>
      <c r="D406" s="3">
        <v>1.2162177999999999</v>
      </c>
      <c r="E406" s="3">
        <v>0.98524224999999999</v>
      </c>
      <c r="F406" s="3">
        <v>1.0795859999999999</v>
      </c>
      <c r="G406" s="3">
        <v>-1.2099332</v>
      </c>
      <c r="H406" s="3">
        <v>-1.1383068999999999</v>
      </c>
      <c r="I406" s="3">
        <v>-1.2210776999999999</v>
      </c>
      <c r="J406" s="3">
        <v>-0.88418180000000002</v>
      </c>
      <c r="K406" s="3">
        <v>1.1374606</v>
      </c>
      <c r="L406" s="3">
        <v>-1.3628458999999999</v>
      </c>
      <c r="M406" s="3">
        <v>1.2024518</v>
      </c>
      <c r="N406" s="3">
        <v>1.1004092999999999</v>
      </c>
      <c r="O406" s="3">
        <v>0.90448070000000003</v>
      </c>
      <c r="P406" s="3">
        <v>-1.0027961999999999</v>
      </c>
      <c r="Q406" s="3">
        <v>1.0861822000000001</v>
      </c>
      <c r="R406" s="3">
        <v>1.0106158000000001</v>
      </c>
      <c r="S406">
        <f t="shared" si="6"/>
        <v>8</v>
      </c>
    </row>
    <row r="407" spans="1:19" x14ac:dyDescent="0.3">
      <c r="A407" s="5" t="s">
        <v>620</v>
      </c>
      <c r="B407" s="3">
        <v>1.1205484999999999</v>
      </c>
      <c r="C407" s="3">
        <v>1.4418888999999999</v>
      </c>
      <c r="D407" s="3">
        <v>1.5524958</v>
      </c>
      <c r="E407" s="3">
        <v>1.0950097000000001</v>
      </c>
      <c r="F407" s="3">
        <v>-1.2962</v>
      </c>
      <c r="G407" s="3">
        <v>-1.9322363</v>
      </c>
      <c r="H407" s="3">
        <v>-1.2398477999999999</v>
      </c>
      <c r="I407" s="3">
        <v>-1.4825054</v>
      </c>
      <c r="J407" s="3">
        <v>0.90574500000000002</v>
      </c>
      <c r="K407" s="3">
        <v>1.0145838</v>
      </c>
      <c r="L407" s="3">
        <v>-1.3160769999999999</v>
      </c>
      <c r="M407" s="3">
        <v>1.1875595999999999</v>
      </c>
      <c r="N407" s="3">
        <v>-1.2561709999999999</v>
      </c>
      <c r="O407" s="3">
        <v>-1.0587245000000001</v>
      </c>
      <c r="P407" s="3">
        <v>-1.1421813999999999</v>
      </c>
      <c r="Q407" s="3">
        <v>0.94943350000000004</v>
      </c>
      <c r="R407" s="3">
        <v>1.2730205000000001</v>
      </c>
      <c r="S407">
        <f t="shared" si="6"/>
        <v>8</v>
      </c>
    </row>
    <row r="408" spans="1:19" x14ac:dyDescent="0.3">
      <c r="A408" s="5" t="s">
        <v>69</v>
      </c>
      <c r="B408" s="3">
        <v>1.2705892000000001</v>
      </c>
      <c r="C408" s="3">
        <v>1.1500745000000001</v>
      </c>
      <c r="D408" s="3">
        <v>1.2410821000000001</v>
      </c>
      <c r="E408" s="3">
        <v>0.90710734999999998</v>
      </c>
      <c r="F408" s="3">
        <v>-1.3582970999999999</v>
      </c>
      <c r="G408" s="3">
        <v>-0.98796976000000003</v>
      </c>
      <c r="H408" s="3">
        <v>-1.0496827</v>
      </c>
      <c r="I408" s="3">
        <v>1.1403086</v>
      </c>
      <c r="J408" s="3">
        <v>1.1061941</v>
      </c>
      <c r="K408" s="3">
        <v>-1.0331383999999999</v>
      </c>
      <c r="L408" s="3">
        <v>-0.81212720000000005</v>
      </c>
      <c r="M408" s="3">
        <v>1.0372304000000001</v>
      </c>
      <c r="N408" s="3">
        <v>-0.89224829999999999</v>
      </c>
      <c r="O408" s="3">
        <v>1.5365568000000001</v>
      </c>
      <c r="P408" s="3">
        <v>-1.1160300000000001</v>
      </c>
      <c r="Q408" s="3">
        <v>1.3735449</v>
      </c>
      <c r="R408" s="3">
        <v>-0.84700249999999999</v>
      </c>
      <c r="S408">
        <f t="shared" si="6"/>
        <v>8</v>
      </c>
    </row>
    <row r="409" spans="1:19" x14ac:dyDescent="0.3">
      <c r="A409" s="5" t="s">
        <v>139</v>
      </c>
      <c r="B409" s="3">
        <v>1.4344323000000001</v>
      </c>
      <c r="C409" s="3">
        <v>1.2882347999999999</v>
      </c>
      <c r="D409" s="3">
        <v>1.6780335</v>
      </c>
      <c r="E409" s="3">
        <v>-0.78708449999999996</v>
      </c>
      <c r="F409" s="3">
        <v>-0.99706333999999996</v>
      </c>
      <c r="G409" s="3">
        <v>-1.3821654000000001</v>
      </c>
      <c r="H409" s="3">
        <v>-1.1399235000000001</v>
      </c>
      <c r="I409" s="3">
        <v>1.0489847999999999</v>
      </c>
      <c r="J409" s="3">
        <v>1.0631881000000001</v>
      </c>
      <c r="K409" s="3">
        <v>-1.1579740999999999</v>
      </c>
      <c r="L409" s="3">
        <v>-1.1358469</v>
      </c>
      <c r="M409" s="3">
        <v>0.90869169999999999</v>
      </c>
      <c r="N409" s="3">
        <v>1.1193826</v>
      </c>
      <c r="O409" s="3">
        <v>-0.91195815999999996</v>
      </c>
      <c r="P409" s="3">
        <v>-1.2577577</v>
      </c>
      <c r="Q409" s="3">
        <v>1.143516</v>
      </c>
      <c r="R409" s="3">
        <v>1.0086957999999999</v>
      </c>
      <c r="S409">
        <f t="shared" si="6"/>
        <v>8</v>
      </c>
    </row>
    <row r="410" spans="1:19" x14ac:dyDescent="0.3">
      <c r="A410" s="5" t="s">
        <v>621</v>
      </c>
      <c r="B410" s="3">
        <v>1.0326394999999999</v>
      </c>
      <c r="C410" s="3">
        <v>0.98440384999999997</v>
      </c>
      <c r="D410" s="3">
        <v>1.8841045000000001</v>
      </c>
      <c r="E410" s="3">
        <v>0.98533546999999999</v>
      </c>
      <c r="F410" s="3">
        <v>0.97229253999999998</v>
      </c>
      <c r="G410" s="3">
        <v>-1.0224122</v>
      </c>
      <c r="H410" s="3">
        <v>-1.0010945</v>
      </c>
      <c r="I410" s="3">
        <v>0.94964254000000003</v>
      </c>
      <c r="J410" s="3">
        <v>-0.85740453000000005</v>
      </c>
      <c r="K410" s="3">
        <v>-0.83128040000000003</v>
      </c>
      <c r="L410" s="3">
        <v>1.4834622</v>
      </c>
      <c r="M410" s="3">
        <v>-0.89542215999999997</v>
      </c>
      <c r="N410" s="3">
        <v>-0.69568830000000004</v>
      </c>
      <c r="O410" s="3">
        <v>0.90901624999999997</v>
      </c>
      <c r="P410" s="3">
        <v>-1.7895968</v>
      </c>
      <c r="Q410" s="3">
        <v>1.3945479000000001</v>
      </c>
      <c r="R410" s="3">
        <v>-0.57534224</v>
      </c>
      <c r="S410">
        <f t="shared" si="6"/>
        <v>8</v>
      </c>
    </row>
    <row r="411" spans="1:19" x14ac:dyDescent="0.3">
      <c r="A411" s="5" t="s">
        <v>622</v>
      </c>
      <c r="B411" s="3">
        <v>-1.1826261</v>
      </c>
      <c r="C411" s="3">
        <v>-1.1506064</v>
      </c>
      <c r="D411" s="3">
        <v>1.3498939000000001</v>
      </c>
      <c r="E411" s="3">
        <v>1.0454878999999999</v>
      </c>
      <c r="F411" s="3">
        <v>0.96367499999999995</v>
      </c>
      <c r="G411" s="3">
        <v>-0.86813750000000001</v>
      </c>
      <c r="H411" s="3">
        <v>-0.78323189999999998</v>
      </c>
      <c r="I411" s="3">
        <v>1.0138210000000001</v>
      </c>
      <c r="J411" s="3">
        <v>0.92031384000000005</v>
      </c>
      <c r="K411" s="3">
        <v>-1.1492765</v>
      </c>
      <c r="L411" s="3">
        <v>-0.83058167000000005</v>
      </c>
      <c r="M411" s="3">
        <v>1.1922987</v>
      </c>
      <c r="N411" s="3">
        <v>1.4652871999999999</v>
      </c>
      <c r="O411" s="3">
        <v>1.10347</v>
      </c>
      <c r="P411" s="3">
        <v>-0.83762055999999996</v>
      </c>
      <c r="Q411" s="3">
        <v>-0.88099455999999998</v>
      </c>
      <c r="R411" s="3">
        <v>0.91128160000000002</v>
      </c>
      <c r="S411">
        <f t="shared" si="6"/>
        <v>8</v>
      </c>
    </row>
    <row r="412" spans="1:19" x14ac:dyDescent="0.3">
      <c r="A412" s="5" t="s">
        <v>623</v>
      </c>
      <c r="B412" s="3">
        <v>1.0605511999999999</v>
      </c>
      <c r="C412" s="3">
        <v>-1.016394</v>
      </c>
      <c r="D412" s="3">
        <v>1.3656794999999999</v>
      </c>
      <c r="E412" s="3">
        <v>0.91591113999999996</v>
      </c>
      <c r="F412" s="3">
        <v>1.2167857</v>
      </c>
      <c r="G412" s="3">
        <v>-1.0950869999999999</v>
      </c>
      <c r="H412" s="3">
        <v>-1.2713026000000001</v>
      </c>
      <c r="I412" s="3">
        <v>-1.4396966</v>
      </c>
      <c r="J412" s="3">
        <v>1.1476632</v>
      </c>
      <c r="K412" s="3">
        <v>-1.1363213999999999</v>
      </c>
      <c r="L412" s="3">
        <v>-0.94067909999999999</v>
      </c>
      <c r="M412" s="3">
        <v>1.095243</v>
      </c>
      <c r="N412" s="3">
        <v>1.1799824999999999</v>
      </c>
      <c r="O412" s="3">
        <v>1.4801552</v>
      </c>
      <c r="P412" s="3">
        <v>-0.72795160000000003</v>
      </c>
      <c r="Q412" s="3">
        <v>0.95646880000000001</v>
      </c>
      <c r="R412" s="3">
        <v>-1.0775868</v>
      </c>
      <c r="S412">
        <f t="shared" si="6"/>
        <v>8</v>
      </c>
    </row>
    <row r="413" spans="1:19" x14ac:dyDescent="0.3">
      <c r="A413" s="5" t="s">
        <v>144</v>
      </c>
      <c r="B413" s="3">
        <v>-1.3095276</v>
      </c>
      <c r="C413" s="3">
        <v>1.1487052</v>
      </c>
      <c r="D413" s="3">
        <v>1.8975249999999999</v>
      </c>
      <c r="E413" s="3">
        <v>0.92122537000000004</v>
      </c>
      <c r="F413" s="3">
        <v>-0.95469415000000002</v>
      </c>
      <c r="G413" s="3">
        <v>-1.3974564</v>
      </c>
      <c r="H413" s="3">
        <v>-1.3022795</v>
      </c>
      <c r="I413" s="3">
        <v>1.1244312999999999</v>
      </c>
      <c r="J413" s="3">
        <v>-0.88769262999999998</v>
      </c>
      <c r="K413" s="3">
        <v>-1.0650314999999999</v>
      </c>
      <c r="L413" s="3">
        <v>-1.0669541</v>
      </c>
      <c r="M413" s="3">
        <v>1.2011459</v>
      </c>
      <c r="N413" s="3">
        <v>-0.99023919999999999</v>
      </c>
      <c r="O413" s="3">
        <v>1.1016817000000001</v>
      </c>
      <c r="P413" s="3">
        <v>1.0625819000000001</v>
      </c>
      <c r="Q413" s="3">
        <v>1.023514</v>
      </c>
      <c r="R413" s="3">
        <v>0.92139979999999999</v>
      </c>
      <c r="S413">
        <f t="shared" si="6"/>
        <v>8</v>
      </c>
    </row>
    <row r="414" spans="1:19" x14ac:dyDescent="0.3">
      <c r="A414" s="5" t="s">
        <v>67</v>
      </c>
      <c r="B414" s="3">
        <v>-1.1618226</v>
      </c>
      <c r="C414" s="3">
        <v>-1.0825328000000001</v>
      </c>
      <c r="D414" s="3">
        <v>1.4290966000000001</v>
      </c>
      <c r="E414" s="3">
        <v>-0.99507849999999998</v>
      </c>
      <c r="F414" s="3">
        <v>1.1079095999999999</v>
      </c>
      <c r="G414" s="3">
        <v>-0.80470264000000002</v>
      </c>
      <c r="H414" s="3">
        <v>-1.1268989</v>
      </c>
      <c r="I414" s="3">
        <v>1.1723612999999999</v>
      </c>
      <c r="J414" s="3">
        <v>1.2894277999999999</v>
      </c>
      <c r="K414" s="3">
        <v>0.96733486999999996</v>
      </c>
      <c r="L414" s="3">
        <v>1.1709632999999999</v>
      </c>
      <c r="M414" s="3">
        <v>1.1901413000000001</v>
      </c>
      <c r="N414" s="3">
        <v>0.92709929999999996</v>
      </c>
      <c r="O414" s="3">
        <v>1.0096883999999999</v>
      </c>
      <c r="P414" s="3">
        <v>-1.1815180999999999</v>
      </c>
      <c r="Q414" s="3">
        <v>-1.0965528</v>
      </c>
      <c r="R414" s="3">
        <v>-0.91977819999999999</v>
      </c>
      <c r="S414">
        <f t="shared" si="6"/>
        <v>8</v>
      </c>
    </row>
    <row r="415" spans="1:19" x14ac:dyDescent="0.3">
      <c r="A415" s="5" t="s">
        <v>258</v>
      </c>
      <c r="B415" s="3">
        <v>-1.0935520999999999</v>
      </c>
      <c r="C415" s="3">
        <v>1.0399020999999999</v>
      </c>
      <c r="D415" s="3">
        <v>1.2597860000000001</v>
      </c>
      <c r="E415" s="3">
        <v>-0.99739029999999995</v>
      </c>
      <c r="F415" s="3">
        <v>1.0278913999999999</v>
      </c>
      <c r="G415" s="3">
        <v>-1.2900943</v>
      </c>
      <c r="H415" s="3">
        <v>-1.3653204000000001</v>
      </c>
      <c r="I415" s="3">
        <v>-1.3327111</v>
      </c>
      <c r="J415" s="3">
        <v>1.174776</v>
      </c>
      <c r="K415" s="3">
        <v>1.1030145</v>
      </c>
      <c r="L415" s="3">
        <v>-1.0964655999999999</v>
      </c>
      <c r="M415" s="3">
        <v>1.1737603000000001</v>
      </c>
      <c r="N415" s="3">
        <v>1.1122015000000001</v>
      </c>
      <c r="O415" s="3">
        <v>1.2498674000000001</v>
      </c>
      <c r="P415" s="3">
        <v>-0.93073075999999999</v>
      </c>
      <c r="Q415" s="3">
        <v>0.9275002</v>
      </c>
      <c r="R415" s="3">
        <v>-0.84741944000000002</v>
      </c>
      <c r="S415">
        <f t="shared" si="6"/>
        <v>8</v>
      </c>
    </row>
    <row r="416" spans="1:19" x14ac:dyDescent="0.3">
      <c r="A416" s="5" t="s">
        <v>248</v>
      </c>
      <c r="B416" s="3">
        <v>1.2250232999999999</v>
      </c>
      <c r="C416" s="3">
        <v>-1.2138477999999999</v>
      </c>
      <c r="D416" s="3">
        <v>1.4812780999999999</v>
      </c>
      <c r="E416" s="3">
        <v>-0.75502544999999999</v>
      </c>
      <c r="F416" s="3">
        <v>0.92913270000000003</v>
      </c>
      <c r="G416" s="3">
        <v>-1.5806872999999999</v>
      </c>
      <c r="H416" s="3">
        <v>-1.5752712</v>
      </c>
      <c r="I416" s="3">
        <v>-1.0989949999999999</v>
      </c>
      <c r="J416" s="3">
        <v>0.98858950000000001</v>
      </c>
      <c r="K416" s="3">
        <v>-1.3629726</v>
      </c>
      <c r="L416" s="3">
        <v>-1.2245083999999999</v>
      </c>
      <c r="M416" s="3">
        <v>1.2097405000000001</v>
      </c>
      <c r="N416" s="3">
        <v>1.1290015</v>
      </c>
      <c r="O416" s="3">
        <v>0.95082889999999998</v>
      </c>
      <c r="P416" s="3">
        <v>1.0541526999999999</v>
      </c>
      <c r="Q416" s="3">
        <v>-1.3171493999999999</v>
      </c>
      <c r="R416" s="3">
        <v>1.0580832</v>
      </c>
      <c r="S416">
        <f t="shared" si="6"/>
        <v>8</v>
      </c>
    </row>
    <row r="417" spans="1:19" x14ac:dyDescent="0.3">
      <c r="A417" s="5" t="s">
        <v>349</v>
      </c>
      <c r="B417" s="3">
        <v>1.1831745</v>
      </c>
      <c r="C417" s="3">
        <v>1.3736775999999999</v>
      </c>
      <c r="D417" s="3">
        <v>1.5918939000000001</v>
      </c>
      <c r="E417" s="3">
        <v>0.97313419999999995</v>
      </c>
      <c r="F417" s="3">
        <v>0.98753047000000005</v>
      </c>
      <c r="G417" s="3">
        <v>-1.0369660000000001</v>
      </c>
      <c r="H417" s="3">
        <v>-1.3772143999999999</v>
      </c>
      <c r="I417" s="3">
        <v>-0.97252240000000001</v>
      </c>
      <c r="J417" s="3">
        <v>-1.0156246</v>
      </c>
      <c r="K417" s="3">
        <v>1.1599683999999999</v>
      </c>
      <c r="L417" s="3">
        <v>-1.0839297999999999</v>
      </c>
      <c r="M417" s="3">
        <v>1.063161</v>
      </c>
      <c r="N417" s="3">
        <v>-1.1447703</v>
      </c>
      <c r="O417" s="3">
        <v>0.93225265000000002</v>
      </c>
      <c r="P417" s="3">
        <v>-0.77101313999999999</v>
      </c>
      <c r="Q417" s="3">
        <v>-0.81110775000000002</v>
      </c>
      <c r="R417" s="3">
        <v>1.0285424999999999</v>
      </c>
      <c r="S417">
        <f t="shared" si="6"/>
        <v>8</v>
      </c>
    </row>
    <row r="418" spans="1:19" x14ac:dyDescent="0.3">
      <c r="A418" s="5" t="s">
        <v>206</v>
      </c>
      <c r="B418" s="3">
        <v>-1.3866974999999999</v>
      </c>
      <c r="C418" s="3">
        <v>1.1444266000000001</v>
      </c>
      <c r="D418" s="3">
        <v>1.1973909</v>
      </c>
      <c r="E418" s="3">
        <v>1.1383703999999999</v>
      </c>
      <c r="F418" s="3">
        <v>1.0159203999999999</v>
      </c>
      <c r="G418" s="3">
        <v>-1.4128685000000001</v>
      </c>
      <c r="H418" s="3">
        <v>-1.3515035</v>
      </c>
      <c r="I418" s="3">
        <v>-1.0910872</v>
      </c>
      <c r="J418" s="3">
        <v>-1.0188832999999999</v>
      </c>
      <c r="K418" s="3">
        <v>1.1173521</v>
      </c>
      <c r="L418" s="3">
        <v>-1.1673789000000001</v>
      </c>
      <c r="M418" s="3">
        <v>0.93588459999999996</v>
      </c>
      <c r="N418" s="3">
        <v>1.073472</v>
      </c>
      <c r="O418" s="3">
        <v>1.3724961</v>
      </c>
      <c r="P418" s="3">
        <v>-1.1000029</v>
      </c>
      <c r="Q418" s="3">
        <v>-1.1564265</v>
      </c>
      <c r="R418" s="3">
        <v>0.94198340000000003</v>
      </c>
      <c r="S418">
        <f t="shared" si="6"/>
        <v>8</v>
      </c>
    </row>
    <row r="419" spans="1:19" x14ac:dyDescent="0.3">
      <c r="A419" s="5" t="s">
        <v>624</v>
      </c>
      <c r="B419" s="3">
        <v>1.0168923999999999</v>
      </c>
      <c r="C419" s="3">
        <v>1.2661804000000001</v>
      </c>
      <c r="D419" s="3">
        <v>1.7350976</v>
      </c>
      <c r="E419" s="3">
        <v>1.0037404999999999</v>
      </c>
      <c r="F419" s="3">
        <v>1.0097081999999999</v>
      </c>
      <c r="G419" s="3">
        <v>-1.3408799</v>
      </c>
      <c r="H419" s="3">
        <v>-1.1850873</v>
      </c>
      <c r="I419" s="3">
        <v>1.1280249</v>
      </c>
      <c r="J419" s="3">
        <v>-0.83363889999999996</v>
      </c>
      <c r="K419" s="3">
        <v>1.3230831999999999</v>
      </c>
      <c r="L419" s="3">
        <v>-1.3423451</v>
      </c>
      <c r="M419" s="3">
        <v>0.94699745999999996</v>
      </c>
      <c r="N419" s="3">
        <v>-1.0261222999999999</v>
      </c>
      <c r="O419" s="3">
        <v>-1.0395542</v>
      </c>
      <c r="P419" s="3">
        <v>-1.3392523999999999</v>
      </c>
      <c r="Q419" s="3">
        <v>-0.94106020000000001</v>
      </c>
      <c r="R419" s="3">
        <v>1.2951651</v>
      </c>
      <c r="S419">
        <f t="shared" si="6"/>
        <v>8</v>
      </c>
    </row>
    <row r="420" spans="1:19" x14ac:dyDescent="0.3">
      <c r="A420" s="5" t="s">
        <v>625</v>
      </c>
      <c r="B420" s="3">
        <v>1.0876688999999999</v>
      </c>
      <c r="C420" s="3">
        <v>1.1094390999999999</v>
      </c>
      <c r="D420" s="3">
        <v>1.5778201000000001</v>
      </c>
      <c r="E420" s="3">
        <v>1.1494960000000001</v>
      </c>
      <c r="F420" s="3">
        <v>0.99271719999999997</v>
      </c>
      <c r="G420" s="3">
        <v>-1.2371011999999999</v>
      </c>
      <c r="H420" s="3">
        <v>-1.324233</v>
      </c>
      <c r="I420" s="3">
        <v>-1.2504274</v>
      </c>
      <c r="J420" s="3">
        <v>-0.99517816000000003</v>
      </c>
      <c r="K420" s="3">
        <v>-1.2456357</v>
      </c>
      <c r="L420" s="3">
        <v>-0.80918449999999997</v>
      </c>
      <c r="M420" s="3">
        <v>1.0162420000000001</v>
      </c>
      <c r="N420" s="3">
        <v>0.95900300000000005</v>
      </c>
      <c r="O420" s="3">
        <v>1.4309901</v>
      </c>
      <c r="P420" s="3">
        <v>-1.3473790000000001</v>
      </c>
      <c r="Q420" s="3">
        <v>1.0541828</v>
      </c>
      <c r="R420" s="3">
        <v>-1.1082631000000001</v>
      </c>
      <c r="S420">
        <f t="shared" si="6"/>
        <v>8</v>
      </c>
    </row>
    <row r="421" spans="1:19" x14ac:dyDescent="0.3">
      <c r="A421" s="5" t="s">
        <v>261</v>
      </c>
      <c r="B421" s="3">
        <v>1.0118502</v>
      </c>
      <c r="C421" s="3">
        <v>0.96162367000000004</v>
      </c>
      <c r="D421" s="3">
        <v>1.5756899</v>
      </c>
      <c r="E421" s="3">
        <v>-1.0161145</v>
      </c>
      <c r="F421" s="3">
        <v>-0.93249380000000004</v>
      </c>
      <c r="G421" s="3">
        <v>-1.5812111</v>
      </c>
      <c r="H421" s="3">
        <v>-1.3272234000000001</v>
      </c>
      <c r="I421" s="3">
        <v>1.0633017</v>
      </c>
      <c r="J421" s="3">
        <v>0.97174066000000003</v>
      </c>
      <c r="K421" s="3">
        <v>1.2591661000000001</v>
      </c>
      <c r="L421" s="3">
        <v>1.2034435999999999</v>
      </c>
      <c r="M421" s="3">
        <v>-0.85779892999999996</v>
      </c>
      <c r="N421" s="3">
        <v>1.1872045</v>
      </c>
      <c r="O421" s="3">
        <v>0.99734073999999995</v>
      </c>
      <c r="P421" s="3">
        <v>-0.96104705000000001</v>
      </c>
      <c r="Q421" s="3">
        <v>-0.94111529999999999</v>
      </c>
      <c r="R421" s="3">
        <v>-0.92785704000000002</v>
      </c>
      <c r="S421">
        <f t="shared" si="6"/>
        <v>8</v>
      </c>
    </row>
    <row r="422" spans="1:19" x14ac:dyDescent="0.3">
      <c r="A422" s="5" t="s">
        <v>339</v>
      </c>
      <c r="B422" s="3">
        <v>-1.3448127999999999</v>
      </c>
      <c r="C422" s="3">
        <v>-0.99869200000000002</v>
      </c>
      <c r="D422" s="3">
        <v>1.4223376999999999</v>
      </c>
      <c r="E422" s="3">
        <v>-1.1187536</v>
      </c>
      <c r="F422" s="3">
        <v>1.1745455</v>
      </c>
      <c r="G422" s="3">
        <v>-1.3207012</v>
      </c>
      <c r="H422" s="3">
        <v>-1.6977572000000001</v>
      </c>
      <c r="I422" s="3">
        <v>1.5201544</v>
      </c>
      <c r="J422" s="3">
        <v>1.0500427000000001</v>
      </c>
      <c r="K422" s="3">
        <v>1.063164</v>
      </c>
      <c r="L422" s="3">
        <v>-1.0685197</v>
      </c>
      <c r="M422" s="3">
        <v>1.0874615000000001</v>
      </c>
      <c r="N422" s="3">
        <v>1.2563470000000001</v>
      </c>
      <c r="O422" s="3">
        <v>1.0183655</v>
      </c>
      <c r="P422" s="3">
        <v>-1.0570853</v>
      </c>
      <c r="Q422" s="3">
        <v>-1.3378749000000001</v>
      </c>
      <c r="R422" s="3">
        <v>1.1695434</v>
      </c>
      <c r="S422">
        <f t="shared" si="6"/>
        <v>8</v>
      </c>
    </row>
    <row r="423" spans="1:19" x14ac:dyDescent="0.3">
      <c r="A423" s="5" t="s">
        <v>369</v>
      </c>
      <c r="B423" s="3">
        <v>1.2501073</v>
      </c>
      <c r="C423" s="4" t="s">
        <v>484</v>
      </c>
      <c r="D423" s="3">
        <v>1.3864106</v>
      </c>
      <c r="E423" s="3">
        <v>-1.0968556</v>
      </c>
      <c r="F423" s="4" t="s">
        <v>484</v>
      </c>
      <c r="G423" s="3">
        <v>-1.3553491</v>
      </c>
      <c r="H423" s="3">
        <v>-1.2758288</v>
      </c>
      <c r="I423" s="4" t="s">
        <v>484</v>
      </c>
      <c r="J423" s="3">
        <v>1.0695796</v>
      </c>
      <c r="K423" s="4" t="s">
        <v>484</v>
      </c>
      <c r="L423" s="3">
        <v>-0.94369066000000001</v>
      </c>
      <c r="M423" s="3">
        <v>1.0011007000000001</v>
      </c>
      <c r="N423" s="3">
        <v>1.0851738</v>
      </c>
      <c r="O423" s="3">
        <v>-1.2869345999999999</v>
      </c>
      <c r="P423" s="3">
        <v>-1.0909407</v>
      </c>
      <c r="Q423" s="3">
        <v>1.0645830999999999</v>
      </c>
      <c r="R423" s="3">
        <v>-0.90866199999999997</v>
      </c>
      <c r="S423">
        <f t="shared" si="6"/>
        <v>7</v>
      </c>
    </row>
    <row r="424" spans="1:19" x14ac:dyDescent="0.3">
      <c r="A424" s="5" t="s">
        <v>626</v>
      </c>
      <c r="B424" s="3">
        <v>1.5299484999999999</v>
      </c>
      <c r="C424" s="3">
        <v>1.3063167</v>
      </c>
      <c r="D424" s="3">
        <v>1.6541089</v>
      </c>
      <c r="E424" s="3">
        <v>0.84592979999999995</v>
      </c>
      <c r="F424" s="3">
        <v>1.1088684</v>
      </c>
      <c r="G424" s="3">
        <v>-1.7153803000000001</v>
      </c>
      <c r="H424" s="3">
        <v>-1.3489717000000001</v>
      </c>
      <c r="I424" s="3">
        <v>1.0298765000000001</v>
      </c>
      <c r="J424" s="3">
        <v>0.93321980000000004</v>
      </c>
      <c r="K424" s="3">
        <v>-1.0386819</v>
      </c>
      <c r="L424" s="3">
        <v>-1.4327787999999999</v>
      </c>
      <c r="M424" s="3">
        <v>1.1234386000000001</v>
      </c>
      <c r="N424" s="3">
        <v>0.68006206000000002</v>
      </c>
      <c r="O424" s="3">
        <v>0.58292323000000001</v>
      </c>
      <c r="P424" s="3">
        <v>-1.4997940000000001</v>
      </c>
      <c r="Q424" s="3">
        <v>-0.96310293999999996</v>
      </c>
      <c r="R424" s="3">
        <v>-0.69834419999999997</v>
      </c>
      <c r="S424">
        <f t="shared" si="6"/>
        <v>7</v>
      </c>
    </row>
    <row r="425" spans="1:19" x14ac:dyDescent="0.3">
      <c r="A425" s="5" t="s">
        <v>627</v>
      </c>
      <c r="B425" s="3">
        <v>-1.0616292000000001</v>
      </c>
      <c r="C425" s="3">
        <v>1.2028143</v>
      </c>
      <c r="D425" s="3">
        <v>1.1099106999999999</v>
      </c>
      <c r="E425" s="3">
        <v>-0.77936225999999997</v>
      </c>
      <c r="F425" s="3">
        <v>1.0858941</v>
      </c>
      <c r="G425" s="3">
        <v>-0.65503909999999999</v>
      </c>
      <c r="H425" s="3">
        <v>-1.1830301999999999</v>
      </c>
      <c r="I425" s="3">
        <v>1.1864053999999999</v>
      </c>
      <c r="J425" s="3">
        <v>1.0487761</v>
      </c>
      <c r="K425" s="3">
        <v>-1.1613264999999999</v>
      </c>
      <c r="L425" s="3">
        <v>1.2594268</v>
      </c>
      <c r="M425" s="3">
        <v>1.2592673000000001</v>
      </c>
      <c r="N425" s="3">
        <v>0.70477873000000002</v>
      </c>
      <c r="O425" s="3">
        <v>0.65972779999999998</v>
      </c>
      <c r="P425" s="3">
        <v>1.1088507000000001</v>
      </c>
      <c r="Q425" s="3">
        <v>-1.3479658000000001</v>
      </c>
      <c r="R425" s="3">
        <v>-0.71828437000000001</v>
      </c>
      <c r="S425">
        <f t="shared" si="6"/>
        <v>7</v>
      </c>
    </row>
    <row r="426" spans="1:19" x14ac:dyDescent="0.3">
      <c r="A426" s="5" t="s">
        <v>628</v>
      </c>
      <c r="B426" s="3">
        <v>1.3327488999999999</v>
      </c>
      <c r="C426" s="3">
        <v>1.1163890000000001</v>
      </c>
      <c r="D426" s="3">
        <v>1.2101804</v>
      </c>
      <c r="E426" s="3">
        <v>-0.94675180000000003</v>
      </c>
      <c r="F426" s="3">
        <v>1.0811089</v>
      </c>
      <c r="G426" s="3">
        <v>-1.0065348999999999</v>
      </c>
      <c r="H426" s="3">
        <v>-1.309334</v>
      </c>
      <c r="I426" s="3">
        <v>1.4400873000000001</v>
      </c>
      <c r="J426" s="3">
        <v>1.1840976000000001</v>
      </c>
      <c r="K426" s="3">
        <v>-0.86491629999999997</v>
      </c>
      <c r="L426" s="3">
        <v>0.99686870000000005</v>
      </c>
      <c r="M426" s="3">
        <v>-1.1221593999999999</v>
      </c>
      <c r="N426" s="3">
        <v>0.98215280000000005</v>
      </c>
      <c r="O426" s="3">
        <v>-1.0348345000000001</v>
      </c>
      <c r="P426" s="3">
        <v>0.72580652999999995</v>
      </c>
      <c r="Q426" s="3">
        <v>-0.70490825000000001</v>
      </c>
      <c r="R426" s="3">
        <v>0.62438214000000003</v>
      </c>
      <c r="S426">
        <f t="shared" si="6"/>
        <v>7</v>
      </c>
    </row>
    <row r="427" spans="1:19" x14ac:dyDescent="0.3">
      <c r="A427" s="5" t="s">
        <v>423</v>
      </c>
      <c r="B427" s="3">
        <v>1.1201912999999999</v>
      </c>
      <c r="C427" s="3">
        <v>1.1232829</v>
      </c>
      <c r="D427" s="3">
        <v>1.5405726</v>
      </c>
      <c r="E427" s="3">
        <v>0.7273328</v>
      </c>
      <c r="F427" s="3">
        <v>-1.0253886000000001</v>
      </c>
      <c r="G427" s="3">
        <v>-1.4403324</v>
      </c>
      <c r="H427" s="3">
        <v>-1.4785306</v>
      </c>
      <c r="I427" s="3">
        <v>1.0258026</v>
      </c>
      <c r="J427" s="3">
        <v>1.0685838000000001</v>
      </c>
      <c r="K427" s="3">
        <v>-0.98327710000000002</v>
      </c>
      <c r="L427" s="3">
        <v>-0.91387560000000001</v>
      </c>
      <c r="M427" s="3">
        <v>1.1166100000000001</v>
      </c>
      <c r="N427" s="3">
        <v>0.72446924000000001</v>
      </c>
      <c r="O427" s="3">
        <v>0.92192980000000002</v>
      </c>
      <c r="P427" s="3">
        <v>-1.2428839</v>
      </c>
      <c r="Q427" s="3">
        <v>-0.94568896000000002</v>
      </c>
      <c r="R427" s="3">
        <v>1.0210779999999999</v>
      </c>
      <c r="S427">
        <f t="shared" si="6"/>
        <v>7</v>
      </c>
    </row>
    <row r="428" spans="1:19" x14ac:dyDescent="0.3">
      <c r="A428" s="5" t="s">
        <v>407</v>
      </c>
      <c r="B428" s="3">
        <v>-1.3681397</v>
      </c>
      <c r="C428" s="3">
        <v>-1.4229807000000001</v>
      </c>
      <c r="D428" s="3">
        <v>0.74837949999999998</v>
      </c>
      <c r="E428" s="3">
        <v>-1.1832488999999999</v>
      </c>
      <c r="F428" s="3">
        <v>-1.3404974000000001</v>
      </c>
      <c r="G428" s="3">
        <v>1.0696855000000001</v>
      </c>
      <c r="H428" s="3">
        <v>0.55801546999999996</v>
      </c>
      <c r="I428" s="3">
        <v>1.4563005</v>
      </c>
      <c r="J428" s="3">
        <v>1.2331179000000001</v>
      </c>
      <c r="K428" s="3">
        <v>1.0436993000000001</v>
      </c>
      <c r="L428" s="3">
        <v>0.94320846000000003</v>
      </c>
      <c r="M428" s="3">
        <v>0.72985964999999997</v>
      </c>
      <c r="N428" s="3">
        <v>1.5237643999999999</v>
      </c>
      <c r="O428" s="3">
        <v>-1.3886320000000001</v>
      </c>
      <c r="P428" s="3">
        <v>-1.4648730000000001</v>
      </c>
      <c r="Q428" s="3">
        <v>1.2293133000000001</v>
      </c>
      <c r="R428" s="3">
        <v>-1.065814</v>
      </c>
      <c r="S428">
        <f t="shared" si="6"/>
        <v>7</v>
      </c>
    </row>
    <row r="429" spans="1:19" x14ac:dyDescent="0.3">
      <c r="A429" s="5" t="s">
        <v>629</v>
      </c>
      <c r="B429" s="3">
        <v>0.79626876000000002</v>
      </c>
      <c r="C429" s="3">
        <v>-0.99290959999999995</v>
      </c>
      <c r="D429" s="3">
        <v>0.74016369999999998</v>
      </c>
      <c r="E429" s="3">
        <v>-1.2242390000000001</v>
      </c>
      <c r="F429" s="3">
        <v>0.84338086999999995</v>
      </c>
      <c r="G429" s="3">
        <v>0.61586649999999998</v>
      </c>
      <c r="H429" s="3">
        <v>-1.0307341000000001</v>
      </c>
      <c r="I429" s="3">
        <v>1.0456905000000001</v>
      </c>
      <c r="J429" s="3">
        <v>1.5005162999999999</v>
      </c>
      <c r="K429" s="3">
        <v>0.89404315000000001</v>
      </c>
      <c r="L429" s="3">
        <v>-1.146366</v>
      </c>
      <c r="M429" s="3">
        <v>-0.80041534000000003</v>
      </c>
      <c r="N429" s="3">
        <v>1.7062263</v>
      </c>
      <c r="O429" s="3">
        <v>0.88417619999999997</v>
      </c>
      <c r="P429" s="3">
        <v>-0.82139236000000004</v>
      </c>
      <c r="Q429" s="3">
        <v>1.2049711000000001</v>
      </c>
      <c r="R429" s="3">
        <v>-0.82925970000000004</v>
      </c>
      <c r="S429">
        <f t="shared" si="6"/>
        <v>7</v>
      </c>
    </row>
    <row r="430" spans="1:19" x14ac:dyDescent="0.3">
      <c r="A430" s="5" t="s">
        <v>98</v>
      </c>
      <c r="B430" s="3">
        <v>1.4154445</v>
      </c>
      <c r="C430" s="3">
        <v>1.2548893999999999</v>
      </c>
      <c r="D430" s="3">
        <v>1.7475554</v>
      </c>
      <c r="E430" s="3">
        <v>0.66960249999999999</v>
      </c>
      <c r="F430" s="3">
        <v>1.0659748</v>
      </c>
      <c r="G430" s="3">
        <v>-1.5015014</v>
      </c>
      <c r="H430" s="3">
        <v>-1.4005331000000001</v>
      </c>
      <c r="I430" s="3">
        <v>-1.1066461999999999</v>
      </c>
      <c r="J430" s="3">
        <v>-0.99416780000000005</v>
      </c>
      <c r="K430" s="3">
        <v>1.2635224</v>
      </c>
      <c r="L430" s="3">
        <v>-1.2349988000000001</v>
      </c>
      <c r="M430" s="3">
        <v>1.2269243999999999</v>
      </c>
      <c r="N430" s="3">
        <v>0.74424570000000001</v>
      </c>
      <c r="O430" s="3">
        <v>-0.91534349999999998</v>
      </c>
      <c r="P430" s="3">
        <v>-0.98915229999999998</v>
      </c>
      <c r="Q430" s="3">
        <v>0.9573642</v>
      </c>
      <c r="R430" s="3">
        <v>1.1171428000000001</v>
      </c>
      <c r="S430">
        <f t="shared" si="6"/>
        <v>7</v>
      </c>
    </row>
    <row r="431" spans="1:19" x14ac:dyDescent="0.3">
      <c r="A431" s="5" t="s">
        <v>382</v>
      </c>
      <c r="B431" s="3">
        <v>1.0309983</v>
      </c>
      <c r="C431" s="3">
        <v>1.0320023</v>
      </c>
      <c r="D431" s="3">
        <v>1.008583</v>
      </c>
      <c r="E431" s="3">
        <v>0.63270545</v>
      </c>
      <c r="F431" s="3">
        <v>-0.99637043000000003</v>
      </c>
      <c r="G431" s="3">
        <v>-0.92607289999999998</v>
      </c>
      <c r="H431" s="3">
        <v>-1.1576413000000001</v>
      </c>
      <c r="I431" s="3">
        <v>-1.1676468</v>
      </c>
      <c r="J431" s="3">
        <v>0.74703750000000002</v>
      </c>
      <c r="K431" s="3">
        <v>1.1552735999999999</v>
      </c>
      <c r="L431" s="3">
        <v>1.0364035</v>
      </c>
      <c r="M431" s="3">
        <v>0.98756105000000005</v>
      </c>
      <c r="N431" s="3">
        <v>-0.70625349999999998</v>
      </c>
      <c r="O431" s="3">
        <v>1.1018752000000001</v>
      </c>
      <c r="P431" s="3">
        <v>-1.1994990999999999</v>
      </c>
      <c r="Q431" s="3">
        <v>0.87406850000000003</v>
      </c>
      <c r="R431" s="3">
        <v>-1.1919466000000001</v>
      </c>
      <c r="S431">
        <f t="shared" si="6"/>
        <v>7</v>
      </c>
    </row>
    <row r="432" spans="1:19" x14ac:dyDescent="0.3">
      <c r="A432" s="5" t="s">
        <v>630</v>
      </c>
      <c r="B432" s="3">
        <v>1.2878069000000001</v>
      </c>
      <c r="C432" s="3">
        <v>1.2709671</v>
      </c>
      <c r="D432" s="3">
        <v>1.4058819</v>
      </c>
      <c r="E432" s="3">
        <v>0.74260192999999997</v>
      </c>
      <c r="F432" s="3">
        <v>-1.0659299</v>
      </c>
      <c r="G432" s="3">
        <v>-1.1182152999999999</v>
      </c>
      <c r="H432" s="3">
        <v>-1.3335189000000001</v>
      </c>
      <c r="I432" s="3">
        <v>-0.96035665000000003</v>
      </c>
      <c r="J432" s="3">
        <v>-1.2024395000000001</v>
      </c>
      <c r="K432" s="3">
        <v>1.1069628</v>
      </c>
      <c r="L432" s="3">
        <v>-0.82931714999999995</v>
      </c>
      <c r="M432" s="3">
        <v>1.019711</v>
      </c>
      <c r="N432" s="3">
        <v>1.3642101</v>
      </c>
      <c r="O432" s="3">
        <v>0.95015590000000005</v>
      </c>
      <c r="P432" s="3">
        <v>-1.0666205</v>
      </c>
      <c r="Q432" s="3">
        <v>0.94313270000000005</v>
      </c>
      <c r="R432" s="3">
        <v>0.75601803999999995</v>
      </c>
      <c r="S432">
        <f t="shared" si="6"/>
        <v>7</v>
      </c>
    </row>
    <row r="433" spans="1:19" x14ac:dyDescent="0.3">
      <c r="A433" s="5" t="s">
        <v>631</v>
      </c>
      <c r="B433" s="3">
        <v>-1.1448436</v>
      </c>
      <c r="C433" s="3">
        <v>1.1683432</v>
      </c>
      <c r="D433" s="3">
        <v>1.5457323999999999</v>
      </c>
      <c r="E433" s="3">
        <v>0.76008330000000002</v>
      </c>
      <c r="F433" s="3">
        <v>-1.3022106</v>
      </c>
      <c r="G433" s="3">
        <v>-1.3030838</v>
      </c>
      <c r="H433" s="3">
        <v>-1.0474270000000001</v>
      </c>
      <c r="I433" s="3">
        <v>1.3870678999999999</v>
      </c>
      <c r="J433" s="3">
        <v>0.94002867000000001</v>
      </c>
      <c r="K433" s="3">
        <v>1.0639692999999999</v>
      </c>
      <c r="L433" s="3">
        <v>-0.87130960000000002</v>
      </c>
      <c r="M433" s="3">
        <v>1.1017760999999999</v>
      </c>
      <c r="N433" s="3">
        <v>1.0755714000000001</v>
      </c>
      <c r="O433" s="3">
        <v>0.57595350000000001</v>
      </c>
      <c r="P433" s="3">
        <v>-1.1602117000000001</v>
      </c>
      <c r="Q433" s="3">
        <v>1.1566369999999999</v>
      </c>
      <c r="R433" s="3">
        <v>-1.1490844</v>
      </c>
      <c r="S433">
        <f t="shared" si="6"/>
        <v>7</v>
      </c>
    </row>
    <row r="434" spans="1:19" x14ac:dyDescent="0.3">
      <c r="A434" s="5" t="s">
        <v>632</v>
      </c>
      <c r="B434" s="3">
        <v>-1.3476634000000001</v>
      </c>
      <c r="C434" s="3">
        <v>0.98622370000000004</v>
      </c>
      <c r="D434" s="3">
        <v>1.2844427</v>
      </c>
      <c r="E434" s="3">
        <v>-0.96441030000000005</v>
      </c>
      <c r="F434" s="3">
        <v>-1.0640764</v>
      </c>
      <c r="G434" s="3">
        <v>0.67171309999999995</v>
      </c>
      <c r="H434" s="3">
        <v>-0.79377306000000003</v>
      </c>
      <c r="I434" s="3">
        <v>0.88354765999999996</v>
      </c>
      <c r="J434" s="3">
        <v>0.79685640000000002</v>
      </c>
      <c r="K434" s="3">
        <v>0.91142213000000005</v>
      </c>
      <c r="L434" s="3">
        <v>1.1746213000000001</v>
      </c>
      <c r="M434" s="3">
        <v>-1.4454187000000001</v>
      </c>
      <c r="N434" s="3">
        <v>1.0712276000000001</v>
      </c>
      <c r="O434" s="3">
        <v>0.76567154999999998</v>
      </c>
      <c r="P434" s="3">
        <v>-1.0072262999999999</v>
      </c>
      <c r="Q434" s="3">
        <v>0.99480179999999996</v>
      </c>
      <c r="R434" s="3">
        <v>-0.86001830000000001</v>
      </c>
      <c r="S434">
        <f t="shared" si="6"/>
        <v>7</v>
      </c>
    </row>
    <row r="435" spans="1:19" x14ac:dyDescent="0.3">
      <c r="A435" s="5" t="s">
        <v>205</v>
      </c>
      <c r="B435" s="3">
        <v>1.1875701999999999</v>
      </c>
      <c r="C435" s="3">
        <v>-0.93172719999999998</v>
      </c>
      <c r="D435" s="3">
        <v>1.7953577999999999</v>
      </c>
      <c r="E435" s="3">
        <v>-0.84072446999999995</v>
      </c>
      <c r="F435" s="3">
        <v>0.97277950000000002</v>
      </c>
      <c r="G435" s="3">
        <v>-1.4083988999999999</v>
      </c>
      <c r="H435" s="3">
        <v>-1.462647</v>
      </c>
      <c r="I435" s="3">
        <v>1.1861634999999999</v>
      </c>
      <c r="J435" s="3">
        <v>0.83942559999999999</v>
      </c>
      <c r="K435" s="3">
        <v>-0.96472853000000003</v>
      </c>
      <c r="L435" s="3">
        <v>-0.88713699999999995</v>
      </c>
      <c r="M435" s="3">
        <v>0.81909310000000002</v>
      </c>
      <c r="N435" s="3">
        <v>1.2428669000000001</v>
      </c>
      <c r="O435" s="3">
        <v>0.76791655999999997</v>
      </c>
      <c r="P435" s="3">
        <v>-1.2847717999999999</v>
      </c>
      <c r="Q435" s="3">
        <v>1.4892578000000001</v>
      </c>
      <c r="R435" s="3">
        <v>0.61018234000000005</v>
      </c>
      <c r="S435">
        <f t="shared" si="6"/>
        <v>7</v>
      </c>
    </row>
    <row r="436" spans="1:19" x14ac:dyDescent="0.3">
      <c r="A436" s="5" t="s">
        <v>342</v>
      </c>
      <c r="B436" s="3">
        <v>1.2514904</v>
      </c>
      <c r="C436" s="3">
        <v>0.98190250000000001</v>
      </c>
      <c r="D436" s="3">
        <v>1.3169546999999999</v>
      </c>
      <c r="E436" s="3">
        <v>0.76234853000000002</v>
      </c>
      <c r="F436" s="3">
        <v>1.1678096</v>
      </c>
      <c r="G436" s="3">
        <v>-1.1450994999999999</v>
      </c>
      <c r="H436" s="3">
        <v>-1.323251</v>
      </c>
      <c r="I436" s="3">
        <v>0.98345643000000005</v>
      </c>
      <c r="J436" s="3">
        <v>0.89652750000000003</v>
      </c>
      <c r="K436" s="3">
        <v>-1.2308783999999999</v>
      </c>
      <c r="L436" s="3">
        <v>-1.1110659000000001</v>
      </c>
      <c r="M436" s="3">
        <v>1.0058043000000001</v>
      </c>
      <c r="N436" s="3">
        <v>0.77271676</v>
      </c>
      <c r="O436" s="3">
        <v>-0.79530984000000005</v>
      </c>
      <c r="P436" s="3">
        <v>-0.95127415999999998</v>
      </c>
      <c r="Q436" s="3">
        <v>1.4236500999999999</v>
      </c>
      <c r="R436" s="3">
        <v>-0.99451940000000005</v>
      </c>
      <c r="S436">
        <f t="shared" si="6"/>
        <v>7</v>
      </c>
    </row>
    <row r="437" spans="1:19" x14ac:dyDescent="0.3">
      <c r="A437" s="5" t="s">
        <v>183</v>
      </c>
      <c r="B437" s="3">
        <v>1.2715645</v>
      </c>
      <c r="C437" s="3">
        <v>1.3268888999999999</v>
      </c>
      <c r="D437" s="3">
        <v>1.5886150999999999</v>
      </c>
      <c r="E437" s="3">
        <v>1.1402627999999999</v>
      </c>
      <c r="F437" s="3">
        <v>-0.92609629999999998</v>
      </c>
      <c r="G437" s="3">
        <v>-1.3849142000000001</v>
      </c>
      <c r="H437" s="3">
        <v>-1.4451639999999999</v>
      </c>
      <c r="I437" s="3">
        <v>1.3741118000000001</v>
      </c>
      <c r="J437" s="3">
        <v>1.0062939</v>
      </c>
      <c r="K437" s="3">
        <v>-1.1561964</v>
      </c>
      <c r="L437" s="3">
        <v>-0.89107597000000005</v>
      </c>
      <c r="M437" s="3">
        <v>0.77948885999999995</v>
      </c>
      <c r="N437" s="3">
        <v>-1.0178183000000001</v>
      </c>
      <c r="O437" s="3">
        <v>0.99393487000000003</v>
      </c>
      <c r="P437" s="3">
        <v>0.75148309999999996</v>
      </c>
      <c r="Q437" s="3">
        <v>-0.88703984000000002</v>
      </c>
      <c r="R437" s="3">
        <v>1.1483004999999999</v>
      </c>
      <c r="S437">
        <f t="shared" si="6"/>
        <v>7</v>
      </c>
    </row>
    <row r="438" spans="1:19" x14ac:dyDescent="0.3">
      <c r="A438" s="5" t="s">
        <v>376</v>
      </c>
      <c r="B438" s="3">
        <v>1.2260522</v>
      </c>
      <c r="C438" s="3">
        <v>1.2346136999999999</v>
      </c>
      <c r="D438" s="3">
        <v>1.6379965999999999</v>
      </c>
      <c r="E438" s="3">
        <v>0.78490983999999997</v>
      </c>
      <c r="F438" s="3">
        <v>1.1095174999999999</v>
      </c>
      <c r="G438" s="3">
        <v>-1.446334</v>
      </c>
      <c r="H438" s="3">
        <v>-1.4445201999999999</v>
      </c>
      <c r="I438" s="3">
        <v>-1.3916086000000001</v>
      </c>
      <c r="J438" s="3">
        <v>-1.1364217000000001</v>
      </c>
      <c r="K438" s="3">
        <v>-1.2195368</v>
      </c>
      <c r="L438" s="3">
        <v>-1.4654267999999999</v>
      </c>
      <c r="M438" s="3">
        <v>0.77104010000000001</v>
      </c>
      <c r="N438" s="3">
        <v>0.81889062999999995</v>
      </c>
      <c r="O438" s="3">
        <v>0.87082850000000001</v>
      </c>
      <c r="P438" s="3">
        <v>-0.93641280000000005</v>
      </c>
      <c r="Q438" s="3">
        <v>1.1314348000000001</v>
      </c>
      <c r="R438" s="3">
        <v>1.2247334999999999</v>
      </c>
      <c r="S438">
        <f t="shared" si="6"/>
        <v>7</v>
      </c>
    </row>
    <row r="439" spans="1:19" x14ac:dyDescent="0.3">
      <c r="A439" s="5" t="s">
        <v>219</v>
      </c>
      <c r="B439" s="3">
        <v>1.1159741999999999</v>
      </c>
      <c r="C439" s="3">
        <v>1.1749947000000001</v>
      </c>
      <c r="D439" s="3">
        <v>1.183133</v>
      </c>
      <c r="E439" s="3">
        <v>-0.87090789999999996</v>
      </c>
      <c r="F439" s="3">
        <v>-1.1861341000000001</v>
      </c>
      <c r="G439" s="3">
        <v>0.57416206999999997</v>
      </c>
      <c r="H439" s="3">
        <v>-0.85358940000000005</v>
      </c>
      <c r="I439" s="3">
        <v>1.0222118</v>
      </c>
      <c r="J439" s="3">
        <v>1.0511364999999999</v>
      </c>
      <c r="K439" s="3">
        <v>-0.99936400000000003</v>
      </c>
      <c r="L439" s="3">
        <v>-0.85639905999999999</v>
      </c>
      <c r="M439" s="3">
        <v>0.80084750000000005</v>
      </c>
      <c r="N439" s="3">
        <v>1.0016818999999999</v>
      </c>
      <c r="O439" s="3">
        <v>0.93967383999999998</v>
      </c>
      <c r="P439" s="3">
        <v>-1.2204273999999999</v>
      </c>
      <c r="Q439" s="3">
        <v>1.1815671999999999</v>
      </c>
      <c r="R439" s="3">
        <v>-0.88564074000000004</v>
      </c>
      <c r="S439">
        <f t="shared" si="6"/>
        <v>7</v>
      </c>
    </row>
    <row r="440" spans="1:19" x14ac:dyDescent="0.3">
      <c r="A440" s="5" t="s">
        <v>257</v>
      </c>
      <c r="B440" s="3">
        <v>1.1532568999999999</v>
      </c>
      <c r="C440" s="3">
        <v>-1.1834678999999999</v>
      </c>
      <c r="D440" s="3">
        <v>1.5500886</v>
      </c>
      <c r="E440" s="3">
        <v>0.79899359999999997</v>
      </c>
      <c r="F440" s="3">
        <v>-0.9411794</v>
      </c>
      <c r="G440" s="3">
        <v>-1.2364979</v>
      </c>
      <c r="H440" s="3">
        <v>-1.3361411999999999</v>
      </c>
      <c r="I440" s="3">
        <v>1.2185093</v>
      </c>
      <c r="J440" s="3">
        <v>0.80222919999999998</v>
      </c>
      <c r="K440" s="3">
        <v>0.99961626999999997</v>
      </c>
      <c r="L440" s="3">
        <v>-1.2122278</v>
      </c>
      <c r="M440" s="3">
        <v>1.112752</v>
      </c>
      <c r="N440" s="3">
        <v>-0.80669504000000003</v>
      </c>
      <c r="O440" s="3">
        <v>0.82816120000000004</v>
      </c>
      <c r="P440" s="3">
        <v>-1.4081001</v>
      </c>
      <c r="Q440" s="3">
        <v>0.96865254999999995</v>
      </c>
      <c r="R440" s="3">
        <v>1.0083131000000001</v>
      </c>
      <c r="S440">
        <f t="shared" si="6"/>
        <v>7</v>
      </c>
    </row>
    <row r="441" spans="1:19" x14ac:dyDescent="0.3">
      <c r="A441" s="5" t="s">
        <v>633</v>
      </c>
      <c r="B441" s="3">
        <v>1.5329524999999999</v>
      </c>
      <c r="C441" s="3">
        <v>1.3276030999999999</v>
      </c>
      <c r="D441" s="3">
        <v>1.4953251000000001</v>
      </c>
      <c r="E441" s="3">
        <v>0.80441165000000003</v>
      </c>
      <c r="F441" s="3">
        <v>1.1821313</v>
      </c>
      <c r="G441" s="3">
        <v>-1.4209776000000001</v>
      </c>
      <c r="H441" s="3">
        <v>-1.2714174</v>
      </c>
      <c r="I441" s="3">
        <v>-1.1002723000000001</v>
      </c>
      <c r="J441" s="3">
        <v>-1.0886979000000001</v>
      </c>
      <c r="K441" s="3">
        <v>-1.0063252</v>
      </c>
      <c r="L441" s="3">
        <v>-1.4361081</v>
      </c>
      <c r="M441" s="3">
        <v>0.92342159999999995</v>
      </c>
      <c r="N441" s="3">
        <v>0.97266889999999995</v>
      </c>
      <c r="O441" s="3">
        <v>0.97882590000000003</v>
      </c>
      <c r="P441" s="3">
        <v>1.0191946999999999</v>
      </c>
      <c r="Q441" s="3">
        <v>-0.99327843999999998</v>
      </c>
      <c r="R441" s="3">
        <v>0.70863925999999999</v>
      </c>
      <c r="S441">
        <f t="shared" si="6"/>
        <v>7</v>
      </c>
    </row>
    <row r="442" spans="1:19" x14ac:dyDescent="0.3">
      <c r="A442" s="5" t="s">
        <v>634</v>
      </c>
      <c r="B442" s="3">
        <v>1.3279628000000001</v>
      </c>
      <c r="C442" s="3">
        <v>-0.90962989999999999</v>
      </c>
      <c r="D442" s="3">
        <v>1.6923288000000001</v>
      </c>
      <c r="E442" s="3">
        <v>0.73934169999999999</v>
      </c>
      <c r="F442" s="3">
        <v>-1.31589</v>
      </c>
      <c r="G442" s="3">
        <v>-1.2056382000000001</v>
      </c>
      <c r="H442" s="3">
        <v>-1.0770955</v>
      </c>
      <c r="I442" s="3">
        <v>-0.96790664999999998</v>
      </c>
      <c r="J442" s="3">
        <v>1.1686991</v>
      </c>
      <c r="K442" s="3">
        <v>1.1734197</v>
      </c>
      <c r="L442" s="3">
        <v>0.81983079999999997</v>
      </c>
      <c r="M442" s="3">
        <v>1.1481406999999999</v>
      </c>
      <c r="N442" s="3">
        <v>1.0994695000000001</v>
      </c>
      <c r="O442" s="3">
        <v>1.2525771000000001</v>
      </c>
      <c r="P442" s="3">
        <v>-1.8737223999999999</v>
      </c>
      <c r="Q442" s="3">
        <v>1.3910454999999999</v>
      </c>
      <c r="R442" s="3">
        <v>-1.0979699999999999</v>
      </c>
      <c r="S442">
        <f t="shared" si="6"/>
        <v>7</v>
      </c>
    </row>
    <row r="443" spans="1:19" x14ac:dyDescent="0.3">
      <c r="A443" s="5" t="s">
        <v>218</v>
      </c>
      <c r="B443" s="3">
        <v>-1.6648679</v>
      </c>
      <c r="C443" s="3">
        <v>-1.3719964</v>
      </c>
      <c r="D443" s="3">
        <v>0.94150299999999998</v>
      </c>
      <c r="E443" s="3">
        <v>-1.2141428999999999</v>
      </c>
      <c r="F443" s="3">
        <v>-1.1807884</v>
      </c>
      <c r="G443" s="3">
        <v>1.0529487</v>
      </c>
      <c r="H443" s="3">
        <v>0.69717189999999996</v>
      </c>
      <c r="I443" s="3">
        <v>1.3846537999999999</v>
      </c>
      <c r="J443" s="3">
        <v>1.1039095999999999</v>
      </c>
      <c r="K443" s="3">
        <v>-0.90432789999999996</v>
      </c>
      <c r="L443" s="3">
        <v>1.5416236999999999</v>
      </c>
      <c r="M443" s="3">
        <v>0.82050259999999997</v>
      </c>
      <c r="N443" s="3">
        <v>1.9737111000000001</v>
      </c>
      <c r="O443" s="3">
        <v>-1.1846220000000001</v>
      </c>
      <c r="P443" s="3">
        <v>1.2789383000000001</v>
      </c>
      <c r="Q443" s="3">
        <v>1.4859891999999999</v>
      </c>
      <c r="R443" s="3">
        <v>-1.4545406000000001</v>
      </c>
      <c r="S443">
        <f t="shared" si="6"/>
        <v>7</v>
      </c>
    </row>
    <row r="444" spans="1:19" x14ac:dyDescent="0.3">
      <c r="A444" s="5" t="s">
        <v>412</v>
      </c>
      <c r="B444" s="3">
        <v>1.43503</v>
      </c>
      <c r="C444" s="3">
        <v>1.4040878000000001</v>
      </c>
      <c r="D444" s="3">
        <v>1.8411337000000001</v>
      </c>
      <c r="E444" s="3">
        <v>0.64431579999999999</v>
      </c>
      <c r="F444" s="3">
        <v>1.1492943</v>
      </c>
      <c r="G444" s="3">
        <v>-1.6879770000000001</v>
      </c>
      <c r="H444" s="3">
        <v>-1.4340482000000001</v>
      </c>
      <c r="I444" s="3">
        <v>-1.2780864000000001</v>
      </c>
      <c r="J444" s="3">
        <v>1.0058821</v>
      </c>
      <c r="K444" s="3">
        <v>1.1537145</v>
      </c>
      <c r="L444" s="3">
        <v>-0.96831964999999998</v>
      </c>
      <c r="M444" s="3">
        <v>0.85034410000000005</v>
      </c>
      <c r="N444" s="3">
        <v>0.82822070000000003</v>
      </c>
      <c r="O444" s="3">
        <v>-1.2156364</v>
      </c>
      <c r="P444" s="3">
        <v>-1.3049096</v>
      </c>
      <c r="Q444" s="3">
        <v>-0.94426935999999995</v>
      </c>
      <c r="R444" s="3">
        <v>1.1194309</v>
      </c>
      <c r="S444">
        <f t="shared" si="6"/>
        <v>7</v>
      </c>
    </row>
    <row r="445" spans="1:19" x14ac:dyDescent="0.3">
      <c r="A445" s="5" t="s">
        <v>130</v>
      </c>
      <c r="B445" s="3">
        <v>-1.2570485</v>
      </c>
      <c r="C445" s="3">
        <v>-1.2011589</v>
      </c>
      <c r="D445" s="3">
        <v>1.2386231000000001</v>
      </c>
      <c r="E445" s="3">
        <v>-1.1426209000000001</v>
      </c>
      <c r="F445" s="3">
        <v>0.97822180000000003</v>
      </c>
      <c r="G445" s="3">
        <v>-1.1751723999999999</v>
      </c>
      <c r="H445" s="3">
        <v>-1.1017907</v>
      </c>
      <c r="I445" s="3">
        <v>1.1080449000000001</v>
      </c>
      <c r="J445" s="3">
        <v>0.72774636999999998</v>
      </c>
      <c r="K445" s="3">
        <v>-1.1374493000000001</v>
      </c>
      <c r="L445" s="3">
        <v>1.0732298</v>
      </c>
      <c r="M445" s="3">
        <v>0.97623079999999995</v>
      </c>
      <c r="N445" s="3">
        <v>0.976634</v>
      </c>
      <c r="O445" s="3">
        <v>0.82965739999999999</v>
      </c>
      <c r="P445" s="3">
        <v>-1.2015591999999999</v>
      </c>
      <c r="Q445" s="3">
        <v>0.91772109999999996</v>
      </c>
      <c r="R445" s="3">
        <v>0.83667190000000002</v>
      </c>
      <c r="S445">
        <f t="shared" si="6"/>
        <v>7</v>
      </c>
    </row>
    <row r="446" spans="1:19" x14ac:dyDescent="0.3">
      <c r="A446" s="5" t="s">
        <v>635</v>
      </c>
      <c r="B446" s="3">
        <v>1.2540770000000001</v>
      </c>
      <c r="C446" s="3">
        <v>1.0711664999999999</v>
      </c>
      <c r="D446" s="3">
        <v>1.7662655</v>
      </c>
      <c r="E446" s="3">
        <v>-0.87850296000000005</v>
      </c>
      <c r="F446" s="3">
        <v>1.0790861</v>
      </c>
      <c r="G446" s="3">
        <v>-1.5801879999999999</v>
      </c>
      <c r="H446" s="3">
        <v>-1.3549218000000001</v>
      </c>
      <c r="I446" s="3">
        <v>-1.1559225</v>
      </c>
      <c r="J446" s="3">
        <v>1.0445095</v>
      </c>
      <c r="K446" s="3">
        <v>1.1495953000000001</v>
      </c>
      <c r="L446" s="3">
        <v>-1.1898177999999999</v>
      </c>
      <c r="M446" s="3">
        <v>0.93085443999999995</v>
      </c>
      <c r="N446" s="3">
        <v>0.83042700000000003</v>
      </c>
      <c r="O446" s="3">
        <v>0.77202150000000003</v>
      </c>
      <c r="P446" s="3">
        <v>-1.0588301</v>
      </c>
      <c r="Q446" s="3">
        <v>0.97659843999999996</v>
      </c>
      <c r="R446" s="3">
        <v>-0.98569019999999996</v>
      </c>
      <c r="S446">
        <f t="shared" si="6"/>
        <v>7</v>
      </c>
    </row>
    <row r="447" spans="1:19" x14ac:dyDescent="0.3">
      <c r="A447" s="5" t="s">
        <v>282</v>
      </c>
      <c r="B447" s="3">
        <v>-1.2820107999999999</v>
      </c>
      <c r="C447" s="3">
        <v>1.1007070000000001</v>
      </c>
      <c r="D447" s="3">
        <v>1.8165420999999999</v>
      </c>
      <c r="E447" s="3">
        <v>-0.77440613999999997</v>
      </c>
      <c r="F447" s="3">
        <v>1.1967920999999999</v>
      </c>
      <c r="G447" s="3">
        <v>-1.37521</v>
      </c>
      <c r="H447" s="3">
        <v>-1.1799668999999999</v>
      </c>
      <c r="I447" s="3">
        <v>1.1431096000000001</v>
      </c>
      <c r="J447" s="3">
        <v>0.83324370000000003</v>
      </c>
      <c r="K447" s="3">
        <v>-1.3350827000000001</v>
      </c>
      <c r="L447" s="3">
        <v>0.94197439999999999</v>
      </c>
      <c r="M447" s="3">
        <v>1.0550714000000001</v>
      </c>
      <c r="N447" s="3">
        <v>0.87962245999999999</v>
      </c>
      <c r="O447" s="3">
        <v>0.84746429999999995</v>
      </c>
      <c r="P447" s="3">
        <v>0.63930319999999996</v>
      </c>
      <c r="Q447" s="3">
        <v>-0.92711204000000003</v>
      </c>
      <c r="R447" s="3">
        <v>-1.0615593000000001</v>
      </c>
      <c r="S447">
        <f t="shared" si="6"/>
        <v>7</v>
      </c>
    </row>
    <row r="448" spans="1:19" x14ac:dyDescent="0.3">
      <c r="A448" s="5" t="s">
        <v>245</v>
      </c>
      <c r="B448" s="3">
        <v>1.2028859000000001</v>
      </c>
      <c r="C448" s="3">
        <v>-1.0890899999999999</v>
      </c>
      <c r="D448" s="3">
        <v>1.575285</v>
      </c>
      <c r="E448" s="3">
        <v>-0.99092614999999995</v>
      </c>
      <c r="F448" s="3">
        <v>-1.3027778999999999</v>
      </c>
      <c r="G448" s="3">
        <v>-1.4075325000000001</v>
      </c>
      <c r="H448" s="3">
        <v>-1.4473666000000001</v>
      </c>
      <c r="I448" s="3">
        <v>1.1580216999999999</v>
      </c>
      <c r="J448" s="3">
        <v>1.1947299</v>
      </c>
      <c r="K448" s="3">
        <v>1.1408914000000001</v>
      </c>
      <c r="L448" s="3">
        <v>-0.89938289999999999</v>
      </c>
      <c r="M448" s="3">
        <v>1.0882901</v>
      </c>
      <c r="N448" s="3">
        <v>0.83408545999999995</v>
      </c>
      <c r="O448" s="3">
        <v>0.92891159999999995</v>
      </c>
      <c r="P448" s="3">
        <v>-1.4668684999999999</v>
      </c>
      <c r="Q448" s="3">
        <v>1.0337130000000001</v>
      </c>
      <c r="R448" s="3">
        <v>0.79600530000000003</v>
      </c>
      <c r="S448">
        <f t="shared" si="6"/>
        <v>7</v>
      </c>
    </row>
    <row r="449" spans="1:19" x14ac:dyDescent="0.3">
      <c r="A449" s="5" t="s">
        <v>318</v>
      </c>
      <c r="B449" s="3">
        <v>-1.1712927</v>
      </c>
      <c r="C449" s="3">
        <v>1.1479413999999999</v>
      </c>
      <c r="D449" s="3">
        <v>1.6729726</v>
      </c>
      <c r="E449" s="3">
        <v>0.84278995000000001</v>
      </c>
      <c r="F449" s="3">
        <v>1.0269253</v>
      </c>
      <c r="G449" s="3">
        <v>-1.1078631999999999</v>
      </c>
      <c r="H449" s="3">
        <v>-1.1877551</v>
      </c>
      <c r="I449" s="3">
        <v>1.1138868</v>
      </c>
      <c r="J449" s="3">
        <v>1.0964005999999999</v>
      </c>
      <c r="K449" s="3">
        <v>-1.2432581</v>
      </c>
      <c r="L449" s="3">
        <v>-1.0199431000000001</v>
      </c>
      <c r="M449" s="3">
        <v>0.90699759999999996</v>
      </c>
      <c r="N449" s="3">
        <v>-1.2395319</v>
      </c>
      <c r="O449" s="3">
        <v>0.84279479999999996</v>
      </c>
      <c r="P449" s="3">
        <v>-1.2674407000000001</v>
      </c>
      <c r="Q449" s="3">
        <v>0.97685564000000003</v>
      </c>
      <c r="R449" s="3">
        <v>1.0533760999999999</v>
      </c>
      <c r="S449">
        <f t="shared" si="6"/>
        <v>7</v>
      </c>
    </row>
    <row r="450" spans="1:19" x14ac:dyDescent="0.3">
      <c r="A450" s="5" t="s">
        <v>636</v>
      </c>
      <c r="B450" s="3">
        <v>1.2478013999999999</v>
      </c>
      <c r="C450" s="3">
        <v>1.0629979000000001</v>
      </c>
      <c r="D450" s="3">
        <v>1.7450768999999999</v>
      </c>
      <c r="E450" s="3">
        <v>-0.80900174000000002</v>
      </c>
      <c r="F450" s="3">
        <v>0.93970390000000004</v>
      </c>
      <c r="G450" s="3">
        <v>-1.4173452</v>
      </c>
      <c r="H450" s="3">
        <v>-1.2864808999999999</v>
      </c>
      <c r="I450" s="3">
        <v>-1.0498076999999999</v>
      </c>
      <c r="J450" s="3">
        <v>1.1449260999999999</v>
      </c>
      <c r="K450" s="3">
        <v>-1.4136257000000001</v>
      </c>
      <c r="L450" s="3">
        <v>-1.2268447</v>
      </c>
      <c r="M450" s="3">
        <v>0.84676516000000002</v>
      </c>
      <c r="N450" s="3">
        <v>0.77767120000000001</v>
      </c>
      <c r="O450" s="3">
        <v>1.0997739</v>
      </c>
      <c r="P450" s="3">
        <v>-1.2253083</v>
      </c>
      <c r="Q450" s="3">
        <v>1.0363766999999999</v>
      </c>
      <c r="R450" s="3">
        <v>0.94364285000000003</v>
      </c>
      <c r="S450">
        <f t="shared" ref="S450:S513" si="7">COUNTIF(B450:R450,"&lt;0")</f>
        <v>7</v>
      </c>
    </row>
    <row r="451" spans="1:19" x14ac:dyDescent="0.3">
      <c r="A451" s="5" t="s">
        <v>637</v>
      </c>
      <c r="B451" s="3">
        <v>1.2163679999999999</v>
      </c>
      <c r="C451" s="3">
        <v>-1.1175155999999999</v>
      </c>
      <c r="D451" s="3">
        <v>1.4081174999999999</v>
      </c>
      <c r="E451" s="3">
        <v>-1.2080932</v>
      </c>
      <c r="F451" s="3">
        <v>1.3198616999999999</v>
      </c>
      <c r="G451" s="3">
        <v>-1.6137944</v>
      </c>
      <c r="H451" s="3">
        <v>-1.3872234999999999</v>
      </c>
      <c r="I451" s="3">
        <v>1.0254928000000001</v>
      </c>
      <c r="J451" s="3">
        <v>0.85096174000000002</v>
      </c>
      <c r="K451" s="3">
        <v>0.91562719999999997</v>
      </c>
      <c r="L451" s="3">
        <v>-0.96804889999999999</v>
      </c>
      <c r="M451" s="3">
        <v>1.1396948</v>
      </c>
      <c r="N451" s="3">
        <v>0.91876760000000002</v>
      </c>
      <c r="O451" s="3">
        <v>0.74086523000000004</v>
      </c>
      <c r="P451" s="3">
        <v>-1.3182309999999999</v>
      </c>
      <c r="Q451" s="3">
        <v>-1.0411452000000001</v>
      </c>
      <c r="R451" s="3">
        <v>1.1035234</v>
      </c>
      <c r="S451">
        <f t="shared" si="7"/>
        <v>7</v>
      </c>
    </row>
    <row r="452" spans="1:19" x14ac:dyDescent="0.3">
      <c r="A452" s="5" t="s">
        <v>287</v>
      </c>
      <c r="B452" s="3">
        <v>1.1149857999999999</v>
      </c>
      <c r="C452" s="3">
        <v>1.2514296</v>
      </c>
      <c r="D452" s="3">
        <v>2.0725113999999998</v>
      </c>
      <c r="E452" s="3">
        <v>0.69815062999999999</v>
      </c>
      <c r="F452" s="3">
        <v>0.90223675999999997</v>
      </c>
      <c r="G452" s="3">
        <v>-1.3174372000000001</v>
      </c>
      <c r="H452" s="3">
        <v>-1.1860679000000001</v>
      </c>
      <c r="I452" s="3">
        <v>-1.5250458</v>
      </c>
      <c r="J452" s="3">
        <v>0.8546764</v>
      </c>
      <c r="K452" s="3">
        <v>-1.2343293</v>
      </c>
      <c r="L452" s="3">
        <v>-1.0711553</v>
      </c>
      <c r="M452" s="3">
        <v>1.009207</v>
      </c>
      <c r="N452" s="3">
        <v>0.88205520000000004</v>
      </c>
      <c r="O452" s="3">
        <v>0.98452156999999996</v>
      </c>
      <c r="P452" s="3">
        <v>-1.5042724999999999</v>
      </c>
      <c r="Q452" s="3">
        <v>0.86979890000000004</v>
      </c>
      <c r="R452" s="3">
        <v>-0.88412159999999995</v>
      </c>
      <c r="S452">
        <f t="shared" si="7"/>
        <v>7</v>
      </c>
    </row>
    <row r="453" spans="1:19" x14ac:dyDescent="0.3">
      <c r="A453" s="5" t="s">
        <v>260</v>
      </c>
      <c r="B453" s="3">
        <v>1.4375678000000001</v>
      </c>
      <c r="C453" s="3">
        <v>1.4155983999999999</v>
      </c>
      <c r="D453" s="3">
        <v>1.7379311</v>
      </c>
      <c r="E453" s="3">
        <v>0.85496556999999995</v>
      </c>
      <c r="F453" s="3">
        <v>-0.90786029999999995</v>
      </c>
      <c r="G453" s="3">
        <v>-1.8653355</v>
      </c>
      <c r="H453" s="3">
        <v>-1.4625642999999999</v>
      </c>
      <c r="I453" s="3">
        <v>-1.2689533</v>
      </c>
      <c r="J453" s="3">
        <v>0.84800730000000002</v>
      </c>
      <c r="K453" s="3">
        <v>1.1594207999999999</v>
      </c>
      <c r="L453" s="3">
        <v>-1.3103298000000001</v>
      </c>
      <c r="M453" s="3">
        <v>1.0214291</v>
      </c>
      <c r="N453" s="3">
        <v>-0.99356690000000003</v>
      </c>
      <c r="O453" s="3">
        <v>0.90698069999999997</v>
      </c>
      <c r="P453" s="3">
        <v>-1.3009250000000001</v>
      </c>
      <c r="Q453" s="3">
        <v>1.2862016000000001</v>
      </c>
      <c r="R453" s="3">
        <v>1.1963375999999999</v>
      </c>
      <c r="S453">
        <f t="shared" si="7"/>
        <v>7</v>
      </c>
    </row>
    <row r="454" spans="1:19" x14ac:dyDescent="0.3">
      <c r="A454" s="5" t="s">
        <v>638</v>
      </c>
      <c r="B454" s="3">
        <v>-1.2059666</v>
      </c>
      <c r="C454" s="3">
        <v>-1.0757053000000001</v>
      </c>
      <c r="D454" s="3">
        <v>1.3755331</v>
      </c>
      <c r="E454" s="3">
        <v>0.78765459999999998</v>
      </c>
      <c r="F454" s="3">
        <v>1.0930230999999999</v>
      </c>
      <c r="G454" s="3">
        <v>-1.290333</v>
      </c>
      <c r="H454" s="3">
        <v>-1.043371</v>
      </c>
      <c r="I454" s="3">
        <v>1.2827280000000001</v>
      </c>
      <c r="J454" s="3">
        <v>0.92891330000000005</v>
      </c>
      <c r="K454" s="3">
        <v>-1.3241624000000001</v>
      </c>
      <c r="L454" s="3">
        <v>-0.76246060000000004</v>
      </c>
      <c r="M454" s="3">
        <v>0.85642344000000004</v>
      </c>
      <c r="N454" s="3">
        <v>1.1375</v>
      </c>
      <c r="O454" s="3">
        <v>1.3932263</v>
      </c>
      <c r="P454" s="3">
        <v>-1.1709349</v>
      </c>
      <c r="Q454" s="3">
        <v>0.96259165000000002</v>
      </c>
      <c r="R454" s="3">
        <v>1.2111126999999999</v>
      </c>
      <c r="S454">
        <f t="shared" si="7"/>
        <v>7</v>
      </c>
    </row>
    <row r="455" spans="1:19" x14ac:dyDescent="0.3">
      <c r="A455" s="5" t="s">
        <v>447</v>
      </c>
      <c r="B455" s="3">
        <v>1.0982198999999999</v>
      </c>
      <c r="C455" s="3">
        <v>1.1659653000000001</v>
      </c>
      <c r="D455" s="3">
        <v>1.5864836</v>
      </c>
      <c r="E455" s="3">
        <v>-0.87284890000000004</v>
      </c>
      <c r="F455" s="3">
        <v>1.2716289000000001</v>
      </c>
      <c r="G455" s="3">
        <v>-1.2971405</v>
      </c>
      <c r="H455" s="3">
        <v>-1.3702729</v>
      </c>
      <c r="I455" s="3">
        <v>-1.4109145000000001</v>
      </c>
      <c r="J455" s="3">
        <v>0.90583639999999999</v>
      </c>
      <c r="K455" s="3">
        <v>1.1857475</v>
      </c>
      <c r="L455" s="3">
        <v>1.1451876000000001</v>
      </c>
      <c r="M455" s="3">
        <v>0.96488810000000003</v>
      </c>
      <c r="N455" s="3">
        <v>0.86237929999999996</v>
      </c>
      <c r="O455" s="3">
        <v>0.85828346</v>
      </c>
      <c r="P455" s="3">
        <v>-1.2952669999999999</v>
      </c>
      <c r="Q455" s="3">
        <v>-1.0890097999999999</v>
      </c>
      <c r="R455" s="3">
        <v>-0.86862209999999995</v>
      </c>
      <c r="S455">
        <f t="shared" si="7"/>
        <v>7</v>
      </c>
    </row>
    <row r="456" spans="1:19" x14ac:dyDescent="0.3">
      <c r="A456" s="5" t="s">
        <v>639</v>
      </c>
      <c r="B456" s="3">
        <v>1.4167113</v>
      </c>
      <c r="C456" s="3">
        <v>1.3468047000000001</v>
      </c>
      <c r="D456" s="3">
        <v>1.6217467000000001</v>
      </c>
      <c r="E456" s="3">
        <v>-0.71396970000000004</v>
      </c>
      <c r="F456" s="3">
        <v>1.1228578</v>
      </c>
      <c r="G456" s="3">
        <v>-1.4316134</v>
      </c>
      <c r="H456" s="3">
        <v>-1.2929946999999999</v>
      </c>
      <c r="I456" s="3">
        <v>-1.2349136999999999</v>
      </c>
      <c r="J456" s="3">
        <v>1.0249143999999999</v>
      </c>
      <c r="K456" s="3">
        <v>-1.1342489</v>
      </c>
      <c r="L456" s="3">
        <v>-1.2385870999999999</v>
      </c>
      <c r="M456" s="3">
        <v>1.2389680000000001</v>
      </c>
      <c r="N456" s="3">
        <v>0.86866690000000002</v>
      </c>
      <c r="O456" s="3">
        <v>0.65957946000000001</v>
      </c>
      <c r="P456" s="3">
        <v>-0.85992069999999998</v>
      </c>
      <c r="Q456" s="3">
        <v>1.0977429000000001</v>
      </c>
      <c r="R456" s="3">
        <v>1.0017503000000001</v>
      </c>
      <c r="S456">
        <f t="shared" si="7"/>
        <v>7</v>
      </c>
    </row>
    <row r="457" spans="1:19" x14ac:dyDescent="0.3">
      <c r="A457" s="5" t="s">
        <v>316</v>
      </c>
      <c r="B457" s="3">
        <v>1.1546192</v>
      </c>
      <c r="C457" s="3">
        <v>1.0850318999999999</v>
      </c>
      <c r="D457" s="3">
        <v>1.9054736999999999</v>
      </c>
      <c r="E457" s="3">
        <v>-0.67088210000000004</v>
      </c>
      <c r="F457" s="3">
        <v>-0.89710020000000001</v>
      </c>
      <c r="G457" s="3">
        <v>-1.3180517</v>
      </c>
      <c r="H457" s="3">
        <v>-1.2662069</v>
      </c>
      <c r="I457" s="3">
        <v>-1.1823608000000001</v>
      </c>
      <c r="J457" s="3">
        <v>0.85631215999999999</v>
      </c>
      <c r="K457" s="3">
        <v>1.1955597</v>
      </c>
      <c r="L457" s="3">
        <v>-1.1400148999999999</v>
      </c>
      <c r="M457" s="3">
        <v>1.1925285999999999</v>
      </c>
      <c r="N457" s="3">
        <v>0.86946285000000001</v>
      </c>
      <c r="O457" s="3">
        <v>0.99469733000000005</v>
      </c>
      <c r="P457" s="3">
        <v>-1.3384503999999999</v>
      </c>
      <c r="Q457" s="3">
        <v>0.94600015999999998</v>
      </c>
      <c r="R457" s="3">
        <v>1.0539734000000001</v>
      </c>
      <c r="S457">
        <f t="shared" si="7"/>
        <v>7</v>
      </c>
    </row>
    <row r="458" spans="1:19" x14ac:dyDescent="0.3">
      <c r="A458" s="5" t="s">
        <v>111</v>
      </c>
      <c r="B458" s="3">
        <v>1.0785917</v>
      </c>
      <c r="C458" s="3">
        <v>1.0465256000000001</v>
      </c>
      <c r="D458" s="3">
        <v>1.4403888</v>
      </c>
      <c r="E458" s="3">
        <v>0.79984796000000002</v>
      </c>
      <c r="F458" s="3">
        <v>1.0957496</v>
      </c>
      <c r="G458" s="3">
        <v>-1.6470127999999999</v>
      </c>
      <c r="H458" s="3">
        <v>-1.1742569</v>
      </c>
      <c r="I458" s="3">
        <v>-1.2504451999999999</v>
      </c>
      <c r="J458" s="3">
        <v>-1.1100254000000001</v>
      </c>
      <c r="K458" s="3">
        <v>-1.1249144</v>
      </c>
      <c r="L458" s="3">
        <v>-1.1129677</v>
      </c>
      <c r="M458" s="3">
        <v>0.98450106000000004</v>
      </c>
      <c r="N458" s="3">
        <v>0.89015615000000003</v>
      </c>
      <c r="O458" s="3">
        <v>0.86977139999999997</v>
      </c>
      <c r="P458" s="3">
        <v>-1.1464240000000001</v>
      </c>
      <c r="Q458" s="3">
        <v>1.0087177000000001</v>
      </c>
      <c r="R458" s="3">
        <v>1.0686575</v>
      </c>
      <c r="S458">
        <f t="shared" si="7"/>
        <v>7</v>
      </c>
    </row>
    <row r="459" spans="1:19" x14ac:dyDescent="0.3">
      <c r="A459" s="5" t="s">
        <v>411</v>
      </c>
      <c r="B459" s="3">
        <v>1.1613830000000001</v>
      </c>
      <c r="C459" s="3">
        <v>1.2303580000000001</v>
      </c>
      <c r="D459" s="3">
        <v>1.3625617999999999</v>
      </c>
      <c r="E459" s="3">
        <v>0.74796176000000003</v>
      </c>
      <c r="F459" s="3">
        <v>1.0195987</v>
      </c>
      <c r="G459" s="3">
        <v>-1.1966356</v>
      </c>
      <c r="H459" s="3">
        <v>-1.4283022999999999</v>
      </c>
      <c r="I459" s="3">
        <v>-1.0359782</v>
      </c>
      <c r="J459" s="3">
        <v>0.96875389999999995</v>
      </c>
      <c r="K459" s="3">
        <v>1.0519497</v>
      </c>
      <c r="L459" s="3">
        <v>-0.93393619999999999</v>
      </c>
      <c r="M459" s="3">
        <v>0.87068873999999996</v>
      </c>
      <c r="N459" s="3">
        <v>1.1460724</v>
      </c>
      <c r="O459" s="3">
        <v>1.1418889999999999</v>
      </c>
      <c r="P459" s="3">
        <v>-1.0232418999999999</v>
      </c>
      <c r="Q459" s="3">
        <v>-0.99728139999999998</v>
      </c>
      <c r="R459" s="3">
        <v>-0.74541502999999998</v>
      </c>
      <c r="S459">
        <f t="shared" si="7"/>
        <v>7</v>
      </c>
    </row>
    <row r="460" spans="1:19" x14ac:dyDescent="0.3">
      <c r="A460" s="5" t="s">
        <v>265</v>
      </c>
      <c r="B460" s="3">
        <v>1.1394801999999999</v>
      </c>
      <c r="C460" s="3">
        <v>-1.0880540000000001</v>
      </c>
      <c r="D460" s="3">
        <v>1.5609276000000001</v>
      </c>
      <c r="E460" s="3">
        <v>-0.77438974000000005</v>
      </c>
      <c r="F460" s="3">
        <v>1.0836117999999999</v>
      </c>
      <c r="G460" s="3">
        <v>-1.1775625000000001</v>
      </c>
      <c r="H460" s="3">
        <v>-1.0124754</v>
      </c>
      <c r="I460" s="3">
        <v>1.1229165999999999</v>
      </c>
      <c r="J460" s="3">
        <v>0.81021209999999999</v>
      </c>
      <c r="K460" s="3">
        <v>1.1647888</v>
      </c>
      <c r="L460" s="3">
        <v>-1.1245073000000001</v>
      </c>
      <c r="M460" s="3">
        <v>0.87704736000000005</v>
      </c>
      <c r="N460" s="3">
        <v>1.2006292000000001</v>
      </c>
      <c r="O460" s="3">
        <v>0.92020990000000003</v>
      </c>
      <c r="P460" s="3">
        <v>-1.2098848</v>
      </c>
      <c r="Q460" s="3">
        <v>1.1578573999999999</v>
      </c>
      <c r="R460" s="3">
        <v>-1.3364037</v>
      </c>
      <c r="S460">
        <f t="shared" si="7"/>
        <v>7</v>
      </c>
    </row>
    <row r="461" spans="1:19" x14ac:dyDescent="0.3">
      <c r="A461" s="5" t="s">
        <v>266</v>
      </c>
      <c r="B461" s="3">
        <v>1.2123268</v>
      </c>
      <c r="C461" s="3">
        <v>1.1497531999999999</v>
      </c>
      <c r="D461" s="3">
        <v>1.5080583999999999</v>
      </c>
      <c r="E461" s="3">
        <v>0.80755489999999996</v>
      </c>
      <c r="F461" s="3">
        <v>-0.96974855999999998</v>
      </c>
      <c r="G461" s="3">
        <v>-1.2125174000000001</v>
      </c>
      <c r="H461" s="3">
        <v>-1.2245143999999999</v>
      </c>
      <c r="I461" s="3">
        <v>-1.0067147999999999</v>
      </c>
      <c r="J461" s="3">
        <v>0.87729429999999997</v>
      </c>
      <c r="K461" s="3">
        <v>0.99126530000000002</v>
      </c>
      <c r="L461" s="3">
        <v>-0.88642589999999999</v>
      </c>
      <c r="M461" s="3">
        <v>0.9168615</v>
      </c>
      <c r="N461" s="3">
        <v>-0.91955984000000002</v>
      </c>
      <c r="O461" s="3">
        <v>0.99022644999999998</v>
      </c>
      <c r="P461" s="3">
        <v>1.3044863</v>
      </c>
      <c r="Q461" s="3">
        <v>0.88100414999999999</v>
      </c>
      <c r="R461" s="3">
        <v>-0.98178609999999999</v>
      </c>
      <c r="S461">
        <f t="shared" si="7"/>
        <v>7</v>
      </c>
    </row>
    <row r="462" spans="1:19" x14ac:dyDescent="0.3">
      <c r="A462" s="5" t="s">
        <v>640</v>
      </c>
      <c r="B462" s="3">
        <v>1.3605868000000001</v>
      </c>
      <c r="C462" s="3">
        <v>-1.0244759000000001</v>
      </c>
      <c r="D462" s="3">
        <v>1.4450592</v>
      </c>
      <c r="E462" s="3">
        <v>-0.9084603</v>
      </c>
      <c r="F462" s="3">
        <v>1.0845861000000001</v>
      </c>
      <c r="G462" s="3">
        <v>-1.7156522999999999</v>
      </c>
      <c r="H462" s="3">
        <v>-1.3970673</v>
      </c>
      <c r="I462" s="3">
        <v>1.1914526000000001</v>
      </c>
      <c r="J462" s="3">
        <v>0.88225900000000002</v>
      </c>
      <c r="K462" s="3">
        <v>-1.1426246</v>
      </c>
      <c r="L462" s="3">
        <v>-0.65496843999999999</v>
      </c>
      <c r="M462" s="3">
        <v>1.0594030000000001</v>
      </c>
      <c r="N462" s="3">
        <v>0.92531929999999996</v>
      </c>
      <c r="O462" s="3">
        <v>0.76545333999999998</v>
      </c>
      <c r="P462" s="3">
        <v>0.9385251</v>
      </c>
      <c r="Q462" s="3">
        <v>-1.1839645000000001</v>
      </c>
      <c r="R462" s="3">
        <v>1.0762727999999999</v>
      </c>
      <c r="S462">
        <f t="shared" si="7"/>
        <v>7</v>
      </c>
    </row>
    <row r="463" spans="1:19" x14ac:dyDescent="0.3">
      <c r="A463" s="5" t="s">
        <v>34</v>
      </c>
      <c r="B463" s="3">
        <v>1.3945698</v>
      </c>
      <c r="C463" s="3">
        <v>1.290327</v>
      </c>
      <c r="D463" s="3">
        <v>1.3347251</v>
      </c>
      <c r="E463" s="3">
        <v>1.0403123999999999</v>
      </c>
      <c r="F463" s="3">
        <v>0.8852911</v>
      </c>
      <c r="G463" s="3">
        <v>-1.4164327000000001</v>
      </c>
      <c r="H463" s="3">
        <v>-1.5584743999999999</v>
      </c>
      <c r="I463" s="3">
        <v>1.1584985000000001</v>
      </c>
      <c r="J463" s="3">
        <v>-0.88896613999999996</v>
      </c>
      <c r="K463" s="3">
        <v>1.1287311</v>
      </c>
      <c r="L463" s="3">
        <v>-1.5930473000000001</v>
      </c>
      <c r="M463" s="3">
        <v>0.9533507</v>
      </c>
      <c r="N463" s="3">
        <v>-1.7404032</v>
      </c>
      <c r="O463" s="3">
        <v>0.79660929999999996</v>
      </c>
      <c r="P463" s="3">
        <v>-0.81539494000000001</v>
      </c>
      <c r="Q463" s="3">
        <v>-1.5729202</v>
      </c>
      <c r="R463" s="3">
        <v>1.114646</v>
      </c>
      <c r="S463">
        <f t="shared" si="7"/>
        <v>7</v>
      </c>
    </row>
    <row r="464" spans="1:19" x14ac:dyDescent="0.3">
      <c r="A464" s="5" t="s">
        <v>405</v>
      </c>
      <c r="B464" s="3">
        <v>-1.4250195999999999</v>
      </c>
      <c r="C464" s="3">
        <v>-0.99438230000000005</v>
      </c>
      <c r="D464" s="3">
        <v>1.0056567000000001</v>
      </c>
      <c r="E464" s="3">
        <v>0.90855240000000004</v>
      </c>
      <c r="F464" s="3">
        <v>-1.1137618</v>
      </c>
      <c r="G464" s="3">
        <v>-1.1687611</v>
      </c>
      <c r="H464" s="3">
        <v>-1.1161684000000001</v>
      </c>
      <c r="I464" s="3">
        <v>1.217131</v>
      </c>
      <c r="J464" s="3">
        <v>0.89901613999999996</v>
      </c>
      <c r="K464" s="3">
        <v>1.1917932</v>
      </c>
      <c r="L464" s="3">
        <v>-0.97319067000000004</v>
      </c>
      <c r="M464" s="3">
        <v>1.1921862000000001</v>
      </c>
      <c r="N464" s="3">
        <v>1.5479719999999999</v>
      </c>
      <c r="O464" s="3">
        <v>1.2761800999999999</v>
      </c>
      <c r="P464" s="3">
        <v>-0.95230999999999999</v>
      </c>
      <c r="Q464" s="3">
        <v>0.87287199999999998</v>
      </c>
      <c r="R464" s="3">
        <v>0.88597095000000003</v>
      </c>
      <c r="S464">
        <f t="shared" si="7"/>
        <v>7</v>
      </c>
    </row>
    <row r="465" spans="1:19" x14ac:dyDescent="0.3">
      <c r="A465" s="5" t="s">
        <v>393</v>
      </c>
      <c r="B465" s="3">
        <v>1.2811556</v>
      </c>
      <c r="C465" s="3">
        <v>1.1713012</v>
      </c>
      <c r="D465" s="3">
        <v>1.6176553</v>
      </c>
      <c r="E465" s="3">
        <v>0.91673386000000001</v>
      </c>
      <c r="F465" s="3">
        <v>1.0654005</v>
      </c>
      <c r="G465" s="3">
        <v>-1.3152193000000001</v>
      </c>
      <c r="H465" s="3">
        <v>-1.4941979999999999</v>
      </c>
      <c r="I465" s="3">
        <v>-1.3927217999999999</v>
      </c>
      <c r="J465" s="3">
        <v>1.1665055</v>
      </c>
      <c r="K465" s="3">
        <v>-1.1391168</v>
      </c>
      <c r="L465" s="3">
        <v>-0.90857719999999997</v>
      </c>
      <c r="M465" s="3">
        <v>1.1611756</v>
      </c>
      <c r="N465" s="3">
        <v>-0.90795773000000002</v>
      </c>
      <c r="O465" s="3">
        <v>0.80821520000000002</v>
      </c>
      <c r="P465" s="3">
        <v>-1.3260763</v>
      </c>
      <c r="Q465" s="3">
        <v>1.0850713999999999</v>
      </c>
      <c r="R465" s="3">
        <v>0.88755167000000001</v>
      </c>
      <c r="S465">
        <f t="shared" si="7"/>
        <v>7</v>
      </c>
    </row>
    <row r="466" spans="1:19" x14ac:dyDescent="0.3">
      <c r="A466" s="5" t="s">
        <v>354</v>
      </c>
      <c r="B466" s="3">
        <v>1.0567274</v>
      </c>
      <c r="C466" s="3">
        <v>1.1597067999999999</v>
      </c>
      <c r="D466" s="3">
        <v>1.4953562</v>
      </c>
      <c r="E466" s="3">
        <v>0.78525180000000006</v>
      </c>
      <c r="F466" s="3">
        <v>0.95967550000000001</v>
      </c>
      <c r="G466" s="3">
        <v>-1.0076883999999999</v>
      </c>
      <c r="H466" s="3">
        <v>-1.3438368000000001</v>
      </c>
      <c r="I466" s="3">
        <v>-1.3748155</v>
      </c>
      <c r="J466" s="3">
        <v>0.95337753999999997</v>
      </c>
      <c r="K466" s="3">
        <v>-1.1391865000000001</v>
      </c>
      <c r="L466" s="3">
        <v>-1.2872767000000001</v>
      </c>
      <c r="M466" s="3">
        <v>1.1396267</v>
      </c>
      <c r="N466" s="3">
        <v>-1.0585551</v>
      </c>
      <c r="O466" s="3">
        <v>1.0107820000000001</v>
      </c>
      <c r="P466" s="3">
        <v>-0.80202770000000001</v>
      </c>
      <c r="Q466" s="3">
        <v>0.88793259999999996</v>
      </c>
      <c r="R466" s="3">
        <v>1.462113</v>
      </c>
      <c r="S466">
        <f t="shared" si="7"/>
        <v>7</v>
      </c>
    </row>
    <row r="467" spans="1:19" x14ac:dyDescent="0.3">
      <c r="A467" s="5" t="s">
        <v>343</v>
      </c>
      <c r="B467" s="3">
        <v>-1.1843153</v>
      </c>
      <c r="C467" s="3">
        <v>1.1624204</v>
      </c>
      <c r="D467" s="3">
        <v>1.5122707</v>
      </c>
      <c r="E467" s="3">
        <v>-0.86100816999999996</v>
      </c>
      <c r="F467" s="3">
        <v>1.1263793</v>
      </c>
      <c r="G467" s="3">
        <v>-1.5175272</v>
      </c>
      <c r="H467" s="3">
        <v>-1.3217173</v>
      </c>
      <c r="I467" s="3">
        <v>-1.1924695000000001</v>
      </c>
      <c r="J467" s="3">
        <v>-0.79368720000000004</v>
      </c>
      <c r="K467" s="3">
        <v>1.0028253</v>
      </c>
      <c r="L467" s="3">
        <v>0.92234260000000001</v>
      </c>
      <c r="M467" s="3">
        <v>0.88912046</v>
      </c>
      <c r="N467" s="3">
        <v>0.77750253999999996</v>
      </c>
      <c r="O467" s="3">
        <v>0.92399620000000005</v>
      </c>
      <c r="P467" s="3">
        <v>1.0932443000000001</v>
      </c>
      <c r="Q467" s="3">
        <v>-1.0946616</v>
      </c>
      <c r="R467" s="3">
        <v>0.96951860000000001</v>
      </c>
      <c r="S467">
        <f t="shared" si="7"/>
        <v>7</v>
      </c>
    </row>
    <row r="468" spans="1:19" x14ac:dyDescent="0.3">
      <c r="A468" s="5" t="s">
        <v>641</v>
      </c>
      <c r="B468" s="3">
        <v>1.3761421</v>
      </c>
      <c r="C468" s="3">
        <v>-1.1576194</v>
      </c>
      <c r="D468" s="3">
        <v>1.5433017</v>
      </c>
      <c r="E468" s="3">
        <v>-0.64627796000000004</v>
      </c>
      <c r="F468" s="3">
        <v>0.99740740000000006</v>
      </c>
      <c r="G468" s="3">
        <v>-1.0021266</v>
      </c>
      <c r="H468" s="3">
        <v>-1.1256192</v>
      </c>
      <c r="I468" s="3">
        <v>1.1662661999999999</v>
      </c>
      <c r="J468" s="3">
        <v>0.89411909999999994</v>
      </c>
      <c r="K468" s="3">
        <v>1.0553851000000001</v>
      </c>
      <c r="L468" s="3">
        <v>-0.92002360000000005</v>
      </c>
      <c r="M468" s="3">
        <v>1.0246811</v>
      </c>
      <c r="N468" s="3">
        <v>0.78325975000000003</v>
      </c>
      <c r="O468" s="3">
        <v>0.97906510000000002</v>
      </c>
      <c r="P468" s="3">
        <v>-0.95364296000000004</v>
      </c>
      <c r="Q468" s="3">
        <v>1.1062938</v>
      </c>
      <c r="R468" s="3">
        <v>-1.0216101</v>
      </c>
      <c r="S468">
        <f t="shared" si="7"/>
        <v>7</v>
      </c>
    </row>
    <row r="469" spans="1:19" x14ac:dyDescent="0.3">
      <c r="A469" s="5" t="s">
        <v>642</v>
      </c>
      <c r="B469" s="3">
        <v>0.88839939999999995</v>
      </c>
      <c r="C469" s="3">
        <v>1.0340103</v>
      </c>
      <c r="D469" s="3">
        <v>1.5602255</v>
      </c>
      <c r="E469" s="3">
        <v>-0.65575289999999997</v>
      </c>
      <c r="F469" s="3">
        <v>0.89412570000000002</v>
      </c>
      <c r="G469" s="3">
        <v>-1.1729510000000001</v>
      </c>
      <c r="H469" s="3">
        <v>-1.2018230000000001</v>
      </c>
      <c r="I469" s="3">
        <v>-1.2026957</v>
      </c>
      <c r="J469" s="3">
        <v>1.1154310000000001</v>
      </c>
      <c r="K469" s="3">
        <v>1.2568454</v>
      </c>
      <c r="L469" s="3">
        <v>-1.0311565</v>
      </c>
      <c r="M469" s="3">
        <v>1.0096297999999999</v>
      </c>
      <c r="N469" s="3">
        <v>0.92954886000000003</v>
      </c>
      <c r="O469" s="3">
        <v>1.3507279999999999</v>
      </c>
      <c r="P469" s="3">
        <v>-0.87801163999999998</v>
      </c>
      <c r="Q469" s="3">
        <v>-1.2318895000000001</v>
      </c>
      <c r="R469" s="3">
        <v>1.0005633</v>
      </c>
      <c r="S469">
        <f t="shared" si="7"/>
        <v>7</v>
      </c>
    </row>
    <row r="470" spans="1:19" x14ac:dyDescent="0.3">
      <c r="A470" s="5" t="s">
        <v>167</v>
      </c>
      <c r="B470" s="3">
        <v>1.2819100999999999</v>
      </c>
      <c r="C470" s="3">
        <v>1.4027168999999999</v>
      </c>
      <c r="D470" s="3">
        <v>1.5801966999999999</v>
      </c>
      <c r="E470" s="3">
        <v>0.90196790000000004</v>
      </c>
      <c r="F470" s="3">
        <v>0.98847910000000005</v>
      </c>
      <c r="G470" s="3">
        <v>-1.4173414</v>
      </c>
      <c r="H470" s="3">
        <v>-1.3430108000000001</v>
      </c>
      <c r="I470" s="3">
        <v>-1.1977971000000001</v>
      </c>
      <c r="J470" s="3">
        <v>-0.94070745</v>
      </c>
      <c r="K470" s="3">
        <v>-1.2367372999999999</v>
      </c>
      <c r="L470" s="3">
        <v>-0.79733556999999999</v>
      </c>
      <c r="M470" s="3">
        <v>0.93266110000000002</v>
      </c>
      <c r="N470" s="3">
        <v>0.72399837</v>
      </c>
      <c r="O470" s="3">
        <v>0.95931034999999998</v>
      </c>
      <c r="P470" s="3">
        <v>-1.0925685999999999</v>
      </c>
      <c r="Q470" s="3">
        <v>1.1334645000000001</v>
      </c>
      <c r="R470" s="3">
        <v>1.2458191000000001</v>
      </c>
      <c r="S470">
        <f t="shared" si="7"/>
        <v>7</v>
      </c>
    </row>
    <row r="471" spans="1:19" x14ac:dyDescent="0.3">
      <c r="A471" s="5" t="s">
        <v>7</v>
      </c>
      <c r="B471" s="3">
        <v>-1.3839195</v>
      </c>
      <c r="C471" s="3">
        <v>-1.4498378000000001</v>
      </c>
      <c r="D471" s="3">
        <v>1.2641876999999999</v>
      </c>
      <c r="E471" s="3">
        <v>-1.1645810000000001</v>
      </c>
      <c r="F471" s="3">
        <v>-1.0034586000000001</v>
      </c>
      <c r="G471" s="3">
        <v>1.0600567000000001</v>
      </c>
      <c r="H471" s="3">
        <v>0.90696496000000004</v>
      </c>
      <c r="I471" s="3">
        <v>1.3519633</v>
      </c>
      <c r="J471" s="3">
        <v>1.4202011999999999</v>
      </c>
      <c r="K471" s="3">
        <v>-1.2266315000000001</v>
      </c>
      <c r="L471" s="3">
        <v>2.3364834999999999</v>
      </c>
      <c r="M471" s="3">
        <v>0.6363491</v>
      </c>
      <c r="N471" s="3">
        <v>2.233107</v>
      </c>
      <c r="O471" s="3">
        <v>-0.94080319999999995</v>
      </c>
      <c r="P471" s="3">
        <v>1.5247386000000001</v>
      </c>
      <c r="Q471" s="3">
        <v>2.0336826000000001</v>
      </c>
      <c r="R471" s="3">
        <v>-2.0915499999999998</v>
      </c>
      <c r="S471">
        <f t="shared" si="7"/>
        <v>7</v>
      </c>
    </row>
    <row r="472" spans="1:19" x14ac:dyDescent="0.3">
      <c r="A472" s="5" t="s">
        <v>11</v>
      </c>
      <c r="B472" s="3">
        <v>-1.453336</v>
      </c>
      <c r="C472" s="3">
        <v>-1.4239073</v>
      </c>
      <c r="D472" s="3">
        <v>1.0746552</v>
      </c>
      <c r="E472" s="3">
        <v>-1.1345893</v>
      </c>
      <c r="F472" s="3">
        <v>-1.1252325999999999</v>
      </c>
      <c r="G472" s="3">
        <v>1.0248165</v>
      </c>
      <c r="H472" s="3">
        <v>0.90709200000000001</v>
      </c>
      <c r="I472" s="3">
        <v>1.4203135</v>
      </c>
      <c r="J472" s="3">
        <v>1.3655788</v>
      </c>
      <c r="K472" s="3">
        <v>-1.0300065</v>
      </c>
      <c r="L472" s="3">
        <v>2.2051604</v>
      </c>
      <c r="M472" s="3">
        <v>0.68883399999999995</v>
      </c>
      <c r="N472" s="3">
        <v>2.2411675</v>
      </c>
      <c r="O472" s="3">
        <v>-1.0634332</v>
      </c>
      <c r="P472" s="3">
        <v>1.5466781000000001</v>
      </c>
      <c r="Q472" s="3">
        <v>1.9718149</v>
      </c>
      <c r="R472" s="3">
        <v>-2.1326573</v>
      </c>
      <c r="S472">
        <f t="shared" si="7"/>
        <v>7</v>
      </c>
    </row>
    <row r="473" spans="1:19" x14ac:dyDescent="0.3">
      <c r="A473" s="5" t="s">
        <v>25</v>
      </c>
      <c r="B473" s="3">
        <v>-1.4521887</v>
      </c>
      <c r="C473" s="3">
        <v>-1.4521151999999999</v>
      </c>
      <c r="D473" s="3">
        <v>1.1159284</v>
      </c>
      <c r="E473" s="3">
        <v>-1.1291696</v>
      </c>
      <c r="F473" s="3">
        <v>-1.0159707</v>
      </c>
      <c r="G473" s="3">
        <v>1.0072314</v>
      </c>
      <c r="H473" s="3">
        <v>0.91150235999999996</v>
      </c>
      <c r="I473" s="3">
        <v>1.3173401</v>
      </c>
      <c r="J473" s="3">
        <v>1.3318348</v>
      </c>
      <c r="K473" s="3">
        <v>-1.1514221</v>
      </c>
      <c r="L473" s="3">
        <v>2.3352903999999999</v>
      </c>
      <c r="M473" s="3">
        <v>0.75331630000000005</v>
      </c>
      <c r="N473" s="3">
        <v>2.1333829999999998</v>
      </c>
      <c r="O473" s="3">
        <v>-1.0784955000000001</v>
      </c>
      <c r="P473" s="3">
        <v>1.5424856</v>
      </c>
      <c r="Q473" s="3">
        <v>2.0107327000000002</v>
      </c>
      <c r="R473" s="3">
        <v>-2.1391827999999999</v>
      </c>
      <c r="S473">
        <f t="shared" si="7"/>
        <v>7</v>
      </c>
    </row>
    <row r="474" spans="1:19" x14ac:dyDescent="0.3">
      <c r="A474" s="5" t="s">
        <v>22</v>
      </c>
      <c r="B474" s="3">
        <v>-1.4409339999999999</v>
      </c>
      <c r="C474" s="3">
        <v>-1.4494598999999999</v>
      </c>
      <c r="D474" s="3">
        <v>1.1395432999999999</v>
      </c>
      <c r="E474" s="3">
        <v>-1.1212825</v>
      </c>
      <c r="F474" s="3">
        <v>-1.0397974000000001</v>
      </c>
      <c r="G474" s="3">
        <v>0.99694716999999999</v>
      </c>
      <c r="H474" s="3">
        <v>0.91660830000000004</v>
      </c>
      <c r="I474" s="3">
        <v>1.3250645000000001</v>
      </c>
      <c r="J474" s="3">
        <v>1.3407836</v>
      </c>
      <c r="K474" s="3">
        <v>-1.132125</v>
      </c>
      <c r="L474" s="3">
        <v>2.3749544999999999</v>
      </c>
      <c r="M474" s="3">
        <v>0.74548709999999996</v>
      </c>
      <c r="N474" s="3">
        <v>2.1244922000000002</v>
      </c>
      <c r="O474" s="3">
        <v>-1.0028235999999999</v>
      </c>
      <c r="P474" s="3">
        <v>1.7243279</v>
      </c>
      <c r="Q474" s="3">
        <v>2.0017969999999998</v>
      </c>
      <c r="R474" s="3">
        <v>-2.1349863999999998</v>
      </c>
      <c r="S474">
        <f t="shared" si="7"/>
        <v>7</v>
      </c>
    </row>
    <row r="475" spans="1:19" x14ac:dyDescent="0.3">
      <c r="A475" s="5" t="s">
        <v>23</v>
      </c>
      <c r="B475" s="3">
        <v>-1.4409338</v>
      </c>
      <c r="C475" s="3">
        <v>-1.4494598999999999</v>
      </c>
      <c r="D475" s="3">
        <v>1.1395432999999999</v>
      </c>
      <c r="E475" s="3">
        <v>-1.1212825</v>
      </c>
      <c r="F475" s="3">
        <v>-1.0397973</v>
      </c>
      <c r="G475" s="3">
        <v>0.99694716999999999</v>
      </c>
      <c r="H475" s="3">
        <v>0.91660850000000005</v>
      </c>
      <c r="I475" s="3">
        <v>1.3250647</v>
      </c>
      <c r="J475" s="3">
        <v>1.3407836</v>
      </c>
      <c r="K475" s="3">
        <v>-1.1321251000000001</v>
      </c>
      <c r="L475" s="3">
        <v>2.3256955000000001</v>
      </c>
      <c r="M475" s="3">
        <v>0.74548709999999996</v>
      </c>
      <c r="N475" s="3">
        <v>2.1135139999999999</v>
      </c>
      <c r="O475" s="3">
        <v>-1.0012733</v>
      </c>
      <c r="P475" s="3">
        <v>1.5496570000000001</v>
      </c>
      <c r="Q475" s="3">
        <v>2.0298444999999998</v>
      </c>
      <c r="R475" s="3">
        <v>-2.1614911999999999</v>
      </c>
      <c r="S475">
        <f t="shared" si="7"/>
        <v>7</v>
      </c>
    </row>
    <row r="476" spans="1:19" x14ac:dyDescent="0.3">
      <c r="A476" s="5" t="s">
        <v>364</v>
      </c>
      <c r="B476" s="3">
        <v>1.2753042000000001</v>
      </c>
      <c r="C476" s="3">
        <v>-1.054719</v>
      </c>
      <c r="D476" s="3">
        <v>1.6616936</v>
      </c>
      <c r="E476" s="3">
        <v>0.85038689999999995</v>
      </c>
      <c r="F476" s="3">
        <v>-1.1322855000000001</v>
      </c>
      <c r="G476" s="3">
        <v>-0.99911463</v>
      </c>
      <c r="H476" s="3">
        <v>-1.1135073</v>
      </c>
      <c r="I476" s="3">
        <v>-1.2742081999999999</v>
      </c>
      <c r="J476" s="3">
        <v>1.0791421000000001</v>
      </c>
      <c r="K476" s="3">
        <v>-1.2541043999999999</v>
      </c>
      <c r="L476" s="3">
        <v>-0.8476901</v>
      </c>
      <c r="M476" s="3">
        <v>1.1708695</v>
      </c>
      <c r="N476" s="3">
        <v>1.0285708</v>
      </c>
      <c r="O476" s="3">
        <v>1.0239773000000001</v>
      </c>
      <c r="P476" s="3">
        <v>1.2585455000000001</v>
      </c>
      <c r="Q476" s="3">
        <v>0.91825634</v>
      </c>
      <c r="R476" s="3">
        <v>0.92277849999999995</v>
      </c>
      <c r="S476">
        <f t="shared" si="7"/>
        <v>7</v>
      </c>
    </row>
    <row r="477" spans="1:19" x14ac:dyDescent="0.3">
      <c r="A477" s="5" t="s">
        <v>243</v>
      </c>
      <c r="B477" s="3">
        <v>1.3347351999999999</v>
      </c>
      <c r="C477" s="3">
        <v>1.0695447</v>
      </c>
      <c r="D477" s="3">
        <v>1.4975238</v>
      </c>
      <c r="E477" s="3">
        <v>-0.72919995000000004</v>
      </c>
      <c r="F477" s="3">
        <v>1.235403</v>
      </c>
      <c r="G477" s="3">
        <v>-1.1293032999999999</v>
      </c>
      <c r="H477" s="3">
        <v>-0.80528253000000005</v>
      </c>
      <c r="I477" s="3">
        <v>1.3459239999999999</v>
      </c>
      <c r="J477" s="3">
        <v>-1.189271</v>
      </c>
      <c r="K477" s="3">
        <v>-0.89501160000000002</v>
      </c>
      <c r="L477" s="3">
        <v>0.60213220000000001</v>
      </c>
      <c r="M477" s="3">
        <v>0.95720329999999998</v>
      </c>
      <c r="N477" s="3">
        <v>0.91887105000000002</v>
      </c>
      <c r="O477" s="3">
        <v>-0.98684210000000006</v>
      </c>
      <c r="P477" s="3">
        <v>1.1359587</v>
      </c>
      <c r="Q477" s="3">
        <v>-0.92806580000000005</v>
      </c>
      <c r="R477" s="3">
        <v>1.1161124</v>
      </c>
      <c r="S477">
        <f t="shared" si="7"/>
        <v>7</v>
      </c>
    </row>
    <row r="478" spans="1:19" x14ac:dyDescent="0.3">
      <c r="A478" s="5" t="s">
        <v>202</v>
      </c>
      <c r="B478" s="3">
        <v>1.3687263999999999</v>
      </c>
      <c r="C478" s="3">
        <v>1.2401006999999999</v>
      </c>
      <c r="D478" s="3">
        <v>1.977579</v>
      </c>
      <c r="E478" s="3">
        <v>0.83334299999999994</v>
      </c>
      <c r="F478" s="3">
        <v>1.095299</v>
      </c>
      <c r="G478" s="3">
        <v>-1.4897168999999999</v>
      </c>
      <c r="H478" s="3">
        <v>-1.1908128</v>
      </c>
      <c r="I478" s="3">
        <v>1.2285299000000001</v>
      </c>
      <c r="J478" s="3">
        <v>0.92329159999999999</v>
      </c>
      <c r="K478" s="3">
        <v>-1.2281242999999999</v>
      </c>
      <c r="L478" s="3">
        <v>-0.87593759999999998</v>
      </c>
      <c r="M478" s="3">
        <v>1.1169093999999999</v>
      </c>
      <c r="N478" s="3">
        <v>-0.89907324</v>
      </c>
      <c r="O478" s="3">
        <v>1.120622</v>
      </c>
      <c r="P478" s="3">
        <v>-0.99245269999999997</v>
      </c>
      <c r="Q478" s="3">
        <v>0.93414739999999996</v>
      </c>
      <c r="R478" s="3">
        <v>-0.87557750000000001</v>
      </c>
      <c r="S478">
        <f t="shared" si="7"/>
        <v>7</v>
      </c>
    </row>
    <row r="479" spans="1:19" x14ac:dyDescent="0.3">
      <c r="A479" s="5" t="s">
        <v>13</v>
      </c>
      <c r="B479" s="3">
        <v>-1.3725423999999999</v>
      </c>
      <c r="C479" s="3">
        <v>-1.4657973</v>
      </c>
      <c r="D479" s="3">
        <v>1.1287509</v>
      </c>
      <c r="E479" s="3">
        <v>-1.1436751000000001</v>
      </c>
      <c r="F479" s="3">
        <v>-1.1251411</v>
      </c>
      <c r="G479" s="3">
        <v>1.020349</v>
      </c>
      <c r="H479" s="3">
        <v>0.92770699999999995</v>
      </c>
      <c r="I479" s="3">
        <v>1.3379369000000001</v>
      </c>
      <c r="J479" s="3">
        <v>1.3143322</v>
      </c>
      <c r="K479" s="3">
        <v>-1.1139857</v>
      </c>
      <c r="L479" s="3">
        <v>2.3883730000000001</v>
      </c>
      <c r="M479" s="3">
        <v>0.71530013999999997</v>
      </c>
      <c r="N479" s="3">
        <v>2.3494079999999999</v>
      </c>
      <c r="O479" s="3">
        <v>-1.0133303</v>
      </c>
      <c r="P479" s="3">
        <v>1.5734421999999999</v>
      </c>
      <c r="Q479" s="3">
        <v>2.0435146999999998</v>
      </c>
      <c r="R479" s="3">
        <v>-2.1216338000000001</v>
      </c>
      <c r="S479">
        <f t="shared" si="7"/>
        <v>7</v>
      </c>
    </row>
    <row r="480" spans="1:19" x14ac:dyDescent="0.3">
      <c r="A480" s="5" t="s">
        <v>643</v>
      </c>
      <c r="B480" s="3">
        <v>1.2664819</v>
      </c>
      <c r="C480" s="3">
        <v>1.243978</v>
      </c>
      <c r="D480" s="3">
        <v>1.2120538000000001</v>
      </c>
      <c r="E480" s="3">
        <v>-0.8058594</v>
      </c>
      <c r="F480" s="3">
        <v>1.1037908000000001</v>
      </c>
      <c r="G480" s="3">
        <v>-1.6943309</v>
      </c>
      <c r="H480" s="3">
        <v>-1.5055493</v>
      </c>
      <c r="I480" s="3">
        <v>1.2767691999999999</v>
      </c>
      <c r="J480" s="3">
        <v>1.0928372</v>
      </c>
      <c r="K480" s="3">
        <v>-1.2276034</v>
      </c>
      <c r="L480" s="3">
        <v>0.87328570000000005</v>
      </c>
      <c r="M480" s="3">
        <v>-0.75944509999999998</v>
      </c>
      <c r="N480" s="3">
        <v>0.92776287000000002</v>
      </c>
      <c r="O480" s="3">
        <v>-1.0603423999999999</v>
      </c>
      <c r="P480" s="3">
        <v>-0.97676609999999997</v>
      </c>
      <c r="Q480" s="3">
        <v>0.94103159999999997</v>
      </c>
      <c r="R480" s="3">
        <v>1.2901400000000001</v>
      </c>
      <c r="S480">
        <f t="shared" si="7"/>
        <v>7</v>
      </c>
    </row>
    <row r="481" spans="1:19" x14ac:dyDescent="0.3">
      <c r="A481" s="5" t="s">
        <v>444</v>
      </c>
      <c r="B481" s="3">
        <v>1.3251723</v>
      </c>
      <c r="C481" s="3">
        <v>1.3115851999999999</v>
      </c>
      <c r="D481" s="3">
        <v>1.5698939999999999</v>
      </c>
      <c r="E481" s="3">
        <v>-0.65188044000000001</v>
      </c>
      <c r="F481" s="3">
        <v>0.92776429999999999</v>
      </c>
      <c r="G481" s="3">
        <v>-0.90865019999999996</v>
      </c>
      <c r="H481" s="3">
        <v>-1.2934175999999999</v>
      </c>
      <c r="I481" s="3">
        <v>1.0014483000000001</v>
      </c>
      <c r="J481" s="3">
        <v>1.0133204</v>
      </c>
      <c r="K481" s="3">
        <v>-1.2297214000000001</v>
      </c>
      <c r="L481" s="3">
        <v>-0.87954277000000003</v>
      </c>
      <c r="M481" s="3">
        <v>1.1671665</v>
      </c>
      <c r="N481" s="3">
        <v>1.0194452000000001</v>
      </c>
      <c r="O481" s="3">
        <v>1.3421453000000001</v>
      </c>
      <c r="P481" s="3">
        <v>-1.0702398</v>
      </c>
      <c r="Q481" s="3">
        <v>-1.2020628</v>
      </c>
      <c r="R481" s="3">
        <v>0.75646069999999999</v>
      </c>
      <c r="S481">
        <f t="shared" si="7"/>
        <v>7</v>
      </c>
    </row>
    <row r="482" spans="1:19" x14ac:dyDescent="0.3">
      <c r="A482" s="5" t="s">
        <v>181</v>
      </c>
      <c r="B482" s="3">
        <v>1.2512684999999999</v>
      </c>
      <c r="C482" s="3">
        <v>1.3105632</v>
      </c>
      <c r="D482" s="3">
        <v>1.0959108</v>
      </c>
      <c r="E482" s="3">
        <v>1.1738088</v>
      </c>
      <c r="F482" s="3">
        <v>-1.1278775999999999</v>
      </c>
      <c r="G482" s="3">
        <v>-1.4263646999999999</v>
      </c>
      <c r="H482" s="3">
        <v>-1.3898716</v>
      </c>
      <c r="I482" s="3">
        <v>1.0961443</v>
      </c>
      <c r="J482" s="3">
        <v>-0.96160984000000005</v>
      </c>
      <c r="K482" s="3">
        <v>0.95630709999999997</v>
      </c>
      <c r="L482" s="3">
        <v>0.92912424000000005</v>
      </c>
      <c r="M482" s="3">
        <v>1.0555365000000001</v>
      </c>
      <c r="N482" s="3">
        <v>0.86044730000000003</v>
      </c>
      <c r="O482" s="3">
        <v>1.0668688</v>
      </c>
      <c r="P482" s="3">
        <v>-1.1937232</v>
      </c>
      <c r="Q482" s="3">
        <v>-1.0364644999999999</v>
      </c>
      <c r="R482" s="3">
        <v>-1.0842551</v>
      </c>
      <c r="S482">
        <f t="shared" si="7"/>
        <v>7</v>
      </c>
    </row>
    <row r="483" spans="1:19" x14ac:dyDescent="0.3">
      <c r="A483" s="5" t="s">
        <v>267</v>
      </c>
      <c r="B483" s="3">
        <v>1.1483793</v>
      </c>
      <c r="C483" s="3">
        <v>1.2202518</v>
      </c>
      <c r="D483" s="3">
        <v>1.8796520999999999</v>
      </c>
      <c r="E483" s="3">
        <v>0.91065973</v>
      </c>
      <c r="F483" s="3">
        <v>1.2073202000000001</v>
      </c>
      <c r="G483" s="3">
        <v>-1.1805091999999999</v>
      </c>
      <c r="H483" s="3">
        <v>-1.1046963000000001</v>
      </c>
      <c r="I483" s="3">
        <v>-1.2233601999999999</v>
      </c>
      <c r="J483" s="3">
        <v>-0.77840513</v>
      </c>
      <c r="K483" s="3">
        <v>1.0938241</v>
      </c>
      <c r="L483" s="3">
        <v>0.9296529</v>
      </c>
      <c r="M483" s="3">
        <v>1.0953143999999999</v>
      </c>
      <c r="N483" s="3">
        <v>-1.1034077</v>
      </c>
      <c r="O483" s="3">
        <v>1.0274441000000001</v>
      </c>
      <c r="P483" s="3">
        <v>-1.4306896</v>
      </c>
      <c r="Q483" s="3">
        <v>-0.96760250000000003</v>
      </c>
      <c r="R483" s="3">
        <v>1.0955583</v>
      </c>
      <c r="S483">
        <f t="shared" si="7"/>
        <v>7</v>
      </c>
    </row>
    <row r="484" spans="1:19" x14ac:dyDescent="0.3">
      <c r="A484" s="5" t="s">
        <v>239</v>
      </c>
      <c r="B484" s="3">
        <v>-1.3108792</v>
      </c>
      <c r="C484" s="3">
        <v>1.1051945999999999</v>
      </c>
      <c r="D484" s="3">
        <v>1.0984160999999999</v>
      </c>
      <c r="E484" s="3">
        <v>1.0541137</v>
      </c>
      <c r="F484" s="3">
        <v>0.97089270000000005</v>
      </c>
      <c r="G484" s="3">
        <v>-1.2589545</v>
      </c>
      <c r="H484" s="3">
        <v>-0.87860479999999996</v>
      </c>
      <c r="I484" s="3">
        <v>-1.1681995000000001</v>
      </c>
      <c r="J484" s="3">
        <v>-1.1572216</v>
      </c>
      <c r="K484" s="3">
        <v>0.93114143999999999</v>
      </c>
      <c r="L484" s="3">
        <v>-1.2183987000000001</v>
      </c>
      <c r="M484" s="3">
        <v>0.98525260000000003</v>
      </c>
      <c r="N484" s="3">
        <v>0.77632593999999999</v>
      </c>
      <c r="O484" s="3">
        <v>1.2909390999999999</v>
      </c>
      <c r="P484" s="3">
        <v>-0.99529319999999999</v>
      </c>
      <c r="Q484" s="3">
        <v>1.3105415</v>
      </c>
      <c r="R484" s="3">
        <v>0.99583739999999998</v>
      </c>
      <c r="S484">
        <f t="shared" si="7"/>
        <v>7</v>
      </c>
    </row>
    <row r="485" spans="1:19" x14ac:dyDescent="0.3">
      <c r="A485" s="5" t="s">
        <v>155</v>
      </c>
      <c r="B485" s="3">
        <v>1.0144473000000001</v>
      </c>
      <c r="C485" s="3">
        <v>1.0810150999999999</v>
      </c>
      <c r="D485" s="3">
        <v>1.8921673000000001</v>
      </c>
      <c r="E485" s="3">
        <v>0.87578339999999999</v>
      </c>
      <c r="F485" s="3">
        <v>-1.0759306</v>
      </c>
      <c r="G485" s="3">
        <v>-1.0465792</v>
      </c>
      <c r="H485" s="3">
        <v>-1.1221044</v>
      </c>
      <c r="I485" s="3">
        <v>1.279542</v>
      </c>
      <c r="J485" s="3">
        <v>-1.0230035</v>
      </c>
      <c r="K485" s="3">
        <v>-1.1288476999999999</v>
      </c>
      <c r="L485" s="3">
        <v>-0.95748610000000001</v>
      </c>
      <c r="M485" s="3">
        <v>1.0393927999999999</v>
      </c>
      <c r="N485" s="3">
        <v>1.0127907</v>
      </c>
      <c r="O485" s="3">
        <v>1.2406526</v>
      </c>
      <c r="P485" s="3">
        <v>-1.1223631999999999</v>
      </c>
      <c r="Q485" s="3">
        <v>1.1059833999999999</v>
      </c>
      <c r="R485" s="3">
        <v>0.94643840000000001</v>
      </c>
      <c r="S485">
        <f t="shared" si="7"/>
        <v>7</v>
      </c>
    </row>
    <row r="486" spans="1:19" x14ac:dyDescent="0.3">
      <c r="A486" s="5" t="s">
        <v>644</v>
      </c>
      <c r="B486" s="3">
        <v>-1.3877003999999999</v>
      </c>
      <c r="C486" s="3">
        <v>-0.94292485999999998</v>
      </c>
      <c r="D486" s="3">
        <v>1.0871526</v>
      </c>
      <c r="E486" s="3">
        <v>-0.91691670000000003</v>
      </c>
      <c r="F486" s="3">
        <v>0.82849145000000002</v>
      </c>
      <c r="G486" s="3">
        <v>-0.91364939999999994</v>
      </c>
      <c r="H486" s="3">
        <v>-0.99924754999999998</v>
      </c>
      <c r="I486" s="3">
        <v>-1.366136</v>
      </c>
      <c r="J486" s="3">
        <v>1.1018669999999999</v>
      </c>
      <c r="K486" s="3">
        <v>0.94963940000000002</v>
      </c>
      <c r="L486" s="3">
        <v>1.3465517</v>
      </c>
      <c r="M486" s="3">
        <v>1.0570929</v>
      </c>
      <c r="N486" s="3">
        <v>1.6287891000000001</v>
      </c>
      <c r="O486" s="3">
        <v>1.2982978999999999</v>
      </c>
      <c r="P486" s="3">
        <v>1.1247574</v>
      </c>
      <c r="Q486" s="3">
        <v>1.3764935</v>
      </c>
      <c r="R486" s="3">
        <v>-1.1870472000000001</v>
      </c>
      <c r="S486">
        <f t="shared" si="7"/>
        <v>7</v>
      </c>
    </row>
    <row r="487" spans="1:19" x14ac:dyDescent="0.3">
      <c r="A487" s="5" t="s">
        <v>173</v>
      </c>
      <c r="B487" s="3">
        <v>1.3347112000000001</v>
      </c>
      <c r="C487" s="3">
        <v>1.2090107000000001</v>
      </c>
      <c r="D487" s="3">
        <v>1.1464089</v>
      </c>
      <c r="E487" s="3">
        <v>1.1435544</v>
      </c>
      <c r="F487" s="3">
        <v>-1.0928260000000001</v>
      </c>
      <c r="G487" s="3">
        <v>-1.3088892999999999</v>
      </c>
      <c r="H487" s="3">
        <v>-1.2866967</v>
      </c>
      <c r="I487" s="3">
        <v>-1.1809377999999999</v>
      </c>
      <c r="J487" s="3">
        <v>-0.98260634999999996</v>
      </c>
      <c r="K487" s="3">
        <v>-1.1345209999999999</v>
      </c>
      <c r="L487" s="3">
        <v>-0.87058849999999999</v>
      </c>
      <c r="M487" s="3">
        <v>1.1733636999999999</v>
      </c>
      <c r="N487" s="3">
        <v>0.90134645000000002</v>
      </c>
      <c r="O487" s="3">
        <v>1.4920392</v>
      </c>
      <c r="P487" s="3">
        <v>0.99060976999999995</v>
      </c>
      <c r="Q487" s="3">
        <v>1.1053580999999999</v>
      </c>
      <c r="R487" s="3">
        <v>0.95271079999999997</v>
      </c>
      <c r="S487">
        <f t="shared" si="7"/>
        <v>7</v>
      </c>
    </row>
    <row r="488" spans="1:19" x14ac:dyDescent="0.3">
      <c r="A488" s="5" t="s">
        <v>147</v>
      </c>
      <c r="B488" s="3">
        <v>1.2490785</v>
      </c>
      <c r="C488" s="3">
        <v>1.1359159000000001</v>
      </c>
      <c r="D488" s="3">
        <v>1.5846275999999999</v>
      </c>
      <c r="E488" s="3">
        <v>0.91088820000000004</v>
      </c>
      <c r="F488" s="3">
        <v>-1.1156387000000001</v>
      </c>
      <c r="G488" s="3">
        <v>-1.5799738999999999</v>
      </c>
      <c r="H488" s="3">
        <v>-1.3597925</v>
      </c>
      <c r="I488" s="3">
        <v>1.3917549</v>
      </c>
      <c r="J488" s="3">
        <v>1.0316552000000001</v>
      </c>
      <c r="K488" s="3">
        <v>-1.1666829999999999</v>
      </c>
      <c r="L488" s="3">
        <v>1.0633286</v>
      </c>
      <c r="M488" s="3">
        <v>0.96383995</v>
      </c>
      <c r="N488" s="3">
        <v>0.96162619999999999</v>
      </c>
      <c r="O488" s="3">
        <v>1.1996741</v>
      </c>
      <c r="P488" s="3">
        <v>-1.0360123999999999</v>
      </c>
      <c r="Q488" s="3">
        <v>-1.2599167</v>
      </c>
      <c r="R488" s="3">
        <v>-0.93799937</v>
      </c>
      <c r="S488">
        <f t="shared" si="7"/>
        <v>7</v>
      </c>
    </row>
    <row r="489" spans="1:19" x14ac:dyDescent="0.3">
      <c r="A489" s="5" t="s">
        <v>72</v>
      </c>
      <c r="B489" s="3">
        <v>-1.3824745000000001</v>
      </c>
      <c r="C489" s="3">
        <v>1.0123816999999999</v>
      </c>
      <c r="D489" s="3">
        <v>1.5531982</v>
      </c>
      <c r="E489" s="3">
        <v>0.81679815</v>
      </c>
      <c r="F489" s="3">
        <v>1.3242533999999999</v>
      </c>
      <c r="G489" s="3">
        <v>-1.1194649000000001</v>
      </c>
      <c r="H489" s="3">
        <v>-1.1686207</v>
      </c>
      <c r="I489" s="3">
        <v>1.1036611999999999</v>
      </c>
      <c r="J489" s="3">
        <v>1.0398038999999999</v>
      </c>
      <c r="K489" s="3">
        <v>-1.2512258000000001</v>
      </c>
      <c r="L489" s="3">
        <v>-1.3580234</v>
      </c>
      <c r="M489" s="3">
        <v>-0.84283390000000002</v>
      </c>
      <c r="N489" s="3">
        <v>0.96330970000000005</v>
      </c>
      <c r="O489" s="3">
        <v>1.1691289</v>
      </c>
      <c r="P489" s="3">
        <v>1.8558844000000001</v>
      </c>
      <c r="Q489" s="3">
        <v>1.0499395</v>
      </c>
      <c r="R489" s="3">
        <v>-0.76026744000000002</v>
      </c>
      <c r="S489">
        <f t="shared" si="7"/>
        <v>7</v>
      </c>
    </row>
    <row r="490" spans="1:19" x14ac:dyDescent="0.3">
      <c r="A490" s="5" t="s">
        <v>123</v>
      </c>
      <c r="B490" s="3">
        <v>1.2539834999999999</v>
      </c>
      <c r="C490" s="3">
        <v>1.2200321000000001</v>
      </c>
      <c r="D490" s="3">
        <v>1.5127952</v>
      </c>
      <c r="E490" s="3">
        <v>0.96764919999999999</v>
      </c>
      <c r="F490" s="3">
        <v>1.0423088</v>
      </c>
      <c r="G490" s="3">
        <v>-1.4797039000000001</v>
      </c>
      <c r="H490" s="3">
        <v>-1.4523695999999999</v>
      </c>
      <c r="I490" s="3">
        <v>-1.0223335</v>
      </c>
      <c r="J490" s="3">
        <v>1.0404639</v>
      </c>
      <c r="K490" s="3">
        <v>-1.0033033</v>
      </c>
      <c r="L490" s="3">
        <v>-1.4495708</v>
      </c>
      <c r="M490" s="3">
        <v>1.0267719</v>
      </c>
      <c r="N490" s="3">
        <v>-1.6004524</v>
      </c>
      <c r="O490" s="3">
        <v>0.70998466000000005</v>
      </c>
      <c r="P490" s="3">
        <v>1.0076125</v>
      </c>
      <c r="Q490" s="3">
        <v>-0.98668029999999995</v>
      </c>
      <c r="R490" s="3">
        <v>1.1036092</v>
      </c>
      <c r="S490">
        <f t="shared" si="7"/>
        <v>7</v>
      </c>
    </row>
    <row r="491" spans="1:19" x14ac:dyDescent="0.3">
      <c r="A491" s="5" t="s">
        <v>275</v>
      </c>
      <c r="B491" s="3">
        <v>-1.4483306</v>
      </c>
      <c r="C491" s="3">
        <v>1.0706228</v>
      </c>
      <c r="D491" s="3">
        <v>1.5139834999999999</v>
      </c>
      <c r="E491" s="3">
        <v>-0.91640215999999997</v>
      </c>
      <c r="F491" s="3">
        <v>1.1114352000000001</v>
      </c>
      <c r="G491" s="3">
        <v>-0.74521386999999994</v>
      </c>
      <c r="H491" s="3">
        <v>-1.267655</v>
      </c>
      <c r="I491" s="3">
        <v>1.0893972999999999</v>
      </c>
      <c r="J491" s="3">
        <v>1.303323</v>
      </c>
      <c r="K491" s="3">
        <v>-1.0393367</v>
      </c>
      <c r="L491" s="3">
        <v>1.0421836</v>
      </c>
      <c r="M491" s="3">
        <v>1.0762143</v>
      </c>
      <c r="N491" s="3">
        <v>1.0132102000000001</v>
      </c>
      <c r="O491" s="3">
        <v>0.95297319999999996</v>
      </c>
      <c r="P491" s="3">
        <v>-0.79894069999999995</v>
      </c>
      <c r="Q491" s="3">
        <v>-0.91267323</v>
      </c>
      <c r="R491" s="3">
        <v>0.96853447000000004</v>
      </c>
      <c r="S491">
        <f t="shared" si="7"/>
        <v>7</v>
      </c>
    </row>
    <row r="492" spans="1:19" x14ac:dyDescent="0.3">
      <c r="A492" s="5" t="s">
        <v>192</v>
      </c>
      <c r="B492" s="3">
        <v>1.5145230000000001</v>
      </c>
      <c r="C492" s="3">
        <v>-1.0724387</v>
      </c>
      <c r="D492" s="3">
        <v>1.6392423</v>
      </c>
      <c r="E492" s="3">
        <v>1.0418248000000001</v>
      </c>
      <c r="F492" s="3">
        <v>1.2097616</v>
      </c>
      <c r="G492" s="3">
        <v>-1.5285536</v>
      </c>
      <c r="H492" s="3">
        <v>-1.2071632999999999</v>
      </c>
      <c r="I492" s="3">
        <v>1.212969</v>
      </c>
      <c r="J492" s="3">
        <v>0.98557234000000005</v>
      </c>
      <c r="K492" s="3">
        <v>1.1618018000000001</v>
      </c>
      <c r="L492" s="3">
        <v>-1.0919776000000001</v>
      </c>
      <c r="M492" s="3">
        <v>1.1344881</v>
      </c>
      <c r="N492" s="3">
        <v>-0.8916674</v>
      </c>
      <c r="O492" s="3">
        <v>0.84570319999999999</v>
      </c>
      <c r="P492" s="3">
        <v>-0.81700519999999999</v>
      </c>
      <c r="Q492" s="3">
        <v>-1.0135788999999999</v>
      </c>
      <c r="R492" s="3">
        <v>1.1993628999999999</v>
      </c>
      <c r="S492">
        <f t="shared" si="7"/>
        <v>7</v>
      </c>
    </row>
    <row r="493" spans="1:19" x14ac:dyDescent="0.3">
      <c r="A493" s="5" t="s">
        <v>645</v>
      </c>
      <c r="B493" s="3">
        <v>1.1069621999999999</v>
      </c>
      <c r="C493" s="3">
        <v>-1.0095448</v>
      </c>
      <c r="D493" s="3">
        <v>1.4421333000000001</v>
      </c>
      <c r="E493" s="3">
        <v>0.93153757000000004</v>
      </c>
      <c r="F493" s="3">
        <v>1.1652716000000001</v>
      </c>
      <c r="G493" s="3">
        <v>-1.0833801000000001</v>
      </c>
      <c r="H493" s="3">
        <v>-1.1364561</v>
      </c>
      <c r="I493" s="3">
        <v>-1.1333929</v>
      </c>
      <c r="J493" s="3">
        <v>-0.80889480000000002</v>
      </c>
      <c r="K493" s="3">
        <v>1.0303171</v>
      </c>
      <c r="L493" s="3">
        <v>1.1756576999999999</v>
      </c>
      <c r="M493" s="3">
        <v>1.2725135999999999</v>
      </c>
      <c r="N493" s="3">
        <v>-1.2291856999999999</v>
      </c>
      <c r="O493" s="3">
        <v>0.98732953999999995</v>
      </c>
      <c r="P493" s="3">
        <v>-1.2312129000000001</v>
      </c>
      <c r="Q493" s="3">
        <v>1.0926313000000001</v>
      </c>
      <c r="R493" s="3">
        <v>1.0214240000000001</v>
      </c>
      <c r="S493">
        <f t="shared" si="7"/>
        <v>7</v>
      </c>
    </row>
    <row r="494" spans="1:19" x14ac:dyDescent="0.3">
      <c r="A494" s="5" t="s">
        <v>646</v>
      </c>
      <c r="B494" s="3">
        <v>1.3277028</v>
      </c>
      <c r="C494" s="3">
        <v>-1.18208</v>
      </c>
      <c r="D494" s="3">
        <v>1.4723482999999999</v>
      </c>
      <c r="E494" s="3">
        <v>-1.1423253</v>
      </c>
      <c r="F494" s="3">
        <v>0.94427174000000003</v>
      </c>
      <c r="G494" s="3">
        <v>-0.95393335999999995</v>
      </c>
      <c r="H494" s="3">
        <v>-1.2573652</v>
      </c>
      <c r="I494" s="3">
        <v>1.2459179</v>
      </c>
      <c r="J494" s="3">
        <v>1.3100947000000001</v>
      </c>
      <c r="K494" s="3">
        <v>-0.88622840000000003</v>
      </c>
      <c r="L494" s="3">
        <v>1.5847507000000001</v>
      </c>
      <c r="M494" s="3">
        <v>1.0044514</v>
      </c>
      <c r="N494" s="3">
        <v>1.3789222000000001</v>
      </c>
      <c r="O494" s="3">
        <v>0.99117356999999995</v>
      </c>
      <c r="P494" s="3">
        <v>-0.94115499999999996</v>
      </c>
      <c r="Q494" s="3">
        <v>1.1755393999999999</v>
      </c>
      <c r="R494" s="3">
        <v>-0.69271486999999998</v>
      </c>
      <c r="S494">
        <f t="shared" si="7"/>
        <v>7</v>
      </c>
    </row>
    <row r="495" spans="1:19" x14ac:dyDescent="0.3">
      <c r="A495" s="5" t="s">
        <v>149</v>
      </c>
      <c r="B495" s="3">
        <v>-1.4660759000000001</v>
      </c>
      <c r="C495" s="3">
        <v>-1.363801</v>
      </c>
      <c r="D495" s="3">
        <v>1.2603416000000001</v>
      </c>
      <c r="E495" s="3">
        <v>-0.9752345</v>
      </c>
      <c r="F495" s="3">
        <v>1.1995423000000001</v>
      </c>
      <c r="G495" s="3">
        <v>-0.88778274999999995</v>
      </c>
      <c r="H495" s="3">
        <v>-0.99637436999999995</v>
      </c>
      <c r="I495" s="3">
        <v>0.99675069999999999</v>
      </c>
      <c r="J495" s="3">
        <v>1.2466934999999999</v>
      </c>
      <c r="K495" s="3">
        <v>-1.1856765</v>
      </c>
      <c r="L495" s="3">
        <v>1.9885333000000001</v>
      </c>
      <c r="M495" s="3">
        <v>1.0921504</v>
      </c>
      <c r="N495" s="3">
        <v>1.9288995</v>
      </c>
      <c r="O495" s="3">
        <v>0.81770580000000004</v>
      </c>
      <c r="P495" s="3">
        <v>1.5317164999999999</v>
      </c>
      <c r="Q495" s="3">
        <v>1.6901575</v>
      </c>
      <c r="R495" s="3">
        <v>-1.3726062000000001</v>
      </c>
      <c r="S495">
        <f t="shared" si="7"/>
        <v>7</v>
      </c>
    </row>
    <row r="496" spans="1:19" x14ac:dyDescent="0.3">
      <c r="A496" s="5" t="s">
        <v>138</v>
      </c>
      <c r="B496" s="3">
        <v>1.4594161999999999</v>
      </c>
      <c r="C496" s="3">
        <v>1.3036869</v>
      </c>
      <c r="D496" s="3">
        <v>1.3694313</v>
      </c>
      <c r="E496" s="3">
        <v>1.0114707000000001</v>
      </c>
      <c r="F496" s="3">
        <v>1.0661525000000001</v>
      </c>
      <c r="G496" s="3">
        <v>-1.4863980999999999</v>
      </c>
      <c r="H496" s="3">
        <v>-1.6810910999999999</v>
      </c>
      <c r="I496" s="3">
        <v>1.2098674</v>
      </c>
      <c r="J496" s="3">
        <v>-0.93040436999999998</v>
      </c>
      <c r="K496" s="3">
        <v>1.0007003999999999</v>
      </c>
      <c r="L496" s="3">
        <v>-1.1441581999999999</v>
      </c>
      <c r="M496" s="3">
        <v>1.0179212</v>
      </c>
      <c r="N496" s="3">
        <v>-1.5587496999999999</v>
      </c>
      <c r="O496" s="3">
        <v>0.90684730000000002</v>
      </c>
      <c r="P496" s="3">
        <v>-0.98022509999999996</v>
      </c>
      <c r="Q496" s="3">
        <v>-1.4714240000000001</v>
      </c>
      <c r="R496" s="3">
        <v>1.3707788999999999</v>
      </c>
      <c r="S496">
        <f t="shared" si="7"/>
        <v>7</v>
      </c>
    </row>
    <row r="497" spans="1:19" x14ac:dyDescent="0.3">
      <c r="A497" s="5" t="s">
        <v>281</v>
      </c>
      <c r="B497" s="3">
        <v>1.1824641</v>
      </c>
      <c r="C497" s="3">
        <v>1.2134539</v>
      </c>
      <c r="D497" s="3">
        <v>1.6131960999999999</v>
      </c>
      <c r="E497" s="3">
        <v>0.73477596000000001</v>
      </c>
      <c r="F497" s="3">
        <v>1.0094297999999999</v>
      </c>
      <c r="G497" s="3">
        <v>-1.0902890000000001</v>
      </c>
      <c r="H497" s="3">
        <v>-1.0068241</v>
      </c>
      <c r="I497" s="3">
        <v>1.2025136999999999</v>
      </c>
      <c r="J497" s="3">
        <v>-0.79390839999999996</v>
      </c>
      <c r="K497" s="3">
        <v>1.0616752</v>
      </c>
      <c r="L497" s="3">
        <v>-1.1207864999999999</v>
      </c>
      <c r="M497" s="3">
        <v>-0.77359489999999997</v>
      </c>
      <c r="N497" s="3">
        <v>-1.0543985</v>
      </c>
      <c r="O497" s="3">
        <v>-1.1590948999999999</v>
      </c>
      <c r="P497" s="3">
        <v>1.0458229000000001</v>
      </c>
      <c r="Q497" s="3">
        <v>1.2348188</v>
      </c>
      <c r="R497" s="3">
        <v>1.047687</v>
      </c>
      <c r="S497">
        <f t="shared" si="7"/>
        <v>7</v>
      </c>
    </row>
    <row r="498" spans="1:19" x14ac:dyDescent="0.3">
      <c r="A498" s="5" t="s">
        <v>374</v>
      </c>
      <c r="B498" s="3">
        <v>-1.3979732</v>
      </c>
      <c r="C498" s="3">
        <v>-1.1084461999999999</v>
      </c>
      <c r="D498" s="3">
        <v>1.1960132999999999</v>
      </c>
      <c r="E498" s="3">
        <v>1.0411642999999999</v>
      </c>
      <c r="F498" s="3">
        <v>1.2450962000000001</v>
      </c>
      <c r="G498" s="3">
        <v>-1.4203714999999999</v>
      </c>
      <c r="H498" s="3">
        <v>-1.2023809999999999</v>
      </c>
      <c r="I498" s="3">
        <v>-1.4222638999999999</v>
      </c>
      <c r="J498" s="3">
        <v>0.73518559999999999</v>
      </c>
      <c r="K498" s="3">
        <v>-1.0361115000000001</v>
      </c>
      <c r="L498" s="3">
        <v>1.1996983999999999</v>
      </c>
      <c r="M498" s="3">
        <v>1.01105</v>
      </c>
      <c r="N498" s="3">
        <v>1.3894329000000001</v>
      </c>
      <c r="O498" s="3">
        <v>1.4282444999999999</v>
      </c>
      <c r="P498" s="3">
        <v>1.4174599999999999</v>
      </c>
      <c r="Q498" s="3">
        <v>-1.2544237</v>
      </c>
      <c r="R498" s="3">
        <v>1.2768443</v>
      </c>
      <c r="S498">
        <f t="shared" si="7"/>
        <v>7</v>
      </c>
    </row>
    <row r="499" spans="1:19" x14ac:dyDescent="0.3">
      <c r="A499" s="5" t="s">
        <v>647</v>
      </c>
      <c r="B499" s="3">
        <v>1.1968417</v>
      </c>
      <c r="C499" s="3">
        <v>1.1355569000000001</v>
      </c>
      <c r="D499" s="3">
        <v>1.0116022</v>
      </c>
      <c r="E499" s="3">
        <v>1.0607955</v>
      </c>
      <c r="F499" s="3">
        <v>-0.81377505999999999</v>
      </c>
      <c r="G499" s="3">
        <v>-1.0868766000000001</v>
      </c>
      <c r="H499" s="3">
        <v>-1.2096761</v>
      </c>
      <c r="I499" s="3">
        <v>1.1790862</v>
      </c>
      <c r="J499" s="3">
        <v>-1.0883069000000001</v>
      </c>
      <c r="K499" s="3">
        <v>-1.0072477</v>
      </c>
      <c r="L499" s="3">
        <v>-0.72296320000000003</v>
      </c>
      <c r="M499" s="3">
        <v>1.0553048</v>
      </c>
      <c r="N499" s="3">
        <v>0.63839489999999999</v>
      </c>
      <c r="O499" s="3">
        <v>1.0574412</v>
      </c>
      <c r="P499" s="3">
        <v>-1.0666990999999999</v>
      </c>
      <c r="Q499" s="3">
        <v>1.1638786000000001</v>
      </c>
      <c r="R499" s="3">
        <v>1.0142187</v>
      </c>
      <c r="S499">
        <f t="shared" si="7"/>
        <v>7</v>
      </c>
    </row>
    <row r="500" spans="1:19" x14ac:dyDescent="0.3">
      <c r="A500" s="5" t="s">
        <v>175</v>
      </c>
      <c r="B500" s="3">
        <v>1.2601426</v>
      </c>
      <c r="C500" s="3">
        <v>1.3002795</v>
      </c>
      <c r="D500" s="3">
        <v>1.4868933</v>
      </c>
      <c r="E500" s="3">
        <v>1.0124557999999999</v>
      </c>
      <c r="F500" s="3">
        <v>1.0204367999999999</v>
      </c>
      <c r="G500" s="3">
        <v>-1.2902954</v>
      </c>
      <c r="H500" s="3">
        <v>-1.3738351</v>
      </c>
      <c r="I500" s="3">
        <v>1.3077182000000001</v>
      </c>
      <c r="J500" s="3">
        <v>-0.77361270000000004</v>
      </c>
      <c r="K500" s="3">
        <v>1.1667624000000001</v>
      </c>
      <c r="L500" s="3">
        <v>-0.9461387</v>
      </c>
      <c r="M500" s="3">
        <v>1.2477815999999999</v>
      </c>
      <c r="N500" s="3">
        <v>0.87173480000000003</v>
      </c>
      <c r="O500" s="3">
        <v>-1.5624827999999999</v>
      </c>
      <c r="P500" s="3">
        <v>-0.84487520000000005</v>
      </c>
      <c r="Q500" s="3">
        <v>-1.0566568000000001</v>
      </c>
      <c r="R500" s="3">
        <v>1.0953778999999999</v>
      </c>
      <c r="S500">
        <f t="shared" si="7"/>
        <v>7</v>
      </c>
    </row>
    <row r="501" spans="1:19" x14ac:dyDescent="0.3">
      <c r="A501" s="5" t="s">
        <v>296</v>
      </c>
      <c r="B501" s="3">
        <v>1.3542258</v>
      </c>
      <c r="C501" s="3">
        <v>1.0839289999999999</v>
      </c>
      <c r="D501" s="3">
        <v>1.1876956000000001</v>
      </c>
      <c r="E501" s="3">
        <v>1.1543455</v>
      </c>
      <c r="F501" s="3">
        <v>1.1857268000000001</v>
      </c>
      <c r="G501" s="3">
        <v>-1.3168774999999999</v>
      </c>
      <c r="H501" s="3">
        <v>-1.2261149</v>
      </c>
      <c r="I501" s="3">
        <v>-1.3292917</v>
      </c>
      <c r="J501" s="3">
        <v>0.95487975999999997</v>
      </c>
      <c r="K501" s="3">
        <v>1.0961896</v>
      </c>
      <c r="L501" s="3">
        <v>-0.91950480000000001</v>
      </c>
      <c r="M501" s="3">
        <v>1.1482798999999999</v>
      </c>
      <c r="N501" s="3">
        <v>1.0384941999999999</v>
      </c>
      <c r="O501" s="3">
        <v>1.0177510000000001</v>
      </c>
      <c r="P501" s="3">
        <v>-0.94367489999999998</v>
      </c>
      <c r="Q501" s="3">
        <v>-0.96625375999999996</v>
      </c>
      <c r="R501" s="3">
        <v>-1.050395</v>
      </c>
      <c r="S501">
        <f t="shared" si="7"/>
        <v>7</v>
      </c>
    </row>
    <row r="502" spans="1:19" x14ac:dyDescent="0.3">
      <c r="A502" s="5" t="s">
        <v>166</v>
      </c>
      <c r="B502" s="3">
        <v>1.3104624</v>
      </c>
      <c r="C502" s="3">
        <v>1.1877289</v>
      </c>
      <c r="D502" s="3">
        <v>1.2407883</v>
      </c>
      <c r="E502" s="3">
        <v>1.0345466000000001</v>
      </c>
      <c r="F502" s="3">
        <v>1.0408288000000001</v>
      </c>
      <c r="G502" s="3">
        <v>-1.3704126999999999</v>
      </c>
      <c r="H502" s="3">
        <v>-1.0850537</v>
      </c>
      <c r="I502" s="3">
        <v>1.3155965000000001</v>
      </c>
      <c r="J502" s="3">
        <v>-1.0106778999999999</v>
      </c>
      <c r="K502" s="3">
        <v>0.98117460000000001</v>
      </c>
      <c r="L502" s="3">
        <v>-0.71506740000000002</v>
      </c>
      <c r="M502" s="3">
        <v>1.358365</v>
      </c>
      <c r="N502" s="3">
        <v>-0.9570322</v>
      </c>
      <c r="O502" s="3">
        <v>1.1285566</v>
      </c>
      <c r="P502" s="3">
        <v>-1.0144063999999999</v>
      </c>
      <c r="Q502" s="3">
        <v>-1.0363572000000001</v>
      </c>
      <c r="R502" s="3">
        <v>1.2603139999999999</v>
      </c>
      <c r="S502">
        <f t="shared" si="7"/>
        <v>7</v>
      </c>
    </row>
    <row r="503" spans="1:19" x14ac:dyDescent="0.3">
      <c r="A503" s="5" t="s">
        <v>78</v>
      </c>
      <c r="B503" s="3">
        <v>1.212377</v>
      </c>
      <c r="C503" s="3">
        <v>-1.0507470000000001</v>
      </c>
      <c r="D503" s="3">
        <v>1.1416052999999999</v>
      </c>
      <c r="E503" s="3">
        <v>-1.1272483</v>
      </c>
      <c r="F503" s="3">
        <v>1.1174501999999999</v>
      </c>
      <c r="G503" s="3">
        <v>0.73896030000000001</v>
      </c>
      <c r="H503" s="3">
        <v>-0.91874029999999995</v>
      </c>
      <c r="I503" s="3">
        <v>1.038735</v>
      </c>
      <c r="J503" s="3">
        <v>1.2188858</v>
      </c>
      <c r="K503" s="3">
        <v>1.220267</v>
      </c>
      <c r="L503" s="3">
        <v>1.1425215</v>
      </c>
      <c r="M503" s="3">
        <v>-1.1663384000000001</v>
      </c>
      <c r="N503" s="3">
        <v>1.5916600999999999</v>
      </c>
      <c r="O503" s="3">
        <v>-1.0224675000000001</v>
      </c>
      <c r="P503" s="3">
        <v>-1.0718186999999999</v>
      </c>
      <c r="Q503" s="3">
        <v>1.376145</v>
      </c>
      <c r="R503" s="3">
        <v>-1.0826222000000001</v>
      </c>
      <c r="S503">
        <f t="shared" si="7"/>
        <v>7</v>
      </c>
    </row>
    <row r="504" spans="1:19" x14ac:dyDescent="0.3">
      <c r="A504" s="5" t="s">
        <v>45</v>
      </c>
      <c r="B504" s="3">
        <v>1.1337037999999999</v>
      </c>
      <c r="C504" s="3">
        <v>-1.0880806000000001</v>
      </c>
      <c r="D504" s="3">
        <v>1.2939035999999999</v>
      </c>
      <c r="E504" s="3">
        <v>-0.89437854000000006</v>
      </c>
      <c r="F504" s="3">
        <v>1.0492471000000001</v>
      </c>
      <c r="G504" s="3">
        <v>-1.3301940000000001</v>
      </c>
      <c r="H504" s="3">
        <v>-1.3232877000000001</v>
      </c>
      <c r="I504" s="3">
        <v>1.1002677999999999</v>
      </c>
      <c r="J504" s="3">
        <v>1.0509428000000001</v>
      </c>
      <c r="K504" s="3">
        <v>1.2042075000000001</v>
      </c>
      <c r="L504" s="3">
        <v>-0.93069860000000004</v>
      </c>
      <c r="M504" s="3">
        <v>1.1226734</v>
      </c>
      <c r="N504" s="3">
        <v>0.94835080000000005</v>
      </c>
      <c r="O504" s="3">
        <v>1.0706779</v>
      </c>
      <c r="P504" s="3">
        <v>-1.2273088000000001</v>
      </c>
      <c r="Q504" s="3">
        <v>1.0624046</v>
      </c>
      <c r="R504" s="3">
        <v>-1.1113472</v>
      </c>
      <c r="S504">
        <f t="shared" si="7"/>
        <v>7</v>
      </c>
    </row>
    <row r="505" spans="1:19" x14ac:dyDescent="0.3">
      <c r="A505" s="5" t="s">
        <v>129</v>
      </c>
      <c r="B505" s="3">
        <v>1.2363139000000001</v>
      </c>
      <c r="C505" s="3">
        <v>1.3570144</v>
      </c>
      <c r="D505" s="3">
        <v>1.5509573000000001</v>
      </c>
      <c r="E505" s="3">
        <v>1.0611782000000001</v>
      </c>
      <c r="F505" s="3">
        <v>1.1656584999999999</v>
      </c>
      <c r="G505" s="3">
        <v>-1.3860404</v>
      </c>
      <c r="H505" s="3">
        <v>-1.6417345999999999</v>
      </c>
      <c r="I505" s="3">
        <v>-1.1008945000000001</v>
      </c>
      <c r="J505" s="3">
        <v>1.0704682999999999</v>
      </c>
      <c r="K505" s="3">
        <v>1.0339166</v>
      </c>
      <c r="L505" s="3">
        <v>-1.0594825999999999</v>
      </c>
      <c r="M505" s="3">
        <v>1.3243985</v>
      </c>
      <c r="N505" s="3">
        <v>-1.0005457</v>
      </c>
      <c r="O505" s="3">
        <v>1.1202136</v>
      </c>
      <c r="P505" s="3">
        <v>-0.91182876000000002</v>
      </c>
      <c r="Q505" s="3">
        <v>-1.3459178000000001</v>
      </c>
      <c r="R505" s="3">
        <v>1.0908272000000001</v>
      </c>
      <c r="S505">
        <f t="shared" si="7"/>
        <v>7</v>
      </c>
    </row>
    <row r="506" spans="1:19" x14ac:dyDescent="0.3">
      <c r="A506" s="5" t="s">
        <v>648</v>
      </c>
      <c r="B506" s="3">
        <v>1.4874639999999999</v>
      </c>
      <c r="C506" s="3">
        <v>1.1465502000000001</v>
      </c>
      <c r="D506" s="3">
        <v>1.5012726000000001</v>
      </c>
      <c r="E506" s="3">
        <v>-0.95001685999999996</v>
      </c>
      <c r="F506" s="3">
        <v>-1.0077269</v>
      </c>
      <c r="G506" s="3">
        <v>-0.96243464999999995</v>
      </c>
      <c r="H506" s="3">
        <v>-1.1849475</v>
      </c>
      <c r="I506" s="3">
        <v>1.1436040000000001</v>
      </c>
      <c r="J506" s="3">
        <v>1.3581804</v>
      </c>
      <c r="K506" s="3">
        <v>1.4436102</v>
      </c>
      <c r="L506" s="3">
        <v>-0.78165054</v>
      </c>
      <c r="M506" s="3">
        <v>1.267971</v>
      </c>
      <c r="N506" s="3">
        <v>1.3120807000000001</v>
      </c>
      <c r="O506" s="3">
        <v>1.4479873999999999</v>
      </c>
      <c r="P506" s="3">
        <v>-0.99779459999999998</v>
      </c>
      <c r="Q506" s="3">
        <v>1.0306299000000001</v>
      </c>
      <c r="R506" s="3">
        <v>-0.78225577000000002</v>
      </c>
      <c r="S506">
        <f t="shared" si="7"/>
        <v>7</v>
      </c>
    </row>
    <row r="507" spans="1:19" x14ac:dyDescent="0.3">
      <c r="A507" s="5" t="s">
        <v>649</v>
      </c>
      <c r="B507" s="3">
        <v>1.3244191000000001</v>
      </c>
      <c r="C507" s="3">
        <v>1.1169661</v>
      </c>
      <c r="D507" s="3">
        <v>1.7687709</v>
      </c>
      <c r="E507" s="3">
        <v>-0.87801019999999996</v>
      </c>
      <c r="F507" s="3">
        <v>0.76923275000000002</v>
      </c>
      <c r="G507" s="3">
        <v>-1.4501094999999999</v>
      </c>
      <c r="H507" s="3">
        <v>-1.1621017</v>
      </c>
      <c r="I507" s="3">
        <v>-1.3446046</v>
      </c>
      <c r="J507" s="3">
        <v>1.2516415000000001</v>
      </c>
      <c r="K507" s="3">
        <v>1.1943718999999999</v>
      </c>
      <c r="L507" s="3">
        <v>-1.0454226</v>
      </c>
      <c r="M507" s="3">
        <v>1.0754725999999999</v>
      </c>
      <c r="N507" s="3">
        <v>0.71917295000000003</v>
      </c>
      <c r="O507" s="3">
        <v>0.84431290000000003</v>
      </c>
      <c r="P507" s="3">
        <v>-0.80067299999999997</v>
      </c>
      <c r="Q507" s="3">
        <v>1.1132158000000001</v>
      </c>
      <c r="R507" s="3">
        <v>0.77586584999999997</v>
      </c>
      <c r="S507">
        <f t="shared" si="7"/>
        <v>6</v>
      </c>
    </row>
    <row r="508" spans="1:19" x14ac:dyDescent="0.3">
      <c r="A508" s="5" t="s">
        <v>650</v>
      </c>
      <c r="B508" s="3">
        <v>0.9419206</v>
      </c>
      <c r="C508" s="3">
        <v>1.2018219000000001</v>
      </c>
      <c r="D508" s="3">
        <v>1.1229746</v>
      </c>
      <c r="E508" s="3">
        <v>1.0634166</v>
      </c>
      <c r="F508" s="3">
        <v>1.4725467999999999</v>
      </c>
      <c r="G508" s="3">
        <v>-1.1096237</v>
      </c>
      <c r="H508" s="3">
        <v>-0.8794187</v>
      </c>
      <c r="I508" s="3">
        <v>1.0640921999999999</v>
      </c>
      <c r="J508" s="3">
        <v>0.72635304999999994</v>
      </c>
      <c r="K508" s="3">
        <v>-1.0664577</v>
      </c>
      <c r="L508" s="3">
        <v>-1.0436558</v>
      </c>
      <c r="M508" s="3">
        <v>-1.2014792999999999</v>
      </c>
      <c r="N508" s="3">
        <v>0.96967166999999999</v>
      </c>
      <c r="O508" s="3">
        <v>0.64734409999999998</v>
      </c>
      <c r="P508" s="3">
        <v>0.79511580000000004</v>
      </c>
      <c r="Q508" s="3">
        <v>1.1005651000000001</v>
      </c>
      <c r="R508" s="3">
        <v>-0.94608060000000005</v>
      </c>
      <c r="S508">
        <f t="shared" si="7"/>
        <v>6</v>
      </c>
    </row>
    <row r="509" spans="1:19" x14ac:dyDescent="0.3">
      <c r="A509" s="5" t="s">
        <v>189</v>
      </c>
      <c r="B509" s="3">
        <v>1.2796896</v>
      </c>
      <c r="C509" s="3">
        <v>1.0354380000000001</v>
      </c>
      <c r="D509" s="3">
        <v>1.672002</v>
      </c>
      <c r="E509" s="3">
        <v>-0.87375380000000002</v>
      </c>
      <c r="F509" s="3">
        <v>1.1294651</v>
      </c>
      <c r="G509" s="3">
        <v>-1.1983241</v>
      </c>
      <c r="H509" s="3">
        <v>-1.3722681000000001</v>
      </c>
      <c r="I509" s="3">
        <v>-1.1117191</v>
      </c>
      <c r="J509" s="3">
        <v>0.87047830000000004</v>
      </c>
      <c r="K509" s="3">
        <v>1.0285381</v>
      </c>
      <c r="L509" s="3">
        <v>-1.0013415000000001</v>
      </c>
      <c r="M509" s="3">
        <v>0.77014059999999995</v>
      </c>
      <c r="N509" s="3">
        <v>0.79602956999999996</v>
      </c>
      <c r="O509" s="3">
        <v>0.75755112999999996</v>
      </c>
      <c r="P509" s="3">
        <v>-1.4051011</v>
      </c>
      <c r="Q509" s="3">
        <v>1.0444471</v>
      </c>
      <c r="R509" s="3">
        <v>0.95710814</v>
      </c>
      <c r="S509">
        <f t="shared" si="7"/>
        <v>6</v>
      </c>
    </row>
    <row r="510" spans="1:19" x14ac:dyDescent="0.3">
      <c r="A510" s="5" t="s">
        <v>443</v>
      </c>
      <c r="B510" s="3">
        <v>1.0627342</v>
      </c>
      <c r="C510" s="3">
        <v>1.2832422000000001</v>
      </c>
      <c r="D510" s="3">
        <v>1.3932734</v>
      </c>
      <c r="E510" s="3">
        <v>0.79785675</v>
      </c>
      <c r="F510" s="3">
        <v>-1.1121337</v>
      </c>
      <c r="G510" s="3">
        <v>-0.80480320000000005</v>
      </c>
      <c r="H510" s="3">
        <v>-1.4419214</v>
      </c>
      <c r="I510" s="3">
        <v>1.2399743000000001</v>
      </c>
      <c r="J510" s="3">
        <v>0.93339559999999999</v>
      </c>
      <c r="K510" s="3">
        <v>-1.2058575</v>
      </c>
      <c r="L510" s="3">
        <v>-0.81061375000000002</v>
      </c>
      <c r="M510" s="3">
        <v>0.73244149999999997</v>
      </c>
      <c r="N510" s="3">
        <v>1.016321</v>
      </c>
      <c r="O510" s="3">
        <v>1.2162984999999999</v>
      </c>
      <c r="P510" s="3">
        <v>0.81641626</v>
      </c>
      <c r="Q510" s="3">
        <v>0.92333319999999997</v>
      </c>
      <c r="R510" s="3">
        <v>-0.81584023999999999</v>
      </c>
      <c r="S510">
        <f t="shared" si="7"/>
        <v>6</v>
      </c>
    </row>
    <row r="511" spans="1:19" x14ac:dyDescent="0.3">
      <c r="A511" s="5" t="s">
        <v>651</v>
      </c>
      <c r="B511" s="3">
        <v>-1.1360234</v>
      </c>
      <c r="C511" s="3">
        <v>0.99356880000000003</v>
      </c>
      <c r="D511" s="3">
        <v>1.4304549</v>
      </c>
      <c r="E511" s="3">
        <v>0.82097419999999999</v>
      </c>
      <c r="F511" s="3">
        <v>0.96476894999999996</v>
      </c>
      <c r="G511" s="3">
        <v>-1.3215895</v>
      </c>
      <c r="H511" s="3">
        <v>-1.1772667999999999</v>
      </c>
      <c r="I511" s="3">
        <v>1.380757</v>
      </c>
      <c r="J511" s="3">
        <v>0.78253925000000002</v>
      </c>
      <c r="K511" s="3">
        <v>-1.2117106</v>
      </c>
      <c r="L511" s="3">
        <v>-1.2570132999999999</v>
      </c>
      <c r="M511" s="3">
        <v>1.1728243</v>
      </c>
      <c r="N511" s="3">
        <v>0.80584579999999995</v>
      </c>
      <c r="O511" s="3">
        <v>0.97245764999999995</v>
      </c>
      <c r="P511" s="3">
        <v>-1.1020875999999999</v>
      </c>
      <c r="Q511" s="3">
        <v>1.1165111999999999</v>
      </c>
      <c r="R511" s="3">
        <v>0.91865474000000003</v>
      </c>
      <c r="S511">
        <f t="shared" si="7"/>
        <v>6</v>
      </c>
    </row>
    <row r="512" spans="1:19" x14ac:dyDescent="0.3">
      <c r="A512" s="5" t="s">
        <v>652</v>
      </c>
      <c r="B512" s="3">
        <v>-1.2654761000000001</v>
      </c>
      <c r="C512" s="3">
        <v>-1.1067117</v>
      </c>
      <c r="D512" s="3">
        <v>1.5458508</v>
      </c>
      <c r="E512" s="3">
        <v>1.0327141</v>
      </c>
      <c r="F512" s="3">
        <v>1.3319422000000001</v>
      </c>
      <c r="G512" s="3">
        <v>-1.3837838</v>
      </c>
      <c r="H512" s="3">
        <v>-1.3286872999999999</v>
      </c>
      <c r="I512" s="3">
        <v>1.3067077</v>
      </c>
      <c r="J512" s="3">
        <v>0.88563239999999999</v>
      </c>
      <c r="K512" s="3">
        <v>0.95910346999999996</v>
      </c>
      <c r="L512" s="3">
        <v>0.82913404999999996</v>
      </c>
      <c r="M512" s="3">
        <v>0.82089179999999995</v>
      </c>
      <c r="N512" s="3">
        <v>0.83553189999999999</v>
      </c>
      <c r="O512" s="3">
        <v>0.83999679999999999</v>
      </c>
      <c r="P512" s="3">
        <v>-1.5369839999999999</v>
      </c>
      <c r="Q512" s="3">
        <v>-0.86840609999999996</v>
      </c>
      <c r="R512" s="3">
        <v>1.1451864</v>
      </c>
      <c r="S512">
        <f t="shared" si="7"/>
        <v>6</v>
      </c>
    </row>
    <row r="513" spans="1:19" x14ac:dyDescent="0.3">
      <c r="A513" s="5" t="s">
        <v>109</v>
      </c>
      <c r="B513" s="3">
        <v>-1.2179203000000001</v>
      </c>
      <c r="C513" s="3">
        <v>-1.0142405000000001</v>
      </c>
      <c r="D513" s="3">
        <v>1.6645715000000001</v>
      </c>
      <c r="E513" s="3">
        <v>0.88512749999999996</v>
      </c>
      <c r="F513" s="3">
        <v>1.0378822000000001</v>
      </c>
      <c r="G513" s="3">
        <v>-1.3105475</v>
      </c>
      <c r="H513" s="3">
        <v>-1.2567261000000001</v>
      </c>
      <c r="I513" s="3">
        <v>1.2743034</v>
      </c>
      <c r="J513" s="3">
        <v>0.8602957</v>
      </c>
      <c r="K513" s="3">
        <v>1.0537894000000001</v>
      </c>
      <c r="L513" s="3">
        <v>-0.99160239999999999</v>
      </c>
      <c r="M513" s="3">
        <v>0.85840300000000003</v>
      </c>
      <c r="N513" s="3">
        <v>0.92093842999999997</v>
      </c>
      <c r="O513" s="3">
        <v>1.0344274</v>
      </c>
      <c r="P513" s="3">
        <v>-1.2315100000000001</v>
      </c>
      <c r="Q513" s="3">
        <v>0.94864994000000002</v>
      </c>
      <c r="R513" s="3">
        <v>0.83783673999999997</v>
      </c>
      <c r="S513">
        <f t="shared" si="7"/>
        <v>6</v>
      </c>
    </row>
    <row r="514" spans="1:19" x14ac:dyDescent="0.3">
      <c r="A514" s="5" t="s">
        <v>653</v>
      </c>
      <c r="B514" s="3">
        <v>1.0137563999999999</v>
      </c>
      <c r="C514" s="3">
        <v>1.0613191</v>
      </c>
      <c r="D514" s="3">
        <v>1.4582572</v>
      </c>
      <c r="E514" s="3">
        <v>-0.97113364999999996</v>
      </c>
      <c r="F514" s="3">
        <v>0.87035554999999998</v>
      </c>
      <c r="G514" s="3">
        <v>0.63585203999999995</v>
      </c>
      <c r="H514" s="3">
        <v>-1.1867387</v>
      </c>
      <c r="I514" s="3">
        <v>-1.2421333000000001</v>
      </c>
      <c r="J514" s="3">
        <v>1.0344745</v>
      </c>
      <c r="K514" s="3">
        <v>-1.2068650000000001</v>
      </c>
      <c r="L514" s="3">
        <v>0.8491495</v>
      </c>
      <c r="M514" s="3">
        <v>0.91720389999999996</v>
      </c>
      <c r="N514" s="3">
        <v>0.99203229999999998</v>
      </c>
      <c r="O514" s="3">
        <v>-0.86182959999999997</v>
      </c>
      <c r="P514" s="3">
        <v>1.0426979999999999</v>
      </c>
      <c r="Q514" s="3">
        <v>1.0433878999999999</v>
      </c>
      <c r="R514" s="3">
        <v>-0.91058713000000002</v>
      </c>
      <c r="S514">
        <f t="shared" ref="S514:S572" si="8">COUNTIF(B514:R514,"&lt;0")</f>
        <v>6</v>
      </c>
    </row>
    <row r="515" spans="1:19" x14ac:dyDescent="0.3">
      <c r="A515" s="5" t="s">
        <v>17</v>
      </c>
      <c r="B515" s="3">
        <v>-1.4456226999999999</v>
      </c>
      <c r="C515" s="3">
        <v>-1.4517918000000001</v>
      </c>
      <c r="D515" s="3">
        <v>1.2757082</v>
      </c>
      <c r="E515" s="3">
        <v>-1.1726643999999999</v>
      </c>
      <c r="F515" s="3">
        <v>-1.1129652999999999</v>
      </c>
      <c r="G515" s="3">
        <v>1.0092532999999999</v>
      </c>
      <c r="H515" s="3">
        <v>0.87472050000000001</v>
      </c>
      <c r="I515" s="3">
        <v>1.3193250000000001</v>
      </c>
      <c r="J515" s="3">
        <v>1.3616604000000001</v>
      </c>
      <c r="K515" s="3">
        <v>-1.0514304999999999</v>
      </c>
      <c r="L515" s="3">
        <v>2.1149879999999999</v>
      </c>
      <c r="M515" s="3">
        <v>0.63617486000000001</v>
      </c>
      <c r="N515" s="3">
        <v>2.0341957000000002</v>
      </c>
      <c r="O515" s="3">
        <v>0.78175070000000002</v>
      </c>
      <c r="P515" s="3">
        <v>0.89391889999999996</v>
      </c>
      <c r="Q515" s="3">
        <v>1.9359831000000001</v>
      </c>
      <c r="R515" s="3">
        <v>-1.7189323000000001</v>
      </c>
      <c r="S515">
        <f t="shared" si="8"/>
        <v>6</v>
      </c>
    </row>
    <row r="516" spans="1:19" x14ac:dyDescent="0.3">
      <c r="A516" s="5" t="s">
        <v>233</v>
      </c>
      <c r="B516" s="3">
        <v>1.3353839000000001</v>
      </c>
      <c r="C516" s="3">
        <v>1.1728415000000001</v>
      </c>
      <c r="D516" s="3">
        <v>1.5710179</v>
      </c>
      <c r="E516" s="3">
        <v>0.91891279999999997</v>
      </c>
      <c r="F516" s="3">
        <v>-0.97592219999999996</v>
      </c>
      <c r="G516" s="3">
        <v>-1.3560436</v>
      </c>
      <c r="H516" s="3">
        <v>-1.3030082000000001</v>
      </c>
      <c r="I516" s="3">
        <v>1.0414760999999999</v>
      </c>
      <c r="J516" s="3">
        <v>0.88093113999999995</v>
      </c>
      <c r="K516" s="3">
        <v>-1.1604501</v>
      </c>
      <c r="L516" s="3">
        <v>0.96350305999999997</v>
      </c>
      <c r="M516" s="3">
        <v>1.0158290999999999</v>
      </c>
      <c r="N516" s="3">
        <v>0.84632545999999997</v>
      </c>
      <c r="O516" s="3">
        <v>-0.97775849999999997</v>
      </c>
      <c r="P516" s="3">
        <v>-1.4769779999999999</v>
      </c>
      <c r="Q516" s="3">
        <v>1.0572728</v>
      </c>
      <c r="R516" s="3">
        <v>0.88032520000000003</v>
      </c>
      <c r="S516">
        <f t="shared" si="8"/>
        <v>6</v>
      </c>
    </row>
    <row r="517" spans="1:19" x14ac:dyDescent="0.3">
      <c r="A517" s="5" t="s">
        <v>268</v>
      </c>
      <c r="B517" s="3">
        <v>0.93481329999999996</v>
      </c>
      <c r="C517" s="3">
        <v>1.4600078000000001</v>
      </c>
      <c r="D517" s="3">
        <v>1.4704573999999999</v>
      </c>
      <c r="E517" s="3">
        <v>0.86569136000000002</v>
      </c>
      <c r="F517" s="3">
        <v>-1.0905828</v>
      </c>
      <c r="G517" s="3">
        <v>-1.0462442999999999</v>
      </c>
      <c r="H517" s="3">
        <v>-1.2416984</v>
      </c>
      <c r="I517" s="3">
        <v>1.1391175</v>
      </c>
      <c r="J517" s="3">
        <v>0.88408030000000004</v>
      </c>
      <c r="K517" s="3">
        <v>1.014894</v>
      </c>
      <c r="L517" s="3">
        <v>-0.78039570000000003</v>
      </c>
      <c r="M517" s="3">
        <v>1.5784296</v>
      </c>
      <c r="N517" s="3">
        <v>-0.93987757000000005</v>
      </c>
      <c r="O517" s="3">
        <v>1.5647762999999999</v>
      </c>
      <c r="P517" s="3">
        <v>-0.70921860000000003</v>
      </c>
      <c r="Q517" s="3">
        <v>0.7213022</v>
      </c>
      <c r="R517" s="3">
        <v>0.89186483999999999</v>
      </c>
      <c r="S517">
        <f t="shared" si="8"/>
        <v>6</v>
      </c>
    </row>
    <row r="518" spans="1:19" x14ac:dyDescent="0.3">
      <c r="A518" s="5" t="s">
        <v>182</v>
      </c>
      <c r="B518" s="3">
        <v>1.2071160999999999</v>
      </c>
      <c r="C518" s="3">
        <v>1.3843467</v>
      </c>
      <c r="D518" s="3">
        <v>1.9047626</v>
      </c>
      <c r="E518" s="3">
        <v>0.79414885999999996</v>
      </c>
      <c r="F518" s="3">
        <v>1.0762327</v>
      </c>
      <c r="G518" s="3">
        <v>-1.2833015999999999</v>
      </c>
      <c r="H518" s="3">
        <v>-1.4464170999999999</v>
      </c>
      <c r="I518" s="3">
        <v>-1.102984</v>
      </c>
      <c r="J518" s="3">
        <v>-0.88835589999999998</v>
      </c>
      <c r="K518" s="3">
        <v>1.0618666000000001</v>
      </c>
      <c r="L518" s="3">
        <v>-0.95196842999999998</v>
      </c>
      <c r="M518" s="3">
        <v>1.1465243000000001</v>
      </c>
      <c r="N518" s="3">
        <v>0.82982319999999998</v>
      </c>
      <c r="O518" s="3">
        <v>0.97237169999999995</v>
      </c>
      <c r="P518" s="3">
        <v>-1.1301388000000001</v>
      </c>
      <c r="Q518" s="3">
        <v>0.88810575000000003</v>
      </c>
      <c r="R518" s="3">
        <v>1.327796</v>
      </c>
      <c r="S518">
        <f t="shared" si="8"/>
        <v>6</v>
      </c>
    </row>
    <row r="519" spans="1:19" x14ac:dyDescent="0.3">
      <c r="A519" s="5" t="s">
        <v>303</v>
      </c>
      <c r="B519" s="3">
        <v>1.2441746</v>
      </c>
      <c r="C519" s="3">
        <v>1.1854081999999999</v>
      </c>
      <c r="D519" s="3">
        <v>1.5229543000000001</v>
      </c>
      <c r="E519" s="3">
        <v>1.1234412</v>
      </c>
      <c r="F519" s="3">
        <v>1.0573599</v>
      </c>
      <c r="G519" s="3">
        <v>-1.3806141999999999</v>
      </c>
      <c r="H519" s="3">
        <v>-1.4340446</v>
      </c>
      <c r="I519" s="3">
        <v>1.0375844999999999</v>
      </c>
      <c r="J519" s="3">
        <v>0.85347145999999996</v>
      </c>
      <c r="K519" s="3">
        <v>-1.1931594999999999</v>
      </c>
      <c r="L519" s="3">
        <v>-0.94457959999999996</v>
      </c>
      <c r="M519" s="3">
        <v>0.97322640000000005</v>
      </c>
      <c r="N519" s="3">
        <v>0.81497364999999999</v>
      </c>
      <c r="O519" s="3">
        <v>0.89586394999999996</v>
      </c>
      <c r="P519" s="3">
        <v>-0.88594030000000001</v>
      </c>
      <c r="Q519" s="3">
        <v>-1.1008686999999999</v>
      </c>
      <c r="R519" s="3">
        <v>0.90867876999999997</v>
      </c>
      <c r="S519">
        <f t="shared" si="8"/>
        <v>6</v>
      </c>
    </row>
    <row r="520" spans="1:19" x14ac:dyDescent="0.3">
      <c r="A520" s="5" t="s">
        <v>227</v>
      </c>
      <c r="B520" s="3">
        <v>1.1051517</v>
      </c>
      <c r="C520" s="3">
        <v>0.86164874000000002</v>
      </c>
      <c r="D520" s="3">
        <v>1.2466731</v>
      </c>
      <c r="E520" s="3">
        <v>-0.98254657000000001</v>
      </c>
      <c r="F520" s="3">
        <v>1.1734796999999999</v>
      </c>
      <c r="G520" s="3">
        <v>0.86361160000000003</v>
      </c>
      <c r="H520" s="3">
        <v>-0.80524342999999998</v>
      </c>
      <c r="I520" s="3">
        <v>1.294351</v>
      </c>
      <c r="J520" s="3">
        <v>1.1459353999999999</v>
      </c>
      <c r="K520" s="3">
        <v>-1.0490988000000001</v>
      </c>
      <c r="L520" s="3">
        <v>1.0333642000000001</v>
      </c>
      <c r="M520" s="3">
        <v>0.89887280000000003</v>
      </c>
      <c r="N520" s="3">
        <v>1.4152081000000001</v>
      </c>
      <c r="O520" s="3">
        <v>-1.227295</v>
      </c>
      <c r="P520" s="3">
        <v>-1.528362</v>
      </c>
      <c r="Q520" s="3">
        <v>1.2141523000000001</v>
      </c>
      <c r="R520" s="3">
        <v>-0.68525517000000002</v>
      </c>
      <c r="S520">
        <f t="shared" si="8"/>
        <v>6</v>
      </c>
    </row>
    <row r="521" spans="1:19" x14ac:dyDescent="0.3">
      <c r="A521" s="5" t="s">
        <v>654</v>
      </c>
      <c r="B521" s="3">
        <v>1.1538799</v>
      </c>
      <c r="C521" s="3">
        <v>-1.0203542999999999</v>
      </c>
      <c r="D521" s="3">
        <v>1.5382583999999999</v>
      </c>
      <c r="E521" s="3">
        <v>-1.0541172999999999</v>
      </c>
      <c r="F521" s="3">
        <v>0.90614300000000003</v>
      </c>
      <c r="G521" s="3">
        <v>-1.7278682000000001</v>
      </c>
      <c r="H521" s="3">
        <v>-1.0730245</v>
      </c>
      <c r="I521" s="3">
        <v>-1.3864558</v>
      </c>
      <c r="J521" s="3">
        <v>1.1846694</v>
      </c>
      <c r="K521" s="3">
        <v>1.0649478000000001</v>
      </c>
      <c r="L521" s="3">
        <v>0.7253309</v>
      </c>
      <c r="M521" s="3">
        <v>0.92562040000000001</v>
      </c>
      <c r="N521" s="3">
        <v>0.80590280000000003</v>
      </c>
      <c r="O521" s="3">
        <v>0.98605615000000002</v>
      </c>
      <c r="P521" s="3">
        <v>-1.2993269000000001</v>
      </c>
      <c r="Q521" s="3">
        <v>1.1312861000000001</v>
      </c>
      <c r="R521" s="3">
        <v>1.0616810000000001</v>
      </c>
      <c r="S521">
        <f t="shared" si="8"/>
        <v>6</v>
      </c>
    </row>
    <row r="522" spans="1:19" x14ac:dyDescent="0.3">
      <c r="A522" s="5" t="s">
        <v>102</v>
      </c>
      <c r="B522" s="3">
        <v>1.3101541000000001</v>
      </c>
      <c r="C522" s="3">
        <v>1.1797343</v>
      </c>
      <c r="D522" s="3">
        <v>1.6835522999999999</v>
      </c>
      <c r="E522" s="3">
        <v>0.91038319999999995</v>
      </c>
      <c r="F522" s="3">
        <v>1.0471379000000001</v>
      </c>
      <c r="G522" s="3">
        <v>-1.3553696</v>
      </c>
      <c r="H522" s="3">
        <v>-1.4928174000000001</v>
      </c>
      <c r="I522" s="3">
        <v>1.0218107000000001</v>
      </c>
      <c r="J522" s="3">
        <v>-1.0219817</v>
      </c>
      <c r="K522" s="3">
        <v>1.1786152000000001</v>
      </c>
      <c r="L522" s="3">
        <v>-1.1950263000000001</v>
      </c>
      <c r="M522" s="3">
        <v>0.84628360000000002</v>
      </c>
      <c r="N522" s="3">
        <v>-0.94407635999999995</v>
      </c>
      <c r="O522" s="3">
        <v>1.0744332999999999</v>
      </c>
      <c r="P522" s="3">
        <v>0.98464229999999997</v>
      </c>
      <c r="Q522" s="3">
        <v>-0.91433169999999997</v>
      </c>
      <c r="R522" s="3">
        <v>0.77150540000000001</v>
      </c>
      <c r="S522">
        <f t="shared" si="8"/>
        <v>6</v>
      </c>
    </row>
    <row r="523" spans="1:19" x14ac:dyDescent="0.3">
      <c r="A523" s="5" t="s">
        <v>312</v>
      </c>
      <c r="B523" s="3">
        <v>1.2118937999999999</v>
      </c>
      <c r="C523" s="3">
        <v>1.13028</v>
      </c>
      <c r="D523" s="3">
        <v>2.0637474</v>
      </c>
      <c r="E523" s="3">
        <v>0.93359022999999997</v>
      </c>
      <c r="F523" s="3">
        <v>1.0352920000000001</v>
      </c>
      <c r="G523" s="3">
        <v>-1.3071565999999999</v>
      </c>
      <c r="H523" s="3">
        <v>-1.1594214</v>
      </c>
      <c r="I523" s="3">
        <v>-1.2462865000000001</v>
      </c>
      <c r="J523" s="3">
        <v>1.0195478</v>
      </c>
      <c r="K523" s="3">
        <v>-1.0561856000000001</v>
      </c>
      <c r="L523" s="3">
        <v>-1.2953763</v>
      </c>
      <c r="M523" s="3">
        <v>1.0862588</v>
      </c>
      <c r="N523" s="3">
        <v>0.71049284999999995</v>
      </c>
      <c r="O523" s="3">
        <v>0.77808390000000005</v>
      </c>
      <c r="P523" s="3">
        <v>0.92452080000000003</v>
      </c>
      <c r="Q523" s="3">
        <v>1.039952</v>
      </c>
      <c r="R523" s="3">
        <v>-1.1470463</v>
      </c>
      <c r="S523">
        <f t="shared" si="8"/>
        <v>6</v>
      </c>
    </row>
    <row r="524" spans="1:19" x14ac:dyDescent="0.3">
      <c r="A524" s="5" t="s">
        <v>6</v>
      </c>
      <c r="B524" s="3">
        <v>-1.4317126</v>
      </c>
      <c r="C524" s="3">
        <v>-1.4729506999999999</v>
      </c>
      <c r="D524" s="3">
        <v>1.2146668</v>
      </c>
      <c r="E524" s="3">
        <v>-1.1296141</v>
      </c>
      <c r="F524" s="3">
        <v>-1.1174120999999999</v>
      </c>
      <c r="G524" s="3">
        <v>1.0558726000000001</v>
      </c>
      <c r="H524" s="3">
        <v>0.93102085999999995</v>
      </c>
      <c r="I524" s="3">
        <v>1.3132896000000001</v>
      </c>
      <c r="J524" s="3">
        <v>1.3914981</v>
      </c>
      <c r="K524" s="3">
        <v>-1.1871339999999999</v>
      </c>
      <c r="L524" s="3">
        <v>2.3328186999999998</v>
      </c>
      <c r="M524" s="3">
        <v>0.65489845999999996</v>
      </c>
      <c r="N524" s="3">
        <v>2.2637901</v>
      </c>
      <c r="O524" s="3">
        <v>0.74693489999999996</v>
      </c>
      <c r="P524" s="3">
        <v>1.4764584999999999</v>
      </c>
      <c r="Q524" s="3">
        <v>2.0202677000000002</v>
      </c>
      <c r="R524" s="3">
        <v>-2.1657190000000002</v>
      </c>
      <c r="S524">
        <f t="shared" si="8"/>
        <v>6</v>
      </c>
    </row>
    <row r="525" spans="1:19" x14ac:dyDescent="0.3">
      <c r="A525" s="5" t="s">
        <v>21</v>
      </c>
      <c r="B525" s="3">
        <v>-1.3773072</v>
      </c>
      <c r="C525" s="3">
        <v>-1.4038090000000001</v>
      </c>
      <c r="D525" s="3">
        <v>1.1596816999999999</v>
      </c>
      <c r="E525" s="3">
        <v>-1.1805445000000001</v>
      </c>
      <c r="F525" s="3">
        <v>-1.0231726000000001</v>
      </c>
      <c r="G525" s="3">
        <v>0.97810359999999996</v>
      </c>
      <c r="H525" s="3">
        <v>0.94054499999999996</v>
      </c>
      <c r="I525" s="3">
        <v>1.3354769</v>
      </c>
      <c r="J525" s="3">
        <v>1.3228618999999999</v>
      </c>
      <c r="K525" s="3">
        <v>-1.1062145000000001</v>
      </c>
      <c r="L525" s="3">
        <v>2.2932142999999998</v>
      </c>
      <c r="M525" s="3">
        <v>0.70818239999999999</v>
      </c>
      <c r="N525" s="3">
        <v>2.1546704999999999</v>
      </c>
      <c r="O525" s="3">
        <v>0.82959795000000003</v>
      </c>
      <c r="P525" s="3">
        <v>0.93419209999999997</v>
      </c>
      <c r="Q525" s="3">
        <v>2.0432763</v>
      </c>
      <c r="R525" s="3">
        <v>-1.9955233000000001</v>
      </c>
      <c r="S525">
        <f t="shared" si="8"/>
        <v>6</v>
      </c>
    </row>
    <row r="526" spans="1:19" x14ac:dyDescent="0.3">
      <c r="A526" s="5" t="s">
        <v>278</v>
      </c>
      <c r="B526" s="3">
        <v>1.0510649999999999</v>
      </c>
      <c r="C526" s="3">
        <v>1.1462327000000001</v>
      </c>
      <c r="D526" s="3">
        <v>1.5916195</v>
      </c>
      <c r="E526" s="3">
        <v>1.1045107999999999</v>
      </c>
      <c r="F526" s="3">
        <v>0.91363066000000004</v>
      </c>
      <c r="G526" s="3">
        <v>-1.5956949</v>
      </c>
      <c r="H526" s="3">
        <v>-1.5495315000000001</v>
      </c>
      <c r="I526" s="3">
        <v>1.1057279</v>
      </c>
      <c r="J526" s="3">
        <v>1.0183051999999999</v>
      </c>
      <c r="K526" s="3">
        <v>1.1171982</v>
      </c>
      <c r="L526" s="3">
        <v>-1.4214126</v>
      </c>
      <c r="M526" s="3">
        <v>0.96114403000000004</v>
      </c>
      <c r="N526" s="3">
        <v>-1.3189647</v>
      </c>
      <c r="O526" s="3">
        <v>0.81491089999999999</v>
      </c>
      <c r="P526" s="3">
        <v>-1.2038508999999999</v>
      </c>
      <c r="Q526" s="3">
        <v>-1.3945463</v>
      </c>
      <c r="R526" s="3">
        <v>0.93714960000000003</v>
      </c>
      <c r="S526">
        <f t="shared" si="8"/>
        <v>6</v>
      </c>
    </row>
    <row r="527" spans="1:19" x14ac:dyDescent="0.3">
      <c r="A527" s="5" t="s">
        <v>655</v>
      </c>
      <c r="B527" s="3">
        <v>0.98514235000000006</v>
      </c>
      <c r="C527" s="3">
        <v>-0.98737620000000004</v>
      </c>
      <c r="D527" s="3">
        <v>0.63862335999999997</v>
      </c>
      <c r="E527" s="3">
        <v>-1.1297702999999999</v>
      </c>
      <c r="F527" s="3">
        <v>1.3764896</v>
      </c>
      <c r="G527" s="3">
        <v>-0.64730279999999996</v>
      </c>
      <c r="H527" s="3">
        <v>-0.94371843</v>
      </c>
      <c r="I527" s="3">
        <v>1.0642229999999999</v>
      </c>
      <c r="J527" s="3">
        <v>1.1887474</v>
      </c>
      <c r="K527" s="3">
        <v>-1.3253398000000001</v>
      </c>
      <c r="L527" s="3">
        <v>1.5374049999999999</v>
      </c>
      <c r="M527" s="3">
        <v>1.4332510000000001</v>
      </c>
      <c r="N527" s="3">
        <v>1.5948467</v>
      </c>
      <c r="O527" s="3">
        <v>0.71475034999999998</v>
      </c>
      <c r="P527" s="3">
        <v>-1.0719204</v>
      </c>
      <c r="Q527" s="3">
        <v>1.0251759</v>
      </c>
      <c r="R527" s="3">
        <v>0.94023966999999997</v>
      </c>
      <c r="S527">
        <f t="shared" si="8"/>
        <v>6</v>
      </c>
    </row>
    <row r="528" spans="1:19" x14ac:dyDescent="0.3">
      <c r="A528" s="5" t="s">
        <v>16</v>
      </c>
      <c r="B528" s="3">
        <v>-1.28237</v>
      </c>
      <c r="C528" s="3">
        <v>-1.4443212999999999</v>
      </c>
      <c r="D528" s="3">
        <v>1.2847894</v>
      </c>
      <c r="E528" s="3">
        <v>-1.1192283999999999</v>
      </c>
      <c r="F528" s="3">
        <v>-1.1062052</v>
      </c>
      <c r="G528" s="3">
        <v>0.99984099999999998</v>
      </c>
      <c r="H528" s="3">
        <v>0.81035310000000005</v>
      </c>
      <c r="I528" s="3">
        <v>1.1969498000000001</v>
      </c>
      <c r="J528" s="3">
        <v>1.3093889999999999</v>
      </c>
      <c r="K528" s="3">
        <v>-1.3703692000000001</v>
      </c>
      <c r="L528" s="3">
        <v>2.3057257999999998</v>
      </c>
      <c r="M528" s="3">
        <v>0.90538779999999996</v>
      </c>
      <c r="N528" s="3">
        <v>2.0403899999999999</v>
      </c>
      <c r="O528" s="3">
        <v>0.95451920000000001</v>
      </c>
      <c r="P528" s="3">
        <v>1.5662569</v>
      </c>
      <c r="Q528" s="3">
        <v>1.9176808999999999</v>
      </c>
      <c r="R528" s="3">
        <v>-1.8067313</v>
      </c>
      <c r="S528">
        <f t="shared" si="8"/>
        <v>6</v>
      </c>
    </row>
    <row r="529" spans="1:19" x14ac:dyDescent="0.3">
      <c r="A529" s="5" t="s">
        <v>295</v>
      </c>
      <c r="B529" s="3">
        <v>-1.19537</v>
      </c>
      <c r="C529" s="3">
        <v>1.0849998999999999</v>
      </c>
      <c r="D529" s="3">
        <v>1.5943480999999999</v>
      </c>
      <c r="E529" s="3">
        <v>1.0098281</v>
      </c>
      <c r="F529" s="3">
        <v>-1.1131009000000001</v>
      </c>
      <c r="G529" s="3">
        <v>-1.1970837999999999</v>
      </c>
      <c r="H529" s="3">
        <v>-1.2818791</v>
      </c>
      <c r="I529" s="3">
        <v>1.1922037999999999</v>
      </c>
      <c r="J529" s="3">
        <v>-0.78233390000000003</v>
      </c>
      <c r="K529" s="3">
        <v>1.3661323000000001</v>
      </c>
      <c r="L529" s="3">
        <v>0.9615494</v>
      </c>
      <c r="M529" s="3">
        <v>1.1206346</v>
      </c>
      <c r="N529" s="3">
        <v>1.0471965999999999</v>
      </c>
      <c r="O529" s="3">
        <v>1.0305058</v>
      </c>
      <c r="P529" s="3">
        <v>-1.1238956</v>
      </c>
      <c r="Q529" s="3">
        <v>0.87298359999999997</v>
      </c>
      <c r="R529" s="3">
        <v>0.75033563000000003</v>
      </c>
      <c r="S529">
        <f t="shared" si="8"/>
        <v>6</v>
      </c>
    </row>
    <row r="530" spans="1:19" x14ac:dyDescent="0.3">
      <c r="A530" s="5" t="s">
        <v>232</v>
      </c>
      <c r="B530" s="3">
        <v>-1.3258057999999999</v>
      </c>
      <c r="C530" s="3">
        <v>1.0256749999999999</v>
      </c>
      <c r="D530" s="3">
        <v>1.246669</v>
      </c>
      <c r="E530" s="3">
        <v>-1.0232049999999999</v>
      </c>
      <c r="F530" s="3">
        <v>1.0132196</v>
      </c>
      <c r="G530" s="3">
        <v>-0.71357214000000002</v>
      </c>
      <c r="H530" s="3">
        <v>-1.0099431000000001</v>
      </c>
      <c r="I530" s="3">
        <v>1.2577332999999999</v>
      </c>
      <c r="J530" s="3">
        <v>0.77980000000000005</v>
      </c>
      <c r="K530" s="3">
        <v>0.97366799999999998</v>
      </c>
      <c r="L530" s="3">
        <v>1.1332990000000001</v>
      </c>
      <c r="M530" s="3">
        <v>1.0628877000000001</v>
      </c>
      <c r="N530" s="3">
        <v>1.406485</v>
      </c>
      <c r="O530" s="3">
        <v>1.1529837000000001</v>
      </c>
      <c r="P530" s="3">
        <v>-0.88263380000000002</v>
      </c>
      <c r="Q530" s="3">
        <v>-0.95136229999999999</v>
      </c>
      <c r="R530" s="3">
        <v>0.69315696000000004</v>
      </c>
      <c r="S530">
        <f t="shared" si="8"/>
        <v>6</v>
      </c>
    </row>
    <row r="531" spans="1:19" x14ac:dyDescent="0.3">
      <c r="A531" s="5" t="s">
        <v>256</v>
      </c>
      <c r="B531" s="3">
        <v>1.1754811000000001</v>
      </c>
      <c r="C531" s="3">
        <v>1.1050340000000001</v>
      </c>
      <c r="D531" s="3">
        <v>1.6056839999999999</v>
      </c>
      <c r="E531" s="3">
        <v>-0.61163129999999999</v>
      </c>
      <c r="F531" s="3">
        <v>1.1705846</v>
      </c>
      <c r="G531" s="3">
        <v>-1.3952093999999999</v>
      </c>
      <c r="H531" s="3">
        <v>-1.1112746</v>
      </c>
      <c r="I531" s="3">
        <v>-1.2852752000000001</v>
      </c>
      <c r="J531" s="3">
        <v>-1.1471312</v>
      </c>
      <c r="K531" s="3">
        <v>-0.96433747000000003</v>
      </c>
      <c r="L531" s="3">
        <v>0.97258750000000005</v>
      </c>
      <c r="M531" s="3">
        <v>1.3034901999999999</v>
      </c>
      <c r="N531" s="3">
        <v>0.87586224000000001</v>
      </c>
      <c r="O531" s="3">
        <v>1.0574207</v>
      </c>
      <c r="P531" s="3">
        <v>1.6952758000000001</v>
      </c>
      <c r="Q531" s="3">
        <v>0.98285674999999995</v>
      </c>
      <c r="R531" s="3">
        <v>1.1435747999999999</v>
      </c>
      <c r="S531">
        <f t="shared" si="8"/>
        <v>6</v>
      </c>
    </row>
    <row r="532" spans="1:19" x14ac:dyDescent="0.3">
      <c r="A532" s="5" t="s">
        <v>429</v>
      </c>
      <c r="B532" s="3">
        <v>1.0983901</v>
      </c>
      <c r="C532" s="3">
        <v>1.0996874999999999</v>
      </c>
      <c r="D532" s="3">
        <v>1.6260962000000001</v>
      </c>
      <c r="E532" s="3">
        <v>-0.90536179999999999</v>
      </c>
      <c r="F532" s="3">
        <v>0.9837513</v>
      </c>
      <c r="G532" s="3">
        <v>-0.8666779</v>
      </c>
      <c r="H532" s="3">
        <v>-1.141095</v>
      </c>
      <c r="I532" s="3">
        <v>1.2177100999999999</v>
      </c>
      <c r="J532" s="3">
        <v>1.1523211</v>
      </c>
      <c r="K532" s="3">
        <v>1.1331690000000001</v>
      </c>
      <c r="L532" s="3">
        <v>-0.92024720000000004</v>
      </c>
      <c r="M532" s="3">
        <v>1.1871977</v>
      </c>
      <c r="N532" s="3">
        <v>1.0200359000000001</v>
      </c>
      <c r="O532" s="3">
        <v>0.98076487000000001</v>
      </c>
      <c r="P532" s="3">
        <v>-0.94887584000000003</v>
      </c>
      <c r="Q532" s="3">
        <v>-1.0418312999999999</v>
      </c>
      <c r="R532" s="3">
        <v>0.93848050000000005</v>
      </c>
      <c r="S532">
        <f t="shared" si="8"/>
        <v>6</v>
      </c>
    </row>
    <row r="533" spans="1:19" x14ac:dyDescent="0.3">
      <c r="A533" s="5" t="s">
        <v>10</v>
      </c>
      <c r="B533" s="3">
        <v>-1.3257300999999999</v>
      </c>
      <c r="C533" s="3">
        <v>-1.3837018999999999</v>
      </c>
      <c r="D533" s="3">
        <v>1.1770539</v>
      </c>
      <c r="E533" s="3">
        <v>-1.162736</v>
      </c>
      <c r="F533" s="3">
        <v>-1.0727207999999999</v>
      </c>
      <c r="G533" s="3">
        <v>1.1269256000000001</v>
      </c>
      <c r="H533" s="3">
        <v>0.86734104000000001</v>
      </c>
      <c r="I533" s="3">
        <v>1.442461</v>
      </c>
      <c r="J533" s="3">
        <v>1.4331988</v>
      </c>
      <c r="K533" s="3">
        <v>-1.0988271999999999</v>
      </c>
      <c r="L533" s="3">
        <v>1.9598774000000001</v>
      </c>
      <c r="M533" s="3">
        <v>0.73341319999999999</v>
      </c>
      <c r="N533" s="3">
        <v>2.1814854000000001</v>
      </c>
      <c r="O533" s="3">
        <v>0.98440030000000001</v>
      </c>
      <c r="P533" s="3">
        <v>1.4055097000000001</v>
      </c>
      <c r="Q533" s="3">
        <v>1.8456576</v>
      </c>
      <c r="R533" s="3">
        <v>-1.6165328999999999</v>
      </c>
      <c r="S533">
        <f t="shared" si="8"/>
        <v>6</v>
      </c>
    </row>
    <row r="534" spans="1:19" x14ac:dyDescent="0.3">
      <c r="A534" s="5" t="s">
        <v>208</v>
      </c>
      <c r="B534" s="3">
        <v>1.1652269</v>
      </c>
      <c r="C534" s="3">
        <v>-1.1208905</v>
      </c>
      <c r="D534" s="3">
        <v>1.3326707</v>
      </c>
      <c r="E534" s="3">
        <v>-1.215125</v>
      </c>
      <c r="F534" s="3">
        <v>1.0774307999999999</v>
      </c>
      <c r="G534" s="3">
        <v>-1.4990336</v>
      </c>
      <c r="H534" s="3">
        <v>-1.1752720000000001</v>
      </c>
      <c r="I534" s="3">
        <v>1.2990908999999999</v>
      </c>
      <c r="J534" s="3">
        <v>1.0046060999999999</v>
      </c>
      <c r="K534" s="3">
        <v>1.1115143999999999</v>
      </c>
      <c r="L534" s="3">
        <v>-1.1522756000000001</v>
      </c>
      <c r="M534" s="3">
        <v>0.98520569999999996</v>
      </c>
      <c r="N534" s="3">
        <v>1.2340678</v>
      </c>
      <c r="O534" s="3">
        <v>0.97963690000000003</v>
      </c>
      <c r="P534" s="3">
        <v>-1.0795093</v>
      </c>
      <c r="Q534" s="3">
        <v>0.98251283</v>
      </c>
      <c r="R534" s="3">
        <v>1.0473793</v>
      </c>
      <c r="S534">
        <f t="shared" si="8"/>
        <v>6</v>
      </c>
    </row>
    <row r="535" spans="1:19" x14ac:dyDescent="0.3">
      <c r="A535" s="5" t="s">
        <v>381</v>
      </c>
      <c r="B535" s="3">
        <v>1.2289315000000001</v>
      </c>
      <c r="C535" s="3">
        <v>1.1182326</v>
      </c>
      <c r="D535" s="3">
        <v>1.8587648999999999</v>
      </c>
      <c r="E535" s="3">
        <v>0.80919850000000004</v>
      </c>
      <c r="F535" s="3">
        <v>1.1767285000000001</v>
      </c>
      <c r="G535" s="3">
        <v>-1.2772853</v>
      </c>
      <c r="H535" s="3">
        <v>-1.0511656</v>
      </c>
      <c r="I535" s="3">
        <v>1.0325814</v>
      </c>
      <c r="J535" s="3">
        <v>1.0405044999999999</v>
      </c>
      <c r="K535" s="3">
        <v>1.1654698999999999</v>
      </c>
      <c r="L535" s="3">
        <v>-0.811608</v>
      </c>
      <c r="M535" s="3">
        <v>1.0791645999999999</v>
      </c>
      <c r="N535" s="3">
        <v>-0.96608939999999999</v>
      </c>
      <c r="O535" s="3">
        <v>0.98768900000000004</v>
      </c>
      <c r="P535" s="3">
        <v>-1.3277365999999999</v>
      </c>
      <c r="Q535" s="3">
        <v>0.88573884999999997</v>
      </c>
      <c r="R535" s="3">
        <v>-0.97069936999999995</v>
      </c>
      <c r="S535">
        <f t="shared" si="8"/>
        <v>6</v>
      </c>
    </row>
    <row r="536" spans="1:19" x14ac:dyDescent="0.3">
      <c r="A536" s="5" t="s">
        <v>93</v>
      </c>
      <c r="B536" s="3">
        <v>1.2215567000000001</v>
      </c>
      <c r="C536" s="3">
        <v>1.1161246</v>
      </c>
      <c r="D536" s="3">
        <v>1.2511407999999999</v>
      </c>
      <c r="E536" s="3">
        <v>0.99061359999999998</v>
      </c>
      <c r="F536" s="3">
        <v>-1.2837257</v>
      </c>
      <c r="G536" s="3">
        <v>-1.2699171</v>
      </c>
      <c r="H536" s="3">
        <v>-1.184965</v>
      </c>
      <c r="I536" s="3">
        <v>-1.1931590999999999</v>
      </c>
      <c r="J536" s="3">
        <v>0.98883562999999997</v>
      </c>
      <c r="K536" s="3">
        <v>1.0857114000000001</v>
      </c>
      <c r="L536" s="3">
        <v>-0.95820179999999999</v>
      </c>
      <c r="M536" s="3">
        <v>1.1690970000000001</v>
      </c>
      <c r="N536" s="3">
        <v>0.82384190000000002</v>
      </c>
      <c r="O536" s="3">
        <v>1.3749309999999999</v>
      </c>
      <c r="P536" s="3">
        <v>-0.87105619999999995</v>
      </c>
      <c r="Q536" s="3">
        <v>1.2018572999999999</v>
      </c>
      <c r="R536" s="3">
        <v>0.82997410000000005</v>
      </c>
      <c r="S536">
        <f t="shared" si="8"/>
        <v>6</v>
      </c>
    </row>
    <row r="537" spans="1:19" x14ac:dyDescent="0.3">
      <c r="A537" s="5" t="s">
        <v>85</v>
      </c>
      <c r="B537" s="3">
        <v>1.4238095</v>
      </c>
      <c r="C537" s="3">
        <v>1.0355015000000001</v>
      </c>
      <c r="D537" s="3">
        <v>1.6766623</v>
      </c>
      <c r="E537" s="3">
        <v>0.86629133999999997</v>
      </c>
      <c r="F537" s="3">
        <v>1.2725778000000001</v>
      </c>
      <c r="G537" s="3">
        <v>-1.6057726999999999</v>
      </c>
      <c r="H537" s="3">
        <v>-1.3837202</v>
      </c>
      <c r="I537" s="3">
        <v>1.0850933</v>
      </c>
      <c r="J537" s="3">
        <v>-1.0722039000000001</v>
      </c>
      <c r="K537" s="3">
        <v>1.2203440000000001</v>
      </c>
      <c r="L537" s="3">
        <v>1.2177321000000001</v>
      </c>
      <c r="M537" s="3">
        <v>1.2419983000000001</v>
      </c>
      <c r="N537" s="3">
        <v>-0.79005550000000002</v>
      </c>
      <c r="O537" s="3">
        <v>0.98133910000000002</v>
      </c>
      <c r="P537" s="3">
        <v>-0.79235445999999998</v>
      </c>
      <c r="Q537" s="3">
        <v>-0.67527009999999998</v>
      </c>
      <c r="R537" s="3">
        <v>1.0009266999999999</v>
      </c>
      <c r="S537">
        <f t="shared" si="8"/>
        <v>6</v>
      </c>
    </row>
    <row r="538" spans="1:19" x14ac:dyDescent="0.3">
      <c r="A538" s="5" t="s">
        <v>271</v>
      </c>
      <c r="B538" s="3">
        <v>1.2092232000000001</v>
      </c>
      <c r="C538" s="3">
        <v>1.0295635000000001</v>
      </c>
      <c r="D538" s="3">
        <v>1.5354162</v>
      </c>
      <c r="E538" s="3">
        <v>-1.1551969</v>
      </c>
      <c r="F538" s="3">
        <v>1.1684091000000001</v>
      </c>
      <c r="G538" s="3">
        <v>-0.88763760000000003</v>
      </c>
      <c r="H538" s="3">
        <v>-1.2137475</v>
      </c>
      <c r="I538" s="3">
        <v>1.1310777999999999</v>
      </c>
      <c r="J538" s="3">
        <v>1.1404017</v>
      </c>
      <c r="K538" s="3">
        <v>-0.98808795000000005</v>
      </c>
      <c r="L538" s="3">
        <v>0.96136239999999995</v>
      </c>
      <c r="M538" s="3">
        <v>1.2574159</v>
      </c>
      <c r="N538" s="3">
        <v>-0.7785879</v>
      </c>
      <c r="O538" s="3">
        <v>1.1516668999999999</v>
      </c>
      <c r="P538" s="3">
        <v>-0.93541099999999999</v>
      </c>
      <c r="Q538" s="3">
        <v>1.1325221000000001</v>
      </c>
      <c r="R538" s="3">
        <v>0.94805026000000003</v>
      </c>
      <c r="S538">
        <f t="shared" si="8"/>
        <v>6</v>
      </c>
    </row>
    <row r="539" spans="1:19" x14ac:dyDescent="0.3">
      <c r="A539" s="5" t="s">
        <v>656</v>
      </c>
      <c r="B539" s="3">
        <v>1.1725878999999999</v>
      </c>
      <c r="C539" s="3">
        <v>1.1988696000000001</v>
      </c>
      <c r="D539" s="3">
        <v>1.8110656999999999</v>
      </c>
      <c r="E539" s="3">
        <v>-0.81843953999999997</v>
      </c>
      <c r="F539" s="3">
        <v>1.2038097000000001</v>
      </c>
      <c r="G539" s="3">
        <v>-1.3386788000000001</v>
      </c>
      <c r="H539" s="3">
        <v>-1.1701945</v>
      </c>
      <c r="I539" s="3">
        <v>1.2791760000000001</v>
      </c>
      <c r="J539" s="3">
        <v>1.129818</v>
      </c>
      <c r="K539" s="3">
        <v>1.3766548999999999</v>
      </c>
      <c r="L539" s="3">
        <v>-0.94432503000000001</v>
      </c>
      <c r="M539" s="3">
        <v>1.0451549</v>
      </c>
      <c r="N539" s="3">
        <v>0.97683710000000001</v>
      </c>
      <c r="O539" s="3">
        <v>1.3138821999999999</v>
      </c>
      <c r="P539" s="3">
        <v>-0.99579479999999998</v>
      </c>
      <c r="Q539" s="3">
        <v>-0.88783829999999997</v>
      </c>
      <c r="R539" s="3">
        <v>0.81229660000000004</v>
      </c>
      <c r="S539">
        <f t="shared" si="8"/>
        <v>6</v>
      </c>
    </row>
    <row r="540" spans="1:19" x14ac:dyDescent="0.3">
      <c r="A540" s="5" t="s">
        <v>657</v>
      </c>
      <c r="B540" s="3">
        <v>1.3276969999999999</v>
      </c>
      <c r="C540" s="3">
        <v>1.0506917</v>
      </c>
      <c r="D540" s="3">
        <v>1.5224283000000001</v>
      </c>
      <c r="E540" s="3">
        <v>-0.85606760000000004</v>
      </c>
      <c r="F540" s="3">
        <v>1.0848146999999999</v>
      </c>
      <c r="G540" s="3">
        <v>-1.4201225</v>
      </c>
      <c r="H540" s="3">
        <v>-1.1917823999999999</v>
      </c>
      <c r="I540" s="3">
        <v>1.3511153</v>
      </c>
      <c r="J540" s="3">
        <v>1.2470235000000001</v>
      </c>
      <c r="K540" s="3">
        <v>1.0488477</v>
      </c>
      <c r="L540" s="3">
        <v>-1.1521456000000001</v>
      </c>
      <c r="M540" s="3">
        <v>1.0503427999999999</v>
      </c>
      <c r="N540" s="3">
        <v>1.0255053999999999</v>
      </c>
      <c r="O540" s="3">
        <v>-1.0887659999999999</v>
      </c>
      <c r="P540" s="3">
        <v>-0.98638329999999996</v>
      </c>
      <c r="Q540" s="3">
        <v>1.0342610999999999</v>
      </c>
      <c r="R540" s="3">
        <v>1.3994312</v>
      </c>
      <c r="S540">
        <f t="shared" si="8"/>
        <v>6</v>
      </c>
    </row>
    <row r="541" spans="1:19" x14ac:dyDescent="0.3">
      <c r="A541" s="5" t="s">
        <v>94</v>
      </c>
      <c r="B541" s="3">
        <v>-1.2839035999999999</v>
      </c>
      <c r="C541" s="3">
        <v>-1.2608724</v>
      </c>
      <c r="D541" s="3">
        <v>1.4812430999999999</v>
      </c>
      <c r="E541" s="3">
        <v>-0.95084900000000006</v>
      </c>
      <c r="F541" s="3">
        <v>1.259952</v>
      </c>
      <c r="G541" s="3">
        <v>0.82226779999999999</v>
      </c>
      <c r="H541" s="3">
        <v>-0.99446504999999996</v>
      </c>
      <c r="I541" s="3">
        <v>1.2942735000000001</v>
      </c>
      <c r="J541" s="3">
        <v>-0.89189786000000004</v>
      </c>
      <c r="K541" s="3">
        <v>1.1058866999999999</v>
      </c>
      <c r="L541" s="3">
        <v>1.2939601000000001</v>
      </c>
      <c r="M541" s="3">
        <v>1.0565783</v>
      </c>
      <c r="N541" s="3">
        <v>1.6033033999999999</v>
      </c>
      <c r="O541" s="3">
        <v>0.82574344</v>
      </c>
      <c r="P541" s="3">
        <v>1.4151871</v>
      </c>
      <c r="Q541" s="3">
        <v>1.3542527</v>
      </c>
      <c r="R541" s="3">
        <v>-1.3836120000000001</v>
      </c>
      <c r="S541">
        <f t="shared" si="8"/>
        <v>6</v>
      </c>
    </row>
    <row r="542" spans="1:19" x14ac:dyDescent="0.3">
      <c r="A542" s="5" t="s">
        <v>658</v>
      </c>
      <c r="B542" s="3">
        <v>1.6140502999999999</v>
      </c>
      <c r="C542" s="3">
        <v>1.5448052000000001</v>
      </c>
      <c r="D542" s="3">
        <v>1.6795017000000001</v>
      </c>
      <c r="E542" s="3">
        <v>1.0820510000000001</v>
      </c>
      <c r="F542" s="3">
        <v>1.0732063000000001</v>
      </c>
      <c r="G542" s="3">
        <v>-1.0438666000000001</v>
      </c>
      <c r="H542" s="3">
        <v>-0.95034563999999999</v>
      </c>
      <c r="I542" s="3">
        <v>1.3512865999999999</v>
      </c>
      <c r="J542" s="3">
        <v>1.1818918</v>
      </c>
      <c r="K542" s="3">
        <v>0.98483480000000001</v>
      </c>
      <c r="L542" s="3">
        <v>-0.88978049999999997</v>
      </c>
      <c r="M542" s="3">
        <v>1.2305280999999999</v>
      </c>
      <c r="N542" s="3">
        <v>-0.97382104000000003</v>
      </c>
      <c r="O542" s="3">
        <v>0.88219356999999998</v>
      </c>
      <c r="P542" s="3">
        <v>-1.0046546000000001</v>
      </c>
      <c r="Q542" s="3">
        <v>1.1928700000000001</v>
      </c>
      <c r="R542" s="3">
        <v>-0.92434079999999996</v>
      </c>
      <c r="S542">
        <f t="shared" si="8"/>
        <v>6</v>
      </c>
    </row>
    <row r="543" spans="1:19" x14ac:dyDescent="0.3">
      <c r="A543" s="5" t="s">
        <v>36</v>
      </c>
      <c r="B543" s="3">
        <v>-1.0127573000000001</v>
      </c>
      <c r="C543" s="3">
        <v>-1.2432095000000001</v>
      </c>
      <c r="D543" s="3">
        <v>1.4105681000000001</v>
      </c>
      <c r="E543" s="3">
        <v>-1.1104841999999999</v>
      </c>
      <c r="F543" s="3">
        <v>1.1825935000000001</v>
      </c>
      <c r="G543" s="3">
        <v>0.91375815999999999</v>
      </c>
      <c r="H543" s="3">
        <v>-0.80645449999999996</v>
      </c>
      <c r="I543" s="3">
        <v>1.0991514</v>
      </c>
      <c r="J543" s="3">
        <v>1.2256450999999999</v>
      </c>
      <c r="K543" s="3">
        <v>-1.1888080000000001</v>
      </c>
      <c r="L543" s="3">
        <v>1.6428940000000001</v>
      </c>
      <c r="M543" s="3">
        <v>1.0740182</v>
      </c>
      <c r="N543" s="3">
        <v>2.0601647000000001</v>
      </c>
      <c r="O543" s="3">
        <v>1.0070764000000001</v>
      </c>
      <c r="P543" s="3">
        <v>1.4876106</v>
      </c>
      <c r="Q543" s="3">
        <v>1.8220852999999999</v>
      </c>
      <c r="R543" s="3">
        <v>-1.3204100999999999</v>
      </c>
      <c r="S543">
        <f t="shared" si="8"/>
        <v>6</v>
      </c>
    </row>
    <row r="544" spans="1:19" x14ac:dyDescent="0.3">
      <c r="A544" s="5" t="s">
        <v>659</v>
      </c>
      <c r="B544" s="3">
        <v>1.4251848</v>
      </c>
      <c r="C544" s="3">
        <v>1.0810099</v>
      </c>
      <c r="D544" s="3">
        <v>1.3536181</v>
      </c>
      <c r="E544" s="3">
        <v>1.1149498</v>
      </c>
      <c r="F544" s="3">
        <v>1.0869262</v>
      </c>
      <c r="G544" s="3">
        <v>-0.93082980000000004</v>
      </c>
      <c r="H544" s="3">
        <v>-1.3561129999999999</v>
      </c>
      <c r="I544" s="3">
        <v>-1.1793661</v>
      </c>
      <c r="J544" s="3">
        <v>0.81454000000000004</v>
      </c>
      <c r="K544" s="3">
        <v>1.1842588999999999</v>
      </c>
      <c r="L544" s="3">
        <v>-1.2256739000000001</v>
      </c>
      <c r="M544" s="3">
        <v>0.94535773999999995</v>
      </c>
      <c r="N544" s="3">
        <v>1.0826015</v>
      </c>
      <c r="O544" s="3">
        <v>1.2488581999999999</v>
      </c>
      <c r="P544" s="3">
        <v>-1.0088216999999999</v>
      </c>
      <c r="Q544" s="3">
        <v>-0.73731725999999997</v>
      </c>
      <c r="R544" s="3">
        <v>1.0767704</v>
      </c>
      <c r="S544">
        <f t="shared" si="8"/>
        <v>6</v>
      </c>
    </row>
    <row r="545" spans="1:19" x14ac:dyDescent="0.3">
      <c r="A545" s="5" t="s">
        <v>63</v>
      </c>
      <c r="B545" s="3">
        <v>1.2992382</v>
      </c>
      <c r="C545" s="3">
        <v>1.4271235</v>
      </c>
      <c r="D545" s="3">
        <v>1.4439382999999999</v>
      </c>
      <c r="E545" s="3">
        <v>1.0836767</v>
      </c>
      <c r="F545" s="3">
        <v>1.1975979000000001</v>
      </c>
      <c r="G545" s="3">
        <v>-1.5240026</v>
      </c>
      <c r="H545" s="3">
        <v>-1.265077</v>
      </c>
      <c r="I545" s="3">
        <v>1.2526729000000001</v>
      </c>
      <c r="J545" s="3">
        <v>-0.98838329999999996</v>
      </c>
      <c r="K545" s="3">
        <v>0.97793883000000004</v>
      </c>
      <c r="L545" s="3">
        <v>-1.0771339</v>
      </c>
      <c r="M545" s="3">
        <v>1.1196295999999999</v>
      </c>
      <c r="N545" s="3">
        <v>-0.80371594000000002</v>
      </c>
      <c r="O545" s="3">
        <v>1.0774807</v>
      </c>
      <c r="P545" s="3">
        <v>-1.2999860000000001</v>
      </c>
      <c r="Q545" s="3">
        <v>0.7860644</v>
      </c>
      <c r="R545" s="3">
        <v>1.3615025000000001</v>
      </c>
      <c r="S545">
        <f t="shared" si="8"/>
        <v>6</v>
      </c>
    </row>
    <row r="546" spans="1:19" x14ac:dyDescent="0.3">
      <c r="A546" s="5" t="s">
        <v>660</v>
      </c>
      <c r="B546" s="3">
        <v>1.0361682000000001</v>
      </c>
      <c r="C546" s="3">
        <v>-0.8705965</v>
      </c>
      <c r="D546" s="3">
        <v>0.6228416</v>
      </c>
      <c r="E546" s="3">
        <v>-1.0899308000000001</v>
      </c>
      <c r="F546" s="3">
        <v>-0.82225740000000003</v>
      </c>
      <c r="G546" s="3">
        <v>1.0252074</v>
      </c>
      <c r="H546" s="3">
        <v>0.59451220000000005</v>
      </c>
      <c r="I546" s="3">
        <v>1.3545122000000001</v>
      </c>
      <c r="J546" s="3">
        <v>1.5032429</v>
      </c>
      <c r="K546" s="3">
        <v>1.3554318000000001</v>
      </c>
      <c r="L546" s="3">
        <v>1.4063958000000001</v>
      </c>
      <c r="M546" s="3">
        <v>-1.192598</v>
      </c>
      <c r="N546" s="3">
        <v>1.3485589</v>
      </c>
      <c r="O546" s="3">
        <v>0.75149299999999997</v>
      </c>
      <c r="P546" s="3">
        <v>1.4734958</v>
      </c>
      <c r="Q546" s="3">
        <v>0.77023450000000004</v>
      </c>
      <c r="R546" s="3">
        <v>-0.87277704</v>
      </c>
      <c r="S546">
        <f t="shared" si="8"/>
        <v>5</v>
      </c>
    </row>
    <row r="547" spans="1:19" x14ac:dyDescent="0.3">
      <c r="A547" s="5" t="s">
        <v>661</v>
      </c>
      <c r="B547" s="3">
        <v>1.0644841</v>
      </c>
      <c r="C547" s="3">
        <v>1.2142956</v>
      </c>
      <c r="D547" s="3">
        <v>1.6587265</v>
      </c>
      <c r="E547" s="3">
        <v>0.70989939999999996</v>
      </c>
      <c r="F547" s="3">
        <v>-1.0048214</v>
      </c>
      <c r="G547" s="4" t="s">
        <v>484</v>
      </c>
      <c r="H547" s="4" t="s">
        <v>484</v>
      </c>
      <c r="I547" s="3">
        <v>-1.1445873</v>
      </c>
      <c r="J547" s="3">
        <v>0.8545836</v>
      </c>
      <c r="K547" s="3">
        <v>-1.0789154000000001</v>
      </c>
      <c r="L547" s="4" t="s">
        <v>484</v>
      </c>
      <c r="M547" s="3">
        <v>1.4053506</v>
      </c>
      <c r="N547" s="3">
        <v>-1.1940740000000001</v>
      </c>
      <c r="O547" s="3">
        <v>0.83032309999999998</v>
      </c>
      <c r="P547" s="3">
        <v>-1.3710937999999999</v>
      </c>
      <c r="Q547" s="4" t="s">
        <v>484</v>
      </c>
      <c r="R547" s="3">
        <v>1.3797828000000001</v>
      </c>
      <c r="S547">
        <f t="shared" si="8"/>
        <v>5</v>
      </c>
    </row>
    <row r="548" spans="1:19" x14ac:dyDescent="0.3">
      <c r="A548" s="5" t="s">
        <v>199</v>
      </c>
      <c r="B548" s="3">
        <v>1.3710895999999999</v>
      </c>
      <c r="C548" s="3">
        <v>1.281884</v>
      </c>
      <c r="D548" s="3">
        <v>1.8374746</v>
      </c>
      <c r="E548" s="3">
        <v>0.70423049999999998</v>
      </c>
      <c r="F548" s="3">
        <v>0.86120450000000004</v>
      </c>
      <c r="G548" s="3">
        <v>-1.5393177</v>
      </c>
      <c r="H548" s="3">
        <v>-1.201576</v>
      </c>
      <c r="I548" s="3">
        <v>-1.2669550000000001</v>
      </c>
      <c r="J548" s="3">
        <v>1.1518359</v>
      </c>
      <c r="K548" s="3">
        <v>1.1535738</v>
      </c>
      <c r="L548" s="3">
        <v>0.82441189999999998</v>
      </c>
      <c r="M548" s="3">
        <v>0.97312710000000002</v>
      </c>
      <c r="N548" s="3">
        <v>0.92070640000000004</v>
      </c>
      <c r="O548" s="3">
        <v>-0.89370240000000001</v>
      </c>
      <c r="P548" s="3">
        <v>1.1271435000000001</v>
      </c>
      <c r="Q548" s="3">
        <v>-0.99582800000000005</v>
      </c>
      <c r="R548" s="3">
        <v>0.82639379999999996</v>
      </c>
      <c r="S548">
        <f t="shared" si="8"/>
        <v>5</v>
      </c>
    </row>
    <row r="549" spans="1:19" x14ac:dyDescent="0.3">
      <c r="A549" s="5" t="s">
        <v>410</v>
      </c>
      <c r="B549" s="3">
        <v>1.3318274999999999</v>
      </c>
      <c r="C549" s="3">
        <v>1.3694440999999999</v>
      </c>
      <c r="D549" s="3">
        <v>1.4879769</v>
      </c>
      <c r="E549" s="3">
        <v>0.77472602999999995</v>
      </c>
      <c r="F549" s="3">
        <v>1.0091494000000001</v>
      </c>
      <c r="G549" s="3">
        <v>-1.0292418999999999</v>
      </c>
      <c r="H549" s="3">
        <v>-1.4016978</v>
      </c>
      <c r="I549" s="3">
        <v>-1.1126182</v>
      </c>
      <c r="J549" s="3">
        <v>0.92190623000000005</v>
      </c>
      <c r="K549" s="3">
        <v>1.0580623</v>
      </c>
      <c r="L549" s="3">
        <v>1.0864213</v>
      </c>
      <c r="M549" s="3">
        <v>0.88461964999999998</v>
      </c>
      <c r="N549" s="3">
        <v>1.0590998</v>
      </c>
      <c r="O549" s="3">
        <v>0.86162406000000002</v>
      </c>
      <c r="P549" s="3">
        <v>-0.88038676999999999</v>
      </c>
      <c r="Q549" s="3">
        <v>-1.4943837</v>
      </c>
      <c r="R549" s="3">
        <v>1.0638618</v>
      </c>
      <c r="S549">
        <f t="shared" si="8"/>
        <v>5</v>
      </c>
    </row>
    <row r="550" spans="1:19" x14ac:dyDescent="0.3">
      <c r="A550" s="5" t="s">
        <v>662</v>
      </c>
      <c r="B550" s="3">
        <v>1.4722573000000001</v>
      </c>
      <c r="C550" s="3">
        <v>0.92358980000000002</v>
      </c>
      <c r="D550" s="3">
        <v>1.3220333</v>
      </c>
      <c r="E550" s="3">
        <v>-0.85700094999999998</v>
      </c>
      <c r="F550" s="3">
        <v>1.1516135000000001</v>
      </c>
      <c r="G550" s="3">
        <v>-1.2379937000000001</v>
      </c>
      <c r="H550" s="3">
        <v>-1.2101575</v>
      </c>
      <c r="I550" s="3">
        <v>0.88436309999999996</v>
      </c>
      <c r="J550" s="3">
        <v>-1.3145772</v>
      </c>
      <c r="K550" s="3">
        <v>0.93698700000000001</v>
      </c>
      <c r="L550" s="3">
        <v>1.0629953000000001</v>
      </c>
      <c r="M550" s="3">
        <v>1.0006527999999999</v>
      </c>
      <c r="N550" s="3">
        <v>0.75002104000000003</v>
      </c>
      <c r="O550" s="3">
        <v>1.029069</v>
      </c>
      <c r="P550" s="3">
        <v>-1.3850753</v>
      </c>
      <c r="Q550" s="3">
        <v>0.69235869999999999</v>
      </c>
      <c r="R550" s="3">
        <v>0.98214939999999995</v>
      </c>
      <c r="S550">
        <f t="shared" si="8"/>
        <v>5</v>
      </c>
    </row>
    <row r="551" spans="1:19" x14ac:dyDescent="0.3">
      <c r="A551" s="5" t="s">
        <v>663</v>
      </c>
      <c r="B551" s="3">
        <v>1.3112569999999999</v>
      </c>
      <c r="C551" s="3">
        <v>1.0191203</v>
      </c>
      <c r="D551" s="3">
        <v>1.2357928</v>
      </c>
      <c r="E551" s="3">
        <v>-1.1153046</v>
      </c>
      <c r="F551" s="3">
        <v>1.2403200999999999</v>
      </c>
      <c r="G551" s="3">
        <v>0.83149039999999996</v>
      </c>
      <c r="H551" s="3">
        <v>-0.83714809999999995</v>
      </c>
      <c r="I551" s="3">
        <v>1.3075783000000001</v>
      </c>
      <c r="J551" s="3">
        <v>0.99686929999999996</v>
      </c>
      <c r="K551" s="3">
        <v>-1.2289253</v>
      </c>
      <c r="L551" s="3">
        <v>0.92558280000000004</v>
      </c>
      <c r="M551" s="3">
        <v>0.91109644999999995</v>
      </c>
      <c r="N551" s="3">
        <v>1.1498539999999999</v>
      </c>
      <c r="O551" s="3">
        <v>1.0292182999999999</v>
      </c>
      <c r="P551" s="3">
        <v>-1.3312212999999999</v>
      </c>
      <c r="Q551" s="3">
        <v>0.89456195000000005</v>
      </c>
      <c r="R551" s="3">
        <v>-0.84572559999999997</v>
      </c>
      <c r="S551">
        <f t="shared" si="8"/>
        <v>5</v>
      </c>
    </row>
    <row r="552" spans="1:19" x14ac:dyDescent="0.3">
      <c r="A552" s="5" t="s">
        <v>253</v>
      </c>
      <c r="B552" s="3">
        <v>1.3574545</v>
      </c>
      <c r="C552" s="3">
        <v>1.2432772999999999</v>
      </c>
      <c r="D552" s="3">
        <v>1.7960265</v>
      </c>
      <c r="E552" s="3">
        <v>-0.68214430000000004</v>
      </c>
      <c r="F552" s="3">
        <v>-1.0028836000000001</v>
      </c>
      <c r="G552" s="3">
        <v>-1.3574044999999999</v>
      </c>
      <c r="H552" s="3">
        <v>-1.3200966000000001</v>
      </c>
      <c r="I552" s="3">
        <v>1.2709357999999999</v>
      </c>
      <c r="J552" s="3">
        <v>0.76935980000000004</v>
      </c>
      <c r="K552" s="3">
        <v>1.4628774</v>
      </c>
      <c r="L552" s="3">
        <v>1.3096935000000001</v>
      </c>
      <c r="M552" s="3">
        <v>1.1329525</v>
      </c>
      <c r="N552" s="3">
        <v>0.91678570000000004</v>
      </c>
      <c r="O552" s="3">
        <v>0.92913734999999997</v>
      </c>
      <c r="P552" s="3">
        <v>-1.2544576999999999</v>
      </c>
      <c r="Q552" s="3">
        <v>1.1795403</v>
      </c>
      <c r="R552" s="3">
        <v>0.80826989999999999</v>
      </c>
      <c r="S552">
        <f t="shared" si="8"/>
        <v>5</v>
      </c>
    </row>
    <row r="553" spans="1:19" x14ac:dyDescent="0.3">
      <c r="A553" s="5" t="s">
        <v>14</v>
      </c>
      <c r="B553" s="3">
        <v>-1.2786679999999999</v>
      </c>
      <c r="C553" s="3">
        <v>-1.3893293</v>
      </c>
      <c r="D553" s="3">
        <v>1.2900517</v>
      </c>
      <c r="E553" s="3">
        <v>-1.1601404</v>
      </c>
      <c r="F553" s="3">
        <v>0.93338739999999998</v>
      </c>
      <c r="G553" s="3">
        <v>1.0281585</v>
      </c>
      <c r="H553" s="3">
        <v>0.85245293</v>
      </c>
      <c r="I553" s="3">
        <v>1.4424714999999999</v>
      </c>
      <c r="J553" s="3">
        <v>1.4198526</v>
      </c>
      <c r="K553" s="3">
        <v>-1.1363146</v>
      </c>
      <c r="L553" s="3">
        <v>2.3352369999999998</v>
      </c>
      <c r="M553" s="3">
        <v>0.76580329999999996</v>
      </c>
      <c r="N553" s="3">
        <v>2.2357117999999998</v>
      </c>
      <c r="O553" s="3">
        <v>0.84072190000000002</v>
      </c>
      <c r="P553" s="3">
        <v>1.552009</v>
      </c>
      <c r="Q553" s="3">
        <v>1.9233199999999999</v>
      </c>
      <c r="R553" s="3">
        <v>-1.8517703000000001</v>
      </c>
      <c r="S553">
        <f t="shared" si="8"/>
        <v>5</v>
      </c>
    </row>
    <row r="554" spans="1:19" x14ac:dyDescent="0.3">
      <c r="A554" s="5" t="s">
        <v>272</v>
      </c>
      <c r="B554" s="3">
        <v>1.1493275999999999</v>
      </c>
      <c r="C554" s="3">
        <v>1.1674720999999999</v>
      </c>
      <c r="D554" s="3">
        <v>1.3865033</v>
      </c>
      <c r="E554" s="3">
        <v>-0.93712454999999995</v>
      </c>
      <c r="F554" s="3">
        <v>1.0880855</v>
      </c>
      <c r="G554" s="3">
        <v>-0.57516020000000001</v>
      </c>
      <c r="H554" s="3">
        <v>-1.0225829</v>
      </c>
      <c r="I554" s="3">
        <v>1.1502633</v>
      </c>
      <c r="J554" s="3">
        <v>1.0501889</v>
      </c>
      <c r="K554" s="3">
        <v>-1.2345538</v>
      </c>
      <c r="L554" s="3">
        <v>-1.0028725000000001</v>
      </c>
      <c r="M554" s="3">
        <v>1.1153415</v>
      </c>
      <c r="N554" s="3">
        <v>1.2620454000000001</v>
      </c>
      <c r="O554" s="3">
        <v>0.84903770000000001</v>
      </c>
      <c r="P554" s="3">
        <v>0.94431940000000003</v>
      </c>
      <c r="Q554" s="3">
        <v>0.85394365000000005</v>
      </c>
      <c r="R554" s="3">
        <v>0.61902493000000003</v>
      </c>
      <c r="S554">
        <f t="shared" si="8"/>
        <v>5</v>
      </c>
    </row>
    <row r="555" spans="1:19" x14ac:dyDescent="0.3">
      <c r="A555" s="5" t="s">
        <v>18</v>
      </c>
      <c r="B555" s="3">
        <v>-1.4387255999999999</v>
      </c>
      <c r="C555" s="3">
        <v>-1.3178304000000001</v>
      </c>
      <c r="D555" s="3">
        <v>1.0049007999999999</v>
      </c>
      <c r="E555" s="3">
        <v>-1.2054495000000001</v>
      </c>
      <c r="F555" s="3">
        <v>0.93632459999999995</v>
      </c>
      <c r="G555" s="3">
        <v>0.96874930000000004</v>
      </c>
      <c r="H555" s="3">
        <v>0.71155100000000004</v>
      </c>
      <c r="I555" s="3">
        <v>1.2898301999999999</v>
      </c>
      <c r="J555" s="3">
        <v>1.3503936999999999</v>
      </c>
      <c r="K555" s="3">
        <v>-1.2778666999999999</v>
      </c>
      <c r="L555" s="3">
        <v>2.2983867999999998</v>
      </c>
      <c r="M555" s="3">
        <v>0.83944774</v>
      </c>
      <c r="N555" s="3">
        <v>2.2998881</v>
      </c>
      <c r="O555" s="3">
        <v>0.99509250000000005</v>
      </c>
      <c r="P555" s="3">
        <v>2.1167072999999998</v>
      </c>
      <c r="Q555" s="3">
        <v>1.8971241999999999</v>
      </c>
      <c r="R555" s="3">
        <v>-1.8445175</v>
      </c>
      <c r="S555">
        <f t="shared" si="8"/>
        <v>5</v>
      </c>
    </row>
    <row r="556" spans="1:19" x14ac:dyDescent="0.3">
      <c r="A556" s="5" t="s">
        <v>375</v>
      </c>
      <c r="B556" s="3">
        <v>0.95462906000000003</v>
      </c>
      <c r="C556" s="3">
        <v>0.98373750000000004</v>
      </c>
      <c r="D556" s="3">
        <v>1.5598776000000001</v>
      </c>
      <c r="E556" s="3">
        <v>-1.0425822</v>
      </c>
      <c r="F556" s="3">
        <v>0.82916856000000005</v>
      </c>
      <c r="G556" s="3">
        <v>-1.4339734</v>
      </c>
      <c r="H556" s="3">
        <v>-1.1064598999999999</v>
      </c>
      <c r="I556" s="3">
        <v>1.4351083</v>
      </c>
      <c r="J556" s="3">
        <v>1.2443409000000001</v>
      </c>
      <c r="K556" s="3">
        <v>1.3064629000000001</v>
      </c>
      <c r="L556" s="3">
        <v>-1.4756267000000001</v>
      </c>
      <c r="M556" s="3">
        <v>0.79433626000000002</v>
      </c>
      <c r="N556" s="3">
        <v>1.2355240000000001</v>
      </c>
      <c r="O556" s="3">
        <v>1.2901940000000001</v>
      </c>
      <c r="P556" s="3">
        <v>-1.5501077999999999</v>
      </c>
      <c r="Q556" s="3">
        <v>1.0758477</v>
      </c>
      <c r="R556" s="3">
        <v>1.014956</v>
      </c>
      <c r="S556">
        <f t="shared" si="8"/>
        <v>5</v>
      </c>
    </row>
    <row r="557" spans="1:19" x14ac:dyDescent="0.3">
      <c r="A557" s="5" t="s">
        <v>12</v>
      </c>
      <c r="B557" s="3">
        <v>-1.2974725</v>
      </c>
      <c r="C557" s="3">
        <v>-1.3998029999999999</v>
      </c>
      <c r="D557" s="3">
        <v>1.2341850999999999</v>
      </c>
      <c r="E557" s="3">
        <v>-1.1823992999999999</v>
      </c>
      <c r="F557" s="3">
        <v>0.98855669999999995</v>
      </c>
      <c r="G557" s="3">
        <v>1.0113534</v>
      </c>
      <c r="H557" s="3">
        <v>0.86927604999999997</v>
      </c>
      <c r="I557" s="3">
        <v>1.4678644000000001</v>
      </c>
      <c r="J557" s="3">
        <v>1.4530433</v>
      </c>
      <c r="K557" s="3">
        <v>-1.145627</v>
      </c>
      <c r="L557" s="3">
        <v>2.4236186000000002</v>
      </c>
      <c r="M557" s="3">
        <v>0.71891797000000002</v>
      </c>
      <c r="N557" s="3">
        <v>2.2525917999999998</v>
      </c>
      <c r="O557" s="3">
        <v>0.83380650000000001</v>
      </c>
      <c r="P557" s="3">
        <v>1.5973520999999999</v>
      </c>
      <c r="Q557" s="3">
        <v>1.9618202</v>
      </c>
      <c r="R557" s="3">
        <v>-1.8363581</v>
      </c>
      <c r="S557">
        <f t="shared" si="8"/>
        <v>5</v>
      </c>
    </row>
    <row r="558" spans="1:19" x14ac:dyDescent="0.3">
      <c r="A558" s="5" t="s">
        <v>664</v>
      </c>
      <c r="B558" s="3">
        <v>1.2197553000000001</v>
      </c>
      <c r="C558" s="3">
        <v>1.1759118</v>
      </c>
      <c r="D558" s="3">
        <v>1.3123366999999999</v>
      </c>
      <c r="E558" s="3">
        <v>-0.87481719999999996</v>
      </c>
      <c r="F558" s="3">
        <v>1.0033901000000001</v>
      </c>
      <c r="G558" s="3">
        <v>0.68265819999999999</v>
      </c>
      <c r="H558" s="3">
        <v>-1.182871</v>
      </c>
      <c r="I558" s="3">
        <v>1.1434351</v>
      </c>
      <c r="J558" s="3">
        <v>1.1925650000000001</v>
      </c>
      <c r="K558" s="3">
        <v>-1.2828112</v>
      </c>
      <c r="L558" s="3">
        <v>1.1318401</v>
      </c>
      <c r="M558" s="3">
        <v>1.1936734</v>
      </c>
      <c r="N558" s="3">
        <v>1.2367256</v>
      </c>
      <c r="O558" s="3">
        <v>-1.2359962</v>
      </c>
      <c r="P558" s="3">
        <v>0.87948179999999998</v>
      </c>
      <c r="Q558" s="3">
        <v>0.94874393999999995</v>
      </c>
      <c r="R558" s="3">
        <v>-0.60969629999999997</v>
      </c>
      <c r="S558">
        <f t="shared" si="8"/>
        <v>5</v>
      </c>
    </row>
    <row r="559" spans="1:19" x14ac:dyDescent="0.3">
      <c r="A559" s="5" t="s">
        <v>185</v>
      </c>
      <c r="B559" s="3">
        <v>1.1833693999999999</v>
      </c>
      <c r="C559" s="3">
        <v>1.3804619</v>
      </c>
      <c r="D559" s="3">
        <v>1.8048592000000001</v>
      </c>
      <c r="E559" s="3">
        <v>-0.95185094999999997</v>
      </c>
      <c r="F559" s="3">
        <v>1.1017440000000001</v>
      </c>
      <c r="G559" s="3">
        <v>-1.4944715</v>
      </c>
      <c r="H559" s="3">
        <v>-1.2914209999999999</v>
      </c>
      <c r="I559" s="3">
        <v>1.2425495</v>
      </c>
      <c r="J559" s="3">
        <v>1.0407093000000001</v>
      </c>
      <c r="K559" s="3">
        <v>1.2549516000000001</v>
      </c>
      <c r="L559" s="3">
        <v>-0.91726494000000003</v>
      </c>
      <c r="M559" s="3">
        <v>0.94181749999999997</v>
      </c>
      <c r="N559" s="3">
        <v>0.82280092999999999</v>
      </c>
      <c r="O559" s="3">
        <v>0.82767444999999995</v>
      </c>
      <c r="P559" s="3">
        <v>-1.4931266999999999</v>
      </c>
      <c r="Q559" s="3">
        <v>1.1433251</v>
      </c>
      <c r="R559" s="3">
        <v>1.0053486</v>
      </c>
      <c r="S559">
        <f t="shared" si="8"/>
        <v>5</v>
      </c>
    </row>
    <row r="560" spans="1:19" x14ac:dyDescent="0.3">
      <c r="A560" s="5" t="s">
        <v>35</v>
      </c>
      <c r="B560" s="3">
        <v>1.3621935999999999</v>
      </c>
      <c r="C560" s="3">
        <v>1.0093080999999999</v>
      </c>
      <c r="D560" s="3">
        <v>1.7157606999999999</v>
      </c>
      <c r="E560" s="3">
        <v>-0.94897670000000001</v>
      </c>
      <c r="F560" s="3">
        <v>1.0816924999999999</v>
      </c>
      <c r="G560" s="3">
        <v>-1.5366687999999999</v>
      </c>
      <c r="H560" s="3">
        <v>-1.3571095</v>
      </c>
      <c r="I560" s="3">
        <v>0.95285845000000002</v>
      </c>
      <c r="J560" s="3">
        <v>1.1126921000000001</v>
      </c>
      <c r="K560" s="3">
        <v>1.0717504</v>
      </c>
      <c r="L560" s="3">
        <v>-0.77490263999999998</v>
      </c>
      <c r="M560" s="3">
        <v>1.0802807000000001</v>
      </c>
      <c r="N560" s="3">
        <v>0.99917763000000004</v>
      </c>
      <c r="O560" s="3">
        <v>0.70957150000000002</v>
      </c>
      <c r="P560" s="3">
        <v>-1.1351681</v>
      </c>
      <c r="Q560" s="3">
        <v>1.1182926</v>
      </c>
      <c r="R560" s="3">
        <v>1.1043483999999999</v>
      </c>
      <c r="S560">
        <f t="shared" si="8"/>
        <v>5</v>
      </c>
    </row>
    <row r="561" spans="1:19" x14ac:dyDescent="0.3">
      <c r="A561" s="5" t="s">
        <v>8</v>
      </c>
      <c r="B561" s="3">
        <v>-1.4289449999999999</v>
      </c>
      <c r="C561" s="3">
        <v>-1.4086742000000001</v>
      </c>
      <c r="D561" s="3">
        <v>1.2352358000000001</v>
      </c>
      <c r="E561" s="3">
        <v>-1.147721</v>
      </c>
      <c r="F561" s="3">
        <v>1.1353579</v>
      </c>
      <c r="G561" s="3">
        <v>1.0176129</v>
      </c>
      <c r="H561" s="3">
        <v>0.81950223</v>
      </c>
      <c r="I561" s="3">
        <v>1.4222172</v>
      </c>
      <c r="J561" s="3">
        <v>1.2377282000000001</v>
      </c>
      <c r="K561" s="3">
        <v>-1.1911105</v>
      </c>
      <c r="L561" s="3">
        <v>2.1951171999999999</v>
      </c>
      <c r="M561" s="3">
        <v>0.70144580000000001</v>
      </c>
      <c r="N561" s="3">
        <v>2.3596563000000002</v>
      </c>
      <c r="O561" s="3">
        <v>0.8561995</v>
      </c>
      <c r="P561" s="3">
        <v>1.7971288000000001</v>
      </c>
      <c r="Q561" s="3">
        <v>1.9520963</v>
      </c>
      <c r="R561" s="3">
        <v>-1.7992302</v>
      </c>
      <c r="S561">
        <f t="shared" si="8"/>
        <v>5</v>
      </c>
    </row>
    <row r="562" spans="1:19" x14ac:dyDescent="0.3">
      <c r="A562" s="5" t="s">
        <v>90</v>
      </c>
      <c r="B562" s="3">
        <v>1.2353946</v>
      </c>
      <c r="C562" s="3">
        <v>1.0362636999999999</v>
      </c>
      <c r="D562" s="3">
        <v>1.5339612</v>
      </c>
      <c r="E562" s="3">
        <v>-0.66441815999999998</v>
      </c>
      <c r="F562" s="3">
        <v>-1.1083970999999999</v>
      </c>
      <c r="G562" s="3">
        <v>-0.76400745000000003</v>
      </c>
      <c r="H562" s="3">
        <v>-1.3513231999999999</v>
      </c>
      <c r="I562" s="3">
        <v>1.4852566</v>
      </c>
      <c r="J562" s="3">
        <v>0.95220464000000005</v>
      </c>
      <c r="K562" s="3">
        <v>1.100249</v>
      </c>
      <c r="L562" s="3">
        <v>1.2082063000000001</v>
      </c>
      <c r="M562" s="3">
        <v>1.3375846</v>
      </c>
      <c r="N562" s="3">
        <v>0.80372465000000004</v>
      </c>
      <c r="O562" s="3">
        <v>0.94809644999999998</v>
      </c>
      <c r="P562" s="3">
        <v>1.2464885999999999</v>
      </c>
      <c r="Q562" s="3">
        <v>-1.0868613</v>
      </c>
      <c r="R562" s="3">
        <v>1.0258293999999999</v>
      </c>
      <c r="S562">
        <f t="shared" si="8"/>
        <v>5</v>
      </c>
    </row>
    <row r="563" spans="1:19" x14ac:dyDescent="0.3">
      <c r="A563" s="5" t="s">
        <v>665</v>
      </c>
      <c r="B563" s="3">
        <v>1.6015565</v>
      </c>
      <c r="C563" s="3">
        <v>1.5663373</v>
      </c>
      <c r="D563" s="3">
        <v>1.5661687</v>
      </c>
      <c r="E563" s="3">
        <v>1.0853287</v>
      </c>
      <c r="F563" s="3">
        <v>1.2432038999999999</v>
      </c>
      <c r="G563" s="3">
        <v>-1.2215735999999999</v>
      </c>
      <c r="H563" s="3">
        <v>-0.76171290000000003</v>
      </c>
      <c r="I563" s="3">
        <v>0.96066004000000005</v>
      </c>
      <c r="J563" s="3">
        <v>1.0672600999999999</v>
      </c>
      <c r="K563" s="3">
        <v>1.0313205999999999</v>
      </c>
      <c r="L563" s="3">
        <v>0.68155414000000003</v>
      </c>
      <c r="M563" s="3">
        <v>1.3579110000000001</v>
      </c>
      <c r="N563" s="3">
        <v>-0.7525096</v>
      </c>
      <c r="O563" s="3">
        <v>0.96543599999999996</v>
      </c>
      <c r="P563" s="3">
        <v>-0.94702019999999998</v>
      </c>
      <c r="Q563" s="3">
        <v>1.2778666000000001</v>
      </c>
      <c r="R563" s="3">
        <v>-1.0497388000000001</v>
      </c>
      <c r="S563">
        <f t="shared" si="8"/>
        <v>5</v>
      </c>
    </row>
    <row r="564" spans="1:19" x14ac:dyDescent="0.3">
      <c r="A564" s="5" t="s">
        <v>15</v>
      </c>
      <c r="B564" s="3">
        <v>-1.3941683</v>
      </c>
      <c r="C564" s="3">
        <v>-1.426741</v>
      </c>
      <c r="D564" s="3">
        <v>1.1354753</v>
      </c>
      <c r="E564" s="3">
        <v>-1.1785991</v>
      </c>
      <c r="F564" s="3">
        <v>1.0345093999999999</v>
      </c>
      <c r="G564" s="3">
        <v>1.1186392999999999</v>
      </c>
      <c r="H564" s="3">
        <v>0.91092960000000001</v>
      </c>
      <c r="I564" s="3">
        <v>1.3755876</v>
      </c>
      <c r="J564" s="3">
        <v>1.2830656</v>
      </c>
      <c r="K564" s="3">
        <v>-1.1691826999999999</v>
      </c>
      <c r="L564" s="3">
        <v>2.297415</v>
      </c>
      <c r="M564" s="3">
        <v>0.65594399999999997</v>
      </c>
      <c r="N564" s="3">
        <v>2.3044061999999998</v>
      </c>
      <c r="O564" s="3">
        <v>0.87118410000000002</v>
      </c>
      <c r="P564" s="3">
        <v>1.6068952000000001</v>
      </c>
      <c r="Q564" s="3">
        <v>2.0532686999999998</v>
      </c>
      <c r="R564" s="3">
        <v>-1.8884356</v>
      </c>
      <c r="S564">
        <f t="shared" si="8"/>
        <v>5</v>
      </c>
    </row>
    <row r="565" spans="1:19" x14ac:dyDescent="0.3">
      <c r="A565" s="5" t="s">
        <v>299</v>
      </c>
      <c r="B565" s="3">
        <v>1.1045449000000001</v>
      </c>
      <c r="C565" s="3">
        <v>1.1293002000000001</v>
      </c>
      <c r="D565" s="3">
        <v>1.5046033000000001</v>
      </c>
      <c r="E565" s="3">
        <v>0.97443009999999997</v>
      </c>
      <c r="F565" s="3">
        <v>1.0971694999999999</v>
      </c>
      <c r="G565" s="3">
        <v>-1.0710077</v>
      </c>
      <c r="H565" s="3">
        <v>-0.97914460000000003</v>
      </c>
      <c r="I565" s="3">
        <v>1.1499326999999999</v>
      </c>
      <c r="J565" s="3">
        <v>1.274132</v>
      </c>
      <c r="K565" s="3">
        <v>1.3152600000000001</v>
      </c>
      <c r="L565" s="3">
        <v>0.67983269999999996</v>
      </c>
      <c r="M565" s="3">
        <v>0.91265273000000002</v>
      </c>
      <c r="N565" s="3">
        <v>1.240604</v>
      </c>
      <c r="O565" s="3">
        <v>-0.60887049999999998</v>
      </c>
      <c r="P565" s="3">
        <v>-0.70126489999999997</v>
      </c>
      <c r="Q565" s="3">
        <v>1.0474813999999999</v>
      </c>
      <c r="R565" s="3">
        <v>-0.95121299999999998</v>
      </c>
      <c r="S565">
        <f t="shared" si="8"/>
        <v>5</v>
      </c>
    </row>
    <row r="566" spans="1:19" x14ac:dyDescent="0.3">
      <c r="A566" s="5" t="s">
        <v>336</v>
      </c>
      <c r="B566" s="3">
        <v>1.2843127999999999</v>
      </c>
      <c r="C566" s="3">
        <v>1.1729152</v>
      </c>
      <c r="D566" s="3">
        <v>1.8026766999999999</v>
      </c>
      <c r="E566" s="3">
        <v>0.69738619999999996</v>
      </c>
      <c r="F566" s="3">
        <v>1.2271641</v>
      </c>
      <c r="G566" s="3">
        <v>-1.5037537000000001</v>
      </c>
      <c r="H566" s="3">
        <v>-1.2342548</v>
      </c>
      <c r="I566" s="3">
        <v>1.3532468</v>
      </c>
      <c r="J566" s="3">
        <v>1.1702360000000001</v>
      </c>
      <c r="K566" s="3">
        <v>-1.2947351</v>
      </c>
      <c r="L566" s="3">
        <v>-1.2221146000000001</v>
      </c>
      <c r="M566" s="3">
        <v>1.0261496999999999</v>
      </c>
      <c r="N566" s="3">
        <v>1.0590558000000001</v>
      </c>
      <c r="O566" s="3">
        <v>0.64876889999999998</v>
      </c>
      <c r="P566" s="3">
        <v>-1.4443564</v>
      </c>
      <c r="Q566" s="3">
        <v>1.3869412000000001</v>
      </c>
      <c r="R566" s="3">
        <v>1.2502108999999999</v>
      </c>
      <c r="S566">
        <f t="shared" si="8"/>
        <v>5</v>
      </c>
    </row>
    <row r="567" spans="1:19" x14ac:dyDescent="0.3">
      <c r="A567" s="5" t="s">
        <v>666</v>
      </c>
      <c r="B567" s="3">
        <v>1.5702450999999999</v>
      </c>
      <c r="C567" s="3">
        <v>1.6160292999999999</v>
      </c>
      <c r="D567" s="3">
        <v>1.6505205999999999</v>
      </c>
      <c r="E567" s="3">
        <v>0.93347519999999995</v>
      </c>
      <c r="F567" s="3">
        <v>-1.0110958999999999</v>
      </c>
      <c r="G567" s="3">
        <v>-1.0409203</v>
      </c>
      <c r="H567" s="3">
        <v>-0.78415279999999998</v>
      </c>
      <c r="I567" s="3">
        <v>1.2937078</v>
      </c>
      <c r="J567" s="3">
        <v>1.010659</v>
      </c>
      <c r="K567" s="3">
        <v>1.263252</v>
      </c>
      <c r="L567" s="3">
        <v>-1.0013061999999999</v>
      </c>
      <c r="M567" s="3">
        <v>1.1808247999999999</v>
      </c>
      <c r="N567" s="3">
        <v>1.0614709</v>
      </c>
      <c r="O567" s="3">
        <v>1.2603981</v>
      </c>
      <c r="P567" s="3">
        <v>-1.0395112</v>
      </c>
      <c r="Q567" s="3">
        <v>1.2444909</v>
      </c>
      <c r="R567" s="3">
        <v>1.3521699</v>
      </c>
      <c r="S567">
        <f t="shared" si="8"/>
        <v>5</v>
      </c>
    </row>
    <row r="568" spans="1:19" x14ac:dyDescent="0.3">
      <c r="A568" s="5" t="s">
        <v>667</v>
      </c>
      <c r="B568" s="3">
        <v>1.5928856</v>
      </c>
      <c r="C568" s="3">
        <v>1.5917861</v>
      </c>
      <c r="D568" s="3">
        <v>1.4991871000000001</v>
      </c>
      <c r="E568" s="3">
        <v>1.0049030999999999</v>
      </c>
      <c r="F568" s="3">
        <v>1.0945758999999999</v>
      </c>
      <c r="G568" s="3">
        <v>-1.1804155000000001</v>
      </c>
      <c r="H568" s="3">
        <v>-0.84926749999999995</v>
      </c>
      <c r="I568" s="3">
        <v>1.2918487999999999</v>
      </c>
      <c r="J568" s="3">
        <v>0.94149799999999995</v>
      </c>
      <c r="K568" s="3">
        <v>1.2830324</v>
      </c>
      <c r="L568" s="3">
        <v>-0.83017289999999999</v>
      </c>
      <c r="M568" s="3">
        <v>1.2064144999999999</v>
      </c>
      <c r="N568" s="3">
        <v>0.90319240000000001</v>
      </c>
      <c r="O568" s="3">
        <v>0.79022603999999996</v>
      </c>
      <c r="P568" s="3">
        <v>-1.2203044999999999</v>
      </c>
      <c r="Q568" s="3">
        <v>1.2807516000000001</v>
      </c>
      <c r="R568" s="3">
        <v>0.91742283000000002</v>
      </c>
      <c r="S568">
        <f t="shared" si="8"/>
        <v>4</v>
      </c>
    </row>
    <row r="569" spans="1:19" x14ac:dyDescent="0.3">
      <c r="A569" s="5" t="s">
        <v>668</v>
      </c>
      <c r="B569" s="3">
        <v>1.5597570999999999</v>
      </c>
      <c r="C569" s="3">
        <v>1.5444218000000001</v>
      </c>
      <c r="D569" s="3">
        <v>1.9142091000000001</v>
      </c>
      <c r="E569" s="3">
        <v>1.0413238</v>
      </c>
      <c r="F569" s="3">
        <v>0.98286879999999999</v>
      </c>
      <c r="G569" s="3">
        <v>-1.1516789000000001</v>
      </c>
      <c r="H569" s="3">
        <v>-1.0037323</v>
      </c>
      <c r="I569" s="3">
        <v>1.4251821</v>
      </c>
      <c r="J569" s="3">
        <v>0.96253942999999997</v>
      </c>
      <c r="K569" s="3">
        <v>1.1649008000000001</v>
      </c>
      <c r="L569" s="3">
        <v>-0.87479560000000001</v>
      </c>
      <c r="M569" s="3">
        <v>1.2414308000000001</v>
      </c>
      <c r="N569" s="3">
        <v>0.97694576</v>
      </c>
      <c r="O569" s="3">
        <v>0.9432024</v>
      </c>
      <c r="P569" s="3">
        <v>-1.2242875</v>
      </c>
      <c r="Q569" s="3">
        <v>1.0727234000000001</v>
      </c>
      <c r="R569" s="3">
        <v>1.1834545999999999</v>
      </c>
      <c r="S569">
        <f t="shared" si="8"/>
        <v>4</v>
      </c>
    </row>
    <row r="570" spans="1:19" x14ac:dyDescent="0.3">
      <c r="A570" s="5" t="s">
        <v>669</v>
      </c>
      <c r="B570" s="3">
        <v>1.2775570000000001</v>
      </c>
      <c r="C570" s="3">
        <v>1.1048241999999999</v>
      </c>
      <c r="D570" s="3">
        <v>1.374941</v>
      </c>
      <c r="E570" s="3">
        <v>-0.77102479999999995</v>
      </c>
      <c r="F570" s="3">
        <v>1.0585027</v>
      </c>
      <c r="G570" s="3">
        <v>0.74140393999999998</v>
      </c>
      <c r="H570" s="3">
        <v>-1.151224</v>
      </c>
      <c r="I570" s="3">
        <v>1.2234486</v>
      </c>
      <c r="J570" s="3">
        <v>1.2103371999999999</v>
      </c>
      <c r="K570" s="3">
        <v>1.0817512</v>
      </c>
      <c r="L570" s="3">
        <v>1.2536433</v>
      </c>
      <c r="M570" s="3">
        <v>1.0613109000000001</v>
      </c>
      <c r="N570" s="3">
        <v>1.1562834</v>
      </c>
      <c r="O570" s="3">
        <v>1.002097</v>
      </c>
      <c r="P570" s="3">
        <v>1.1026058000000001</v>
      </c>
      <c r="Q570" s="3">
        <v>-0.84883016</v>
      </c>
      <c r="R570" s="3">
        <v>-0.70197635999999997</v>
      </c>
      <c r="S570">
        <f t="shared" si="8"/>
        <v>4</v>
      </c>
    </row>
    <row r="571" spans="1:19" x14ac:dyDescent="0.3">
      <c r="A571" s="5" t="s">
        <v>670</v>
      </c>
      <c r="B571" s="3">
        <v>1.5736517999999999</v>
      </c>
      <c r="C571" s="3">
        <v>1.5772444000000001</v>
      </c>
      <c r="D571" s="3">
        <v>1.6249741</v>
      </c>
      <c r="E571" s="3">
        <v>0.98450000000000004</v>
      </c>
      <c r="F571" s="3">
        <v>1.1098028</v>
      </c>
      <c r="G571" s="3">
        <v>-0.99590350000000005</v>
      </c>
      <c r="H571" s="3">
        <v>-0.63822559999999995</v>
      </c>
      <c r="I571" s="3">
        <v>1.2336370999999999</v>
      </c>
      <c r="J571" s="3">
        <v>1.2401884000000001</v>
      </c>
      <c r="K571" s="3">
        <v>1.3549753</v>
      </c>
      <c r="L571" s="3">
        <v>0.96136509999999997</v>
      </c>
      <c r="M571" s="3">
        <v>1.1642364999999999</v>
      </c>
      <c r="N571" s="3">
        <v>0.73969839999999998</v>
      </c>
      <c r="O571" s="3">
        <v>0.92859303999999998</v>
      </c>
      <c r="P571" s="3">
        <v>1.1274924</v>
      </c>
      <c r="Q571" s="3">
        <v>1.2935871999999999</v>
      </c>
      <c r="R571" s="3">
        <v>-1.0706351999999999</v>
      </c>
      <c r="S571">
        <f t="shared" si="8"/>
        <v>3</v>
      </c>
    </row>
    <row r="572" spans="1:19" x14ac:dyDescent="0.3">
      <c r="A572" s="5" t="s">
        <v>671</v>
      </c>
      <c r="B572" s="3">
        <v>0.80698407000000005</v>
      </c>
      <c r="C572" s="3">
        <v>-1.2374982000000001</v>
      </c>
      <c r="D572" s="3">
        <v>1.5926496000000001</v>
      </c>
      <c r="E572" s="3">
        <v>-0.79713243</v>
      </c>
      <c r="F572" s="3">
        <v>0.99342673999999997</v>
      </c>
      <c r="G572" s="3">
        <v>0.79070859999999998</v>
      </c>
      <c r="H572" s="3">
        <v>0.65696394000000002</v>
      </c>
      <c r="I572" s="3">
        <v>1.2498214000000001</v>
      </c>
      <c r="J572" s="3">
        <v>1.1183236000000001</v>
      </c>
      <c r="K572" s="3">
        <v>0.94604253999999999</v>
      </c>
      <c r="L572" s="3">
        <v>1.4310976</v>
      </c>
      <c r="M572" s="3">
        <v>1.0059396</v>
      </c>
      <c r="N572" s="3">
        <v>1.3651271</v>
      </c>
      <c r="O572" s="3">
        <v>1.2532728</v>
      </c>
      <c r="P572" s="3">
        <v>1.2286702</v>
      </c>
      <c r="Q572" s="3">
        <v>1.0716444000000001</v>
      </c>
      <c r="R572" s="3">
        <v>0.71739489999999995</v>
      </c>
      <c r="S572">
        <f t="shared" si="8"/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a TF in TCGA tumors</vt:lpstr>
      <vt:lpstr>Table S1b TF in GEO c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Bin</dc:creator>
  <cp:lastModifiedBy>He Bin</cp:lastModifiedBy>
  <dcterms:created xsi:type="dcterms:W3CDTF">2015-06-05T18:19:34Z</dcterms:created>
  <dcterms:modified xsi:type="dcterms:W3CDTF">2023-02-13T13:14:25Z</dcterms:modified>
</cp:coreProperties>
</file>